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hoaLe/Postdoc/Dr Yali lab/Project/Mitochondrial regulation of quiescence/Submission/Nature Communications/Final Revision/Submission/Supplementary Data_Revised/"/>
    </mc:Choice>
  </mc:AlternateContent>
  <xr:revisionPtr revIDLastSave="0" documentId="13_ncr:1_{47C3F19E-80C9-1348-840F-24C465E55792}" xr6:coauthVersionLast="47" xr6:coauthVersionMax="47" xr10:uidLastSave="{00000000-0000-0000-0000-000000000000}"/>
  <bookViews>
    <workbookView xWindow="0" yWindow="500" windowWidth="28800" windowHeight="15980" tabRatio="500" xr2:uid="{00000000-000D-0000-FFFF-FFFF00000000}"/>
  </bookViews>
  <sheets>
    <sheet name="Description" sheetId="13" r:id="rId1"/>
    <sheet name="Differential gene expression" sheetId="9" r:id="rId2"/>
    <sheet name="2C genes" sheetId="10" r:id="rId3"/>
    <sheet name="Transposable elements" sheetId="8" r:id="rId4"/>
    <sheet name="GO table_Up in Low" sheetId="11" r:id="rId5"/>
    <sheet name="GO table_Down in Low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1" l="1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151" i="11"/>
  <c r="I150" i="11"/>
  <c r="I149" i="11"/>
  <c r="I148" i="11"/>
  <c r="I147" i="11"/>
  <c r="I146" i="11"/>
  <c r="I145" i="11"/>
  <c r="I144" i="11"/>
  <c r="I143" i="11"/>
  <c r="I142" i="11"/>
  <c r="I141" i="11"/>
  <c r="I140" i="11"/>
  <c r="I139" i="11"/>
  <c r="I138" i="11"/>
  <c r="I137" i="11"/>
  <c r="I136" i="11"/>
  <c r="I135" i="11"/>
  <c r="I134" i="11"/>
  <c r="I133" i="11"/>
  <c r="I132" i="11"/>
  <c r="I131" i="11"/>
  <c r="I130" i="11"/>
  <c r="I129" i="11"/>
  <c r="I128" i="11"/>
  <c r="I127" i="11"/>
  <c r="I126" i="11"/>
  <c r="I125" i="11"/>
  <c r="I124" i="11"/>
  <c r="I123" i="11"/>
  <c r="I122" i="11"/>
  <c r="I121" i="11"/>
  <c r="I120" i="11"/>
  <c r="I119" i="11"/>
  <c r="I118" i="11"/>
  <c r="I117" i="11"/>
  <c r="I116" i="11"/>
  <c r="I115" i="11"/>
  <c r="I114" i="11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</calcChain>
</file>

<file path=xl/sharedStrings.xml><?xml version="1.0" encoding="utf-8"?>
<sst xmlns="http://schemas.openxmlformats.org/spreadsheetml/2006/main" count="9495" uniqueCount="3197">
  <si>
    <t>MERVL-int</t>
  </si>
  <si>
    <t>LTR</t>
  </si>
  <si>
    <t>ERVL</t>
  </si>
  <si>
    <t>Up</t>
  </si>
  <si>
    <t>RLTR6B_Mm</t>
  </si>
  <si>
    <t>ERV1</t>
  </si>
  <si>
    <t>X7C_LINE</t>
  </si>
  <si>
    <t>LINE</t>
  </si>
  <si>
    <t>CR1</t>
  </si>
  <si>
    <t>ETnERV3-int</t>
  </si>
  <si>
    <t>ERVK</t>
  </si>
  <si>
    <t>TTAn</t>
  </si>
  <si>
    <t>Simple_repeat</t>
  </si>
  <si>
    <t>MER96B</t>
  </si>
  <si>
    <t>DNA</t>
  </si>
  <si>
    <t>hAT-Tip100</t>
  </si>
  <si>
    <t>RLTR20C</t>
  </si>
  <si>
    <t>TTTCn</t>
  </si>
  <si>
    <t>Tigger17a</t>
  </si>
  <si>
    <t>TcMar-Tigger</t>
  </si>
  <si>
    <t>ERVB4_1-I_MM-int</t>
  </si>
  <si>
    <t>L1Md_A</t>
  </si>
  <si>
    <t>L1</t>
  </si>
  <si>
    <t>L1Md_Gf</t>
  </si>
  <si>
    <t>L1Md_T</t>
  </si>
  <si>
    <t>RLTR18-int</t>
  </si>
  <si>
    <t>MT2B1</t>
  </si>
  <si>
    <t>RLTR17D_Mm</t>
  </si>
  <si>
    <t>Down</t>
  </si>
  <si>
    <t>tRNA-Glu-GAA</t>
  </si>
  <si>
    <t>tRNA</t>
  </si>
  <si>
    <t>RLTR13B1</t>
  </si>
  <si>
    <t>MMERVK10D3_LTR</t>
  </si>
  <si>
    <t>MMERGLN_LTR</t>
  </si>
  <si>
    <t>IAP-d-int</t>
  </si>
  <si>
    <t>MMERGLN-int</t>
  </si>
  <si>
    <t>RLTR44B</t>
  </si>
  <si>
    <t>IAPEy-int</t>
  </si>
  <si>
    <t>L1Md_F3</t>
  </si>
  <si>
    <t>No</t>
  </si>
  <si>
    <t>Ricksha_c</t>
  </si>
  <si>
    <t>MULE-MuDR</t>
  </si>
  <si>
    <t>MTA_Mm-int</t>
  </si>
  <si>
    <t>ERVL-MaLR</t>
  </si>
  <si>
    <t>RLTR22_Mus</t>
  </si>
  <si>
    <t>TTGGn</t>
  </si>
  <si>
    <t>MTA_Mm</t>
  </si>
  <si>
    <t>TTTAAn</t>
  </si>
  <si>
    <t>RLTR13B2</t>
  </si>
  <si>
    <t>MT2_Mm</t>
  </si>
  <si>
    <t>ORR1A0</t>
  </si>
  <si>
    <t>L1Md_F2</t>
  </si>
  <si>
    <t>MMSAT4</t>
  </si>
  <si>
    <t>Satellite</t>
  </si>
  <si>
    <t>MurSatRep1</t>
  </si>
  <si>
    <t>Unknown</t>
  </si>
  <si>
    <t>MERVL_2A-int</t>
  </si>
  <si>
    <t>RLTR4_MM-int</t>
  </si>
  <si>
    <t>RMER16-int</t>
  </si>
  <si>
    <t>CAGn</t>
  </si>
  <si>
    <t>AT_rich</t>
  </si>
  <si>
    <t>Low_complexity</t>
  </si>
  <si>
    <t>GC_rich</t>
  </si>
  <si>
    <t>LTRIS2</t>
  </si>
  <si>
    <t>B1_Mus2</t>
  </si>
  <si>
    <t>SINE</t>
  </si>
  <si>
    <t>Alu</t>
  </si>
  <si>
    <t>PB1D10</t>
  </si>
  <si>
    <t>B1_Mur1</t>
  </si>
  <si>
    <t>B4A</t>
  </si>
  <si>
    <t>B4</t>
  </si>
  <si>
    <t>PB1D9</t>
  </si>
  <si>
    <t>RSINE1</t>
  </si>
  <si>
    <t>B2_Mm2</t>
  </si>
  <si>
    <t>B2</t>
  </si>
  <si>
    <t>B2_Mm1t</t>
  </si>
  <si>
    <t>B3</t>
  </si>
  <si>
    <t>B3A</t>
  </si>
  <si>
    <t>U1</t>
  </si>
  <si>
    <t>snRNA</t>
  </si>
  <si>
    <t>B2_Mm1a</t>
  </si>
  <si>
    <t>RMER6A</t>
  </si>
  <si>
    <t>MTC</t>
  </si>
  <si>
    <t>RLTR45-int</t>
  </si>
  <si>
    <t>IAPEz-int</t>
  </si>
  <si>
    <t>RMER10B</t>
  </si>
  <si>
    <t>IAPEY_LTR</t>
  </si>
  <si>
    <t>MLTR18_MM</t>
  </si>
  <si>
    <t>tRNA-Ala-GCG</t>
  </si>
  <si>
    <t>TTTTGn</t>
  </si>
  <si>
    <t>TTAAn</t>
  </si>
  <si>
    <t>B1_Mus1</t>
  </si>
  <si>
    <t>BGLII_A</t>
  </si>
  <si>
    <t>IAPEY3C_LTR</t>
  </si>
  <si>
    <t>RLTRETN_Mm</t>
  </si>
  <si>
    <t>Kanga1</t>
  </si>
  <si>
    <t>TcMar-Tc2</t>
  </si>
  <si>
    <t>LTRIS3</t>
  </si>
  <si>
    <t>RLTR20B1</t>
  </si>
  <si>
    <t>RLTR12B</t>
  </si>
  <si>
    <t>MamRep1894</t>
  </si>
  <si>
    <t>hAT</t>
  </si>
  <si>
    <t>MER63C</t>
  </si>
  <si>
    <t>hAT-Blackjack</t>
  </si>
  <si>
    <t>GSAT_MM</t>
  </si>
  <si>
    <t>LTR53B</t>
  </si>
  <si>
    <t>RLTR30C_MM</t>
  </si>
  <si>
    <t>LTRIS_Mm</t>
  </si>
  <si>
    <t>CAACGn</t>
  </si>
  <si>
    <t>MER74B</t>
  </si>
  <si>
    <t>TTCGGGn</t>
  </si>
  <si>
    <t>tRNA-Lys-AAG</t>
  </si>
  <si>
    <t>ATAAGn</t>
  </si>
  <si>
    <t>MER134</t>
  </si>
  <si>
    <t>DNA?</t>
  </si>
  <si>
    <t>MLT1H2</t>
  </si>
  <si>
    <t>Mam_R4</t>
  </si>
  <si>
    <t>Dong-R4</t>
  </si>
  <si>
    <t>MER45R</t>
  </si>
  <si>
    <t>LTR89</t>
  </si>
  <si>
    <t>ERVL?</t>
  </si>
  <si>
    <t>Charlie15a</t>
  </si>
  <si>
    <t>hAT-Charlie</t>
  </si>
  <si>
    <t>RLTR1F_Mm</t>
  </si>
  <si>
    <t>RLTR9F</t>
  </si>
  <si>
    <t>MLT1G</t>
  </si>
  <si>
    <t>Charlie26a</t>
  </si>
  <si>
    <t>ATGGTGn</t>
  </si>
  <si>
    <t>ORR1F-int</t>
  </si>
  <si>
    <t>Lx3_Mus</t>
  </si>
  <si>
    <t>SRV_MM-int</t>
  </si>
  <si>
    <t>U5</t>
  </si>
  <si>
    <t>MER106A</t>
  </si>
  <si>
    <t>L1MEj</t>
  </si>
  <si>
    <t>MER3</t>
  </si>
  <si>
    <t>RLTR41B</t>
  </si>
  <si>
    <t>CCCCAAn</t>
  </si>
  <si>
    <t>RLTR42</t>
  </si>
  <si>
    <t>Charlie17</t>
  </si>
  <si>
    <t>CCCTGn</t>
  </si>
  <si>
    <t>Kanga1a</t>
  </si>
  <si>
    <t>MURVY-LTR</t>
  </si>
  <si>
    <t>Charlie7</t>
  </si>
  <si>
    <t>MER44D</t>
  </si>
  <si>
    <t>LTR82A</t>
  </si>
  <si>
    <t>Zaphod2</t>
  </si>
  <si>
    <t>MLT1F-int</t>
  </si>
  <si>
    <t>RLTR9A</t>
  </si>
  <si>
    <t>LTRIS4</t>
  </si>
  <si>
    <t>LTR33B</t>
  </si>
  <si>
    <t>RLTR9D2</t>
  </si>
  <si>
    <t>Charlie23a</t>
  </si>
  <si>
    <t>MER124</t>
  </si>
  <si>
    <t>MLT1O</t>
  </si>
  <si>
    <t>IAPEY4_I-int</t>
  </si>
  <si>
    <t>RLTR6-int</t>
  </si>
  <si>
    <t>ORR1D2-int</t>
  </si>
  <si>
    <t>ERVL-E-int</t>
  </si>
  <si>
    <t>LTR16B2</t>
  </si>
  <si>
    <t>MLT1H</t>
  </si>
  <si>
    <t>UCON29</t>
  </si>
  <si>
    <t>PiggyBac?</t>
  </si>
  <si>
    <t>MER89</t>
  </si>
  <si>
    <t>IAPLTR2a</t>
  </si>
  <si>
    <t>MTE2b-int</t>
  </si>
  <si>
    <t>L1MCc</t>
  </si>
  <si>
    <t>RLTR31M</t>
  </si>
  <si>
    <t>CAGCCn</t>
  </si>
  <si>
    <t>RMER16C</t>
  </si>
  <si>
    <t>MER57D</t>
  </si>
  <si>
    <t>TAAAAn</t>
  </si>
  <si>
    <t>HERVL40-int</t>
  </si>
  <si>
    <t>MLT2D</t>
  </si>
  <si>
    <t>LTR10_RN</t>
  </si>
  <si>
    <t>MER110A</t>
  </si>
  <si>
    <t>TTAGGGn</t>
  </si>
  <si>
    <t>Zaphod</t>
  </si>
  <si>
    <t>CACGCn</t>
  </si>
  <si>
    <t>TTGGGGn</t>
  </si>
  <si>
    <t>RLTR13D6</t>
  </si>
  <si>
    <t>MLTR31D_MM</t>
  </si>
  <si>
    <t>CAGCn</t>
  </si>
  <si>
    <t>ERVB4_3-I_MM-int</t>
  </si>
  <si>
    <t>MER54A</t>
  </si>
  <si>
    <t>tRNA-Glu-GAG_</t>
  </si>
  <si>
    <t>MLTR13</t>
  </si>
  <si>
    <t>Lx5b</t>
  </si>
  <si>
    <t>ORSL</t>
  </si>
  <si>
    <t>L1_Mus2</t>
  </si>
  <si>
    <t>RLTR20A2</t>
  </si>
  <si>
    <t>MER117</t>
  </si>
  <si>
    <t>L1ME3A</t>
  </si>
  <si>
    <t>L1MC5a</t>
  </si>
  <si>
    <t>MER81</t>
  </si>
  <si>
    <t>L1M4a2</t>
  </si>
  <si>
    <t>TTTTTAn</t>
  </si>
  <si>
    <t>CAACCn</t>
  </si>
  <si>
    <t>MLT1D-int</t>
  </si>
  <si>
    <t>RLTR13D3A</t>
  </si>
  <si>
    <t>LTR79</t>
  </si>
  <si>
    <t>MLT1F2-int</t>
  </si>
  <si>
    <t>ORR1D1-int</t>
  </si>
  <si>
    <t>MRLTR33</t>
  </si>
  <si>
    <t>MER74A</t>
  </si>
  <si>
    <t>RLTR1D2_MM</t>
  </si>
  <si>
    <t>MLTR31C_MM</t>
  </si>
  <si>
    <t>Charlie10</t>
  </si>
  <si>
    <t>AACTGn</t>
  </si>
  <si>
    <t>RLTR20B4_MM</t>
  </si>
  <si>
    <t>RLTR44A</t>
  </si>
  <si>
    <t>L1MA7</t>
  </si>
  <si>
    <t>RLTR42-int</t>
  </si>
  <si>
    <t>RLTR1B-int</t>
  </si>
  <si>
    <t>CCGGn</t>
  </si>
  <si>
    <t>MER68</t>
  </si>
  <si>
    <t>L1MA6</t>
  </si>
  <si>
    <t>L1MC2</t>
  </si>
  <si>
    <t>TAAAn</t>
  </si>
  <si>
    <t>ORR1A0-int</t>
  </si>
  <si>
    <t>HAL1M8</t>
  </si>
  <si>
    <t>X8_LINE</t>
  </si>
  <si>
    <t>MLT1G3</t>
  </si>
  <si>
    <t>MER31B</t>
  </si>
  <si>
    <t>MLT1A0-int</t>
  </si>
  <si>
    <t>LTR78</t>
  </si>
  <si>
    <t>LTR65</t>
  </si>
  <si>
    <t>RMER12</t>
  </si>
  <si>
    <t>L1MEb</t>
  </si>
  <si>
    <t>L1M3</t>
  </si>
  <si>
    <t>ERVB5_1-I_MM-int</t>
  </si>
  <si>
    <t>RLTR20A</t>
  </si>
  <si>
    <t>RLTR41C</t>
  </si>
  <si>
    <t>MamRep38</t>
  </si>
  <si>
    <t>TAGAn</t>
  </si>
  <si>
    <t>RLTR49</t>
  </si>
  <si>
    <t>MER92-int</t>
  </si>
  <si>
    <t>RLTR28B</t>
  </si>
  <si>
    <t>L1ME4c</t>
  </si>
  <si>
    <t>CTTGn</t>
  </si>
  <si>
    <t>L1_Mm</t>
  </si>
  <si>
    <t>MLT1L</t>
  </si>
  <si>
    <t>TAAAAAn</t>
  </si>
  <si>
    <t>MLT2B3</t>
  </si>
  <si>
    <t>AmnSINE2</t>
  </si>
  <si>
    <t>Deu</t>
  </si>
  <si>
    <t>RLTR4_Mm</t>
  </si>
  <si>
    <t>MamRep605</t>
  </si>
  <si>
    <t>LTR?</t>
  </si>
  <si>
    <t>MusHAL1</t>
  </si>
  <si>
    <t>GGGGAn</t>
  </si>
  <si>
    <t>Tigger19a</t>
  </si>
  <si>
    <t>ORR1D-int</t>
  </si>
  <si>
    <t>MMTV-int</t>
  </si>
  <si>
    <t>LTR85c</t>
  </si>
  <si>
    <t>Gypsy?</t>
  </si>
  <si>
    <t>IAPLTR4</t>
  </si>
  <si>
    <t>Tigger16a</t>
  </si>
  <si>
    <t>L1_Mur1</t>
  </si>
  <si>
    <t>LTR33C</t>
  </si>
  <si>
    <t>RLTR9B</t>
  </si>
  <si>
    <t>SUBTEL_sa</t>
  </si>
  <si>
    <t>CGGAn</t>
  </si>
  <si>
    <t>MLT1E1A</t>
  </si>
  <si>
    <t>LTR16D2</t>
  </si>
  <si>
    <t>MER104</t>
  </si>
  <si>
    <t>TTCTCn</t>
  </si>
  <si>
    <t>ERVB7_2B-LTR_MM</t>
  </si>
  <si>
    <t>Tigger14a</t>
  </si>
  <si>
    <t>CCAAn</t>
  </si>
  <si>
    <t>L1_Mur2</t>
  </si>
  <si>
    <t>L1MC4</t>
  </si>
  <si>
    <t>Charlie8</t>
  </si>
  <si>
    <t>Chap1_Mam</t>
  </si>
  <si>
    <t>RLTR20B3A_MM</t>
  </si>
  <si>
    <t>L1MA4A</t>
  </si>
  <si>
    <t>MLT1E1</t>
  </si>
  <si>
    <t>SSU-rRNA_Hsa</t>
  </si>
  <si>
    <t>rRNA</t>
  </si>
  <si>
    <t>MER57E2</t>
  </si>
  <si>
    <t>MLTR31E_MM</t>
  </si>
  <si>
    <t>RNERVK23-int</t>
  </si>
  <si>
    <t>X5A_LINE</t>
  </si>
  <si>
    <t>RLTR46B</t>
  </si>
  <si>
    <t>Tigger10</t>
  </si>
  <si>
    <t>MER44A</t>
  </si>
  <si>
    <t>CATGCn</t>
  </si>
  <si>
    <t>CGAn</t>
  </si>
  <si>
    <t>MurERV4-int</t>
  </si>
  <si>
    <t>MER2B</t>
  </si>
  <si>
    <t>MER113A</t>
  </si>
  <si>
    <t>CATATAn</t>
  </si>
  <si>
    <t>RLTR13A3</t>
  </si>
  <si>
    <t>tRNA-Ser-TCAm</t>
  </si>
  <si>
    <t>RLTR13E</t>
  </si>
  <si>
    <t>Tigger16b</t>
  </si>
  <si>
    <t>TAAn</t>
  </si>
  <si>
    <t>GGAAAn</t>
  </si>
  <si>
    <t>LTR81C</t>
  </si>
  <si>
    <t>Gypsy</t>
  </si>
  <si>
    <t>MER57E1</t>
  </si>
  <si>
    <t>RLTR18B</t>
  </si>
  <si>
    <t>CGGGn</t>
  </si>
  <si>
    <t>Charlie24</t>
  </si>
  <si>
    <t>Lx</t>
  </si>
  <si>
    <t>Charlie2b</t>
  </si>
  <si>
    <t>RLTR31_Mm</t>
  </si>
  <si>
    <t>LTR16D1</t>
  </si>
  <si>
    <t>MER90a</t>
  </si>
  <si>
    <t>MTEa-int</t>
  </si>
  <si>
    <t>MamRep434</t>
  </si>
  <si>
    <t>MER5A</t>
  </si>
  <si>
    <t>L1ME3D</t>
  </si>
  <si>
    <t>GTGTGn</t>
  </si>
  <si>
    <t>RMER6BA</t>
  </si>
  <si>
    <t>RLTR20A3_MM</t>
  </si>
  <si>
    <t>L1MDb</t>
  </si>
  <si>
    <t>RLTR13D2</t>
  </si>
  <si>
    <t>FordPrefect</t>
  </si>
  <si>
    <t>GGAGAAn</t>
  </si>
  <si>
    <t>TGGAn</t>
  </si>
  <si>
    <t>L1M4</t>
  </si>
  <si>
    <t>MMERVK10C-int</t>
  </si>
  <si>
    <t>MTEb-int</t>
  </si>
  <si>
    <t>ERVL-B4-int</t>
  </si>
  <si>
    <t>L1ME3</t>
  </si>
  <si>
    <t>TCCAn</t>
  </si>
  <si>
    <t>L1VL1</t>
  </si>
  <si>
    <t>ERVB7_2-LTR_MM</t>
  </si>
  <si>
    <t>RMER16_Mm</t>
  </si>
  <si>
    <t>L1ME1</t>
  </si>
  <si>
    <t>MLT1K</t>
  </si>
  <si>
    <t>CAGGAn</t>
  </si>
  <si>
    <t>CAAAn</t>
  </si>
  <si>
    <t>RLTR9A3B</t>
  </si>
  <si>
    <t>RNLTR23</t>
  </si>
  <si>
    <t>RLTR31D_MM</t>
  </si>
  <si>
    <t>Kanga1c</t>
  </si>
  <si>
    <t>Lx2B2</t>
  </si>
  <si>
    <t>MLT2F</t>
  </si>
  <si>
    <t>TTTTCn</t>
  </si>
  <si>
    <t>MER58D</t>
  </si>
  <si>
    <t>MER119</t>
  </si>
  <si>
    <t>CTAn</t>
  </si>
  <si>
    <t>TCTCTGn</t>
  </si>
  <si>
    <t>RMER19B2</t>
  </si>
  <si>
    <t>RLTR1C</t>
  </si>
  <si>
    <t>MamTip2</t>
  </si>
  <si>
    <t>RLTR9D</t>
  </si>
  <si>
    <t>RLTR51A_Mm</t>
  </si>
  <si>
    <t>ERVK?</t>
  </si>
  <si>
    <t>IAPEY3_LTR</t>
  </si>
  <si>
    <t>CGTGn</t>
  </si>
  <si>
    <t>MER5A1</t>
  </si>
  <si>
    <t>ORR1A4-int</t>
  </si>
  <si>
    <t>Charlie22a</t>
  </si>
  <si>
    <t>LTR78B</t>
  </si>
  <si>
    <t>Lx3B</t>
  </si>
  <si>
    <t>L1ME3Cz</t>
  </si>
  <si>
    <t>Lx10</t>
  </si>
  <si>
    <t>L1MD1</t>
  </si>
  <si>
    <t>CAGGCn</t>
  </si>
  <si>
    <t>MLT1J2</t>
  </si>
  <si>
    <t>LTR108e_Mam</t>
  </si>
  <si>
    <t>MLT1A0</t>
  </si>
  <si>
    <t>RLTR19B</t>
  </si>
  <si>
    <t>MLT1F2</t>
  </si>
  <si>
    <t>LTR28B</t>
  </si>
  <si>
    <t>RLTR3_Mm</t>
  </si>
  <si>
    <t>L4_A_Mam</t>
  </si>
  <si>
    <t>RTE-X</t>
  </si>
  <si>
    <t>Kanga2_a</t>
  </si>
  <si>
    <t>RLTR20C1_MM</t>
  </si>
  <si>
    <t>IAPLTR2b</t>
  </si>
  <si>
    <t>MER92B</t>
  </si>
  <si>
    <t>RLTR13A1</t>
  </si>
  <si>
    <t>RLTR20B5_MM</t>
  </si>
  <si>
    <t>MER90</t>
  </si>
  <si>
    <t>GCTGn</t>
  </si>
  <si>
    <t>RLTR20A4</t>
  </si>
  <si>
    <t>MLT1J1</t>
  </si>
  <si>
    <t>RLTR30D_RN</t>
  </si>
  <si>
    <t>RLTR24</t>
  </si>
  <si>
    <t>CAAn</t>
  </si>
  <si>
    <t>L1ME3F</t>
  </si>
  <si>
    <t>X3_LINE</t>
  </si>
  <si>
    <t>RTE-BovB</t>
  </si>
  <si>
    <t>L1MA5</t>
  </si>
  <si>
    <t>MTC-int</t>
  </si>
  <si>
    <t>MER102c</t>
  </si>
  <si>
    <t>TCTGn</t>
  </si>
  <si>
    <t>RLTR5_Mm</t>
  </si>
  <si>
    <t>TTCn</t>
  </si>
  <si>
    <t>TAn</t>
  </si>
  <si>
    <t>LFSINE_Vert</t>
  </si>
  <si>
    <t>RLTR14-int</t>
  </si>
  <si>
    <t>ORR1A1-int</t>
  </si>
  <si>
    <t>TTTGn</t>
  </si>
  <si>
    <t>TGGGn</t>
  </si>
  <si>
    <t>RLTR9E</t>
  </si>
  <si>
    <t>L3b</t>
  </si>
  <si>
    <t>MT2B2</t>
  </si>
  <si>
    <t>MLT1B</t>
  </si>
  <si>
    <t>RLTR12B2</t>
  </si>
  <si>
    <t>CCGGGn</t>
  </si>
  <si>
    <t>ORR1A2-int</t>
  </si>
  <si>
    <t>BGLII</t>
  </si>
  <si>
    <t>CAATn</t>
  </si>
  <si>
    <t>Arthur1B</t>
  </si>
  <si>
    <t>MLT1I</t>
  </si>
  <si>
    <t>CTCTGn</t>
  </si>
  <si>
    <t>MLT2B1</t>
  </si>
  <si>
    <t>ATGn</t>
  </si>
  <si>
    <t>MER103C</t>
  </si>
  <si>
    <t>UCON2</t>
  </si>
  <si>
    <t>LTR67B</t>
  </si>
  <si>
    <t>MTD-int</t>
  </si>
  <si>
    <t>RLTR12G</t>
  </si>
  <si>
    <t>MER130</t>
  </si>
  <si>
    <t>RLTR10D</t>
  </si>
  <si>
    <t>RMER17C2</t>
  </si>
  <si>
    <t>RMER20C_Mm</t>
  </si>
  <si>
    <t>LTRIS4A</t>
  </si>
  <si>
    <t>L1_Mus3</t>
  </si>
  <si>
    <t>Lx2B</t>
  </si>
  <si>
    <t>Tigger17c</t>
  </si>
  <si>
    <t>RLTR12C</t>
  </si>
  <si>
    <t>X6A_LINE</t>
  </si>
  <si>
    <t>Tigger15a</t>
  </si>
  <si>
    <t>L1MB2</t>
  </si>
  <si>
    <t>CAAAAn</t>
  </si>
  <si>
    <t>MER102b</t>
  </si>
  <si>
    <t>MER44B</t>
  </si>
  <si>
    <t>Lx7</t>
  </si>
  <si>
    <t>IAP1-MM_LTR</t>
  </si>
  <si>
    <t>MER87</t>
  </si>
  <si>
    <t>CTCAn</t>
  </si>
  <si>
    <t>AGGGGGn</t>
  </si>
  <si>
    <t>MurERV4_19-int</t>
  </si>
  <si>
    <t>LTR33A</t>
  </si>
  <si>
    <t>ORR1B1-int</t>
  </si>
  <si>
    <t>TCn</t>
  </si>
  <si>
    <t>MLT1D</t>
  </si>
  <si>
    <t>CAAACn</t>
  </si>
  <si>
    <t>MMERVK9C_I-int</t>
  </si>
  <si>
    <t>L1MEc</t>
  </si>
  <si>
    <t>Tigger17b</t>
  </si>
  <si>
    <t>ORR1D2</t>
  </si>
  <si>
    <t>L1_Mus1</t>
  </si>
  <si>
    <t>LTR81A</t>
  </si>
  <si>
    <t>L1ME3C</t>
  </si>
  <si>
    <t>CCCGGn</t>
  </si>
  <si>
    <t>TCTCCn</t>
  </si>
  <si>
    <t>L2</t>
  </si>
  <si>
    <t>ORR1B1</t>
  </si>
  <si>
    <t>MTEa</t>
  </si>
  <si>
    <t>CCCCCGn</t>
  </si>
  <si>
    <t>ORR1C2</t>
  </si>
  <si>
    <t>Tigger20a</t>
  </si>
  <si>
    <t>ORR1A2</t>
  </si>
  <si>
    <t>RLTR22_Mur</t>
  </si>
  <si>
    <t>L1_Mus4</t>
  </si>
  <si>
    <t>MER34</t>
  </si>
  <si>
    <t>MER21B</t>
  </si>
  <si>
    <t>MERV1_I-int</t>
  </si>
  <si>
    <t>CACACn</t>
  </si>
  <si>
    <t>LTRIS4B</t>
  </si>
  <si>
    <t>MLTR32C_MM</t>
  </si>
  <si>
    <t>L1_Mur3</t>
  </si>
  <si>
    <t>Cn</t>
  </si>
  <si>
    <t>MER76</t>
  </si>
  <si>
    <t>TTTTAn</t>
  </si>
  <si>
    <t>RLTR17B_Mm</t>
  </si>
  <si>
    <t>Tigger18a</t>
  </si>
  <si>
    <t>HAL1</t>
  </si>
  <si>
    <t>L1MA8</t>
  </si>
  <si>
    <t>MT2A</t>
  </si>
  <si>
    <t>ERVB4_1B-I_MM-int</t>
  </si>
  <si>
    <t>L1MB5</t>
  </si>
  <si>
    <t>MARNA</t>
  </si>
  <si>
    <t>TcMar-Mariner</t>
  </si>
  <si>
    <t>MLT1E2</t>
  </si>
  <si>
    <t>MTB_Mm-int</t>
  </si>
  <si>
    <t>Charlie1a</t>
  </si>
  <si>
    <t>MLTR25C</t>
  </si>
  <si>
    <t>Lx5</t>
  </si>
  <si>
    <t>CCCCGn</t>
  </si>
  <si>
    <t>CAGGn</t>
  </si>
  <si>
    <t>CAn</t>
  </si>
  <si>
    <t>L2b</t>
  </si>
  <si>
    <t>CGGn</t>
  </si>
  <si>
    <t>ORR1D1</t>
  </si>
  <si>
    <t>MT-int</t>
  </si>
  <si>
    <t>TGn</t>
  </si>
  <si>
    <t>L1MC3</t>
  </si>
  <si>
    <t>Lx4B</t>
  </si>
  <si>
    <t>MER91A</t>
  </si>
  <si>
    <t>RLTR10-int</t>
  </si>
  <si>
    <t>MMERVK9E_I-int</t>
  </si>
  <si>
    <t>Tn</t>
  </si>
  <si>
    <t>MTEb</t>
  </si>
  <si>
    <t>TCCGn</t>
  </si>
  <si>
    <t>L1M</t>
  </si>
  <si>
    <t>MLT1F</t>
  </si>
  <si>
    <t>MLTR25A</t>
  </si>
  <si>
    <t>GTCTGn</t>
  </si>
  <si>
    <t>GGCTGn</t>
  </si>
  <si>
    <t>MER34B-int</t>
  </si>
  <si>
    <t>MLT2B2</t>
  </si>
  <si>
    <t>FAM</t>
  </si>
  <si>
    <t>tRNA-Ala-GCY_</t>
  </si>
  <si>
    <t>ORR1F</t>
  </si>
  <si>
    <t>MLT1J</t>
  </si>
  <si>
    <t>IAPLTR1_Mm</t>
  </si>
  <si>
    <t>TGGn</t>
  </si>
  <si>
    <t>Lx3C</t>
  </si>
  <si>
    <t>B1_Mur3</t>
  </si>
  <si>
    <t>LTR16A2</t>
  </si>
  <si>
    <t>CCCCCAn</t>
  </si>
  <si>
    <t>RLTR25A</t>
  </si>
  <si>
    <t>RMER15-int</t>
  </si>
  <si>
    <t>ID2</t>
  </si>
  <si>
    <t>ID</t>
  </si>
  <si>
    <t>ID_B1</t>
  </si>
  <si>
    <t>CACCTn</t>
  </si>
  <si>
    <t>RLTR14</t>
  </si>
  <si>
    <t>Lx2A</t>
  </si>
  <si>
    <t>L1MC5</t>
  </si>
  <si>
    <t>Charlie19a</t>
  </si>
  <si>
    <t>RLTR31C_MM</t>
  </si>
  <si>
    <t>Lx3A</t>
  </si>
  <si>
    <t>MLT1M</t>
  </si>
  <si>
    <t>RMER1B</t>
  </si>
  <si>
    <t>Other</t>
  </si>
  <si>
    <t>ORR1G</t>
  </si>
  <si>
    <t>TTCCn</t>
  </si>
  <si>
    <t>CGTTGn</t>
  </si>
  <si>
    <t>L1M2</t>
  </si>
  <si>
    <t>UCON6</t>
  </si>
  <si>
    <t>L1M5</t>
  </si>
  <si>
    <t>CAGTAn</t>
  </si>
  <si>
    <t>IMPB_01</t>
  </si>
  <si>
    <t>RLTR31_Mur</t>
  </si>
  <si>
    <t>B1F1</t>
  </si>
  <si>
    <t>MER77</t>
  </si>
  <si>
    <t>GCCTGn</t>
  </si>
  <si>
    <t>CACCATn</t>
  </si>
  <si>
    <t>Tigger5b</t>
  </si>
  <si>
    <t>CTGGGGn</t>
  </si>
  <si>
    <t>MIR3</t>
  </si>
  <si>
    <t>MIR</t>
  </si>
  <si>
    <t>Tigger7</t>
  </si>
  <si>
    <t>L1MD3</t>
  </si>
  <si>
    <t>L4_B_Mam</t>
  </si>
  <si>
    <t>MT2C_Mm</t>
  </si>
  <si>
    <t>MER102a</t>
  </si>
  <si>
    <t>An</t>
  </si>
  <si>
    <t>LTR9</t>
  </si>
  <si>
    <t>RLTR26_Mus</t>
  </si>
  <si>
    <t>X5B_LINE</t>
  </si>
  <si>
    <t>U6</t>
  </si>
  <si>
    <t>MLTR11A</t>
  </si>
  <si>
    <t>MLTR14</t>
  </si>
  <si>
    <t>L3</t>
  </si>
  <si>
    <t>RLTR11B</t>
  </si>
  <si>
    <t>LTR75</t>
  </si>
  <si>
    <t>ORR1A3</t>
  </si>
  <si>
    <t>T-rich</t>
  </si>
  <si>
    <t>LTR108a_Mam</t>
  </si>
  <si>
    <t>MER34-int</t>
  </si>
  <si>
    <t>RLTR28</t>
  </si>
  <si>
    <t>TATGn</t>
  </si>
  <si>
    <t>LTR50</t>
  </si>
  <si>
    <t>MER58B</t>
  </si>
  <si>
    <t>MER50</t>
  </si>
  <si>
    <t>CAGAn</t>
  </si>
  <si>
    <t>CCCCCTn</t>
  </si>
  <si>
    <t>UCON4</t>
  </si>
  <si>
    <t>RLTR1A2_MM</t>
  </si>
  <si>
    <t>MTB</t>
  </si>
  <si>
    <t>ORR1C2-int</t>
  </si>
  <si>
    <t>MER31A</t>
  </si>
  <si>
    <t>YREP_Mm</t>
  </si>
  <si>
    <t>L1ME4a</t>
  </si>
  <si>
    <t>BGLII_B2</t>
  </si>
  <si>
    <t>BC1_Mm</t>
  </si>
  <si>
    <t>scRNA</t>
  </si>
  <si>
    <t>MYSERV6-int</t>
  </si>
  <si>
    <t>CTGn</t>
  </si>
  <si>
    <t>TTTTTGn</t>
  </si>
  <si>
    <t>RLTR13D3A1</t>
  </si>
  <si>
    <t>C-rich</t>
  </si>
  <si>
    <t>A-rich</t>
  </si>
  <si>
    <t>RLTR13D5</t>
  </si>
  <si>
    <t>CAAAAAn</t>
  </si>
  <si>
    <t>CCGn</t>
  </si>
  <si>
    <t>PB1</t>
  </si>
  <si>
    <t>RMER19B</t>
  </si>
  <si>
    <t>Lx5c</t>
  </si>
  <si>
    <t>L1VL4</t>
  </si>
  <si>
    <t>G-rich</t>
  </si>
  <si>
    <t>MERVK26-int</t>
  </si>
  <si>
    <t>CT-rich</t>
  </si>
  <si>
    <t>PB1D7</t>
  </si>
  <si>
    <t>RMER2</t>
  </si>
  <si>
    <t>CCAn</t>
  </si>
  <si>
    <t>B1F</t>
  </si>
  <si>
    <t>MTE-int</t>
  </si>
  <si>
    <t>B1F2</t>
  </si>
  <si>
    <t>GGAAn</t>
  </si>
  <si>
    <t>RLTR12BD_Mm</t>
  </si>
  <si>
    <t>MamSINE1</t>
  </si>
  <si>
    <t>RLTR24B_MM</t>
  </si>
  <si>
    <t>ID4</t>
  </si>
  <si>
    <t>MER63D</t>
  </si>
  <si>
    <t>ERVB3_1-LTR_MM</t>
  </si>
  <si>
    <t>ID4_</t>
  </si>
  <si>
    <t>ORR1C1-int</t>
  </si>
  <si>
    <t>CCGAAn</t>
  </si>
  <si>
    <t>URR1A</t>
  </si>
  <si>
    <t>MT2B</t>
  </si>
  <si>
    <t>RLTR25B</t>
  </si>
  <si>
    <t>B1_Mur2</t>
  </si>
  <si>
    <t>Tigger12</t>
  </si>
  <si>
    <t>X6B_LINE</t>
  </si>
  <si>
    <t>U4</t>
  </si>
  <si>
    <t>L4_C_Mam</t>
  </si>
  <si>
    <t>GAn</t>
  </si>
  <si>
    <t>ERVB5_1-LTR_MM</t>
  </si>
  <si>
    <t>RLTR11C_MM</t>
  </si>
  <si>
    <t>AmnSINE1</t>
  </si>
  <si>
    <t>IAP1-MM_I-int</t>
  </si>
  <si>
    <t>RLTR13A2</t>
  </si>
  <si>
    <t>MER112</t>
  </si>
  <si>
    <t>CCCGn</t>
  </si>
  <si>
    <t>RMER16B2</t>
  </si>
  <si>
    <t>MLT1E</t>
  </si>
  <si>
    <t>L1MD2</t>
  </si>
  <si>
    <t>L1MB7</t>
  </si>
  <si>
    <t>MLTR18A_MM</t>
  </si>
  <si>
    <t>RLTR15</t>
  </si>
  <si>
    <t>MER58A</t>
  </si>
  <si>
    <t>L1MD</t>
  </si>
  <si>
    <t>CGAGn</t>
  </si>
  <si>
    <t>CGGAGn</t>
  </si>
  <si>
    <t>ORR1E</t>
  </si>
  <si>
    <t>L2c</t>
  </si>
  <si>
    <t>CGCGGn</t>
  </si>
  <si>
    <t>Lx8</t>
  </si>
  <si>
    <t>RMER15</t>
  </si>
  <si>
    <t>RLTR10A</t>
  </si>
  <si>
    <t>L1VL2</t>
  </si>
  <si>
    <t>ORR1A3-int</t>
  </si>
  <si>
    <t>MamGypLTR2c</t>
  </si>
  <si>
    <t>L1MB3</t>
  </si>
  <si>
    <t>LTR40c</t>
  </si>
  <si>
    <t>B1_Mm</t>
  </si>
  <si>
    <t>MLT1G1</t>
  </si>
  <si>
    <t>CAGGGn</t>
  </si>
  <si>
    <t>TCGn</t>
  </si>
  <si>
    <t>CAGTGn</t>
  </si>
  <si>
    <t>Lx6</t>
  </si>
  <si>
    <t>TCTCCCn</t>
  </si>
  <si>
    <t>TTCTCCn</t>
  </si>
  <si>
    <t>ORR1A1</t>
  </si>
  <si>
    <t>TATATGn</t>
  </si>
  <si>
    <t>L1M3f</t>
  </si>
  <si>
    <t>MLT2B5</t>
  </si>
  <si>
    <t>RMER17A-int</t>
  </si>
  <si>
    <t>X7A_LINE</t>
  </si>
  <si>
    <t>L1M4b</t>
  </si>
  <si>
    <t>MTE2a-int</t>
  </si>
  <si>
    <t>RMER4A</t>
  </si>
  <si>
    <t>RMER1A</t>
  </si>
  <si>
    <t>MTE2b</t>
  </si>
  <si>
    <t>MLTR18B_MM</t>
  </si>
  <si>
    <t>ERVB5_2-LTR_MM</t>
  </si>
  <si>
    <t>RLTR13B3</t>
  </si>
  <si>
    <t>UCON14</t>
  </si>
  <si>
    <t>MIRc</t>
  </si>
  <si>
    <t>Charlie4z</t>
  </si>
  <si>
    <t>MER5B</t>
  </si>
  <si>
    <t>CTGTGn</t>
  </si>
  <si>
    <t>ORR1A4</t>
  </si>
  <si>
    <t>CCGAGn</t>
  </si>
  <si>
    <t>MLTR11B</t>
  </si>
  <si>
    <t>B1_Mur4</t>
  </si>
  <si>
    <t>MTB-int</t>
  </si>
  <si>
    <t>L1ME3E</t>
  </si>
  <si>
    <t>CCCCAGn</t>
  </si>
  <si>
    <t>L1ME4b</t>
  </si>
  <si>
    <t>ATAGGn</t>
  </si>
  <si>
    <t>ERVL-int</t>
  </si>
  <si>
    <t>Tigger5</t>
  </si>
  <si>
    <t>L1M4c</t>
  </si>
  <si>
    <t>RMER16A2</t>
  </si>
  <si>
    <t>RMER10A</t>
  </si>
  <si>
    <t>GGGAGAn</t>
  </si>
  <si>
    <t>MER58C</t>
  </si>
  <si>
    <t>LTR40b</t>
  </si>
  <si>
    <t>L1MC4a</t>
  </si>
  <si>
    <t>Gn</t>
  </si>
  <si>
    <t>CGn</t>
  </si>
  <si>
    <t>TTGn</t>
  </si>
  <si>
    <t>RMER21A</t>
  </si>
  <si>
    <t>tRNA-Ala-GCA</t>
  </si>
  <si>
    <t>TTTAn</t>
  </si>
  <si>
    <t>MIRb</t>
  </si>
  <si>
    <t>HAL1_SS</t>
  </si>
  <si>
    <t>RLTR13A</t>
  </si>
  <si>
    <t>MER2</t>
  </si>
  <si>
    <t>LTR37-int</t>
  </si>
  <si>
    <t>GGAn</t>
  </si>
  <si>
    <t>GA-rich</t>
  </si>
  <si>
    <t>MER91B</t>
  </si>
  <si>
    <t>RLTR30</t>
  </si>
  <si>
    <t>MTE2a</t>
  </si>
  <si>
    <t>CATAn</t>
  </si>
  <si>
    <t>MLT1H-int</t>
  </si>
  <si>
    <t>ERVB2_1A-I_MM-int</t>
  </si>
  <si>
    <t>Ricksha</t>
  </si>
  <si>
    <t>MuDR</t>
  </si>
  <si>
    <t>CACGn</t>
  </si>
  <si>
    <t>L1MC1</t>
  </si>
  <si>
    <t>MER135</t>
  </si>
  <si>
    <t>RMER12C</t>
  </si>
  <si>
    <t>RLTR19-int</t>
  </si>
  <si>
    <t>Lx4A</t>
  </si>
  <si>
    <t>L1ME3B</t>
  </si>
  <si>
    <t>CGGGGn</t>
  </si>
  <si>
    <t>RMER3D3</t>
  </si>
  <si>
    <t>TCCn</t>
  </si>
  <si>
    <t>PB1D11</t>
  </si>
  <si>
    <t>CACAGn</t>
  </si>
  <si>
    <t>MamRep137</t>
  </si>
  <si>
    <t>MLT1J-int</t>
  </si>
  <si>
    <t>MTD</t>
  </si>
  <si>
    <t>tRNA-Pro-CCY</t>
  </si>
  <si>
    <t>Tigger6b</t>
  </si>
  <si>
    <t>RLTR44C</t>
  </si>
  <si>
    <t>MLT1-int</t>
  </si>
  <si>
    <t>Tigger1</t>
  </si>
  <si>
    <t>AATTGn</t>
  </si>
  <si>
    <t>MER33</t>
  </si>
  <si>
    <t>RLTR41</t>
  </si>
  <si>
    <t>GAAn</t>
  </si>
  <si>
    <t>tRNA-Val-GTA</t>
  </si>
  <si>
    <t>U14</t>
  </si>
  <si>
    <t>MLT2B4</t>
  </si>
  <si>
    <t>CATn</t>
  </si>
  <si>
    <t>CGCTGn</t>
  </si>
  <si>
    <t>MER52-int</t>
  </si>
  <si>
    <t>RLTR30E_MM</t>
  </si>
  <si>
    <t>RMER17D</t>
  </si>
  <si>
    <t>MLT1H1</t>
  </si>
  <si>
    <t>LTR101_Mam</t>
  </si>
  <si>
    <t>polypurine</t>
  </si>
  <si>
    <t>RLTR48A</t>
  </si>
  <si>
    <t>polypyrimidine</t>
  </si>
  <si>
    <t>L1MB1</t>
  </si>
  <si>
    <t>RMER17B</t>
  </si>
  <si>
    <t>Lx8b</t>
  </si>
  <si>
    <t>GCGTGn</t>
  </si>
  <si>
    <t>RLTR20C2_MM</t>
  </si>
  <si>
    <t>MamRep1879</t>
  </si>
  <si>
    <t>hAT-Tip100?</t>
  </si>
  <si>
    <t>RLTR20D</t>
  </si>
  <si>
    <t>L1MA10</t>
  </si>
  <si>
    <t>MamTip3</t>
  </si>
  <si>
    <t>U2</t>
  </si>
  <si>
    <t>L2a</t>
  </si>
  <si>
    <t>L1ME2z</t>
  </si>
  <si>
    <t>L1ME2</t>
  </si>
  <si>
    <t>CYRA11_Mm</t>
  </si>
  <si>
    <t>Y-chromosome</t>
  </si>
  <si>
    <t>ETnERV-int</t>
  </si>
  <si>
    <t>Charlie2a</t>
  </si>
  <si>
    <t>HAL1ME</t>
  </si>
  <si>
    <t>CCTCGn</t>
  </si>
  <si>
    <t>Helitron3Na_Mam</t>
  </si>
  <si>
    <t>RC</t>
  </si>
  <si>
    <t>Helitron</t>
  </si>
  <si>
    <t>IAPLTR4_I</t>
  </si>
  <si>
    <t>RMER5</t>
  </si>
  <si>
    <t>TTAGn</t>
  </si>
  <si>
    <t>URR1B</t>
  </si>
  <si>
    <t>CR1_Mam</t>
  </si>
  <si>
    <t>CAAATn</t>
  </si>
  <si>
    <t>L1M7</t>
  </si>
  <si>
    <t>MERV1_LTR</t>
  </si>
  <si>
    <t>LTR41</t>
  </si>
  <si>
    <t>LTRIS_Mus</t>
  </si>
  <si>
    <t>MLT1C</t>
  </si>
  <si>
    <t>MLTR18C_MM</t>
  </si>
  <si>
    <t>TCCCCn</t>
  </si>
  <si>
    <t>RLTR13G</t>
  </si>
  <si>
    <t>RCHARR1</t>
  </si>
  <si>
    <t>ERVB4_1C-LTR_Mm</t>
  </si>
  <si>
    <t>GTTTGn</t>
  </si>
  <si>
    <t>L1MB8</t>
  </si>
  <si>
    <t>MYSERV16_I-int</t>
  </si>
  <si>
    <t>MADE2</t>
  </si>
  <si>
    <t>ERVB4_1B-LTR_MM</t>
  </si>
  <si>
    <t>RLTR13C2</t>
  </si>
  <si>
    <t>LTR88c</t>
  </si>
  <si>
    <t>LTR48</t>
  </si>
  <si>
    <t>L1MC</t>
  </si>
  <si>
    <t>MTB_Mm</t>
  </si>
  <si>
    <t>TCCCn</t>
  </si>
  <si>
    <t>RLTR14_RN</t>
  </si>
  <si>
    <t>L1MEi</t>
  </si>
  <si>
    <t>MLT1F1</t>
  </si>
  <si>
    <t>GGAGAn</t>
  </si>
  <si>
    <t>RLTR26</t>
  </si>
  <si>
    <t>MER113</t>
  </si>
  <si>
    <t>RMER16B</t>
  </si>
  <si>
    <t>CTAAn</t>
  </si>
  <si>
    <t>MER50B</t>
  </si>
  <si>
    <t>RLTR12E</t>
  </si>
  <si>
    <t>CGGTGn</t>
  </si>
  <si>
    <t>Charlie5</t>
  </si>
  <si>
    <t>L1MEf</t>
  </si>
  <si>
    <t>GGGAn</t>
  </si>
  <si>
    <t>ORR1B2</t>
  </si>
  <si>
    <t>RLTR11A</t>
  </si>
  <si>
    <t>RMER19C</t>
  </si>
  <si>
    <t>MMETn-int</t>
  </si>
  <si>
    <t>LTR37A</t>
  </si>
  <si>
    <t>RLTR13C1</t>
  </si>
  <si>
    <t>MER68B</t>
  </si>
  <si>
    <t>Charlie1</t>
  </si>
  <si>
    <t>4.5SRNA</t>
  </si>
  <si>
    <t>Lx9</t>
  </si>
  <si>
    <t>ORR1C1</t>
  </si>
  <si>
    <t>RMER17A</t>
  </si>
  <si>
    <t>RLTR48B</t>
  </si>
  <si>
    <t>RLTR12D</t>
  </si>
  <si>
    <t>U13</t>
  </si>
  <si>
    <t>MER67C</t>
  </si>
  <si>
    <t>ERVB7_1-LTR_MM</t>
  </si>
  <si>
    <t>U3</t>
  </si>
  <si>
    <t>MER53</t>
  </si>
  <si>
    <t>Tigger17</t>
  </si>
  <si>
    <t>MER46C</t>
  </si>
  <si>
    <t>MER34A</t>
  </si>
  <si>
    <t>Arthur1</t>
  </si>
  <si>
    <t>Charlie17a</t>
  </si>
  <si>
    <t>MER131</t>
  </si>
  <si>
    <t>SINE?</t>
  </si>
  <si>
    <t>L1MEg</t>
  </si>
  <si>
    <t>Eulor2B</t>
  </si>
  <si>
    <t>MLTR12</t>
  </si>
  <si>
    <t>RLTR31B2</t>
  </si>
  <si>
    <t>tRNA-Arg-CGA_</t>
  </si>
  <si>
    <t>AGGTGn</t>
  </si>
  <si>
    <t>GAAAn</t>
  </si>
  <si>
    <t>RMER17A2</t>
  </si>
  <si>
    <t>MLTR73</t>
  </si>
  <si>
    <t>RMER3D-int</t>
  </si>
  <si>
    <t>ERVB3_1-I_MM-int</t>
  </si>
  <si>
    <t>CAGAGAn</t>
  </si>
  <si>
    <t>RMER16A3</t>
  </si>
  <si>
    <t>MER21C</t>
  </si>
  <si>
    <t>RLTR47</t>
  </si>
  <si>
    <t>LTR31</t>
  </si>
  <si>
    <t>RMER17B2</t>
  </si>
  <si>
    <t>RLTR1B</t>
  </si>
  <si>
    <t>MLT2C1</t>
  </si>
  <si>
    <t>CAAAGn</t>
  </si>
  <si>
    <t>RLTR27</t>
  </si>
  <si>
    <t>CCGCGn</t>
  </si>
  <si>
    <t>RodERV21-int</t>
  </si>
  <si>
    <t>5S</t>
  </si>
  <si>
    <t>TCCTGn</t>
  </si>
  <si>
    <t>RLTR21</t>
  </si>
  <si>
    <t>L1M2a</t>
  </si>
  <si>
    <t>Charlie12</t>
  </si>
  <si>
    <t>RMER13A1</t>
  </si>
  <si>
    <t>L1Md_F</t>
  </si>
  <si>
    <t>TTAGGCn</t>
  </si>
  <si>
    <t>TTTCCn</t>
  </si>
  <si>
    <t>RLTR10C</t>
  </si>
  <si>
    <t>RLTR12H</t>
  </si>
  <si>
    <t>MER20</t>
  </si>
  <si>
    <t>CACCCn</t>
  </si>
  <si>
    <t>TGGGGGn</t>
  </si>
  <si>
    <t>ERVB7_3-LTR_MM</t>
  </si>
  <si>
    <t>LTR87</t>
  </si>
  <si>
    <t>TCTAn</t>
  </si>
  <si>
    <t>RLTR53_Mm</t>
  </si>
  <si>
    <t>RLTR48C</t>
  </si>
  <si>
    <t>L1MA9</t>
  </si>
  <si>
    <t>RLTR10B</t>
  </si>
  <si>
    <t>MER44C</t>
  </si>
  <si>
    <t>MER105</t>
  </si>
  <si>
    <t>CACTGn</t>
  </si>
  <si>
    <t>L1M4a1</t>
  </si>
  <si>
    <t>RMER20A</t>
  </si>
  <si>
    <t>RLTR40</t>
  </si>
  <si>
    <t>L1M2b</t>
  </si>
  <si>
    <t>LTR90B</t>
  </si>
  <si>
    <t>RLTR13F</t>
  </si>
  <si>
    <t>MLT1A1</t>
  </si>
  <si>
    <t>tRNA-Gly-GGA</t>
  </si>
  <si>
    <t>IAPLTR2a2_Mm</t>
  </si>
  <si>
    <t>Plat_L3</t>
  </si>
  <si>
    <t>RMER19A</t>
  </si>
  <si>
    <t>CCTGn</t>
  </si>
  <si>
    <t>LTR72_RN</t>
  </si>
  <si>
    <t>Tigger13a</t>
  </si>
  <si>
    <t>L1MA4</t>
  </si>
  <si>
    <t>LTR16E1</t>
  </si>
  <si>
    <t>CGGGGGn</t>
  </si>
  <si>
    <t>RLTR11A2</t>
  </si>
  <si>
    <t>L1MDa</t>
  </si>
  <si>
    <t>RLTR34B_MM</t>
  </si>
  <si>
    <t>MLT1E3</t>
  </si>
  <si>
    <t>RMER1C</t>
  </si>
  <si>
    <t>MLT-int</t>
  </si>
  <si>
    <t>RLTR10E</t>
  </si>
  <si>
    <t>RMER17C</t>
  </si>
  <si>
    <t>RMER6D</t>
  </si>
  <si>
    <t>ORR1E-int</t>
  </si>
  <si>
    <t>LSU-rRNA_Hsa</t>
  </si>
  <si>
    <t>RLTR34D_MM</t>
  </si>
  <si>
    <t>CAAGn</t>
  </si>
  <si>
    <t>Charlie17b</t>
  </si>
  <si>
    <t>IAPEY4_LTR</t>
  </si>
  <si>
    <t>HERVL74-int</t>
  </si>
  <si>
    <t>MER31-int</t>
  </si>
  <si>
    <t>Charlie18a</t>
  </si>
  <si>
    <t>RLTR13D3</t>
  </si>
  <si>
    <t>MER106B</t>
  </si>
  <si>
    <t>MMAR1</t>
  </si>
  <si>
    <t>BGLII_Mus</t>
  </si>
  <si>
    <t>TCCCGn</t>
  </si>
  <si>
    <t>BGLII_B</t>
  </si>
  <si>
    <t>Charlie4a</t>
  </si>
  <si>
    <t>MER49</t>
  </si>
  <si>
    <t>LTR104_Mam</t>
  </si>
  <si>
    <t>X7B_LINE</t>
  </si>
  <si>
    <t>RLTR9A3</t>
  </si>
  <si>
    <t>MER5C</t>
  </si>
  <si>
    <t>RLTR26C_MM</t>
  </si>
  <si>
    <t>RLTR31B_Mm</t>
  </si>
  <si>
    <t>L1M3e</t>
  </si>
  <si>
    <t>RLTR20B3</t>
  </si>
  <si>
    <t>RLTR30D2_MM</t>
  </si>
  <si>
    <t>RLTR23</t>
  </si>
  <si>
    <t>Charlie6</t>
  </si>
  <si>
    <t>RMER17D2</t>
  </si>
  <si>
    <t>LTR53</t>
  </si>
  <si>
    <t>TTGTGn</t>
  </si>
  <si>
    <t>RMER4B</t>
  </si>
  <si>
    <t>MamGypLTR1d</t>
  </si>
  <si>
    <t>LTR33A_</t>
  </si>
  <si>
    <t>CTCGn</t>
  </si>
  <si>
    <t>Charlie1b</t>
  </si>
  <si>
    <t>RLTR18</t>
  </si>
  <si>
    <t>MER20B</t>
  </si>
  <si>
    <t>L1_Rod</t>
  </si>
  <si>
    <t>BGLII_Mur</t>
  </si>
  <si>
    <t>MuRRS-int</t>
  </si>
  <si>
    <t>MER77B</t>
  </si>
  <si>
    <t>RMER6C</t>
  </si>
  <si>
    <t>RMER13A2</t>
  </si>
  <si>
    <t>Charlie29a</t>
  </si>
  <si>
    <t>IAPEY3-int</t>
  </si>
  <si>
    <t>LTR16A</t>
  </si>
  <si>
    <t>L1MCa</t>
  </si>
  <si>
    <t>RLTR17</t>
  </si>
  <si>
    <t>TGAGn</t>
  </si>
  <si>
    <t>IAPLTR1a_Mm</t>
  </si>
  <si>
    <t>GGATGn</t>
  </si>
  <si>
    <t>RLTR12A</t>
  </si>
  <si>
    <t>MLT1A</t>
  </si>
  <si>
    <t>RLTR34C_MM</t>
  </si>
  <si>
    <t>RMER30</t>
  </si>
  <si>
    <t>LTR40a</t>
  </si>
  <si>
    <t>RMER17C-int</t>
  </si>
  <si>
    <t>LTR16C</t>
  </si>
  <si>
    <t>L1M3de</t>
  </si>
  <si>
    <t>RLTR30D_MM</t>
  </si>
  <si>
    <t>LTR16B1</t>
  </si>
  <si>
    <t>LTR102_Mam</t>
  </si>
  <si>
    <t>RLTR19C</t>
  </si>
  <si>
    <t>CAGTn</t>
  </si>
  <si>
    <t>RLTR10F</t>
  </si>
  <si>
    <t>GGGTGn</t>
  </si>
  <si>
    <t>LTR85a</t>
  </si>
  <si>
    <t>RLTR16</t>
  </si>
  <si>
    <t>RLTR9A2</t>
  </si>
  <si>
    <t>ATTGn</t>
  </si>
  <si>
    <t>RLTR10</t>
  </si>
  <si>
    <t>RLTR16B_MM</t>
  </si>
  <si>
    <t>RLTR26B_MM</t>
  </si>
  <si>
    <t>Tigger6a</t>
  </si>
  <si>
    <t>RLTR41A2</t>
  </si>
  <si>
    <t>MLTR31FA_MM</t>
  </si>
  <si>
    <t>Lx2</t>
  </si>
  <si>
    <t>RMER20B</t>
  </si>
  <si>
    <t>MLT1C-int</t>
  </si>
  <si>
    <t>RLTR16C_MM</t>
  </si>
  <si>
    <t>RMER13B</t>
  </si>
  <si>
    <t>IAPA_MM-int</t>
  </si>
  <si>
    <t>MLTR18D_MM</t>
  </si>
  <si>
    <t>TTCCCn</t>
  </si>
  <si>
    <t>RLTR17C_Mm</t>
  </si>
  <si>
    <t>GCCTAAn</t>
  </si>
  <si>
    <t>MMVL30-int</t>
  </si>
  <si>
    <t>ORR1B2-int</t>
  </si>
  <si>
    <t>ZP3AR</t>
  </si>
  <si>
    <t>IAPEY2_LTR</t>
  </si>
  <si>
    <t>IAPLTR2_Mm</t>
  </si>
  <si>
    <t>GAAAAn</t>
  </si>
  <si>
    <t>L1MEd</t>
  </si>
  <si>
    <t>LTR84b</t>
  </si>
  <si>
    <t>LTR41B</t>
  </si>
  <si>
    <t>CCCAn</t>
  </si>
  <si>
    <t>RMER13A</t>
  </si>
  <si>
    <t>TGAAn</t>
  </si>
  <si>
    <t>HAL1b</t>
  </si>
  <si>
    <t>RMER12B</t>
  </si>
  <si>
    <t>RLTR31A_Mm</t>
  </si>
  <si>
    <t>X9_LINE</t>
  </si>
  <si>
    <t>L1?</t>
  </si>
  <si>
    <t>LTR45</t>
  </si>
  <si>
    <t>LTR33</t>
  </si>
  <si>
    <t>RLTR13C3</t>
  </si>
  <si>
    <t>MER67B</t>
  </si>
  <si>
    <t>LTR107_Mam</t>
  </si>
  <si>
    <t>LTR86B1</t>
  </si>
  <si>
    <t>RLTR20A2B_MM</t>
  </si>
  <si>
    <t>MYSERV-int</t>
  </si>
  <si>
    <t>MER66-int</t>
  </si>
  <si>
    <t>L1M8</t>
  </si>
  <si>
    <t>Tigger9b</t>
  </si>
  <si>
    <t>ETnERV2-int</t>
  </si>
  <si>
    <t>RMER6B</t>
  </si>
  <si>
    <t>CTCGGn</t>
  </si>
  <si>
    <t>RLTR26D_MM</t>
  </si>
  <si>
    <t>hAT-N1_Mam</t>
  </si>
  <si>
    <t>hAT?</t>
  </si>
  <si>
    <t>RLTR1D</t>
  </si>
  <si>
    <t>RLTR44E</t>
  </si>
  <si>
    <t>RLTR45</t>
  </si>
  <si>
    <t>MMERVK10D3_I-int</t>
  </si>
  <si>
    <t>MLT2C2</t>
  </si>
  <si>
    <t>TTCAn</t>
  </si>
  <si>
    <t>ERVB4_2-LTR_MM</t>
  </si>
  <si>
    <t>tRNA-Gly-GGY</t>
  </si>
  <si>
    <t>MLT1N2</t>
  </si>
  <si>
    <t>ATCTGn</t>
  </si>
  <si>
    <t>L1M3b</t>
  </si>
  <si>
    <t>7SK</t>
  </si>
  <si>
    <t>RNA</t>
  </si>
  <si>
    <t>7SLRNA</t>
  </si>
  <si>
    <t>srpRNA</t>
  </si>
  <si>
    <t>L1MB4</t>
  </si>
  <si>
    <t>CGAGGn</t>
  </si>
  <si>
    <t>MamGypLTR1b</t>
  </si>
  <si>
    <t>MURVY-int</t>
  </si>
  <si>
    <t>RLTR19</t>
  </si>
  <si>
    <t>RLTR51B_Mm</t>
  </si>
  <si>
    <t>Eulor2A</t>
  </si>
  <si>
    <t>LTR16B</t>
  </si>
  <si>
    <t>Charlie15b</t>
  </si>
  <si>
    <t>RLTR8</t>
  </si>
  <si>
    <t>MER45A</t>
  </si>
  <si>
    <t>RLTR10D2</t>
  </si>
  <si>
    <t>MER45B</t>
  </si>
  <si>
    <t>Lx2A1</t>
  </si>
  <si>
    <t>Kanga11a</t>
  </si>
  <si>
    <t>Charlie16a</t>
  </si>
  <si>
    <t>U17</t>
  </si>
  <si>
    <t>RLTR19A</t>
  </si>
  <si>
    <t>Tigger8</t>
  </si>
  <si>
    <t>RMER16</t>
  </si>
  <si>
    <t>tRNA-Val-GTG</t>
  </si>
  <si>
    <t>UCON23</t>
  </si>
  <si>
    <t>RLTR20B2</t>
  </si>
  <si>
    <t>CTCCGn</t>
  </si>
  <si>
    <t>MLTR31F_MM</t>
  </si>
  <si>
    <t>MamGypLTR1c</t>
  </si>
  <si>
    <t>tRNA-Ser-TCY</t>
  </si>
  <si>
    <t>MER67D</t>
  </si>
  <si>
    <t>L1ME3G</t>
  </si>
  <si>
    <t>LTR81B</t>
  </si>
  <si>
    <t>CAAGCn</t>
  </si>
  <si>
    <t>Tigger9a</t>
  </si>
  <si>
    <t>CCTAn</t>
  </si>
  <si>
    <t>MER99</t>
  </si>
  <si>
    <t>IAPLTR3-int</t>
  </si>
  <si>
    <t>CGAAGn</t>
  </si>
  <si>
    <t>RLTR35B_MM</t>
  </si>
  <si>
    <t>RMER6-int</t>
  </si>
  <si>
    <t>RLTR33</t>
  </si>
  <si>
    <t>RMER21B</t>
  </si>
  <si>
    <t>MuRRS4-int</t>
  </si>
  <si>
    <t>CAAGGn</t>
  </si>
  <si>
    <t>MamGyp-int</t>
  </si>
  <si>
    <t>CATGn</t>
  </si>
  <si>
    <t>RLTR13D1</t>
  </si>
  <si>
    <t>Cheshire</t>
  </si>
  <si>
    <t>tRNA-His-CAY_</t>
  </si>
  <si>
    <t>LTR103b_Mam</t>
  </si>
  <si>
    <t>ERV1?</t>
  </si>
  <si>
    <t>MLTR31A_MM</t>
  </si>
  <si>
    <t>RLTR20A1</t>
  </si>
  <si>
    <t>RLTR11D</t>
  </si>
  <si>
    <t>Charlie9</t>
  </si>
  <si>
    <t>CATCCn</t>
  </si>
  <si>
    <t>tRNA-Gln-CAG</t>
  </si>
  <si>
    <t>RLTR9B2</t>
  </si>
  <si>
    <t>RLTR44-int</t>
  </si>
  <si>
    <t>MER47B</t>
  </si>
  <si>
    <t>MER34A1</t>
  </si>
  <si>
    <t>tRNA-Gln-CAA_</t>
  </si>
  <si>
    <t>tRNA-Leu-TTAm</t>
  </si>
  <si>
    <t>BGLII_C</t>
  </si>
  <si>
    <t>L1MA5A</t>
  </si>
  <si>
    <t>Zaphod3</t>
  </si>
  <si>
    <t>LTR40A1</t>
  </si>
  <si>
    <t>RLTR13D4</t>
  </si>
  <si>
    <t>CTAAAn</t>
  </si>
  <si>
    <t>MuLV-int</t>
  </si>
  <si>
    <t>MamRep1527</t>
  </si>
  <si>
    <t>MER70B</t>
  </si>
  <si>
    <t>RLTR6_Mm</t>
  </si>
  <si>
    <t>ERVB4_2-I_MM-int</t>
  </si>
  <si>
    <t>HY1</t>
  </si>
  <si>
    <t>GeneID</t>
  </si>
  <si>
    <t>Significance (Up/Down)</t>
  </si>
  <si>
    <t>Class1</t>
  </si>
  <si>
    <t>Class2</t>
  </si>
  <si>
    <t>Class4</t>
  </si>
  <si>
    <t>BaseMean</t>
  </si>
  <si>
    <t>Pcmtd1</t>
  </si>
  <si>
    <t>Mybl1</t>
  </si>
  <si>
    <t>Stau2</t>
  </si>
  <si>
    <t>Fam135a</t>
  </si>
  <si>
    <t>Rab23</t>
  </si>
  <si>
    <t>Dst</t>
  </si>
  <si>
    <t>Gm26788</t>
  </si>
  <si>
    <t>Plekhb2</t>
  </si>
  <si>
    <t>Tmem131</t>
  </si>
  <si>
    <t>Vwa3b</t>
  </si>
  <si>
    <t>Rev1</t>
  </si>
  <si>
    <t>Tbc1d8</t>
  </si>
  <si>
    <t>Ercc5</t>
  </si>
  <si>
    <t>Gulp1</t>
  </si>
  <si>
    <t>Dnah7c</t>
  </si>
  <si>
    <t>Nab1</t>
  </si>
  <si>
    <t>1700019D03Rik</t>
  </si>
  <si>
    <t>Pgap1</t>
  </si>
  <si>
    <t>Bmpr2</t>
  </si>
  <si>
    <t>Nbeal1</t>
  </si>
  <si>
    <t>Adam23</t>
  </si>
  <si>
    <t>Creb1</t>
  </si>
  <si>
    <t>Fn1</t>
  </si>
  <si>
    <t>Obsl1</t>
  </si>
  <si>
    <t>Epha4</t>
  </si>
  <si>
    <t>Serpine2</t>
  </si>
  <si>
    <t>Gm29125</t>
  </si>
  <si>
    <t>Gm6189</t>
  </si>
  <si>
    <t>Irs1</t>
  </si>
  <si>
    <t>Gm28940</t>
  </si>
  <si>
    <t>Pid1</t>
  </si>
  <si>
    <t>C130026I21Rik</t>
  </si>
  <si>
    <t>A530040E14Rik</t>
  </si>
  <si>
    <t>Gm16026</t>
  </si>
  <si>
    <t>Sp110</t>
  </si>
  <si>
    <t>Itm2c</t>
  </si>
  <si>
    <t>Alppl2</t>
  </si>
  <si>
    <t>Ecel1</t>
  </si>
  <si>
    <t>Lrrfip1</t>
  </si>
  <si>
    <t>Gpc1</t>
  </si>
  <si>
    <t>Rnpepl1</t>
  </si>
  <si>
    <t>Pam</t>
  </si>
  <si>
    <t>Inhbb</t>
  </si>
  <si>
    <t>Tmem185b</t>
  </si>
  <si>
    <t>Srgap2</t>
  </si>
  <si>
    <t>Pm20d1</t>
  </si>
  <si>
    <t>Nfasc</t>
  </si>
  <si>
    <t>Mdm4</t>
  </si>
  <si>
    <t>Btg2</t>
  </si>
  <si>
    <t>Ptprv</t>
  </si>
  <si>
    <t>Gm10535</t>
  </si>
  <si>
    <t>Ptpn7</t>
  </si>
  <si>
    <t>Arl8a</t>
  </si>
  <si>
    <t>Phlda3</t>
  </si>
  <si>
    <t>Cacna1s</t>
  </si>
  <si>
    <t>Gm37759</t>
  </si>
  <si>
    <t>Gm16332</t>
  </si>
  <si>
    <t>Ptgs2</t>
  </si>
  <si>
    <t>Gm6652</t>
  </si>
  <si>
    <t>Soat1</t>
  </si>
  <si>
    <t>Slc19a2</t>
  </si>
  <si>
    <t>Sft2d2</t>
  </si>
  <si>
    <t>Gpa33</t>
  </si>
  <si>
    <t>F11r</t>
  </si>
  <si>
    <t>Pigm</t>
  </si>
  <si>
    <t>Akt3</t>
  </si>
  <si>
    <t>Coq8a</t>
  </si>
  <si>
    <t>Lefty2</t>
  </si>
  <si>
    <t>Lefty1</t>
  </si>
  <si>
    <t>Tmem63a</t>
  </si>
  <si>
    <t>Ephx1</t>
  </si>
  <si>
    <t>Susd4</t>
  </si>
  <si>
    <t>Mia3</t>
  </si>
  <si>
    <t>Mark1</t>
  </si>
  <si>
    <t>D1Pas1</t>
  </si>
  <si>
    <t>Ptpn14</t>
  </si>
  <si>
    <t>Gm26574</t>
  </si>
  <si>
    <t>Lpgat1</t>
  </si>
  <si>
    <t>Lamb3</t>
  </si>
  <si>
    <t>Cd34</t>
  </si>
  <si>
    <t>Echdc3</t>
  </si>
  <si>
    <t>Celf2</t>
  </si>
  <si>
    <t>Plxdc2</t>
  </si>
  <si>
    <t>Commd3</t>
  </si>
  <si>
    <t>Acbd5</t>
  </si>
  <si>
    <t>Npdc1</t>
  </si>
  <si>
    <t>Rxra</t>
  </si>
  <si>
    <t>1700007K13Rik</t>
  </si>
  <si>
    <t>Cercam</t>
  </si>
  <si>
    <t>Dolk</t>
  </si>
  <si>
    <t>Hmcn2</t>
  </si>
  <si>
    <t>Ass1</t>
  </si>
  <si>
    <t>Ak1</t>
  </si>
  <si>
    <t>Eng</t>
  </si>
  <si>
    <t>Garnl3</t>
  </si>
  <si>
    <t>Zbtb34</t>
  </si>
  <si>
    <t>Mvb12b</t>
  </si>
  <si>
    <t>Ggta1</t>
  </si>
  <si>
    <t>Rc3h2</t>
  </si>
  <si>
    <t>Mbd5</t>
  </si>
  <si>
    <t>Tanc1</t>
  </si>
  <si>
    <t>Baz2b</t>
  </si>
  <si>
    <t>Ttc21b</t>
  </si>
  <si>
    <t>Hat1</t>
  </si>
  <si>
    <t>Map3k20</t>
  </si>
  <si>
    <t>Ttc30b</t>
  </si>
  <si>
    <t>Cwc22</t>
  </si>
  <si>
    <t>Neurod1</t>
  </si>
  <si>
    <t>Itgav</t>
  </si>
  <si>
    <t>Fam171b</t>
  </si>
  <si>
    <t>Gm13698</t>
  </si>
  <si>
    <t>Gm13693</t>
  </si>
  <si>
    <t>Gm13695</t>
  </si>
  <si>
    <t>Gm13696</t>
  </si>
  <si>
    <t>Gm13694</t>
  </si>
  <si>
    <t>Gm13697</t>
  </si>
  <si>
    <t>Gm13691</t>
  </si>
  <si>
    <t>Tfpi</t>
  </si>
  <si>
    <t>Creb3l1</t>
  </si>
  <si>
    <t>Prdm11</t>
  </si>
  <si>
    <t>Ttc17</t>
  </si>
  <si>
    <t>Cd44</t>
  </si>
  <si>
    <t>Hipk3</t>
  </si>
  <si>
    <t>Prrg4</t>
  </si>
  <si>
    <t>Ano3</t>
  </si>
  <si>
    <t>Gm13929</t>
  </si>
  <si>
    <t>Slc12a6</t>
  </si>
  <si>
    <t>Thbs1</t>
  </si>
  <si>
    <t>Pak6</t>
  </si>
  <si>
    <t>Inafm2</t>
  </si>
  <si>
    <t>Oip5os1</t>
  </si>
  <si>
    <t>Ckmt1</t>
  </si>
  <si>
    <t>Casc4</t>
  </si>
  <si>
    <t>Sord</t>
  </si>
  <si>
    <t>Duox2</t>
  </si>
  <si>
    <t>Bloc1s6</t>
  </si>
  <si>
    <t>Fbn1</t>
  </si>
  <si>
    <t>Shc4</t>
  </si>
  <si>
    <t>Eid1</t>
  </si>
  <si>
    <t>Itpripl1</t>
  </si>
  <si>
    <t>Sirpa</t>
  </si>
  <si>
    <t>AU015228</t>
  </si>
  <si>
    <t>Jag1</t>
  </si>
  <si>
    <t>Dstn</t>
  </si>
  <si>
    <t>Rin2</t>
  </si>
  <si>
    <t>Rbck1</t>
  </si>
  <si>
    <t>Tspyl3</t>
  </si>
  <si>
    <t>2900097C17Rik</t>
  </si>
  <si>
    <t>Soga1</t>
  </si>
  <si>
    <t>Plcg1</t>
  </si>
  <si>
    <t>Zhx3</t>
  </si>
  <si>
    <t>Lpin3</t>
  </si>
  <si>
    <t>Ptprt</t>
  </si>
  <si>
    <t>Serinc3</t>
  </si>
  <si>
    <t>Ada</t>
  </si>
  <si>
    <t>Sdc4</t>
  </si>
  <si>
    <t>Ctsa</t>
  </si>
  <si>
    <t>Pltp</t>
  </si>
  <si>
    <t>Kcnb1</t>
  </si>
  <si>
    <t>Nfatc2</t>
  </si>
  <si>
    <t>Atp9a</t>
  </si>
  <si>
    <t>Tfap2c</t>
  </si>
  <si>
    <t>Bmp7</t>
  </si>
  <si>
    <t>Pmepa1</t>
  </si>
  <si>
    <t>Gnas</t>
  </si>
  <si>
    <t>Gm20721</t>
  </si>
  <si>
    <t>Gm14443</t>
  </si>
  <si>
    <t>Gm14401</t>
  </si>
  <si>
    <t>Gm14412</t>
  </si>
  <si>
    <t>Lama5</t>
  </si>
  <si>
    <t>Slco4a1</t>
  </si>
  <si>
    <t>Col9a3</t>
  </si>
  <si>
    <t>Chrna4</t>
  </si>
  <si>
    <t>Zfp512b</t>
  </si>
  <si>
    <t>Rgs19</t>
  </si>
  <si>
    <t>Clcn5</t>
  </si>
  <si>
    <t>Slc35a2</t>
  </si>
  <si>
    <t>Porcn</t>
  </si>
  <si>
    <t>Usp11</t>
  </si>
  <si>
    <t>Zbtb33</t>
  </si>
  <si>
    <t>Gria3</t>
  </si>
  <si>
    <t>Gpc4</t>
  </si>
  <si>
    <t>Sox3</t>
  </si>
  <si>
    <t>Slc6a8</t>
  </si>
  <si>
    <t>Atp6ap1</t>
  </si>
  <si>
    <t>Tmem47</t>
  </si>
  <si>
    <t>Zxdb</t>
  </si>
  <si>
    <t>Amer1</t>
  </si>
  <si>
    <t>Eda2r</t>
  </si>
  <si>
    <t>Magt1</t>
  </si>
  <si>
    <t>Atp7a</t>
  </si>
  <si>
    <t>Itm2a</t>
  </si>
  <si>
    <t>Brwd3</t>
  </si>
  <si>
    <t>Sh3bgrl</t>
  </si>
  <si>
    <t>Hdx</t>
  </si>
  <si>
    <t>Tspan6</t>
  </si>
  <si>
    <t>Armcx4</t>
  </si>
  <si>
    <t>Armcx2</t>
  </si>
  <si>
    <t>Arxes2</t>
  </si>
  <si>
    <t>Nrk</t>
  </si>
  <si>
    <t>Morc4</t>
  </si>
  <si>
    <t>Tro</t>
  </si>
  <si>
    <t>Maged2</t>
  </si>
  <si>
    <t>Fam120c</t>
  </si>
  <si>
    <t>Mageh1</t>
  </si>
  <si>
    <t>Rragb</t>
  </si>
  <si>
    <t>Ap1s2</t>
  </si>
  <si>
    <t>Prps2</t>
  </si>
  <si>
    <t>Mid1</t>
  </si>
  <si>
    <t>Gm21887</t>
  </si>
  <si>
    <t>Zfhx4</t>
  </si>
  <si>
    <t>Gm38258</t>
  </si>
  <si>
    <t>Gm38153</t>
  </si>
  <si>
    <t>Skil</t>
  </si>
  <si>
    <t>Zmat3</t>
  </si>
  <si>
    <t>Anxa5</t>
  </si>
  <si>
    <t>Frem2</t>
  </si>
  <si>
    <t>Nbea</t>
  </si>
  <si>
    <t>Igsf10</t>
  </si>
  <si>
    <t>Rap2b</t>
  </si>
  <si>
    <t>B430305J03Rik</t>
  </si>
  <si>
    <t>Arhgef26</t>
  </si>
  <si>
    <t>Slc33a1</t>
  </si>
  <si>
    <t>Ssr3</t>
  </si>
  <si>
    <t>Tmem144</t>
  </si>
  <si>
    <t>Gask1b</t>
  </si>
  <si>
    <t>Tlr2</t>
  </si>
  <si>
    <t>Fbxw7</t>
  </si>
  <si>
    <t>Slc25a44</t>
  </si>
  <si>
    <t>Efna3</t>
  </si>
  <si>
    <t>Gm15998</t>
  </si>
  <si>
    <t>Slc27a3</t>
  </si>
  <si>
    <t>Npr1</t>
  </si>
  <si>
    <t>Tdpoz4</t>
  </si>
  <si>
    <t>Tdpoz3</t>
  </si>
  <si>
    <t>Gm9113</t>
  </si>
  <si>
    <t>Gm9121</t>
  </si>
  <si>
    <t>Gm9124</t>
  </si>
  <si>
    <t>Gm5542</t>
  </si>
  <si>
    <t>Spopfm3</t>
  </si>
  <si>
    <t>Gm4982</t>
  </si>
  <si>
    <t>Rfx5</t>
  </si>
  <si>
    <t>Gm44492</t>
  </si>
  <si>
    <t>Mab21l3</t>
  </si>
  <si>
    <t>Inka2</t>
  </si>
  <si>
    <t>Ampd2</t>
  </si>
  <si>
    <t>Psrc1</t>
  </si>
  <si>
    <t>Scarna2</t>
  </si>
  <si>
    <t>Extl2</t>
  </si>
  <si>
    <t>Cdc14a</t>
  </si>
  <si>
    <t>Frrs1</t>
  </si>
  <si>
    <t>Pde5a</t>
  </si>
  <si>
    <t>1810037I17Rik</t>
  </si>
  <si>
    <t>Sec24d</t>
  </si>
  <si>
    <t>Pitx2</t>
  </si>
  <si>
    <t>Sec24b</t>
  </si>
  <si>
    <t>Npnt</t>
  </si>
  <si>
    <t>Nfkb1</t>
  </si>
  <si>
    <t>Ddit4l</t>
  </si>
  <si>
    <t>Dnajb14</t>
  </si>
  <si>
    <t>4930579F01Rik</t>
  </si>
  <si>
    <t>Ctbs</t>
  </si>
  <si>
    <t>Adgrl2</t>
  </si>
  <si>
    <t>Miga1</t>
  </si>
  <si>
    <t>Wls</t>
  </si>
  <si>
    <t>Asph</t>
  </si>
  <si>
    <t>Trp53inp1</t>
  </si>
  <si>
    <t>Aqp3</t>
  </si>
  <si>
    <t>Dnaic1</t>
  </si>
  <si>
    <t>Dnajb5</t>
  </si>
  <si>
    <t>Unc13b</t>
  </si>
  <si>
    <t>Alg2</t>
  </si>
  <si>
    <t>Abca1</t>
  </si>
  <si>
    <t>Klf4</t>
  </si>
  <si>
    <t>Ptpn3</t>
  </si>
  <si>
    <t>Gm11238</t>
  </si>
  <si>
    <t>Gm11237</t>
  </si>
  <si>
    <t>Gm11236</t>
  </si>
  <si>
    <t>Gm11239</t>
  </si>
  <si>
    <t>Gm428</t>
  </si>
  <si>
    <t>Mpdz</t>
  </si>
  <si>
    <t>Tek</t>
  </si>
  <si>
    <t>Jun</t>
  </si>
  <si>
    <t>Junos</t>
  </si>
  <si>
    <t>Hook1</t>
  </si>
  <si>
    <t>Cyp2j6</t>
  </si>
  <si>
    <t>Nfia</t>
  </si>
  <si>
    <t>Patj</t>
  </si>
  <si>
    <t>Pgm1</t>
  </si>
  <si>
    <t>Raver2</t>
  </si>
  <si>
    <t>Dnajc6</t>
  </si>
  <si>
    <t>B020004J07Rik</t>
  </si>
  <si>
    <t>Gm12800</t>
  </si>
  <si>
    <t>Gm12794</t>
  </si>
  <si>
    <t>Slc35d1</t>
  </si>
  <si>
    <t>Dmrtb1</t>
  </si>
  <si>
    <t>Podn</t>
  </si>
  <si>
    <t>Btbd19</t>
  </si>
  <si>
    <t>P3h1</t>
  </si>
  <si>
    <t>Zfp362</t>
  </si>
  <si>
    <t>Azin2</t>
  </si>
  <si>
    <t>Laptm5</t>
  </si>
  <si>
    <t>Matn1</t>
  </si>
  <si>
    <t>Sesn2</t>
  </si>
  <si>
    <t>Sytl1</t>
  </si>
  <si>
    <t>Sfn</t>
  </si>
  <si>
    <t>Pafah2</t>
  </si>
  <si>
    <t>Selenon</t>
  </si>
  <si>
    <t>Ldlrap1</t>
  </si>
  <si>
    <t>Grhl3</t>
  </si>
  <si>
    <t>Hspg2</t>
  </si>
  <si>
    <t>Ece1</t>
  </si>
  <si>
    <t>Eif4g3</t>
  </si>
  <si>
    <t>Gm21969</t>
  </si>
  <si>
    <t>Aldh4a1</t>
  </si>
  <si>
    <t>Klhdc7a</t>
  </si>
  <si>
    <t>Epha2</t>
  </si>
  <si>
    <t>BC080695</t>
  </si>
  <si>
    <t>Gm13078</t>
  </si>
  <si>
    <t>Pramef6</t>
  </si>
  <si>
    <t>Gm13101</t>
  </si>
  <si>
    <t>Gm13119</t>
  </si>
  <si>
    <t>Gm13228</t>
  </si>
  <si>
    <t>Gm13169</t>
  </si>
  <si>
    <t>Draxin</t>
  </si>
  <si>
    <t>Tas1r1</t>
  </si>
  <si>
    <t>Trp73</t>
  </si>
  <si>
    <t>Arhgef16</t>
  </si>
  <si>
    <t>Fndc10</t>
  </si>
  <si>
    <t>Ankrd65</t>
  </si>
  <si>
    <t>Sri</t>
  </si>
  <si>
    <t>Abcb1a</t>
  </si>
  <si>
    <t>Abcb1b</t>
  </si>
  <si>
    <t>Pclo</t>
  </si>
  <si>
    <t>Gnai1</t>
  </si>
  <si>
    <t>Kmt2e</t>
  </si>
  <si>
    <t>Dpysl5</t>
  </si>
  <si>
    <t>Mapre3</t>
  </si>
  <si>
    <t>Cgref1</t>
  </si>
  <si>
    <t>Nelfa</t>
  </si>
  <si>
    <t>Mxd4</t>
  </si>
  <si>
    <t>Rgs12</t>
  </si>
  <si>
    <t>Cpz</t>
  </si>
  <si>
    <t>Acox3</t>
  </si>
  <si>
    <t>Sorcs2</t>
  </si>
  <si>
    <t>Evc2</t>
  </si>
  <si>
    <t>Cpeb2</t>
  </si>
  <si>
    <t>Pi4k2b</t>
  </si>
  <si>
    <t>Arap2</t>
  </si>
  <si>
    <t>0610040J01Rik</t>
  </si>
  <si>
    <t>Fam114a1</t>
  </si>
  <si>
    <t>Wdr19</t>
  </si>
  <si>
    <t>Limch1</t>
  </si>
  <si>
    <t>Atp8a1</t>
  </si>
  <si>
    <t>Scarb2</t>
  </si>
  <si>
    <t>Sowahb</t>
  </si>
  <si>
    <t>Ccng2</t>
  </si>
  <si>
    <t>Gm43225</t>
  </si>
  <si>
    <t>Gm16429</t>
  </si>
  <si>
    <t>Gm6346</t>
  </si>
  <si>
    <t>BC061212</t>
  </si>
  <si>
    <t>A430089I19Rik</t>
  </si>
  <si>
    <t>Gm6502</t>
  </si>
  <si>
    <t>BC080696</t>
  </si>
  <si>
    <t>Gm7682</t>
  </si>
  <si>
    <t>Gm3147</t>
  </si>
  <si>
    <t>Gm3176</t>
  </si>
  <si>
    <t>Gm7942</t>
  </si>
  <si>
    <t>Gm10424</t>
  </si>
  <si>
    <t>Gm6468</t>
  </si>
  <si>
    <t>Gm7961</t>
  </si>
  <si>
    <t>Gm7971</t>
  </si>
  <si>
    <t>Gm6348</t>
  </si>
  <si>
    <t>Gm7978</t>
  </si>
  <si>
    <t>Cds1</t>
  </si>
  <si>
    <t>Bicdl1</t>
  </si>
  <si>
    <t>Gm42879</t>
  </si>
  <si>
    <t>Gpn3</t>
  </si>
  <si>
    <t>P2rx7</t>
  </si>
  <si>
    <t>Hip1r</t>
  </si>
  <si>
    <t>Pitpnm2</t>
  </si>
  <si>
    <t>Dnah10</t>
  </si>
  <si>
    <t>Gtf2i</t>
  </si>
  <si>
    <t>Cldn4</t>
  </si>
  <si>
    <t>Hspb1</t>
  </si>
  <si>
    <t>Trim56</t>
  </si>
  <si>
    <t>Gm15753</t>
  </si>
  <si>
    <t>Zfp316</t>
  </si>
  <si>
    <t>Casd1</t>
  </si>
  <si>
    <t>Peg10</t>
  </si>
  <si>
    <t>Ica1</t>
  </si>
  <si>
    <t>Tmem106b</t>
  </si>
  <si>
    <t>Met</t>
  </si>
  <si>
    <t>Ptprz1</t>
  </si>
  <si>
    <t>Gm5989</t>
  </si>
  <si>
    <t>Gm5301</t>
  </si>
  <si>
    <t>Cadps2</t>
  </si>
  <si>
    <t>Zfp800</t>
  </si>
  <si>
    <t>Calu</t>
  </si>
  <si>
    <t>Ccdc136</t>
  </si>
  <si>
    <t>Flnc</t>
  </si>
  <si>
    <t>Exoc4</t>
  </si>
  <si>
    <t>Akr1b10</t>
  </si>
  <si>
    <t>Cald1</t>
  </si>
  <si>
    <t>Parp12</t>
  </si>
  <si>
    <t>Kdm7a</t>
  </si>
  <si>
    <t>Tcaf1</t>
  </si>
  <si>
    <t>Arhgef5</t>
  </si>
  <si>
    <t>Gpnmb</t>
  </si>
  <si>
    <t>5430402O13Rik</t>
  </si>
  <si>
    <t>4921507P07Rik</t>
  </si>
  <si>
    <t>Gm4782</t>
  </si>
  <si>
    <t>Gm8038</t>
  </si>
  <si>
    <t>Gm18765</t>
  </si>
  <si>
    <t>Crhr2</t>
  </si>
  <si>
    <t>Vopp1</t>
  </si>
  <si>
    <t>Ccser1</t>
  </si>
  <si>
    <t>Capg</t>
  </si>
  <si>
    <t>Retsat</t>
  </si>
  <si>
    <t>Gm5576</t>
  </si>
  <si>
    <t>Rtkn</t>
  </si>
  <si>
    <t>Wdr54</t>
  </si>
  <si>
    <t>Mxd1</t>
  </si>
  <si>
    <t>Antxr1</t>
  </si>
  <si>
    <t>Mgll</t>
  </si>
  <si>
    <t>Gm26811</t>
  </si>
  <si>
    <t>Plxna1</t>
  </si>
  <si>
    <t>Tmem43</t>
  </si>
  <si>
    <t>Trh</t>
  </si>
  <si>
    <t>Foxp1</t>
  </si>
  <si>
    <t>Gpr27</t>
  </si>
  <si>
    <t>Tpt1-ps3</t>
  </si>
  <si>
    <t>Pdzrn3</t>
  </si>
  <si>
    <t>Eif4a3l2</t>
  </si>
  <si>
    <t>Tmem72</t>
  </si>
  <si>
    <t>Gm7292</t>
  </si>
  <si>
    <t>Rasgef1a</t>
  </si>
  <si>
    <t>Zfp248</t>
  </si>
  <si>
    <t>Slc2a3</t>
  </si>
  <si>
    <t>C1s1</t>
  </si>
  <si>
    <t>Ccnd2</t>
  </si>
  <si>
    <t>Smim10l1</t>
  </si>
  <si>
    <t>Fam234b</t>
  </si>
  <si>
    <t>Eif4a3l1</t>
  </si>
  <si>
    <t>Ldhb</t>
  </si>
  <si>
    <t>Bhlhe41</t>
  </si>
  <si>
    <t>Klhl42</t>
  </si>
  <si>
    <t>Ccdc91</t>
  </si>
  <si>
    <t>Bicd1</t>
  </si>
  <si>
    <t>Cox6b2</t>
  </si>
  <si>
    <t>Ssc5d</t>
  </si>
  <si>
    <t>Zfp865</t>
  </si>
  <si>
    <t>Zfp28</t>
  </si>
  <si>
    <t>Zscan4a</t>
  </si>
  <si>
    <t>Zscan4b</t>
  </si>
  <si>
    <t>Zscan4c</t>
  </si>
  <si>
    <t>Zscan4-ps1</t>
  </si>
  <si>
    <t>Zscan4d</t>
  </si>
  <si>
    <t>Zscan4e</t>
  </si>
  <si>
    <t>Zscan4f</t>
  </si>
  <si>
    <t>Zscan4-ps2</t>
  </si>
  <si>
    <t>Zscan4-ps3</t>
  </si>
  <si>
    <t>Zfp329</t>
  </si>
  <si>
    <t>Obox4-ps12</t>
  </si>
  <si>
    <t>Obox4-ps13</t>
  </si>
  <si>
    <t>Obox4-ps14</t>
  </si>
  <si>
    <t>Obox4-ps15</t>
  </si>
  <si>
    <t>Obox4-ps17</t>
  </si>
  <si>
    <t>Obox4-ps18</t>
  </si>
  <si>
    <t>Obox4-ps19</t>
  </si>
  <si>
    <t>Obox4-ps20</t>
  </si>
  <si>
    <t>Obox4-ps21</t>
  </si>
  <si>
    <t>Obox4-ps22</t>
  </si>
  <si>
    <t>Obox4-ps23</t>
  </si>
  <si>
    <t>Obox4-ps27</t>
  </si>
  <si>
    <t>Obox4-ps28</t>
  </si>
  <si>
    <t>Obox4-ps29</t>
  </si>
  <si>
    <t>Obox4-ps33</t>
  </si>
  <si>
    <t>Bbc3</t>
  </si>
  <si>
    <t>Prkd2</t>
  </si>
  <si>
    <t>Dact3</t>
  </si>
  <si>
    <t>Pnmal2</t>
  </si>
  <si>
    <t>Ccdc8</t>
  </si>
  <si>
    <t>Apoe</t>
  </si>
  <si>
    <t>Xrcc1</t>
  </si>
  <si>
    <t>9530053A07Rik</t>
  </si>
  <si>
    <t>Eid2</t>
  </si>
  <si>
    <t>Spint2</t>
  </si>
  <si>
    <t>Kirrel2</t>
  </si>
  <si>
    <t>Lsr</t>
  </si>
  <si>
    <t>Scn1b</t>
  </si>
  <si>
    <t>Cebpa</t>
  </si>
  <si>
    <t>Zfp536</t>
  </si>
  <si>
    <t>Cpt1c</t>
  </si>
  <si>
    <t>6530437J22Rik</t>
  </si>
  <si>
    <t>Ftl1</t>
  </si>
  <si>
    <t>Nucb1</t>
  </si>
  <si>
    <t>Zdhhc13</t>
  </si>
  <si>
    <t>Gm9343</t>
  </si>
  <si>
    <t>Gm21032</t>
  </si>
  <si>
    <t>Gm21033</t>
  </si>
  <si>
    <t>Gm21034</t>
  </si>
  <si>
    <t>Gm21035</t>
  </si>
  <si>
    <t>Gm21036</t>
  </si>
  <si>
    <t>Gm21037</t>
  </si>
  <si>
    <t>Gm16478</t>
  </si>
  <si>
    <t>Mkrn3</t>
  </si>
  <si>
    <t>Trpm1</t>
  </si>
  <si>
    <t>Gm44722</t>
  </si>
  <si>
    <t>Selenos</t>
  </si>
  <si>
    <t>Aldh1a3</t>
  </si>
  <si>
    <t>Lrrc28</t>
  </si>
  <si>
    <t>Synm</t>
  </si>
  <si>
    <t>Igf1r</t>
  </si>
  <si>
    <t>Mctp2</t>
  </si>
  <si>
    <t>Gm4971</t>
  </si>
  <si>
    <t>Rhcg</t>
  </si>
  <si>
    <t>Crtc3</t>
  </si>
  <si>
    <t>Hdgfl3</t>
  </si>
  <si>
    <t>Gm7957</t>
  </si>
  <si>
    <t>Fah</t>
  </si>
  <si>
    <t>Fzd4</t>
  </si>
  <si>
    <t>Crebzf</t>
  </si>
  <si>
    <t>Ddias</t>
  </si>
  <si>
    <t>Prcp</t>
  </si>
  <si>
    <t>Neu3</t>
  </si>
  <si>
    <t>Rnf169</t>
  </si>
  <si>
    <t>Ucp2</t>
  </si>
  <si>
    <t>Arhgef17</t>
  </si>
  <si>
    <t>Inppl1</t>
  </si>
  <si>
    <t>Stim1</t>
  </si>
  <si>
    <t>Usp17ld</t>
  </si>
  <si>
    <t>Usp17lc</t>
  </si>
  <si>
    <t>Usp17le</t>
  </si>
  <si>
    <t>Usp17lb</t>
  </si>
  <si>
    <t>Usp17la</t>
  </si>
  <si>
    <t>Tpp1</t>
  </si>
  <si>
    <t>Ampd3</t>
  </si>
  <si>
    <t>Slc5a11</t>
  </si>
  <si>
    <t>Gtf3c1</t>
  </si>
  <si>
    <t>Sbk1</t>
  </si>
  <si>
    <t>Ctf2</t>
  </si>
  <si>
    <t>Orai3</t>
  </si>
  <si>
    <t>9130023H24Rik</t>
  </si>
  <si>
    <t>Htra1</t>
  </si>
  <si>
    <t>Mgmt</t>
  </si>
  <si>
    <t>Stk32c</t>
  </si>
  <si>
    <t>Kndc1</t>
  </si>
  <si>
    <t>Ifitm3</t>
  </si>
  <si>
    <t>Eps8l2</t>
  </si>
  <si>
    <t>Pidd1</t>
  </si>
  <si>
    <t>Dusp8</t>
  </si>
  <si>
    <t>Gm49369</t>
  </si>
  <si>
    <t>Ctsd</t>
  </si>
  <si>
    <t>R74862</t>
  </si>
  <si>
    <t>Cd81</t>
  </si>
  <si>
    <t>Plekhg1</t>
  </si>
  <si>
    <t>Syne1</t>
  </si>
  <si>
    <t>Sash1</t>
  </si>
  <si>
    <t>Utrn</t>
  </si>
  <si>
    <t>Heca</t>
  </si>
  <si>
    <t>Perp</t>
  </si>
  <si>
    <t>Map3k5</t>
  </si>
  <si>
    <t>Map7</t>
  </si>
  <si>
    <t>Ncoa7</t>
  </si>
  <si>
    <t>Tspyl1</t>
  </si>
  <si>
    <t>Frk</t>
  </si>
  <si>
    <t>Marcks</t>
  </si>
  <si>
    <t>Traf3ip2</t>
  </si>
  <si>
    <t>E130307A14Rik</t>
  </si>
  <si>
    <t>Foxo3</t>
  </si>
  <si>
    <t>Cd24a</t>
  </si>
  <si>
    <t>Lin28b</t>
  </si>
  <si>
    <t>Gm48271</t>
  </si>
  <si>
    <t>Dcbld1</t>
  </si>
  <si>
    <t>Gm47739</t>
  </si>
  <si>
    <t>AW822073</t>
  </si>
  <si>
    <t>Gm6494</t>
  </si>
  <si>
    <t>P4ha1</t>
  </si>
  <si>
    <t>Ddit4</t>
  </si>
  <si>
    <t>Nodal</t>
  </si>
  <si>
    <t>Gm5424</t>
  </si>
  <si>
    <t>Stox1</t>
  </si>
  <si>
    <t>Tet1</t>
  </si>
  <si>
    <t>Egr2</t>
  </si>
  <si>
    <t>Ado</t>
  </si>
  <si>
    <t>Zfp365</t>
  </si>
  <si>
    <t>Dip2a</t>
  </si>
  <si>
    <t>Mcm3ap</t>
  </si>
  <si>
    <t>Col18a1</t>
  </si>
  <si>
    <t>Casp14</t>
  </si>
  <si>
    <t>Celf5</t>
  </si>
  <si>
    <t>Anks1b</t>
  </si>
  <si>
    <t>Apaf1</t>
  </si>
  <si>
    <t>Ikbip</t>
  </si>
  <si>
    <t>Usp44</t>
  </si>
  <si>
    <t>Btg1</t>
  </si>
  <si>
    <t>Gm8701</t>
  </si>
  <si>
    <t>Gm4301</t>
  </si>
  <si>
    <t>Gm4302</t>
  </si>
  <si>
    <t>Gm4303</t>
  </si>
  <si>
    <t>Gm4308</t>
  </si>
  <si>
    <t>Gm4312</t>
  </si>
  <si>
    <t>Tmtc3</t>
  </si>
  <si>
    <t>Gm21293</t>
  </si>
  <si>
    <t>Gm6763</t>
  </si>
  <si>
    <t>Gm8764</t>
  </si>
  <si>
    <t>Gm21304</t>
  </si>
  <si>
    <t>Gm21312</t>
  </si>
  <si>
    <t>Gm20765</t>
  </si>
  <si>
    <t>Gm4340</t>
  </si>
  <si>
    <t>E2f7</t>
  </si>
  <si>
    <t>Bbs10</t>
  </si>
  <si>
    <t>Caps2</t>
  </si>
  <si>
    <t>Atxn7l3b</t>
  </si>
  <si>
    <t>Tmem19</t>
  </si>
  <si>
    <t>Zfc3h1</t>
  </si>
  <si>
    <t>Mdm2</t>
  </si>
  <si>
    <t>Grip1</t>
  </si>
  <si>
    <t>Ppm1h</t>
  </si>
  <si>
    <t>Lrig3</t>
  </si>
  <si>
    <t>Os9</t>
  </si>
  <si>
    <t>Lrp1</t>
  </si>
  <si>
    <t>Rdh1</t>
  </si>
  <si>
    <t>Gm9176</t>
  </si>
  <si>
    <t>Pmel</t>
  </si>
  <si>
    <t>Dgka</t>
  </si>
  <si>
    <t>Insr</t>
  </si>
  <si>
    <t>Camsap3</t>
  </si>
  <si>
    <t>Stxbp2</t>
  </si>
  <si>
    <t>Cers4</t>
  </si>
  <si>
    <t>Efnb2</t>
  </si>
  <si>
    <t>Irs2</t>
  </si>
  <si>
    <t>Col4a1</t>
  </si>
  <si>
    <t>Col4a2</t>
  </si>
  <si>
    <t>Atp11a</t>
  </si>
  <si>
    <t>Fbxo25</t>
  </si>
  <si>
    <t>Kbtbd11</t>
  </si>
  <si>
    <t>Gm37844</t>
  </si>
  <si>
    <t>Agpat5</t>
  </si>
  <si>
    <t>Vps36</t>
  </si>
  <si>
    <t>Ikbkb</t>
  </si>
  <si>
    <t>Plpbp</t>
  </si>
  <si>
    <t>Tex15</t>
  </si>
  <si>
    <t>Pdgfrl</t>
  </si>
  <si>
    <t>Mtus1</t>
  </si>
  <si>
    <t>Fat1</t>
  </si>
  <si>
    <t>Gm2366</t>
  </si>
  <si>
    <t>Pdlim3</t>
  </si>
  <si>
    <t>Stox2</t>
  </si>
  <si>
    <t>Tenm3</t>
  </si>
  <si>
    <t>Galnt7</t>
  </si>
  <si>
    <t>Tll1</t>
  </si>
  <si>
    <t>Trim75</t>
  </si>
  <si>
    <t>Lpar2</t>
  </si>
  <si>
    <t>Slc25a42</t>
  </si>
  <si>
    <t>Klhl26</t>
  </si>
  <si>
    <t>Jund</t>
  </si>
  <si>
    <t>Gm11175</t>
  </si>
  <si>
    <t>Tmem184c</t>
  </si>
  <si>
    <t>Ier2</t>
  </si>
  <si>
    <t>Junb</t>
  </si>
  <si>
    <t>Fbxw9</t>
  </si>
  <si>
    <t>Man2b1</t>
  </si>
  <si>
    <t>Gm27167</t>
  </si>
  <si>
    <t>Zfp423</t>
  </si>
  <si>
    <t>Snx20</t>
  </si>
  <si>
    <t>Rbl2</t>
  </si>
  <si>
    <t>Cpne2</t>
  </si>
  <si>
    <t>Cmtm3</t>
  </si>
  <si>
    <t>D230025D16Rik</t>
  </si>
  <si>
    <t>Exoc3l</t>
  </si>
  <si>
    <t>Slc12a4</t>
  </si>
  <si>
    <t>Cdh3</t>
  </si>
  <si>
    <t>Sntb2</t>
  </si>
  <si>
    <t>Atxn1l</t>
  </si>
  <si>
    <t>Gse1</t>
  </si>
  <si>
    <t>Piezo1</t>
  </si>
  <si>
    <t>Pgbd5</t>
  </si>
  <si>
    <t>Map10</t>
  </si>
  <si>
    <t>Top2b</t>
  </si>
  <si>
    <t>Zswim8</t>
  </si>
  <si>
    <t>Dusp13</t>
  </si>
  <si>
    <t>Duxbl1</t>
  </si>
  <si>
    <t>Duxbl2</t>
  </si>
  <si>
    <t>Duxbl3</t>
  </si>
  <si>
    <t>Slmap</t>
  </si>
  <si>
    <t>Prkcd</t>
  </si>
  <si>
    <t>Ogdhl</t>
  </si>
  <si>
    <t>Anxa8</t>
  </si>
  <si>
    <t>Mmrn2</t>
  </si>
  <si>
    <t>Txndc16</t>
  </si>
  <si>
    <t>Ero1l</t>
  </si>
  <si>
    <t>Fermt2</t>
  </si>
  <si>
    <t>A530076I17Rik</t>
  </si>
  <si>
    <t>Cnih1</t>
  </si>
  <si>
    <t>Gmfb</t>
  </si>
  <si>
    <t>Wdhd1</t>
  </si>
  <si>
    <t>Socs4</t>
  </si>
  <si>
    <t>Mapk1ip1l</t>
  </si>
  <si>
    <t>Fbxo34</t>
  </si>
  <si>
    <t>Ktn1</t>
  </si>
  <si>
    <t>Peli2</t>
  </si>
  <si>
    <t>Exoc5</t>
  </si>
  <si>
    <t>Ap5m1</t>
  </si>
  <si>
    <t>Armh4</t>
  </si>
  <si>
    <t>Pip4p1</t>
  </si>
  <si>
    <t>Mettl17</t>
  </si>
  <si>
    <t>Zfp219</t>
  </si>
  <si>
    <t>Rpgrip1</t>
  </si>
  <si>
    <t>Supt16</t>
  </si>
  <si>
    <t>Gm26590</t>
  </si>
  <si>
    <t>Chd8</t>
  </si>
  <si>
    <t>Tox4</t>
  </si>
  <si>
    <t>Mettl3</t>
  </si>
  <si>
    <t>Sall2</t>
  </si>
  <si>
    <t>Dad1</t>
  </si>
  <si>
    <t>Abhd4</t>
  </si>
  <si>
    <t>Oxa1l</t>
  </si>
  <si>
    <t>Slc7a7</t>
  </si>
  <si>
    <t>Lrp10</t>
  </si>
  <si>
    <t>Prmt5</t>
  </si>
  <si>
    <t>Homez</t>
  </si>
  <si>
    <t>Slc22a17</t>
  </si>
  <si>
    <t>Efs</t>
  </si>
  <si>
    <t>Ngdn</t>
  </si>
  <si>
    <t>Zfhx2os</t>
  </si>
  <si>
    <t>Gm20687</t>
  </si>
  <si>
    <t>Zfhx2</t>
  </si>
  <si>
    <t>Thtpa</t>
  </si>
  <si>
    <t>Ap1g2</t>
  </si>
  <si>
    <t>Dcaf11</t>
  </si>
  <si>
    <t>Psme1</t>
  </si>
  <si>
    <t>Rec8</t>
  </si>
  <si>
    <t>Tm9sf1</t>
  </si>
  <si>
    <t>Nedd8</t>
  </si>
  <si>
    <t>Ltb4r2</t>
  </si>
  <si>
    <t>Ltb4r1</t>
  </si>
  <si>
    <t>Ripk3</t>
  </si>
  <si>
    <t>Parp4</t>
  </si>
  <si>
    <t>Mphosph8</t>
  </si>
  <si>
    <t>Zmym2</t>
  </si>
  <si>
    <t>Ift88</t>
  </si>
  <si>
    <t>Xpo4</t>
  </si>
  <si>
    <t>Mrpl57</t>
  </si>
  <si>
    <t>Zdhhc20</t>
  </si>
  <si>
    <t>Micu2</t>
  </si>
  <si>
    <t>Rcbtb1</t>
  </si>
  <si>
    <t>Phf11d</t>
  </si>
  <si>
    <t>Cab39l</t>
  </si>
  <si>
    <t>Cdadc1</t>
  </si>
  <si>
    <t>Shisa2</t>
  </si>
  <si>
    <t>Nupl1</t>
  </si>
  <si>
    <t>Gm49336</t>
  </si>
  <si>
    <t>Mtmr6</t>
  </si>
  <si>
    <t>Tnfrsf19</t>
  </si>
  <si>
    <t>Sacs</t>
  </si>
  <si>
    <t>Kpna3</t>
  </si>
  <si>
    <t>Trim13</t>
  </si>
  <si>
    <t>Fam124a</t>
  </si>
  <si>
    <t>Ints6</t>
  </si>
  <si>
    <t>Ctsb</t>
  </si>
  <si>
    <t>Neil2</t>
  </si>
  <si>
    <t>Gata4</t>
  </si>
  <si>
    <t>Tdh</t>
  </si>
  <si>
    <t>Mtmr9</t>
  </si>
  <si>
    <t>Kif13b</t>
  </si>
  <si>
    <t>Hmbox1</t>
  </si>
  <si>
    <t>Ints9</t>
  </si>
  <si>
    <t>Fzd3</t>
  </si>
  <si>
    <t>Ephx2</t>
  </si>
  <si>
    <t>Ptk2b</t>
  </si>
  <si>
    <t>Pnma2</t>
  </si>
  <si>
    <t>Bnip3l</t>
  </si>
  <si>
    <t>Dock5</t>
  </si>
  <si>
    <t>Tnfrsf10b</t>
  </si>
  <si>
    <t>Bin3</t>
  </si>
  <si>
    <t>Ccar2</t>
  </si>
  <si>
    <t>Slc39a14</t>
  </si>
  <si>
    <t>Piwil2</t>
  </si>
  <si>
    <t>Polr3d</t>
  </si>
  <si>
    <t>Bmp1</t>
  </si>
  <si>
    <t>Hr</t>
  </si>
  <si>
    <t>Nudt18</t>
  </si>
  <si>
    <t>Fam160b2</t>
  </si>
  <si>
    <t>Xpo7</t>
  </si>
  <si>
    <t>Fndc3a</t>
  </si>
  <si>
    <t>Rcbtb2</t>
  </si>
  <si>
    <t>Rb1</t>
  </si>
  <si>
    <t>Lpar6</t>
  </si>
  <si>
    <t>Itm2b</t>
  </si>
  <si>
    <t>Lrch1</t>
  </si>
  <si>
    <t>Zc3h13</t>
  </si>
  <si>
    <t>Cog3</t>
  </si>
  <si>
    <t>Gm48931</t>
  </si>
  <si>
    <t>Gm4285</t>
  </si>
  <si>
    <t>Tpt1</t>
  </si>
  <si>
    <t>Gpalpp1</t>
  </si>
  <si>
    <t>Tsc22d1</t>
  </si>
  <si>
    <t>Enox1</t>
  </si>
  <si>
    <t>Akap11</t>
  </si>
  <si>
    <t>Dgkh</t>
  </si>
  <si>
    <t>Vwa8</t>
  </si>
  <si>
    <t>Gm49015</t>
  </si>
  <si>
    <t>Kbtbd7</t>
  </si>
  <si>
    <t>Elf1</t>
  </si>
  <si>
    <t>Sugt1</t>
  </si>
  <si>
    <t>Kctd12</t>
  </si>
  <si>
    <t>Mycbp2</t>
  </si>
  <si>
    <t>Rnf219</t>
  </si>
  <si>
    <t>Slitrk5</t>
  </si>
  <si>
    <t>Sox21</t>
  </si>
  <si>
    <t>Dzip1</t>
  </si>
  <si>
    <t>Gm49179</t>
  </si>
  <si>
    <t>Dnajc3</t>
  </si>
  <si>
    <t>Mbnl2</t>
  </si>
  <si>
    <t>Rap2a</t>
  </si>
  <si>
    <t>Zic2</t>
  </si>
  <si>
    <t>Pcca</t>
  </si>
  <si>
    <t>Msantd4</t>
  </si>
  <si>
    <t>Sesn3</t>
  </si>
  <si>
    <t>Kdm4dl</t>
  </si>
  <si>
    <t>Amotl1</t>
  </si>
  <si>
    <t>Ap1m2</t>
  </si>
  <si>
    <t>Igsf9b</t>
  </si>
  <si>
    <t>St14</t>
  </si>
  <si>
    <t>Cdon</t>
  </si>
  <si>
    <t>Ei24</t>
  </si>
  <si>
    <t>Vwa5a</t>
  </si>
  <si>
    <t>Scn3b</t>
  </si>
  <si>
    <t>Gramd1b</t>
  </si>
  <si>
    <t>Sorl1</t>
  </si>
  <si>
    <t>Mcam</t>
  </si>
  <si>
    <t>Dscaml1</t>
  </si>
  <si>
    <t>Sidt2</t>
  </si>
  <si>
    <t>Cryab</t>
  </si>
  <si>
    <t>Dmxl2</t>
  </si>
  <si>
    <t>Tspan3</t>
  </si>
  <si>
    <t>Imp3</t>
  </si>
  <si>
    <t>Cyp1a1</t>
  </si>
  <si>
    <t>Spesp1</t>
  </si>
  <si>
    <t>Smad3</t>
  </si>
  <si>
    <t>Igdcc4</t>
  </si>
  <si>
    <t>Csnk1g1</t>
  </si>
  <si>
    <t>Vps13c</t>
  </si>
  <si>
    <t>Myo1e</t>
  </si>
  <si>
    <t>Rfx7</t>
  </si>
  <si>
    <t>Fam214a</t>
  </si>
  <si>
    <t>Myo5a</t>
  </si>
  <si>
    <t>Myo5c</t>
  </si>
  <si>
    <t>Cd109</t>
  </si>
  <si>
    <t>Myo6</t>
  </si>
  <si>
    <t>Hmgn3</t>
  </si>
  <si>
    <t>Snap91</t>
  </si>
  <si>
    <t>Trim43a</t>
  </si>
  <si>
    <t>Tmed3</t>
  </si>
  <si>
    <t>Adamts7</t>
  </si>
  <si>
    <t>Gm38391</t>
  </si>
  <si>
    <t>Plod2</t>
  </si>
  <si>
    <t>Pls1</t>
  </si>
  <si>
    <t>Zbtb38</t>
  </si>
  <si>
    <t>Slc25a36</t>
  </si>
  <si>
    <t>5830418P13Rik</t>
  </si>
  <si>
    <t>Col6a4</t>
  </si>
  <si>
    <t>Mapkapk3</t>
  </si>
  <si>
    <t>Hyal1</t>
  </si>
  <si>
    <t>Naa80</t>
  </si>
  <si>
    <t>Mst1</t>
  </si>
  <si>
    <t>Plxnb1</t>
  </si>
  <si>
    <t>Scap</t>
  </si>
  <si>
    <t>Als2cl</t>
  </si>
  <si>
    <t>Tdgf1</t>
  </si>
  <si>
    <t>Epm2aip1</t>
  </si>
  <si>
    <t>Pdcd6ip</t>
  </si>
  <si>
    <t>Abhd5</t>
  </si>
  <si>
    <t>9530059O14Rik</t>
  </si>
  <si>
    <t>Cdcp1</t>
  </si>
  <si>
    <t>Pisd-ps1</t>
  </si>
  <si>
    <t>Limk2</t>
  </si>
  <si>
    <t>Tug1</t>
  </si>
  <si>
    <t>Tcn2</t>
  </si>
  <si>
    <t>Lif</t>
  </si>
  <si>
    <t>Camk2b</t>
  </si>
  <si>
    <t>Purb</t>
  </si>
  <si>
    <t>Egfr</t>
  </si>
  <si>
    <t>Efemp1</t>
  </si>
  <si>
    <t>Sh3pxd2b</t>
  </si>
  <si>
    <t>Slit3</t>
  </si>
  <si>
    <t>Ccng1</t>
  </si>
  <si>
    <t>Gabra1</t>
  </si>
  <si>
    <t>Pwwp2a</t>
  </si>
  <si>
    <t>Gm16170</t>
  </si>
  <si>
    <t>Psme2b</t>
  </si>
  <si>
    <t>Flt4</t>
  </si>
  <si>
    <t>Canx</t>
  </si>
  <si>
    <t>Sec24a</t>
  </si>
  <si>
    <t>Fstl4</t>
  </si>
  <si>
    <t>Aff4</t>
  </si>
  <si>
    <t>P4ha2</t>
  </si>
  <si>
    <t>Gpx3</t>
  </si>
  <si>
    <t>Mfap3</t>
  </si>
  <si>
    <t>H2bu2</t>
  </si>
  <si>
    <t>Trim11</t>
  </si>
  <si>
    <t>Fam83g</t>
  </si>
  <si>
    <t>Ctc1</t>
  </si>
  <si>
    <t>Per1</t>
  </si>
  <si>
    <t>Sox15</t>
  </si>
  <si>
    <t>Cd68</t>
  </si>
  <si>
    <t>Tnk1</t>
  </si>
  <si>
    <t>Kctd11</t>
  </si>
  <si>
    <t>Wscd1</t>
  </si>
  <si>
    <t>Sgsm2</t>
  </si>
  <si>
    <t>Slc43a2</t>
  </si>
  <si>
    <t>Vps53</t>
  </si>
  <si>
    <t>Cpd</t>
  </si>
  <si>
    <t>Ssh2</t>
  </si>
  <si>
    <t>Sdf2</t>
  </si>
  <si>
    <t>Tbx4</t>
  </si>
  <si>
    <t>Ypel2</t>
  </si>
  <si>
    <t>Rnf43</t>
  </si>
  <si>
    <t>Tom1l1</t>
  </si>
  <si>
    <t>Tmem92</t>
  </si>
  <si>
    <t>Gm11546</t>
  </si>
  <si>
    <t>Gm11543</t>
  </si>
  <si>
    <t>Ttll6</t>
  </si>
  <si>
    <t>Prr15l</t>
  </si>
  <si>
    <t>Sp6</t>
  </si>
  <si>
    <t>Gm11532</t>
  </si>
  <si>
    <t>Arhgap23</t>
  </si>
  <si>
    <t>Fbxl20</t>
  </si>
  <si>
    <t>Grb7</t>
  </si>
  <si>
    <t>Krtap4-13</t>
  </si>
  <si>
    <t>Fkbp10</t>
  </si>
  <si>
    <t>Grn</t>
  </si>
  <si>
    <t>Meioc</t>
  </si>
  <si>
    <t>Hexim1</t>
  </si>
  <si>
    <t>Gm11620</t>
  </si>
  <si>
    <t>Tanc2</t>
  </si>
  <si>
    <t>Ccdc47</t>
  </si>
  <si>
    <t>Pitpnc1</t>
  </si>
  <si>
    <t>Helz</t>
  </si>
  <si>
    <t>Abca5</t>
  </si>
  <si>
    <t>Tmem94</t>
  </si>
  <si>
    <t>Itgb4</t>
  </si>
  <si>
    <t>Foxj1</t>
  </si>
  <si>
    <t>Tmc8</t>
  </si>
  <si>
    <t>Lgals3bp</t>
  </si>
  <si>
    <t>Gaa</t>
  </si>
  <si>
    <t>Baiap2</t>
  </si>
  <si>
    <t>Myadml2os</t>
  </si>
  <si>
    <t>Notum</t>
  </si>
  <si>
    <t>Notumos</t>
  </si>
  <si>
    <t>Dcxr</t>
  </si>
  <si>
    <t>Narf</t>
  </si>
  <si>
    <t>Zfp750</t>
  </si>
  <si>
    <t>Tasor2</t>
  </si>
  <si>
    <t>Chrm3</t>
  </si>
  <si>
    <t>Gm47404</t>
  </si>
  <si>
    <t>Gm47486</t>
  </si>
  <si>
    <t>Gm48492</t>
  </si>
  <si>
    <t>Gm48754</t>
  </si>
  <si>
    <t>Gm48799</t>
  </si>
  <si>
    <t>Gm48829</t>
  </si>
  <si>
    <t>Stard3nl</t>
  </si>
  <si>
    <t>Gm11290</t>
  </si>
  <si>
    <t>Sox4</t>
  </si>
  <si>
    <t>Dusp22</t>
  </si>
  <si>
    <t>Dsp</t>
  </si>
  <si>
    <t>Hsp25-ps1</t>
  </si>
  <si>
    <t>Gm9817</t>
  </si>
  <si>
    <t>Ptpdc1</t>
  </si>
  <si>
    <t>B230219D22Rik</t>
  </si>
  <si>
    <t>Slc25a48</t>
  </si>
  <si>
    <t>Agtpbp1</t>
  </si>
  <si>
    <t>Spata31d1a</t>
  </si>
  <si>
    <t>Dapk1</t>
  </si>
  <si>
    <t>Cntnap3</t>
  </si>
  <si>
    <t>Zfp874a</t>
  </si>
  <si>
    <t>Tert</t>
  </si>
  <si>
    <t>Arrdc3</t>
  </si>
  <si>
    <t>Vcan</t>
  </si>
  <si>
    <t>Serinc5</t>
  </si>
  <si>
    <t>Scamp1</t>
  </si>
  <si>
    <t>Wdr41</t>
  </si>
  <si>
    <t>Iqgap2</t>
  </si>
  <si>
    <t>Polk</t>
  </si>
  <si>
    <t>Foxd1</t>
  </si>
  <si>
    <t>Map1b</t>
  </si>
  <si>
    <t>Mast4</t>
  </si>
  <si>
    <t>Zswim6</t>
  </si>
  <si>
    <t>Elovl7</t>
  </si>
  <si>
    <t>Plk2</t>
  </si>
  <si>
    <t>Gm21358</t>
  </si>
  <si>
    <t>Gm21761</t>
  </si>
  <si>
    <t>Gm20767</t>
  </si>
  <si>
    <t>Gm21818</t>
  </si>
  <si>
    <t>AF067061</t>
  </si>
  <si>
    <t>Tcstv3</t>
  </si>
  <si>
    <t>Apob</t>
  </si>
  <si>
    <t>Rhob</t>
  </si>
  <si>
    <t>Sdc1</t>
  </si>
  <si>
    <t>Laptm4a</t>
  </si>
  <si>
    <t>Wdr35</t>
  </si>
  <si>
    <t>Gm48764</t>
  </si>
  <si>
    <t>Lpin1</t>
  </si>
  <si>
    <t>Hpcal1</t>
  </si>
  <si>
    <t>Bnip3l-ps</t>
  </si>
  <si>
    <t>Rnf144a</t>
  </si>
  <si>
    <t>Lamb1</t>
  </si>
  <si>
    <t>Ccdc71l</t>
  </si>
  <si>
    <t>Atxn7l1</t>
  </si>
  <si>
    <t>Gm47357</t>
  </si>
  <si>
    <t>Tspan13</t>
  </si>
  <si>
    <t>Gm47096</t>
  </si>
  <si>
    <t>Gm2027</t>
  </si>
  <si>
    <t>Nkx2-9</t>
  </si>
  <si>
    <t>Sec23a</t>
  </si>
  <si>
    <t>Gm48422</t>
  </si>
  <si>
    <t>Mgat2</t>
  </si>
  <si>
    <t>Prkch</t>
  </si>
  <si>
    <t>Syne2</t>
  </si>
  <si>
    <t>Gm10451</t>
  </si>
  <si>
    <t>Arg2</t>
  </si>
  <si>
    <t>Plekhd1</t>
  </si>
  <si>
    <t>Susd6</t>
  </si>
  <si>
    <t>Ttc9</t>
  </si>
  <si>
    <t>Gm49654</t>
  </si>
  <si>
    <t>Map3k9</t>
  </si>
  <si>
    <t>Elmsan1</t>
  </si>
  <si>
    <t>Aldh6a1</t>
  </si>
  <si>
    <t>Fos</t>
  </si>
  <si>
    <t>Gm18983</t>
  </si>
  <si>
    <t>Gm5788</t>
  </si>
  <si>
    <t>Gm8300</t>
  </si>
  <si>
    <t>Gm4027</t>
  </si>
  <si>
    <t>Gm21319</t>
  </si>
  <si>
    <t>Gm21936</t>
  </si>
  <si>
    <t>BB287469</t>
  </si>
  <si>
    <t>Gm1995</t>
  </si>
  <si>
    <t>Gm2016</t>
  </si>
  <si>
    <t>Gm2022</t>
  </si>
  <si>
    <t>Gm2035</t>
  </si>
  <si>
    <t>Gm48389</t>
  </si>
  <si>
    <t>Gm48388</t>
  </si>
  <si>
    <t>Gm2075</t>
  </si>
  <si>
    <t>Gm2056</t>
  </si>
  <si>
    <t>Gm16368</t>
  </si>
  <si>
    <t>Gm8607</t>
  </si>
  <si>
    <t>Gm8332</t>
  </si>
  <si>
    <t>Gm5662</t>
  </si>
  <si>
    <t>Gm5039</t>
  </si>
  <si>
    <t>Foxn3</t>
  </si>
  <si>
    <t>Atg2b</t>
  </si>
  <si>
    <t>Dio3</t>
  </si>
  <si>
    <t>Ppp1r13b</t>
  </si>
  <si>
    <t>Cep170b</t>
  </si>
  <si>
    <t>Ahnak2</t>
  </si>
  <si>
    <t>Jag2</t>
  </si>
  <si>
    <t>Crip2</t>
  </si>
  <si>
    <t>Abcb5</t>
  </si>
  <si>
    <t>Ctnnd2</t>
  </si>
  <si>
    <t>Dpys</t>
  </si>
  <si>
    <t>Zhx2</t>
  </si>
  <si>
    <t>Pvt1</t>
  </si>
  <si>
    <t>Col22a1</t>
  </si>
  <si>
    <t>Ptp4a3</t>
  </si>
  <si>
    <t>Jrk</t>
  </si>
  <si>
    <t>Fam83h</t>
  </si>
  <si>
    <t>Eppk1</t>
  </si>
  <si>
    <t>Parp10</t>
  </si>
  <si>
    <t>Grina</t>
  </si>
  <si>
    <t>Slc39a4</t>
  </si>
  <si>
    <t>Gm49544</t>
  </si>
  <si>
    <t>H1f0</t>
  </si>
  <si>
    <t>Micall1</t>
  </si>
  <si>
    <t>Kcnj4</t>
  </si>
  <si>
    <t>Tef</t>
  </si>
  <si>
    <t>Pmm1</t>
  </si>
  <si>
    <t>Nfam1</t>
  </si>
  <si>
    <t>1700001L05Rik</t>
  </si>
  <si>
    <t>Rtl6</t>
  </si>
  <si>
    <t>Celsr1</t>
  </si>
  <si>
    <t>Plxnb2</t>
  </si>
  <si>
    <t>Gm44502</t>
  </si>
  <si>
    <t>Chkb</t>
  </si>
  <si>
    <t>Adcy6</t>
  </si>
  <si>
    <t>Tfcp2</t>
  </si>
  <si>
    <t>Galnt6</t>
  </si>
  <si>
    <t>Galnt6os</t>
  </si>
  <si>
    <t>Slc4a8</t>
  </si>
  <si>
    <t>Aaas</t>
  </si>
  <si>
    <t>Tdgf1-ps1</t>
  </si>
  <si>
    <t>Sec14l5</t>
  </si>
  <si>
    <t>Cpped1</t>
  </si>
  <si>
    <t>Ercc4</t>
  </si>
  <si>
    <t>AC154607.1</t>
  </si>
  <si>
    <t>Pkp2</t>
  </si>
  <si>
    <t>Fgd4</t>
  </si>
  <si>
    <t>Pi4ka</t>
  </si>
  <si>
    <t>Klhl6</t>
  </si>
  <si>
    <t>Lpp</t>
  </si>
  <si>
    <t>Fam43a</t>
  </si>
  <si>
    <t>Slc12a8</t>
  </si>
  <si>
    <t>Cd80</t>
  </si>
  <si>
    <t>Atp6v1a</t>
  </si>
  <si>
    <t>Arl13b</t>
  </si>
  <si>
    <t>Pros1</t>
  </si>
  <si>
    <t>Zfp654</t>
  </si>
  <si>
    <t>Cggbp1</t>
  </si>
  <si>
    <t>Robo1</t>
  </si>
  <si>
    <t>Usp25</t>
  </si>
  <si>
    <t>Cxadr</t>
  </si>
  <si>
    <t>Jam2</t>
  </si>
  <si>
    <t>App</t>
  </si>
  <si>
    <t>Cyyr1</t>
  </si>
  <si>
    <t>Synj1</t>
  </si>
  <si>
    <t>Slc5a3</t>
  </si>
  <si>
    <t>Ripk4</t>
  </si>
  <si>
    <t>Agpat4</t>
  </si>
  <si>
    <t>Fam120b</t>
  </si>
  <si>
    <t>Lnpep</t>
  </si>
  <si>
    <t>Thoc6</t>
  </si>
  <si>
    <t>Gfer</t>
  </si>
  <si>
    <t>Fahd1</t>
  </si>
  <si>
    <t>Gnptg</t>
  </si>
  <si>
    <t>Rab40c</t>
  </si>
  <si>
    <t>Nme4</t>
  </si>
  <si>
    <t>Crebrf</t>
  </si>
  <si>
    <t>Def6</t>
  </si>
  <si>
    <t>Cdkn1a</t>
  </si>
  <si>
    <t>1700023B13Rik</t>
  </si>
  <si>
    <t>Mdga1</t>
  </si>
  <si>
    <t>Glp1r</t>
  </si>
  <si>
    <t>Abcg1</t>
  </si>
  <si>
    <t>Cbs</t>
  </si>
  <si>
    <t>Gm17276</t>
  </si>
  <si>
    <t>Notch3</t>
  </si>
  <si>
    <t>Cyp4f17</t>
  </si>
  <si>
    <t>Kank3</t>
  </si>
  <si>
    <t>Tap1</t>
  </si>
  <si>
    <t>Ppt2</t>
  </si>
  <si>
    <t>C4b</t>
  </si>
  <si>
    <t>Hspa1b</t>
  </si>
  <si>
    <t>Hspa1a</t>
  </si>
  <si>
    <t>Gm20481</t>
  </si>
  <si>
    <t>Enpp5</t>
  </si>
  <si>
    <t>B230354K17Rik</t>
  </si>
  <si>
    <t>Tmem63b</t>
  </si>
  <si>
    <t>Abcc10</t>
  </si>
  <si>
    <t>Ttbk1</t>
  </si>
  <si>
    <t>Ptk7</t>
  </si>
  <si>
    <t>Cul7</t>
  </si>
  <si>
    <t>Frs3</t>
  </si>
  <si>
    <t>Tbc1d5</t>
  </si>
  <si>
    <t>Fem1a</t>
  </si>
  <si>
    <t>Ptprs</t>
  </si>
  <si>
    <t>Vmac</t>
  </si>
  <si>
    <t>Crb3</t>
  </si>
  <si>
    <t>Efna5</t>
  </si>
  <si>
    <t>Pja2</t>
  </si>
  <si>
    <t>Twsg1</t>
  </si>
  <si>
    <t>Epb41l3</t>
  </si>
  <si>
    <t>Crim1</t>
  </si>
  <si>
    <t>Cdc42ep3</t>
  </si>
  <si>
    <t>Cyp1b1</t>
  </si>
  <si>
    <t>Plekhh2</t>
  </si>
  <si>
    <t>Prkce</t>
  </si>
  <si>
    <t>Pigf</t>
  </si>
  <si>
    <t>Epcam</t>
  </si>
  <si>
    <t>Eif2s3y</t>
  </si>
  <si>
    <t>Uty</t>
  </si>
  <si>
    <t>Ddx3y</t>
  </si>
  <si>
    <t>Gm47283</t>
  </si>
  <si>
    <t>Gm21742</t>
  </si>
  <si>
    <t>Mkx</t>
  </si>
  <si>
    <t>Cdh2</t>
  </si>
  <si>
    <t>Dsg2</t>
  </si>
  <si>
    <t>Bin1</t>
  </si>
  <si>
    <t>Egr1</t>
  </si>
  <si>
    <t>Pura</t>
  </si>
  <si>
    <t>Pcdhga1</t>
  </si>
  <si>
    <t>Pcdhgc3</t>
  </si>
  <si>
    <t>Fgf1</t>
  </si>
  <si>
    <t>Nr3c1</t>
  </si>
  <si>
    <t>Dpysl3</t>
  </si>
  <si>
    <t>Gm4840</t>
  </si>
  <si>
    <t>Sema6a</t>
  </si>
  <si>
    <t>Ppic</t>
  </si>
  <si>
    <t>Isoc1</t>
  </si>
  <si>
    <t>Pcyox1l</t>
  </si>
  <si>
    <t>Adrb2</t>
  </si>
  <si>
    <t>Onecut2</t>
  </si>
  <si>
    <t>Pmaip1</t>
  </si>
  <si>
    <t>Smad7</t>
  </si>
  <si>
    <t>Gm36718</t>
  </si>
  <si>
    <t>Gm50180</t>
  </si>
  <si>
    <t>Gm50190</t>
  </si>
  <si>
    <t>Gm50192</t>
  </si>
  <si>
    <t>Gm50193</t>
  </si>
  <si>
    <t>Tshz1</t>
  </si>
  <si>
    <t>Zadh2</t>
  </si>
  <si>
    <t>Tcirg1</t>
  </si>
  <si>
    <t>Rhod</t>
  </si>
  <si>
    <t>Ctsf</t>
  </si>
  <si>
    <t>Zdhhc24</t>
  </si>
  <si>
    <t>Cdc42bpg</t>
  </si>
  <si>
    <t>Plaat3</t>
  </si>
  <si>
    <t>Ms4a10</t>
  </si>
  <si>
    <t>Stx3</t>
  </si>
  <si>
    <t>Gm50216</t>
  </si>
  <si>
    <t>Gm5514</t>
  </si>
  <si>
    <t>Klf9</t>
  </si>
  <si>
    <t>Gm21542</t>
  </si>
  <si>
    <t>Smarca2</t>
  </si>
  <si>
    <t>Rfx3</t>
  </si>
  <si>
    <t>Plpp6</t>
  </si>
  <si>
    <t>Mlana</t>
  </si>
  <si>
    <t>Gm50210</t>
  </si>
  <si>
    <t>Ankrd22</t>
  </si>
  <si>
    <t>Lipa</t>
  </si>
  <si>
    <t>Hectd2</t>
  </si>
  <si>
    <t>Myof</t>
  </si>
  <si>
    <t>Plce1</t>
  </si>
  <si>
    <t>Tm9sf3</t>
  </si>
  <si>
    <t>Marveld1</t>
  </si>
  <si>
    <t>Abcc2</t>
  </si>
  <si>
    <t>Nfkb2</t>
  </si>
  <si>
    <t>Calhm3</t>
  </si>
  <si>
    <t>Gm50358</t>
  </si>
  <si>
    <t>Gsto1</t>
  </si>
  <si>
    <t>Itprip</t>
  </si>
  <si>
    <t>Gm50331</t>
  </si>
  <si>
    <t>Pdcd4</t>
  </si>
  <si>
    <t>Afap1l2</t>
  </si>
  <si>
    <t>Ablim1</t>
  </si>
  <si>
    <t>Nanos1</t>
  </si>
  <si>
    <t>Gsta3</t>
  </si>
  <si>
    <t>Nabp1</t>
  </si>
  <si>
    <t>Sgo2a</t>
  </si>
  <si>
    <t>Aox3</t>
  </si>
  <si>
    <t>Nrp2</t>
  </si>
  <si>
    <t>Cryge</t>
  </si>
  <si>
    <t>Crygd</t>
  </si>
  <si>
    <t>Idh1</t>
  </si>
  <si>
    <t>Igfbp5</t>
  </si>
  <si>
    <t>Tns1</t>
  </si>
  <si>
    <t>Slc11a1</t>
  </si>
  <si>
    <t>Iqca</t>
  </si>
  <si>
    <t>Steap3</t>
  </si>
  <si>
    <t>Cntn2</t>
  </si>
  <si>
    <t>Chil1</t>
  </si>
  <si>
    <t>Nav1</t>
  </si>
  <si>
    <t>Tnni1</t>
  </si>
  <si>
    <t>Aspm</t>
  </si>
  <si>
    <t>Npl</t>
  </si>
  <si>
    <t>Cenpl</t>
  </si>
  <si>
    <t>Ankrd45</t>
  </si>
  <si>
    <t>Aldh9a1</t>
  </si>
  <si>
    <t>Nuf2</t>
  </si>
  <si>
    <t>Fcgr2b</t>
  </si>
  <si>
    <t>Arhgap30</t>
  </si>
  <si>
    <t>Tagln2</t>
  </si>
  <si>
    <t>Dusp10</t>
  </si>
  <si>
    <t>C130074G19Rik</t>
  </si>
  <si>
    <t>Rrp15</t>
  </si>
  <si>
    <t>Cenpf</t>
  </si>
  <si>
    <t>Nek2</t>
  </si>
  <si>
    <t>Sapcd2</t>
  </si>
  <si>
    <t>Tbc1d13</t>
  </si>
  <si>
    <t>Gad1</t>
  </si>
  <si>
    <t>Serping1</t>
  </si>
  <si>
    <t>Ube2l6</t>
  </si>
  <si>
    <t>Smtnl1</t>
  </si>
  <si>
    <t>Tnks1bp1</t>
  </si>
  <si>
    <t>Pax6</t>
  </si>
  <si>
    <t>Kif18a</t>
  </si>
  <si>
    <t>Chac1</t>
  </si>
  <si>
    <t>Nusap1</t>
  </si>
  <si>
    <t>Ndufaf1</t>
  </si>
  <si>
    <t>Pla2g4e</t>
  </si>
  <si>
    <t>Map1a</t>
  </si>
  <si>
    <t>Gpat2</t>
  </si>
  <si>
    <t>Ckap2l</t>
  </si>
  <si>
    <t>Cdc25b</t>
  </si>
  <si>
    <t>Erv3</t>
  </si>
  <si>
    <t>Vsx1</t>
  </si>
  <si>
    <t>Platr15</t>
  </si>
  <si>
    <t>Trib3</t>
  </si>
  <si>
    <t>Tpx2</t>
  </si>
  <si>
    <t>Hck</t>
  </si>
  <si>
    <t>Nol4l</t>
  </si>
  <si>
    <t>Dnmt3b</t>
  </si>
  <si>
    <t>Ube2c</t>
  </si>
  <si>
    <t>Prex1</t>
  </si>
  <si>
    <t>B4galt5</t>
  </si>
  <si>
    <t>Aurka</t>
  </si>
  <si>
    <t>4930591A17Rik</t>
  </si>
  <si>
    <t>Cdh4</t>
  </si>
  <si>
    <t>Efhc2</t>
  </si>
  <si>
    <t>Rhox2a</t>
  </si>
  <si>
    <t>Rhox2b</t>
  </si>
  <si>
    <t>Rhox2c</t>
  </si>
  <si>
    <t>Rhox2e</t>
  </si>
  <si>
    <t>Rhox5</t>
  </si>
  <si>
    <t>Sash3</t>
  </si>
  <si>
    <t>1700013H16Rik</t>
  </si>
  <si>
    <t>Gm364</t>
  </si>
  <si>
    <t>Gm5637</t>
  </si>
  <si>
    <t>Fmr1nb</t>
  </si>
  <si>
    <t>Magea4</t>
  </si>
  <si>
    <t>Nsdhl</t>
  </si>
  <si>
    <t>Zfp185</t>
  </si>
  <si>
    <t>Pnma5</t>
  </si>
  <si>
    <t>Xlr4a</t>
  </si>
  <si>
    <t>Xlr3a</t>
  </si>
  <si>
    <t>DXBay18</t>
  </si>
  <si>
    <t>Xlr3b</t>
  </si>
  <si>
    <t>Xlr4b</t>
  </si>
  <si>
    <t>Xlr4c</t>
  </si>
  <si>
    <t>Xlr3c</t>
  </si>
  <si>
    <t>Gm18336</t>
  </si>
  <si>
    <t>Dusp9</t>
  </si>
  <si>
    <t>Magea8</t>
  </si>
  <si>
    <t>Magea5</t>
  </si>
  <si>
    <t>Gm10259</t>
  </si>
  <si>
    <t>Ect2</t>
  </si>
  <si>
    <t>Gm43549</t>
  </si>
  <si>
    <t>Pdgfc</t>
  </si>
  <si>
    <t>Dclk2</t>
  </si>
  <si>
    <t>Nes</t>
  </si>
  <si>
    <t>Iqgap3</t>
  </si>
  <si>
    <t>Bglap3</t>
  </si>
  <si>
    <t>Lmna</t>
  </si>
  <si>
    <t>Pmvk</t>
  </si>
  <si>
    <t>Sema6c</t>
  </si>
  <si>
    <t>4930558C23Rik</t>
  </si>
  <si>
    <t>Phgdh</t>
  </si>
  <si>
    <t>Olfml3</t>
  </si>
  <si>
    <t>Kcnd3</t>
  </si>
  <si>
    <t>Sars</t>
  </si>
  <si>
    <t>Cenpe</t>
  </si>
  <si>
    <t>Ccn1</t>
  </si>
  <si>
    <t>Ddah1</t>
  </si>
  <si>
    <t>Slc44a5</t>
  </si>
  <si>
    <t>Bach2</t>
  </si>
  <si>
    <t>Nudt2</t>
  </si>
  <si>
    <t>Arhgef39</t>
  </si>
  <si>
    <t>Glipr2</t>
  </si>
  <si>
    <t>Lpar1</t>
  </si>
  <si>
    <t>Acer2</t>
  </si>
  <si>
    <t>Kank4</t>
  </si>
  <si>
    <t>C130073F10Rik</t>
  </si>
  <si>
    <t>Echdc2</t>
  </si>
  <si>
    <t>Coa7</t>
  </si>
  <si>
    <t>Ptch2</t>
  </si>
  <si>
    <t>Kif2c</t>
  </si>
  <si>
    <t>Gm12856</t>
  </si>
  <si>
    <t>Bmp8a</t>
  </si>
  <si>
    <t>Eva1b</t>
  </si>
  <si>
    <t>Yars</t>
  </si>
  <si>
    <t>Tinagl1</t>
  </si>
  <si>
    <t>Grrp1</t>
  </si>
  <si>
    <t>Clic4</t>
  </si>
  <si>
    <t>Tcea3</t>
  </si>
  <si>
    <t>Padi2</t>
  </si>
  <si>
    <t>Hspb7</t>
  </si>
  <si>
    <t>Pramef17</t>
  </si>
  <si>
    <t>Gm13128</t>
  </si>
  <si>
    <t>Tnfrsf8</t>
  </si>
  <si>
    <t>Plekhg5</t>
  </si>
  <si>
    <t>Acot7</t>
  </si>
  <si>
    <t>Dbf4</t>
  </si>
  <si>
    <t>Dnajc5g</t>
  </si>
  <si>
    <t>Trim54</t>
  </si>
  <si>
    <t>Sh3tc1</t>
  </si>
  <si>
    <t>Jakmip1</t>
  </si>
  <si>
    <t>Gm1043</t>
  </si>
  <si>
    <t>Gm43041</t>
  </si>
  <si>
    <t>Cox7b2</t>
  </si>
  <si>
    <t>Shroom3</t>
  </si>
  <si>
    <t>Zfp951</t>
  </si>
  <si>
    <t>Brdt</t>
  </si>
  <si>
    <t>Nos1</t>
  </si>
  <si>
    <t>Dtx1</t>
  </si>
  <si>
    <t>Oas1g</t>
  </si>
  <si>
    <t>Oas1a</t>
  </si>
  <si>
    <t>Camkk2</t>
  </si>
  <si>
    <t>Mmp17</t>
  </si>
  <si>
    <t>Mlxipl</t>
  </si>
  <si>
    <t>Fkbp6</t>
  </si>
  <si>
    <t>Hip1</t>
  </si>
  <si>
    <t>Dtx2</t>
  </si>
  <si>
    <t>Rasa4</t>
  </si>
  <si>
    <t>Ap1s1</t>
  </si>
  <si>
    <t>Ttyh3</t>
  </si>
  <si>
    <t>Nptx2</t>
  </si>
  <si>
    <t>Arpc1b</t>
  </si>
  <si>
    <t>Slc7a1</t>
  </si>
  <si>
    <t>Mdfic</t>
  </si>
  <si>
    <t>Aass</t>
  </si>
  <si>
    <t>Stra8</t>
  </si>
  <si>
    <t>Cntnap2</t>
  </si>
  <si>
    <t>Evx1</t>
  </si>
  <si>
    <t>Smyd1</t>
  </si>
  <si>
    <t>Mthfd2</t>
  </si>
  <si>
    <t>Tet3</t>
  </si>
  <si>
    <t>Adamts9</t>
  </si>
  <si>
    <t>Tada3</t>
  </si>
  <si>
    <t>Prrt3</t>
  </si>
  <si>
    <t>Tmem40</t>
  </si>
  <si>
    <t>Dppa3</t>
  </si>
  <si>
    <t>4930417O13Rik</t>
  </si>
  <si>
    <t>Tuba3a</t>
  </si>
  <si>
    <t>Rerg</t>
  </si>
  <si>
    <t>Cdc42ep5</t>
  </si>
  <si>
    <t>Tnni3</t>
  </si>
  <si>
    <t>Dnaaf3</t>
  </si>
  <si>
    <t>Zscan5b</t>
  </si>
  <si>
    <t>Chmp2a</t>
  </si>
  <si>
    <t>Crxos</t>
  </si>
  <si>
    <t>Selenow</t>
  </si>
  <si>
    <t>Gpr4</t>
  </si>
  <si>
    <t>Igsf23</t>
  </si>
  <si>
    <t>Ceacam20</t>
  </si>
  <si>
    <t>Nlrp9b</t>
  </si>
  <si>
    <t>Cadm4</t>
  </si>
  <si>
    <t>Phldb3</t>
  </si>
  <si>
    <t>Ceacam10</t>
  </si>
  <si>
    <t>Atp1a3</t>
  </si>
  <si>
    <t>Cyp2b23</t>
  </si>
  <si>
    <t>Blvrb</t>
  </si>
  <si>
    <t>Plekhg2</t>
  </si>
  <si>
    <t>Pak4</t>
  </si>
  <si>
    <t>Catsperg1</t>
  </si>
  <si>
    <t>Catsperg2</t>
  </si>
  <si>
    <t>Tdrd12</t>
  </si>
  <si>
    <t>Ccnb1-ps</t>
  </si>
  <si>
    <t>Myh14</t>
  </si>
  <si>
    <t>Atf5</t>
  </si>
  <si>
    <t>Fcgrt</t>
  </si>
  <si>
    <t>Gys1</t>
  </si>
  <si>
    <t>Nr2f2</t>
  </si>
  <si>
    <t>Mrpl46</t>
  </si>
  <si>
    <t>Prc1</t>
  </si>
  <si>
    <t>Ap3b2</t>
  </si>
  <si>
    <t>Whamm</t>
  </si>
  <si>
    <t>Cemip</t>
  </si>
  <si>
    <t>Ctsc</t>
  </si>
  <si>
    <t>Rab38</t>
  </si>
  <si>
    <t>Map6</t>
  </si>
  <si>
    <t>Arrb1</t>
  </si>
  <si>
    <t>Wee1</t>
  </si>
  <si>
    <t>Tmc7</t>
  </si>
  <si>
    <t>Eef2k</t>
  </si>
  <si>
    <t>Plk1</t>
  </si>
  <si>
    <t>Nupr1</t>
  </si>
  <si>
    <t>Dctpp1</t>
  </si>
  <si>
    <t>Bub3</t>
  </si>
  <si>
    <t>Gm9347</t>
  </si>
  <si>
    <t>Lrrc27</t>
  </si>
  <si>
    <t>Brsk2</t>
  </si>
  <si>
    <t>Mthfd1l</t>
  </si>
  <si>
    <t>Plagl1</t>
  </si>
  <si>
    <t>Adgrg6</t>
  </si>
  <si>
    <t>Gm47761</t>
  </si>
  <si>
    <t>Gm47939</t>
  </si>
  <si>
    <t>Soga3</t>
  </si>
  <si>
    <t>Tpd52l1</t>
  </si>
  <si>
    <t>Ak9</t>
  </si>
  <si>
    <t>Chst3</t>
  </si>
  <si>
    <t>Cdk1</t>
  </si>
  <si>
    <t>Ggt1</t>
  </si>
  <si>
    <t>Dnmt3l</t>
  </si>
  <si>
    <t>Cstb</t>
  </si>
  <si>
    <t>Gadd45b</t>
  </si>
  <si>
    <t>Fzr1</t>
  </si>
  <si>
    <t>Tle5</t>
  </si>
  <si>
    <t>Tle2</t>
  </si>
  <si>
    <t>Hal</t>
  </si>
  <si>
    <t>Gm3571</t>
  </si>
  <si>
    <t>Dusp6</t>
  </si>
  <si>
    <t>Mars</t>
  </si>
  <si>
    <t>Arhgap9</t>
  </si>
  <si>
    <t>Gli1</t>
  </si>
  <si>
    <t>Shmt2</t>
  </si>
  <si>
    <t>Ido2</t>
  </si>
  <si>
    <t>Adam32</t>
  </si>
  <si>
    <t>Fut10</t>
  </si>
  <si>
    <t>Ufsp2</t>
  </si>
  <si>
    <t>Slc25a4</t>
  </si>
  <si>
    <t>Tktl2</t>
  </si>
  <si>
    <t>Lpl</t>
  </si>
  <si>
    <t>Ccdc124</t>
  </si>
  <si>
    <t>Ushbp1</t>
  </si>
  <si>
    <t>Gm7901</t>
  </si>
  <si>
    <t>Samd1</t>
  </si>
  <si>
    <t>Palm3</t>
  </si>
  <si>
    <t>Gpt2</t>
  </si>
  <si>
    <t>Hydin</t>
  </si>
  <si>
    <t>Gm42047</t>
  </si>
  <si>
    <t>Slc7a5</t>
  </si>
  <si>
    <t>Tubb3</t>
  </si>
  <si>
    <t>Flnb</t>
  </si>
  <si>
    <t>1700024B05Rik</t>
  </si>
  <si>
    <t>Gm9732</t>
  </si>
  <si>
    <t>Pck2</t>
  </si>
  <si>
    <t>Nuggc</t>
  </si>
  <si>
    <t>Nefm</t>
  </si>
  <si>
    <t>Nefl</t>
  </si>
  <si>
    <t>Naalad2</t>
  </si>
  <si>
    <t>Gm48362</t>
  </si>
  <si>
    <t>Pou2f3</t>
  </si>
  <si>
    <t>Foxr1</t>
  </si>
  <si>
    <t>1700017B05Rik</t>
  </si>
  <si>
    <t>Kif23</t>
  </si>
  <si>
    <t>Pif1</t>
  </si>
  <si>
    <t>Lipc</t>
  </si>
  <si>
    <t>Khdc3</t>
  </si>
  <si>
    <t>Gm20509</t>
  </si>
  <si>
    <t>Ephb1</t>
  </si>
  <si>
    <t>Slco2a1</t>
  </si>
  <si>
    <t>Pcbp4</t>
  </si>
  <si>
    <t>Plcd1</t>
  </si>
  <si>
    <t>Entpd3</t>
  </si>
  <si>
    <t>Smtn</t>
  </si>
  <si>
    <t>Slc1a4</t>
  </si>
  <si>
    <t>Wwc1</t>
  </si>
  <si>
    <t>Pttg1</t>
  </si>
  <si>
    <t>Slc47a1</t>
  </si>
  <si>
    <t>Trim16</t>
  </si>
  <si>
    <t>Arhgap44</t>
  </si>
  <si>
    <t>Aurkb</t>
  </si>
  <si>
    <t>Asgr2</t>
  </si>
  <si>
    <t>Mgl2</t>
  </si>
  <si>
    <t>Aspa</t>
  </si>
  <si>
    <t>Sarm1</t>
  </si>
  <si>
    <t>Rab11fip4</t>
  </si>
  <si>
    <t>Gm11427</t>
  </si>
  <si>
    <t>Dusp14</t>
  </si>
  <si>
    <t>Prr11</t>
  </si>
  <si>
    <t>Top2a</t>
  </si>
  <si>
    <t>Hap1</t>
  </si>
  <si>
    <t>Ttc25</t>
  </si>
  <si>
    <t>Rdm1</t>
  </si>
  <si>
    <t>Etv4</t>
  </si>
  <si>
    <t>Mapt</t>
  </si>
  <si>
    <t>Jpt1</t>
  </si>
  <si>
    <t>Bahcc1</t>
  </si>
  <si>
    <t>Pycr1</t>
  </si>
  <si>
    <t>Pfkp</t>
  </si>
  <si>
    <t>Amph</t>
  </si>
  <si>
    <t>Dcdc2a</t>
  </si>
  <si>
    <t>Serpinb9b</t>
  </si>
  <si>
    <t>Tubb2a</t>
  </si>
  <si>
    <t>Tubb2b</t>
  </si>
  <si>
    <t>Psmg4</t>
  </si>
  <si>
    <t>Tfap2a</t>
  </si>
  <si>
    <t>Tspan17</t>
  </si>
  <si>
    <t>Tifab</t>
  </si>
  <si>
    <t>Klhl3</t>
  </si>
  <si>
    <t>Gm40977</t>
  </si>
  <si>
    <t>Ccnb1</t>
  </si>
  <si>
    <t>Depdc1b</t>
  </si>
  <si>
    <t>BC067074</t>
  </si>
  <si>
    <t>Tubb2a-ps2</t>
  </si>
  <si>
    <t>Mis18bp1</t>
  </si>
  <si>
    <t>Tcl1</t>
  </si>
  <si>
    <t>Gm49089</t>
  </si>
  <si>
    <t>Pop1</t>
  </si>
  <si>
    <t>Ly6e</t>
  </si>
  <si>
    <t>Ly6a</t>
  </si>
  <si>
    <t>Naprt</t>
  </si>
  <si>
    <t>Eef1d</t>
  </si>
  <si>
    <t>Pycrl</t>
  </si>
  <si>
    <t>Mgat3</t>
  </si>
  <si>
    <t>Phf5a</t>
  </si>
  <si>
    <t>Shisa8</t>
  </si>
  <si>
    <t>Prr5</t>
  </si>
  <si>
    <t>Gm32885</t>
  </si>
  <si>
    <t>Tuba1a</t>
  </si>
  <si>
    <t>Tuba1c</t>
  </si>
  <si>
    <t>Troap</t>
  </si>
  <si>
    <t>Racgap1</t>
  </si>
  <si>
    <t>Espl1</t>
  </si>
  <si>
    <t>Hoxc11</t>
  </si>
  <si>
    <t>Smug1</t>
  </si>
  <si>
    <t>Srl</t>
  </si>
  <si>
    <t>Rpl39l</t>
  </si>
  <si>
    <t>Arvcf</t>
  </si>
  <si>
    <t>Eif2b5</t>
  </si>
  <si>
    <t>Liph</t>
  </si>
  <si>
    <t>Slc51a</t>
  </si>
  <si>
    <t>Tnk2</t>
  </si>
  <si>
    <t>Stxbp5l</t>
  </si>
  <si>
    <t>Cbr3</t>
  </si>
  <si>
    <t>Gm29719</t>
  </si>
  <si>
    <t>Gm2808</t>
  </si>
  <si>
    <t>Gm29721</t>
  </si>
  <si>
    <t>Sytl3</t>
  </si>
  <si>
    <t>Ermard</t>
  </si>
  <si>
    <t>Pkmyt1</t>
  </si>
  <si>
    <t>Msln</t>
  </si>
  <si>
    <t>Cpne5</t>
  </si>
  <si>
    <t>Gm26885</t>
  </si>
  <si>
    <t>Pim1</t>
  </si>
  <si>
    <t>Myo1f</t>
  </si>
  <si>
    <t>Angptl4</t>
  </si>
  <si>
    <t>H2-Eb1</t>
  </si>
  <si>
    <t>Mdc1</t>
  </si>
  <si>
    <t>Vegfa</t>
  </si>
  <si>
    <t>Ccnd3</t>
  </si>
  <si>
    <t>Bysl</t>
  </si>
  <si>
    <t>Dazl</t>
  </si>
  <si>
    <t>Qpct</t>
  </si>
  <si>
    <t>Cdkl4</t>
  </si>
  <si>
    <t>Gm10184</t>
  </si>
  <si>
    <t>Mep1b</t>
  </si>
  <si>
    <t>Kif20a</t>
  </si>
  <si>
    <t>Spry4</t>
  </si>
  <si>
    <t>Sh3rf2</t>
  </si>
  <si>
    <t>Cdx1</t>
  </si>
  <si>
    <t>Apcdd1</t>
  </si>
  <si>
    <t>Nars</t>
  </si>
  <si>
    <t>Ska1</t>
  </si>
  <si>
    <t>Acaa2</t>
  </si>
  <si>
    <t>Zfp516</t>
  </si>
  <si>
    <t>Ehd1</t>
  </si>
  <si>
    <t>Rasgrp2</t>
  </si>
  <si>
    <t>Slc3a2</t>
  </si>
  <si>
    <t>Taf6l</t>
  </si>
  <si>
    <t>Incenp</t>
  </si>
  <si>
    <t>Psat1</t>
  </si>
  <si>
    <t>Dmrt1</t>
  </si>
  <si>
    <t>Gldc</t>
  </si>
  <si>
    <t>Dkk1</t>
  </si>
  <si>
    <t>Kif11</t>
  </si>
  <si>
    <t>Arhgap19</t>
  </si>
  <si>
    <t>Pkd2l1</t>
  </si>
  <si>
    <t>FDR</t>
  </si>
  <si>
    <r>
      <t>Log</t>
    </r>
    <r>
      <rPr>
        <b/>
        <vertAlign val="subscript"/>
        <sz val="12"/>
        <color theme="1"/>
        <rFont val="Helvetica"/>
        <family val="2"/>
      </rPr>
      <t>2</t>
    </r>
    <r>
      <rPr>
        <b/>
        <sz val="12"/>
        <color theme="1"/>
        <rFont val="Helvetica"/>
        <family val="2"/>
      </rPr>
      <t>(Low/High)</t>
    </r>
  </si>
  <si>
    <t>Gene (n=1,641)</t>
  </si>
  <si>
    <t>Duxf3 (Dux)</t>
  </si>
  <si>
    <t>Gene (n=145)</t>
  </si>
  <si>
    <t>High ΔΨm_1</t>
  </si>
  <si>
    <t>High ΔΨm_2</t>
  </si>
  <si>
    <t>Low ΔΨm_1</t>
  </si>
  <si>
    <t>Low ΔΨm_2</t>
  </si>
  <si>
    <t>Mean_High ΔΨm</t>
  </si>
  <si>
    <t>Mean_Low ΔΨm</t>
  </si>
  <si>
    <t>Category</t>
  </si>
  <si>
    <t>Term</t>
  </si>
  <si>
    <t>Genes</t>
  </si>
  <si>
    <t>List Total</t>
  </si>
  <si>
    <t>Pop Hits</t>
  </si>
  <si>
    <t>Pop Total</t>
  </si>
  <si>
    <t>Fold Enrichment</t>
  </si>
  <si>
    <t>Benjamini</t>
  </si>
  <si>
    <t>GOTERM_BP_FAT</t>
  </si>
  <si>
    <t>GO:0051270~regulation of cellular component movement</t>
  </si>
  <si>
    <t>PLXNA1, PTGS2, SORL1, TLR2, TTLL6, AMOTL1, SDC4, MMRN2, EPCAM, ROBO1, SPINT2, APOE, TDGF1, GATA4, RHOB, RHOD, FAM83H, FGF1, INSR, TERT, MTUS1, PITX2, EGFR, EGR1, RAP2B, HYAL1, RAP2A, IRS2, PLXNB1, PLXNB2, NODAL, ZSWIM6, PRKCE, IRS1, USP17LE, PRKD2, JUN, CD81, PRCP, RIPK3, MDM2, HSPB1, DSP, SRGAP2, SRI, MYO5A, PODN, CYP1B1, SSH2, ONECUT2, MST1, BMPR2, ADA, IGF1R, MIA3, FBXW7, PTK2B, ITGAV, TEK, TRP53INP1, GPNMB, LAMB1, THBS1, FN1, COL18A1, SASH1, EPPK1, PTPRZ1, FLT4, EFEMP1, MET, SMAD3, DPYSL3, ANXA5, DOCK5, MCAM, FOXP1, EPHA2, ATP7A, SEMA6A, LRP1, SYNE2, PLCG1, DSG2, PKP2, LAMA5, TCAF1, ENG, GRB7, KLF4, ATP8A1</t>
  </si>
  <si>
    <t>GO:0040012~regulation of locomotion</t>
  </si>
  <si>
    <t>PLXNA1, PTGS2, SORL1, TLR2, AMOTL1, SDC4, MMRN2, EPCAM, ROBO1, SPINT2, APOE, TDGF1, RHOB, RHOD, FAM83H, FGF1, INSR, TERT, MTUS1, PITX2, EGFR, EGR1, RAP2B, HYAL1, RAP2A, IRS2, STX3, PLXNB1, NODAL, PLXNB2, EFNB2, ZSWIM6, ARRDC3, PRKCE, IRS1, USP17LE, PRKD2, JUN, CD81, PRCP, RIPK3, MDM2, HSPB1, SRGAP2, MYO5A, PODN, CYP1B1, SSH2, ONECUT2, MST1, BMPR2, ADA, IGF1R, MIA3, FBXW7, PTK2B, ITGAV, TEK, TRP53INP1, GPNMB, LAMB1, THBS1, FN1, COL18A1, SASH1, EPPK1, PTPRZ1, FLT4, EFEMP1, MET, SMAD3, DPYSL3, ANXA5, MCAM, DOCK5, FOXP1, EPHA2, ATP7A, SEMA6A, LRP1, SYNE2, PLCG1, PKP2, LAMA5, TCAF1, ENG, GRB7, KLF4, ATP8A1</t>
  </si>
  <si>
    <t>GO:2000145~regulation of cell motility</t>
  </si>
  <si>
    <t>PLXNA1, PTGS2, SORL1, TLR2, AMOTL1, SDC4, MMRN2, EPCAM, ROBO1, SPINT2, APOE, TDGF1, RHOB, RHOD, FAM83H, FGF1, INSR, TERT, MTUS1, PITX2, EGFR, EGR1, RAP2B, HYAL1, RAP2A, IRS2, PLXNB1, NODAL, PLXNB2, ZSWIM6, PRKCE, IRS1, USP17LE, PRKD2, JUN, CD81, PRCP, RIPK3, MDM2, HSPB1, SRGAP2, MYO5A, PODN, CYP1B1, SSH2, ONECUT2, MST1, BMPR2, ADA, IGF1R, FBXW7, MIA3, PTK2B, ITGAV, TEK, TRP53INP1, GPNMB, LAMB1, THBS1, FN1, COL18A1, SASH1, EPPK1, PTPRZ1, FLT4, EFEMP1, MET, SMAD3, DPYSL3, ANXA5, MCAM, DOCK5, FOXP1, EPHA2, ATP7A, SEMA6A, LRP1, SYNE2, PLCG1, PKP2, LAMA5, TCAF1, ENG, GRB7, KLF4, ATP8A1</t>
  </si>
  <si>
    <t>GO:0030334~regulation of cell migration</t>
  </si>
  <si>
    <t>PLXNA1, PTGS2, SORL1, TLR2, AMOTL1, SDC4, MMRN2, ROBO1, APOE, TDGF1, RHOB, RHOD, FAM83H, FGF1, INSR, TERT, MTUS1, PITX2, EGFR, EGR1, RAP2B, HYAL1, RAP2A, IRS2, PLXNB1, NODAL, PLXNB2, ZSWIM6, PRKCE, IRS1, USP17LE, PRKD2, JUN, PRCP, RIPK3, MDM2, HSPB1, SRGAP2, MYO5A, PODN, CYP1B1, SSH2, ONECUT2, MST1, BMPR2, ADA, IGF1R, FBXW7, MIA3, PTK2B, ITGAV, TEK, TRP53INP1, GPNMB, LAMB1, THBS1, FN1, COL18A1, SASH1, EPPK1, PTPRZ1, FLT4, EFEMP1, MET, SMAD3, DPYSL3, MCAM, DOCK5, FOXP1, EPHA2, ATP7A, SEMA6A, LRP1, SYNE2, PLCG1, PKP2, LAMA5, TCAF1, ENG, GRB7, KLF4, ATP8A1</t>
  </si>
  <si>
    <t>GO:0007167~enzyme linked receptor protein signaling pathway</t>
  </si>
  <si>
    <t>HIP1R, NPNT, EFNA3, FERMT2, FSTL4, MMRN2, ZIC2, LNPEP, FOS, APP, HTRA1, GATA4, TDGF1, FRS3, FGF1, GPC1, INSR, FAM83G, SHC4, MVB12B, EGFR, EGR1, PID1, ZFP423, IRS2, SOGA1, INPPL1, SLC33A1, BAIAP2, NODAL, EFNB2, MBD5, PTPRT, SOCS4, IRS1, PRKCD, DDIT4, LEFTY1, INHBB, PRKD2, JUN, HSPB1, EFNA5, IFT88, PMEPA1, FRK, TWSG1, EID2, ONECUT2, CD109, BMPR2, AFAP1L2, CDH3, LIF, IGF1R, FBXW7, PEG10, SHISA2, PTK2B, LEFTY2, TEK, SKIL, THBS1, FOXD1, COL4A2, COL4A1, BMP1, SMAD7, MYO1E, FLT4, CREB1, EFEMP1, MET, FBN1, DUSP22, NPR1, SMAD3, EPHA2, EPHA4, LRP1, PLCG1, TOM1L1, TNK1, BMP7, ENG</t>
  </si>
  <si>
    <t>GO:0035295~tube development</t>
  </si>
  <si>
    <t>SEC24B, NPNT, JAG1, SDC4, SIDT2, ZIC2, EPCAM, SERPINE2, CD44, ROBO1, SPINT2, GATA4, RAB23, RHOB, RC3H2, FGF1, PITX2, EGFR, CYP1A1, FOXJ1, NODAL, PLXNB2, NKX2-9, EFNB2, GRHL3, RB1, SDC1, REC8, ST14, CTSD, VCAN, TRP73, TFAP2C, ATXN1L, IFT88, PTK7, ITGB4, MST1, BMPR2, SOX4, NR3C1, CD24A, ADA, LIF, WDR19, FBXW7, CHD8, ARG2, TEK, FOXD1, CEBPA, LIPA, COL4A1, SMAD7, CREB1, FLT4, TBX4, MET, SMAD3, FZD3, CELSR1, FOXP1, EPHA2, ATP7A, EPHA4, SALL2, CDKN1A, LAMA5, TMTC3, APAF1, BMP7, ENG, NFIA, ARL13B</t>
  </si>
  <si>
    <t>GO:0000904~cell morphogenesis involved in differentiation</t>
  </si>
  <si>
    <t>SEC24B, PLXNA1, EFNA3, FERMT2, FSTL4, ZIC2, APP, CUL7, ROBO1, SPINT2, APOE, MGLL, TOP2B, KIF13B, RAP2A, EGR2, PLXNB1, BAIAP2, DRAXIN, NODAL, PLXNB2, NKX2-9, EFNB2, MATN1, RB1, SLIT3, TMEM106B, DACT3, ST14, EFNA5, DST, SLITRK5, IFT88, SRGAP2, ABLIM1, SNAP91, SCN1B, ARHGEF26, SSH2, CTNND2, BMPR2, CDH2, CD24A, STAU2, MYCBP2, LIF, IGF1R, ITGAV, FAT1, TEK, OBSL1, CAMK2B, SKIL, LAMB1, KNDC1, FOXD1, FN1, COL18A1, PTPRZ1, SMAD7, CREB1, MAP1B, MET, NFASC, DPYSL5, SMAD3, FZD3, DOCK5, FZD4, FOXP1, EPHA2, ATP7A, SEMA6A, EPHA4, SYNE1, LAMA5, ANTXR1, BMP7, ENG, ARL13B</t>
  </si>
  <si>
    <t>GO:0043408~regulation of MAPK cascade</t>
  </si>
  <si>
    <t>STOX1, ATP6AP1, NPNT, SORL1, TLR2, LPAR2, SIDT2, PDCD4, MAP3K5, CD44, APOE, PRMT5, GATA4, TDGF1, PELI2, FGF1, INSR, EGFR, RAP2A, INPPL1, NODAL, ARHGEF5, PRKCE, PRKCD, LEFTY1, INHBB, PRKD2, CRHR2, PLCE1, ADRB2, JUN, HIPK3, PDE5A, CD81, NRK, TRP73, CDH2, FEM1A, CD24A, LIF, IGF1R, FBXW7, ECE1, PTK2B, ITGAV, LEFTY2, TEK, PER1, TNFRSF19, GPNMB, THBS1, FGD4, FN1, SASH1, BMP1, FLT4, MET, EDA2R, DUSP22, MID1, FZD4, EPHA2, EPHA4, P2RX7, CDON, BMP7, DUSP8, KLF4, CBS</t>
  </si>
  <si>
    <t>GO:0043542~endothelial cell migration</t>
  </si>
  <si>
    <t>CYP1B1, PTGS2, BMPR2, AMOTL1, MMRN2, FBXW7, PTK2B, ROBO1, APOE, ITGAV, TEK, TDGF1, RHOB, FGF1, THBS1, SASH1, FLT4, MET, EFNB2, EPHA2, FOXP1, PRKD2, PTP4A3, PLCG1, PRCP, HSPB1, KLF4</t>
  </si>
  <si>
    <t>GO:0010631~epithelial cell migration</t>
  </si>
  <si>
    <t>CYP1B1, PTGS2, NANOS1, BMPR2, AMOTL1, MMRN2, FBXW7, PTK2B, APOE, ROBO1, ITGAV, TEK, TDGF1, RHOB, THBS1, FGF1, SASH1, HYAL1, EPPK1, FLT4, EFNB2, MET, DOCK5, PRKCE, EPHA2, FOXP1, PRKD2, PLCG1, PTP4A3, JUN, LTB4R2, PRCP, HSPB1, KLF4</t>
  </si>
  <si>
    <t>GO:0001667~ameboidal-type cell migration</t>
  </si>
  <si>
    <t>CYP1B1, PTGS2, NANOS1, BMPR2, ITGB4, AMOTL1, MMRN2, FBXW7, PTK2B, APOE, ROBO1, ITGAV, TEK, TDGF1, RHOB, THBS1, FGF1, PITX2, FN1, SASH1, HYAL1, EPPK1, FLT4, NODAL, EFNB2, MET, DOCK5, PRKCE, EPHA2, FOXP1, LEFTY1, PRKD2, SEMA6A, SYNE2, PLCG1, PTP4A3, LAMA5, JUN, LTB4R2, PRCP, HSPB1, KLF4, SRGAP2</t>
  </si>
  <si>
    <t>GO:0090132~epithelium migration</t>
  </si>
  <si>
    <t>GO:0030855~epithelial cell differentiation</t>
  </si>
  <si>
    <t>SEC24B, PTGS2, E2F7, JAG2, JAG1, SIDT2, CUL7, TPP1, SPINT2, GATA4, FNDC3A, F11R, MYO6, CYP1A1, FOXJ1, NODAL, RXRA, PTPRS, PRKCH, CRHR2, SDC1, ABCB1B, BTG1, CD34, JUN, ST14, DSP, CTSB, TFAP2C, IFT88, ARHGEF26, SOX3, MGMT, ONECUT2, PTK7, BMPR2, CD109, SOX4, CDH2, SFN, CDH3, CD24A, LIF, FAT1, SKIL, COL18A1, COL4A1, MYO1E, CREB1, MET, CRB3, SMAD3, AMPD2, FOXP1, EPHA2, CDKN1A, CASP14, NEUROD1, MAP7, RFX3, BMP7, IKBKB, ENG, KLF4</t>
  </si>
  <si>
    <t>GO:0070848~response to growth factor</t>
  </si>
  <si>
    <t>IER2, NPNT, FERMT2, NFKB1, FOXO3, MMRN2, FOS, APP, CD44, HTRA1, SPINT2, GATA4, TDGF1, FRS3, FGF1, GPC1, FAM83G, INSR, EGFR, EGR1, ZFP423, HYAL1, SLC33A1, NODAL, PRKCE, DDIT4, ADAMTS7, PRKD2, JUN, MDM2, HSPB1, PMEPA1, TWSG1, EID2, CALD1, ONECUT2, BMPR2, CD109, PEG10, SHISA2, TEK, SKIL, THBS1, FOXD1, MYOF, COL4A2, BMP1, SMAD7, CREB1, FLT4, FBN1, DUSP22, SMAD3, FZD4, EPHA2, MICALL1, ATP7A, PLCG1, PTP4A3, APAF1, BMP7, ENG, KLF4</t>
  </si>
  <si>
    <t>GO:0048514~blood vessel morphogenesis</t>
  </si>
  <si>
    <t>SEC24B, PTGS2, E2F7, JAG1, MMRN2, APOB, CUL7, APOE, ROBO1, GATA4, TDGF1, RHOB, FGF1, TERT, PITX2, HYAL1, NODAL, RXRA, EFNB2, JUNB, CRHR2, PRKD2, ADRB2, GTF2I, CD34, BTG1, JUN, PRCP, HSPB1, CYP1B1, BMPR2, SOX4, CDH2, LIF, FBXW7, PTK2B, ITGAV, TEK, THBS1, FN1, COL18A1, SASH1, COL4A2, COL4A1, SMAD7, MYO1E, FLT4, TBX4, HSPG2, MCAM, FZD4, EPHA2, NOTCH3, LRP1, PLCG1, ENG, KLF4</t>
  </si>
  <si>
    <t>GO:0090130~tissue migration</t>
  </si>
  <si>
    <t>GO:0048729~tissue morphogenesis</t>
  </si>
  <si>
    <t>SEC24B, STOX1, PLXNA1, NPNT, JAG2, JAG1, SDC4, ZIC2, CD44, ROBO1, SPINT2, GATA4, RAB23, RHOB, FGF1, PITX2, EGFR, NODAL, RXRA, PLXNB2, EFNB2, MATN1, GRHL3, WLS, ST14, MDM2, CTSD, DSP, TFAP2C, RIPK4, MDM4, TWSG1, PTK7, ITGB4, BMPR2, MST1, SOX4, NR3C1, LIF, IGF1R, ALDH1A3, TEK, EXOC4, FOXD1, COL4A1, SMAD7, TBX4, MET, CRB3, SMAD3, FZD3, CELSR1, EPHA2, ATP7A, EPHA4, FREM2, PKP2, LAMA5, TMTC3, APAF1, BMP7, ENG, KLF4, ARL13B</t>
  </si>
  <si>
    <t>GO:0010594~regulation of endothelial cell migration</t>
  </si>
  <si>
    <t>SASH1, PTGS2, FLT4, MET, BMPR2, AMOTL1, FOXP1, EPHA2, MMRN2, PRKD2, FBXW7, PLCG1, PTK2B, APOE, TDGF1, TEK, PRCP, RHOB, HSPB1, THBS1, FGF1, KLF4</t>
  </si>
  <si>
    <t>GO:0010942~positive regulation of cell death</t>
  </si>
  <si>
    <t>PTGS2, HIP1R, ZMAT3, PMAIP1, FOXO3, PDCD4, MAP3K5, CD44, ROBO1, MAP3K9, RHOB, RBCK1, CCAR2, EGR1, RXRA, NODAL, PRKCD, DAPK1, DDIT4, INHBB, ADRB2, TNFRSF10B, BTG1, JUN, PDE5A, RIPK3, TRP73, PIDD1, BIN1, UNC13B, CYP1B1, TRIM13, SOX4, NR3C1, SP110, ITM2C, CD24A, SERINC3, TSC22D1, FBXW7, ALDH1A3, TRP53INP1, CAMK2B, SKIL, THBS1, PHLDA3, COL18A1, PTPRZ1, CREB1, SMAD3, ANXA5, CDKN1A, P2RX7, EI24, UCP2, BBC3, BNIP3L, NEUROD1, PPP1R13B, APAF1, IKBKB, BMP7</t>
  </si>
  <si>
    <t>GO:0051272~positive regulation of cellular component movement</t>
  </si>
  <si>
    <t>PTGS2, TLR2, TTLL6, AMOTL1, EPCAM, TDGF1, RHOB, RHOD, FGF1, FAM83H, INSR, TERT, EGR1, EGFR, HYAL1, IRS2, PRKCE, IRS1, PRKD2, JUN, HSPB1, MDM2, MYO5A, CYP1B1, ONECUT2, SSH2, BMPR2, IGF1R, MIA3, PTK2B, ITGAV, TEK, LAMB1, GPNMB, THBS1, FN1, COL18A1, SASH1, PTPRZ1, FLT4, MET, SMAD3, DOCK5, MCAM, FOXP1, ATP7A, SEMA6A, SYNE2, PLCG1, GRB7, ATP8A1</t>
  </si>
  <si>
    <t>GO:0071363~cellular response to growth factor stimulus</t>
  </si>
  <si>
    <t>NPNT, FERMT2, NFKB1, FOXO3, MMRN2, FOS, APP, CD44, HTRA1, SPINT2, GATA4, TDGF1, FRS3, FGF1, GPC1, FAM83G, INSR, EGFR, EGR1, ZFP423, HYAL1, SLC33A1, NODAL, PRKCE, DDIT4, ADAMTS7, PRKD2, JUN, MDM2, HSPB1, PMEPA1, TWSG1, EID2, ONECUT2, BMPR2, CD109, PEG10, SHISA2, TEK, SKIL, THBS1, FOXD1, MYOF, COL4A2, BMP1, SMAD7, CREB1, FLT4, FBN1, DUSP22, SMAD3, FZD4, MICALL1, ATP7A, PLCG1, PTP4A3, APAF1, BMP7, ENG, KLF4</t>
  </si>
  <si>
    <t>GO:0030335~positive regulation of cell migration</t>
  </si>
  <si>
    <t>MYO5A, CYP1B1, PTGS2, SSH2, ONECUT2, BMPR2, TLR2, AMOTL1, IGF1R, MIA3, PTK2B, ITGAV, TEK, TDGF1, RHOB, RHOD, THBS1, FAM83H, GPNMB, FGF1, LAMB1, INSR, TERT, FN1, EGFR, EGR1, COL18A1, SASH1, HYAL1, IRS2, PTPRZ1, FLT4, MET, SMAD3, DOCK5, PRKCE, MCAM, IRS1, FOXP1, ATP7A, PRKD2, SEMA6A, SYNE2, PLCG1, JUN, MDM2, HSPB1, GRB7, ATP8A1</t>
  </si>
  <si>
    <t>GO:0040017~positive regulation of locomotion</t>
  </si>
  <si>
    <t>PTGS2, TLR2, AMOTL1, EPCAM, TDGF1, RHOB, RHOD, FGF1, FAM83H, INSR, TERT, EGR1, EGFR, HYAL1, IRS2, STX3, PRKCE, IRS1, PRKD2, JUN, HSPB1, MDM2, MYO5A, CYP1B1, ONECUT2, SSH2, BMPR2, IGF1R, MIA3, PTK2B, ITGAV, TEK, LAMB1, GPNMB, THBS1, FN1, COL18A1, SASH1, PTPRZ1, FLT4, MET, SMAD3, DOCK5, MCAM, FOXP1, ATP7A, SEMA6A, SYNE2, PLCG1, GRB7, ATP8A1</t>
  </si>
  <si>
    <t>GO:2000147~positive regulation of cell motility</t>
  </si>
  <si>
    <t>PTGS2, TLR2, AMOTL1, EPCAM, TDGF1, RHOB, RHOD, FGF1, FAM83H, INSR, TERT, EGR1, EGFR, HYAL1, IRS2, PRKCE, IRS1, PRKD2, JUN, HSPB1, MDM2, MYO5A, CYP1B1, ONECUT2, SSH2, BMPR2, IGF1R, MIA3, PTK2B, ITGAV, TEK, LAMB1, GPNMB, THBS1, FN1, COL18A1, SASH1, PTPRZ1, FLT4, MET, SMAD3, DOCK5, MCAM, FOXP1, ATP7A, SEMA6A, SYNE2, PLCG1, GRB7, ATP8A1</t>
  </si>
  <si>
    <t>GO:0010595~positive regulation of endothelial cell migration</t>
  </si>
  <si>
    <t>SASH1, PTGS2, FLT4, MET, BMPR2, AMOTL1, FOXP1, PRKD2, PLCG1, PTK2B, TDGF1, TEK, HSPB1, RHOB, THBS1, FGF1</t>
  </si>
  <si>
    <t>GO:0010632~regulation of epithelial cell migration</t>
  </si>
  <si>
    <t>PTGS2, BMPR2, AMOTL1, MMRN2, FBXW7, PTK2B, APOE, TEK, TDGF1, RHOB, FGF1, THBS1, SASH1, HYAL1, EPPK1, FLT4, MET, DOCK5, PRKCE, EPHA2, FOXP1, PRKD2, PLCG1, JUN, PRCP, HSPB1, KLF4</t>
  </si>
  <si>
    <t>GO:0010634~positive regulation of epithelial cell migration</t>
  </si>
  <si>
    <t>SASH1, HYAL1, PTGS2, FLT4, MET, BMPR2, PRKCE, DOCK5, AMOTL1, FOXP1, PRKD2, PLCG1, PTK2B, JUN, TDGF1, TEK, RHOB, HSPB1, THBS1, FGF1</t>
  </si>
  <si>
    <t>GO:0010975~regulation of neuron projection development</t>
  </si>
  <si>
    <t>PLXNA1, ADCY6, FSTL4, CUL7, SERPINE2, APOE, ROBO1, MGLL, KIF13B, RAP2A, INPPL1, PLXNB1, BAIAP2, DRAXIN, PLXNB2, SLIT3, TMEM106B, GRN, HSPB1, MDM2, EFNA5, SCN1B, SSH2, BMPR2, PTK7, CDH2, NR3C1, CD24A, ITM2C, STAU2, LIF, IGF1R, PTK2B, OBSL1, CAMK2B, SKIL, KNDC1, FN1, PTPRZ1, MET, MAP1B, EFEMP1, DPYSL3, EPHA4, SEMA6A, SYNE1, LRP1, PLK2, TENM3, BMP7, IKBKB, KLF4</t>
  </si>
  <si>
    <t>GO:0072331~signal transduction by p53 class mediator</t>
  </si>
  <si>
    <t>MYO6, ZMAT3, E2F7, EDA2R, SOX4, FOXO3, PMAIP1, SESN2, DDIT4, CDKN1A, CD44, BBC3, HEXIM1, PTPRV, MDM2, PPP1R13B, MDM4, PIDD1, TRP73, PERP, PHLDA3</t>
  </si>
  <si>
    <t>GO:0007169~transmembrane receptor protein tyrosine kinase signaling pathway</t>
  </si>
  <si>
    <t>HIP1R, EFNA3, FSTL4, MMRN2, APP, TDGF1, FRS3, FGF1, INSR, GPC1, SHC4, MVB12B, PID1, EGFR, IRS2, SOGA1, INPPL1, BAIAP2, EFNB2, MBD5, SOCS4, PTPRT, PRKCD, IRS1, DDIT4, PRKD2, HSPB1, EFNA5, IFT88, FRK, BMPR2, AFAP1L2, CDH3, IGF1R, FBXW7, SHISA2, PTK2B, TEK, THBS1, COL4A2, COL4A1, FLT4, MYO1E, MET, EFEMP1, EPHA2, EPHA4, LRP1, TOM1L1, PLCG1, TNK1</t>
  </si>
  <si>
    <t>GO:0001666~response to hypoxia</t>
  </si>
  <si>
    <t>PAM, STOX1, PTGS2, CPEB2, MST1, TLR2, SOX4, PMAIP1, FOXO3, XRCC1, TRH, CD24A, ADA, ECE1, PTK2B, PLOD2, TEK, CHRNA4, ERO1L, TERT, EGR1, CYP1A1, CRYAB, CREB1, SMAD3, PRKCE, SCAP, DDIT4, ADRB2, UCP2, CD34, BNIP3L, MDM2, APAF1, MDM4, CBS</t>
  </si>
  <si>
    <t>GO:0036293~response to decreased oxygen levels</t>
  </si>
  <si>
    <t>GO:1905114~cell surface receptor signaling pathway involved in cell-cell signaling</t>
  </si>
  <si>
    <t>ZBTB33, UTY, FERMT2, PTK7, TLR2, CTNND2, SOX4, NOTUM, NFKB1, CDH2, FOXO3, AMOTL1, SIDT2, CDH3, CPZ, CHD8, AMER1, CD44, SHISA2, PTK2B, GATA4, TDGF1, CHRNA4, CCAR2, TERT, PITX2, EGR1, CSNK1G1, DRAXIN, MET, RGS19, SMAD3, FZD3, GRHL3, CELSR1, WLS, IGSF9B, FZD4, PORCN, MARK1, RNF43, ADRB2, SDC1, LRP1, DACT3, UNC13B, KLF4</t>
  </si>
  <si>
    <t>GO:0043410~positive regulation of MAPK cascade</t>
  </si>
  <si>
    <t>ATP6AP1, NPNT, TLR2, LPAR2, CDH2, CD24A, LIF, IGF1R, FBXW7, MAP3K5, CD44, PTK2B, ITGAV, TEK, GATA4, TDGF1, TNFRSF19, PELI2, THBS1, GPNMB, FGF1, INSR, FGD4, EGFR, SASH1, FLT4, NODAL, MET, ARHGEF5, EDA2R, DUSP22, PRKCE, MID1, FZD4, PRKCD, CRHR2, PRKD2, EPHA4, ADRB2, PLCE1, P2RX7, CDON, JUN, PDE5A, CD81, NRK, TRP73</t>
  </si>
  <si>
    <t>GO:0016055~Wnt signaling pathway</t>
  </si>
  <si>
    <t>ZBTB33, UTY, FERMT2, PTK7, TLR2, CTNND2, SOX4, NOTUM, NFKB1, CDH2, FOXO3, AMOTL1, SIDT2, CDH3, CPZ, CHD8, AMER1, CD44, SHISA2, GATA4, TDGF1, CCAR2, TERT, PITX2, EGR1, CSNK1G1, DRAXIN, RGS19, SMAD3, FZD3, GRHL3, CELSR1, WLS, FZD4, PORCN, MARK1, RNF43, SDC1, LRP1, DACT3, KLF4</t>
  </si>
  <si>
    <t>GO:0198738~cell-cell signaling by wnt</t>
  </si>
  <si>
    <t>GO:0030330~DNA damage response, signal transduction by p53 class mediator</t>
  </si>
  <si>
    <t>MYO6, E2F7, SOX4, FOXO3, PMAIP1, SESN2, CDKN1A, CD44, PTPRV, MDM2, TRP73, PIDD1, MDM4</t>
  </si>
  <si>
    <t>GO:0071634~regulation of transforming growth factor beta production</t>
  </si>
  <si>
    <t>PTGS2, CD34, CREB1, MET, SMAD3, THBS1, SIDT2, CDH3, CD24A</t>
  </si>
  <si>
    <t>GO:0001525~angiogenesis</t>
  </si>
  <si>
    <t>CYP1B1, PTGS2, E2F7, MMRN2, LIF, FBXW7, PTK2B, ROBO1, ITGAV, TEK, GATA4, TDGF1, RHOB, THBS1, FGF1, TERT, PITX2, FN1, COL18A1, SASH1, HYAL1, COL4A2, COL4A1, FLT4, RXRA, NODAL, EFNB2, TBX4, HSPG2, MCAM, EPHA2, NOTCH3, CRHR2, PRKD2, ADRB2, PLCG1, GTF2I, CD34, BTG1, JUN, PRCP, HSPB1, ENG, KLF4</t>
  </si>
  <si>
    <t>GO:0002040~sprouting angiogenesis</t>
  </si>
  <si>
    <t>PTGS2, FLT4, E2F7, EFNB2, EPHA2, MMRN2, FBXW7, PTK2B, ROBO1, TDGF1, TEK, FGF1, THBS1, ENG, KLF4</t>
  </si>
  <si>
    <t>GO:0043405~regulation of MAP kinase activity</t>
  </si>
  <si>
    <t>SORL1, LPAR2, CD24A, FEM1A, PDCD4, IGF1R, MAP3K5, PTK2B, APOE, TDGF1, THBS1, FGF1, INSR, FGD4, EGFR, SASH1, INPPL1, MET, ARHGEF5, FZD4, PRKCD, EPHA4, PLCE1, P2RX7, HIPK3, CD81, PDE5A, NRK, TRP73, BMP7, DUSP8, CBS</t>
  </si>
  <si>
    <t>GO:0030198~extracellular matrix organization</t>
  </si>
  <si>
    <t>CYP1B1, NPNT, NFKB2, P3H1, LAMB3, APP, MIA3, SPINT2, P4HA1, COL6A4, CREB3L1, MKX, ERO1L, LAMB1, FN1, COL18A1, SH3PXD2B, COL4A2, COL4A1, MYO1E, HSPG2, SMAD3, ATP7A, LAMA5, RIPK3, ATXN1L, ANTXR1, ENG</t>
  </si>
  <si>
    <t>GO:0071604~transforming growth factor beta production</t>
  </si>
  <si>
    <t>GO:0043062~extracellular structure organization</t>
  </si>
  <si>
    <t>GO:0045786~negative regulation of cell cycle</t>
  </si>
  <si>
    <t>KMT2E, PTGS2, CDC14A, E2F7, SOX4, CCNG1, HECA, LIF, FBXW7, CGREF1, HEXIM1, RHOB, TRP53INP1, SKIL, DDIAS, THBS1, TOP2B, GPNMB, CEBPA, EGFR, PTPN3, AK1, SMAD3, FZD3, RB1, FOXN3, PURA, USP17LE, CDKN1A, TOM1L1, PLK2, PTPRV, MDM2, PPP1R13B, MDM4, PIDD1, TRP73, BMP7, USP44</t>
  </si>
  <si>
    <t>GO:0072073~kidney epithelium development</t>
  </si>
  <si>
    <t>FOXJ1, SMAD7, MYO1E, NPNT, EFNB2, SMAD3, JAG1, SDC4, AMPD2, CD24A, EPCAM, LIF, EPHA4, SDC1, CD44, LAMA5, CD34, ARG2, VCAN, BMP7, FGF1, FOXD1</t>
  </si>
  <si>
    <t>GO:1901342~regulation of vasculature development</t>
  </si>
  <si>
    <t>CYP1B1, PTGS2, MMRN2, LIF, FBXW7, PTK2B, TEK, GATA4, RHOB, THBS1, FGF1, TERT, EGR1, SASH1, HYAL1, COL4A2, NODAL, EFNB2, EPHA2, CRHR2, PRKD2, ADRB2, PLCG1, BTG1, CD34, GTF2I, HSPB1, BMP7, ENG, KLF4</t>
  </si>
  <si>
    <t>GO:0001558~regulation of cell growth</t>
  </si>
  <si>
    <t>PLXNA1, ZMAT3, NANOS1, BMPR2, FSTL4, HSPA1A, NR3C1, SFN, SESN2, CGREF1, CD44, SERPINE2, PTK2B, APOE, HTRA1, TRO, MGLL, CCAR2, CRIM1, FN1, EGFR, HYAL1, TMC8, CRYAB, DRAXIN, FLT4, PSRC1, MAP1B, SMAD3, RB1, SLIT3, EPB41L3, SEMA6A, CDKN1A, EI24, BBC3, DACT3, CD81, EFNA5, TNK1, SMARCA2</t>
  </si>
  <si>
    <t>GO:0072593~reactive oxygen species metabolic process</t>
  </si>
  <si>
    <t>CYP1B1, PTGS2, ASS1, DUOX2, TLR2, FOXO3, PMAIP1, SESN2, PTK2B, GPX3, THBS1, INSR, PID1, SH3PXD2B, EGFR, CYP1A1, CRYAB, MET, SMAD3, PRKCD, DDIT4, ATP7A, P2RX7, CDKN1A, CD34, RIPK3, KLF4, CBS</t>
  </si>
  <si>
    <t>GO:0060562~epithelial tube morphogenesis</t>
  </si>
  <si>
    <t>SEC24B, NPNT, MST1, PTK7, SOX4, NR3C1, SDC4, ZIC2, CD44, SPINT2, ROBO1, TEK, GATA4, RAB23, RHOB, FGF1, FOXD1, PITX2, COL4A1, PLXNB2, NODAL, EFNB2, MET, SMAD3, FZD3, GRHL3, CELSR1, EPHA2, EPHA4, LAMA5, ST14, CTSD, TMTC3, APAF1, TFAP2C, BMP7, ENG, ARL13B</t>
  </si>
  <si>
    <t>GO:0043535~regulation of blood vessel endothelial cell migration</t>
  </si>
  <si>
    <t>PRKD2, FBXW7, PTGS2, PLCG1, APOE, PRCP, HSPB1, AMOTL1, THBS1, EPHA2, KLF4, MMRN2</t>
  </si>
  <si>
    <t>GO:0090092~regulation of transmembrane receptor protein serine/threonine kinase signaling pathway</t>
  </si>
  <si>
    <t>TWSG1, EID2, NPNT, ONECUT2, CD109, BMPR2, ZIC2, PEG10, HTRA1, GATA4, TDGF1, LEFTY2, SKIL, THBS1, FOXD1, ZFP423, BMP1, SMAD7, NODAL, FBN1, SMAD3, LEFTY1, INHBB, BMP7, ENG, PMEPA1</t>
  </si>
  <si>
    <t>GO:0043534~blood vessel endothelial cell migration</t>
  </si>
  <si>
    <t>PTGS2, EFNB2, AMOTL1, MMRN2, PRKD2, FBXW7, PLCG1, PTK2B, ROBO1, APOE, TDGF1, HSPB1, THBS1, KLF4</t>
  </si>
  <si>
    <t>GO:0007411~axon guidance</t>
  </si>
  <si>
    <t>ABLIM1, SCN1B, PLXNA1, EFNA3, BMPR2, CD24A, ZIC2, MYCBP2, APP, ROBO1, LAMB1, FOXD1, EGR2, PLXNB1, PLXNB2, DRAXIN, EFNB2, NFASC, DPYSL5, FZD3, FOXP1, SLIT3, SEMA6A, EPHA4, EFNA5, BMP7</t>
  </si>
  <si>
    <t>GO:0090287~regulation of cellular response to growth factor stimulus</t>
  </si>
  <si>
    <t>TWSG1, EID2, NPNT, ONECUT2, CD109, BMPR2, MMRN2, PEG10, SHISA2, HTRA1, TEK, GATA4, TDGF1, SKIL, THBS1, FGF1, FOXD1, MYOF, GPC1, ZFP423, SMAD7, FBN1, SMAD3, FZD4, PRKD2, PTP4A3, ENG, PMEPA1</t>
  </si>
  <si>
    <t>GO:0071900~regulation of protein serine/threonine kinase activity</t>
  </si>
  <si>
    <t>SORL1, MST1, LPAR2, SFN, SESN2, CD24A, FEM1A, PDCD4, IGF1R, MAP3K5, PTK2B, HEXIM1, APOE, TDGF1, THBS1, FGF1, INSR, FGD4, EGFR, SASH1, INPPL1, MET, ARHGEF5, PSRC1, FZD4, PRKCD, EPHA4, CDKN1A, PLCE1, P2RX7, CCND2, HIPK3, PDE5A, CD81, NRK, TRP73, BMP7, MAPRE3, DUSP8, CBS</t>
  </si>
  <si>
    <t>GO:0097485~neuron projection guidance</t>
  </si>
  <si>
    <t>GO:0002064~epithelial cell development</t>
  </si>
  <si>
    <t>SEC24B, ARHGEF26, SOX3, ONECUT2, JAG1, SFN, SIDT2, LIF, SPINT2, FAT1, FNDC3A, COL18A1, F11R, FOXJ1, MYO1E, MET, PTPRS, AMPD2, EPHA2, SDC1, CDKN1A, ABCB1B, ST14, MAP7, RFX3, TFAP2C, IKBKB, IFT88, ENG</t>
  </si>
  <si>
    <t>GO:0007178~transmembrane receptor protein serine/threonine kinase signaling pathway</t>
  </si>
  <si>
    <t>TWSG1, EID2, NPNT, ONECUT2, FERMT2, BMPR2, CD109, ZIC2, LNPEP, FOS, PEG10, HTRA1, LEFTY2, GATA4, TDGF1, SKIL, THBS1, FOXD1, FAM83G, EGR1, ZFP423, BMP1, SLC33A1, SMAD7, CREB1, NODAL, FBN1, SMAD3, DUSP22, LEFTY1, INHBB, JUN, BMP7, ENG, PMEPA1</t>
  </si>
  <si>
    <t>GO:0007179~transforming growth factor beta receptor signaling pathway</t>
  </si>
  <si>
    <t>EID2, SMAD7, NODAL, NPNT, CREB1, ONECUT2, FBN1, FERMT2, CD109, DUSP22, SMAD3, FOS, PEG10, HTRA1, JUN, TDGF1, SKIL, THBS1, ENG, PMEPA1</t>
  </si>
  <si>
    <t>GO:0030324~lung development</t>
  </si>
  <si>
    <t>SEC24B, PTK7, BMPR2, ADA, LIF, FBXW7, GATA4, RC3H2, FGF1, PITX2, CEBPA, EGFR, LIPA, FOXJ1, NKX2-9, NODAL, FLT4, CREB1, TBX4, CELSR1, FOXP1, ATP7A, LAMA5, CTSD, TMTC3, ATXN1L, IFT88</t>
  </si>
  <si>
    <t>GO:0070482~response to oxygen levels</t>
  </si>
  <si>
    <t>PAM, STOX1, PTGS2, CPEB2, MST1, TLR2, SOX4, PMAIP1, FOXO3, XRCC1, TRH, CD24A, ADA, ECE1, PTK2B, PLOD2, TEK, CHRNA4, ERO1L, TERT, EGR1, CYP1A1, CRYAB, CREB1, SMAD3, PRKCE, SCAP, DDIT4, CDKN1A, ADRB2, UCP2, CD34, BNIP3L, MDM2, APAF1, MDM4, CBS</t>
  </si>
  <si>
    <t>GO:0010976~positive regulation of neuron projection development</t>
  </si>
  <si>
    <t>SCN1B, PTK7, BMPR2, NR3C1, CD24A, STAU2, LIF, IGF1R, CUL7, SERPINE2, PTK2B, APOE, ROBO1, OBSL1, CAMK2B, SKIL, FN1, PTPRZ1, PLXNB1, BAIAP2, PLXNB2, MET, MAP1B, DPYSL3, EPHA4, TMEM106B, GRN, TENM3, HSPB1, EFNA5, IKBKB, BMP7</t>
  </si>
  <si>
    <t>GO:0045765~regulation of angiogenesis</t>
  </si>
  <si>
    <t>CYP1B1, PTGS2, MMRN2, LIF, FBXW7, PTK2B, TEK, GATA4, RHOB, FGF1, THBS1, TERT, SASH1, HYAL1, COL4A2, NODAL, EPHA2, PRKD2, CRHR2, ADRB2, PLCG1, BTG1, CD34, GTF2I, HSPB1, ENG, KLF4</t>
  </si>
  <si>
    <t>GO:0030323~respiratory tube development</t>
  </si>
  <si>
    <t>GO:0072001~renal system development</t>
  </si>
  <si>
    <t>NPNT, ITGB4, SOX4, JAG1, SDC4, CD24A, LIF, EPCAM, AMER1, CD44, ARG2, FGF1, FOXD1, EGR1, COL4A1, FOXJ1, SMAD7, MYO1E, FBN1, EFNB2, SMAD3, AMPD2, NOTCH3, EPHA4, SDC1, PLCE1, LAMA5, CD34, VCAN, TRP73, BMP7, IFT88, NFIA</t>
  </si>
  <si>
    <t>GO:0016358~dendrite development</t>
  </si>
  <si>
    <t>GRIP1, CTNND2, FSTL4, NR3C1, STAU2, APP, CUL7, ROBO1, APOE, OBSL1, CAMK2B, KNDC1, RAP2A, MYO6, PTPRZ1, BAIAP2, MAP1B, MET, ATP7A, EPHA4, TMEM106B, SYNE1, PLK2, GRN, BMP7, SLITRK5, SRGAP2</t>
  </si>
  <si>
    <t>GO:2000045~regulation of G1/S transition of mitotic cell cycle</t>
  </si>
  <si>
    <t>PID1, EGFR, CYP1A1, E2F7, SOX4, RB1, CDKN1A, PSME1, CCND2, PTPRV, MDM2, TRP73, PIDD1, GPNMB, PSME2B, TERT</t>
  </si>
  <si>
    <t>GO:0042770~signal transduction in response to DNA damage</t>
  </si>
  <si>
    <t>GO:1904018~positive regulation of vasculature development</t>
  </si>
  <si>
    <t>EGR1, SASH1, HYAL1, CYP1B1, PTGS2, NODAL, EFNB2, PRKD2, PLCG1, PTK2B, BTG1, CD34, GATA4, TEK, HSPB1, RHOB, THBS1, FGF1, ENG, TERT</t>
  </si>
  <si>
    <t>GO:2000379~positive regulation of reactive oxygen species metabolic process</t>
  </si>
  <si>
    <t>EGFR, PID1, CYP1B1, PTGS2, ASS1, TLR2, SMAD3, FOXO3, PRKCD, CDKN1A, PTK2B, RIPK3, THBS1, INSR, KLF4</t>
  </si>
  <si>
    <t>GO:0045930~negative regulation of mitotic cell cycle</t>
  </si>
  <si>
    <t>EGFR, PTPN3, E2F7, SOX4, SMAD3, FZD3, RB1, CCNG1, HECA, FOXN3, PURA, USP17LE, CDKN1A, TOM1L1, PLK2, PTPRV, MDM2, PIDD1, TRP73, TOP2B, BMP7, GPNMB, USP44</t>
  </si>
  <si>
    <t>GO:0030308~negative regulation of cell growth</t>
  </si>
  <si>
    <t>HYAL1, CRYAB, ZMAT3, DRAXIN, PSRC1, BMPR2, FSTL4, SMAD3, HSPA1A, SESN2, SLIT3, SEMA6A, CDKN1A, EI24, CGREF1, SERPINE2, BBC3, DACT3, TRO, TNK1, SMARCA2, CCAR2</t>
  </si>
  <si>
    <t>GO:0097193~intrinsic apoptotic signaling pathway</t>
  </si>
  <si>
    <t>CYP1B1, ZMAT3, SFN, PMAIP1, SERINC3, MAP3K5, FBXW7, CD44, TPT1, CREB3L1, ERO1L, SKIL, PHLDA3, CCAR2, EDA2R, EPHA2, DDIT4, EI24, CDKN1A, TNFRSF10B, BBC3, PTPRV, GRINA, RIPK3, HSPB1, PPP1R13B, APAF1, TRP73, PERP</t>
  </si>
  <si>
    <t>GO:0060541~respiratory system development</t>
  </si>
  <si>
    <t>SEC24B, PTK7, BMPR2, ADA, LIF, FBXW7, ALDH1A3, GATA4, RC3H2, FGF1, PITX2, CEBPA, EGFR, LIPA, FOXJ1, NKX2-9, NODAL, FLT4, CREB1, TBX4, CELSR1, FOXP1, ATP7A, LAMA5, CTSD, TMTC3, ATXN1L, IFT88</t>
  </si>
  <si>
    <t>GO:0042982~amyloid precursor protein metabolic process</t>
  </si>
  <si>
    <t>SOAT1, APOE, SORL1, ITM2B, LDLRAP1, ITM2C, ABCG1, ITM2A</t>
  </si>
  <si>
    <t>GO:0034330~cell junction organization</t>
  </si>
  <si>
    <t>SMAD7, FERMT2, NFASC, ITGB4, PRKCH, SMAD3, CRB3, CAMSAP3, CXADR, SDC4, LSR, EPB41L3, DSG2, PTK2B, PKP2, ITGAV, TEK, DSP, EFNA5, RHOD, IKBKB, PERP, FN1</t>
  </si>
  <si>
    <t>GO:0045766~positive regulation of angiogenesis</t>
  </si>
  <si>
    <t>SASH1, HYAL1, CYP1B1, PTGS2, NODAL, PRKD2, PLCG1, PTK2B, BTG1, CD34, GATA4, TEK, HSPB1, RHOB, THBS1, FGF1, ENG, TERT</t>
  </si>
  <si>
    <t>GO:0045926~negative regulation of growth</t>
  </si>
  <si>
    <t>ZMAT3, TLR2, BMPR2, FSTL4, HSPA1A, CXADR, SESN2, CGREF1, SERPINE2, TRO, CCAR2, HYAL1, CRYAB, DRAXIN, PSRC1, SMAD3, SLIT3, SEMA6A, EI24, ADRB2, CDKN1A, BBC3, DACT3, GNAS, TNK1, TRP73, SMARCA2</t>
  </si>
  <si>
    <t>GO:0001890~placenta development</t>
  </si>
  <si>
    <t>CEBPA, EGFR, PTGS2, RXRA, NODAL, E2F7, MET, BMPR2, STOX2, JUNB, ADA, LIF, PEG10, CUL7, SPINT2, HTRA1, ITGAV, ST14, NRK, CTSB, BMP7</t>
  </si>
  <si>
    <t>GO:1902806~regulation of cell cycle G1/S phase transition</t>
  </si>
  <si>
    <t>GO:0001822~kidney development</t>
  </si>
  <si>
    <t>NPNT, SOX4, JAG1, SDC4, CD24A, LIF, EPCAM, AMER1, CD44, ARG2, FGF1, FOXD1, EGR1, SMAD7, FOXJ1, MYO1E, FBN1, EFNB2, SMAD3, AMPD2, NOTCH3, EPHA4, SDC1, PLCE1, LAMA5, CD34, VCAN, TRP73, BMP7, IFT88</t>
  </si>
  <si>
    <t>GO:0071559~response to transforming growth factor beta</t>
  </si>
  <si>
    <t>COL4A2, EID2, SMAD7, CALD1, NODAL, NPNT, CREB1, ONECUT2, FBN1, FERMT2, CD109, DUSP22, SMAD3, FOS, PEG10, HTRA1, JUN, TDGF1, APAF1, SKIL, THBS1, ENG, PMEPA1</t>
  </si>
  <si>
    <t>GO:0044706~multi-multicellular organism process</t>
  </si>
  <si>
    <t>PAM, PTGS2, CLDN4, CYP1A1, KLF9, NODAL, RXRA, CYP2J6, BMPR2, ZSCAN4B, MST1, ITGB4, MAGED2, STOX2, JUNB, LIF, FOS, DSG2, SERPINE2, UCP2, GRN, NRK, CTSB, LAMB1, CBS</t>
  </si>
  <si>
    <t>GO:0090068~positive regulation of cell cycle process</t>
  </si>
  <si>
    <t>STOX1, CYP1A1, E2F7, MET, SOX4, RB1, PRKCE, IGF1R, APP, CDKN1A, EIF4G3, MAP10, CCND2, PTPRV, SOX15, PIWIL2, MDM2, CAMK2B, PIDD1, TRP73, INSR, TERT, CCAR2</t>
  </si>
  <si>
    <t>GO:0017015~regulation of transforming growth factor beta receptor signaling pathway</t>
  </si>
  <si>
    <t>EID2, SMAD7, NPNT, ONECUT2, FBN1, CD109, SMAD3, PEG10, HTRA1, TDGF1, SKIL, THBS1, ENG, PMEPA1</t>
  </si>
  <si>
    <t>GO:0071636~positive regulation of transforming growth factor beta production</t>
  </si>
  <si>
    <t>PTGS2, CD34, CREB1, SMAD3, THBS1, SIDT2</t>
  </si>
  <si>
    <t>GO:0007050~cell cycle arrest</t>
  </si>
  <si>
    <t>KMT2E, CDC14A, AK1, SMAD3, SOX4, RB1, CGREF1, CDKN1A, PTPRV, MDM2, TRP53INP1, MDM4, TRP73, SKIL, PIDD1, DDIAS, THBS1</t>
  </si>
  <si>
    <t>GO:0006977~DNA damage response, signal transduction by p53 class mediator resulting in cell cycle arrest</t>
  </si>
  <si>
    <t>CDKN1A, PTPRV, SOX4, MDM2, PIDD1</t>
  </si>
  <si>
    <t>GO:0032872~regulation of stress-activated MAPK cascade</t>
  </si>
  <si>
    <t>SASH1, RAP2A, STOX1, FLT4, ARHGEF5, MET, DUSP22, EDA2R, MID1, FZD4, PDCD4, CRHR2, IGF1R, EPHA4, MAP3K5, PTK2B, HIPK3, PER1, TNFRSF19, NRK, TRP73, CBS, FGD4</t>
  </si>
  <si>
    <t>GO:1903844~regulation of cellular response to transforming growth factor beta stimulus</t>
  </si>
  <si>
    <t>GO:0090100~positive regulation of transmembrane receptor protein serine/threonine kinase signaling pathway</t>
  </si>
  <si>
    <t>ZFP423, TWSG1, BMP1, NODAL, NPNT, BMPR2, LEFTY1, ZIC2, INHBB, LEFTY2, GATA4, BMP7, THBS1, FOXD1, ENG</t>
  </si>
  <si>
    <t>GO:0007009~plasma membrane organization</t>
  </si>
  <si>
    <t>MYO5A, SCN3B, ADCY6, CDH2, PLS1, ANO3, AHNAK2, D230025D16RIK, MYOF, PID1, F11R, RAP2A, STX3, BAIAP2, KCNB1, NFASC, ARHGEF16, CRB3, LDLRAP1, PRKCD, EPHA2, MICALL1, EPB41L3, P2RX7, PKP2, LAMA5, MAP7, IKBKB</t>
  </si>
  <si>
    <t>GO:0070302~regulation of stress-activated protein kinase signaling cascade</t>
  </si>
  <si>
    <t>GO:0007162~negative regulation of cell adhesion</t>
  </si>
  <si>
    <t>CYP1B1, ASS1, DSCAML1, SDC4, CD24A, EPCAM, MIA3, SERPINE2, CD44, SPINT2, THBS1, LAMB1, GPNMB, PLXNB1, PTPRZ1, FOXJ1, PLXNB2, DUSP22, PRKCD, FZD4, ADRB2, PDE5A, EFNA5, JAM2, KLF4</t>
  </si>
  <si>
    <t>GO:0043406~positive regulation of MAP kinase activity</t>
  </si>
  <si>
    <t>EGFR, SASH1, MET, ARHGEF5, LPAR2, PRKCD, CD24A, FZD4, EPHA4, P2RX7, MAP3K5, PLCE1, PTK2B, CD81, TDGF1, PDE5A, TRP73, THBS1, FGF1, INSR, FGD4</t>
  </si>
  <si>
    <t>GO:0060070~canonical Wnt signaling pathway</t>
  </si>
  <si>
    <t>EGR1, UTY, DRAXIN, PTK7, SMAD3, RGS19, SOX4, NFKB1, NOTUM, FZD3, CDH2, FOXO3, WLS, CDH3, FZD4, PORCN, CHD8, AMER1, SDC1, DACT3, TDGF1, GATA4, CCAR2, KLF4</t>
  </si>
  <si>
    <t>GO:0071456~cellular response to hypoxia</t>
  </si>
  <si>
    <t>EGR1, STOX1, PTGS2, CPEB2, MST1, FOXO3, PMAIP1, PRKCE, ADRB2, CD34, BNIP3L, MDM2, ERO1L, MDM4, TERT, CBS</t>
  </si>
  <si>
    <t>GO:0051403~stress-activated MAPK cascade</t>
  </si>
  <si>
    <t>SASH1, RAP2A, STOX1, CRYAB, FLT4, ARHGEF5, MET, DUSP22, EDA2R, MID1, PDCD4, FZD4, CRHR2, IGF1R, EPHA4, MAP3K5, PTK2B, HIPK3, PER1, TNFRSF19, NRK, TRP73, CBS, FGD4</t>
  </si>
  <si>
    <t>GO:0050773~regulation of dendrite development</t>
  </si>
  <si>
    <t>RAP2A, PTPRZ1, BAIAP2, MET, FSTL4, NR3C1, STAU2, EPHA4, TMEM106B, SYNE1, CUL7, PLK2, APOE, ROBO1, GRN, OBSL1, CAMK2B, BMP7, KNDC1</t>
  </si>
  <si>
    <t>GO:0072332~intrinsic apoptotic signaling pathway by p53 class mediator</t>
  </si>
  <si>
    <t>CDKN1A, CD44, BBC3, PTPRV, ZMAT3, EDA2R, PPP1R13B, PMAIP1, TRP73, PERP, PHLDA3, DDIT4</t>
  </si>
  <si>
    <t>GO:0072431~signal transduction involved in mitotic G1 DNA damage checkpoint</t>
  </si>
  <si>
    <t>GO:0060290~transdifferentiation</t>
  </si>
  <si>
    <t>LIF, CD34, GATA4, SMAD3, TERT</t>
  </si>
  <si>
    <t>GO:1902400~intracellular signal transduction involved in G1 DNA damage checkpoint</t>
  </si>
  <si>
    <t>GO:0071560~cellular response to transforming growth factor beta stimulus</t>
  </si>
  <si>
    <t>COL4A2, EID2, SMAD7, NODAL, NPNT, CREB1, ONECUT2, FBN1, FERMT2, CD109, DUSP22, SMAD3, FOS, PEG10, HTRA1, JUN, TDGF1, APAF1, SKIL, THBS1, ENG, PMEPA1</t>
  </si>
  <si>
    <t>GO:0045665~negative regulation of neuron differentiation</t>
  </si>
  <si>
    <t>SOX21, PTPRZ1, INPPL1, SOX3, DRAXIN, ADCY6, EFEMP1, ZHX2, FSTL4, DPYSL3, FOXO3, JAG1, ITM2C, CD24A, NOTCH3, EPHA4, SEMA6A, APP, LRP1, PLK2, MDM2, TRP73, BMP7, ZFP536</t>
  </si>
  <si>
    <t>GO:0071971~extracellular exosome assembly</t>
  </si>
  <si>
    <t>SDC1, CD34, PDCD6IP, SDC4</t>
  </si>
  <si>
    <t>GO:0046777~protein autophosphorylation</t>
  </si>
  <si>
    <t>RAP2B, EGFR, RAP2A, FRK, CSNK1G1, FLT4, MET, MAPKAPK3, PRKCD, DAPK1, IGF1R, EPHA4, PRKD2, TOM1L1, PTK2B, JUN, MAP3K9, TEK, RIPK3, CAMK2B, TNK1, GPNMB, ENG, INSR</t>
  </si>
  <si>
    <t>GO:0001570~vasculogenesis</t>
  </si>
  <si>
    <t>FBXW7, CUL7, CD34, MYO1E, GATA4, TDGF1, TEK, FGF1, FZD4, ENG, JUNB, EPHA2, PITX2</t>
  </si>
  <si>
    <t>GO:0071773~cellular response to BMP stimulus</t>
  </si>
  <si>
    <t>EGR1, ZFP423, TWSG1, BMP1, SMAD7, SLC33A1, NODAL, FBN1, BMPR2, ADAMTS7, SPINT2, HTRA1, TDGF1, GATA4, SKIL, BMP7, FOXD1, ENG, FAM83G</t>
  </si>
  <si>
    <t>GO:0071772~response to BMP</t>
  </si>
  <si>
    <t>GO:0060395~SMAD protein signal transduction</t>
  </si>
  <si>
    <t>LNPEP, INHBB, FOS, BMP1, SLC33A1, JUN, NODAL, GATA4, LEFTY2, SMAD3, BMP7, LEFTY1</t>
  </si>
  <si>
    <t>GO:0060135~maternal process involved in female pregnancy</t>
  </si>
  <si>
    <t>LIF, PAM, PTGS2, DSG2, NODAL, RXRA, BMPR2, CTSB, STOX2, JUNB, CBS</t>
  </si>
  <si>
    <t>GO:0007565~female pregnancy</t>
  </si>
  <si>
    <t>PAM, PTGS2, CLDN4, KLF9, RXRA, NODAL, CYP2J6, ITGB4, ZSCAN4B, BMPR2, MST1, MAGED2, STOX2, JUNB, LIF, FOS, DSG2, UCP2, GRN, CTSB, LAMB1, CBS</t>
  </si>
  <si>
    <t>GO:0034113~heterotypic cell-cell adhesion</t>
  </si>
  <si>
    <t>CD44, DSG2, PKP2, ITGAV, DSP, BMP7, CXADR, PERP, KLF4</t>
  </si>
  <si>
    <t>GO:0045216~cell-cell junction organization</t>
  </si>
  <si>
    <t>SMAD7, FERMT2, NFASC, SMAD3, CRB3, CAMSAP3, CXADR, SDC4, LSR, EPB41L3, DSG2, PTK2B, PKP2, ITGAV, TEK, DSP, EFNA5, RHOD, IKBKB, PERP</t>
  </si>
  <si>
    <t>GO:0036294~cellular response to decreased oxygen levels</t>
  </si>
  <si>
    <t>GO:0030512~negative regulation of transforming growth factor beta receptor signaling pathway</t>
  </si>
  <si>
    <t>EID2, PEG10, HTRA1, SMAD7, ONECUT2, FBN1, TDGF1, CD109, SKIL, PMEPA1</t>
  </si>
  <si>
    <t>GO:0034405~response to fluid shear stress</t>
  </si>
  <si>
    <t>P2RX7, PTGS2, ASS1, PTK2B, SMAD7, ABCA1, IFT88, KLF4</t>
  </si>
  <si>
    <t>GO:0060348~bone development</t>
  </si>
  <si>
    <t>SH3PXD2B, INPPL1, PLXNB1, ATP6AP1, FBN1, MATN1, HSPG2, BMPR2, FOXN3, FOXP1, CTC1, P3H1, AMER1, NAB1, TEK, RAB23, GNAS, THBS1, ENG, CBS, PITX2</t>
  </si>
  <si>
    <t>GO:0048844~artery morphogenesis</t>
  </si>
  <si>
    <t>NOTCH3, SEC24B, APOB, LRP1, APOE, SMAD7, EFNB2, BMPR2, SOX4, JAG1, ENG</t>
  </si>
  <si>
    <t>GO:1903845~negative regulation of cellular response to transforming growth factor beta stimulus</t>
  </si>
  <si>
    <t>GO:1900006~positive regulation of dendrite development</t>
  </si>
  <si>
    <t>TMEM106B, EPHA4, CUL7, PTPRZ1, APOE, BAIAP2, GRN, MET, OBSL1, CAMK2B, NR3C1, BMP7, STAU2</t>
  </si>
  <si>
    <t>GO:0071478~cellular response to radiation</t>
  </si>
  <si>
    <t>EGR1, HYAL1, PTGS2, CRYAB, MGMT, TRPM1, EI24, FBXW7, CDKN1A, BBC3, CCND2, MDM2, TRP53INP1, RHOB, TRP73, DDIAS, ERCC4</t>
  </si>
  <si>
    <t>GO:1901990~regulation of mitotic cell cycle phase transition</t>
  </si>
  <si>
    <t>PID1, EGFR, STOX1, CDC14A, CYP1A1, E2F7, SOX4, RB1, CCNG1, FOXN3, CTC1, APP, CDKN1A, PSME1, CCND2, PTPRV, MDM2, PIDD1, TRP73, GPNMB, PSME2B, TERT, USP44</t>
  </si>
  <si>
    <t>GO:0031571~mitotic G1 DNA damage checkpoint</t>
  </si>
  <si>
    <t>CDKN1A, PTPRV, SOX4, MDM2, TRP73, PIDD1</t>
  </si>
  <si>
    <t>GO:0001893~maternal placenta development</t>
  </si>
  <si>
    <t>LIF, PTGS2, NODAL, RXRA, BMPR2, CTSB, STOX2, JUNB</t>
  </si>
  <si>
    <t>GO:1903035~negative regulation of response to wounding</t>
  </si>
  <si>
    <t>EPHA4, ADRB2, SERPINE2, APOE, CD34, CD109, SMAD3, THBS1, ANXA5, PRKCD, PROS1</t>
  </si>
  <si>
    <t>GO:0046328~regulation of JNK cascade</t>
  </si>
  <si>
    <t>SASH1, RAP2A, FLT4, ARHGEF5, DUSP22, EDA2R, FZD4, PDCD4, EPHA4, IGF1R, MAP3K5, PTK2B, HIPK3, PER1, TNFRSF19, NRK, TRP73, CBS, FGD4</t>
  </si>
  <si>
    <t>GO:2001235~positive regulation of apoptotic signaling pathway</t>
  </si>
  <si>
    <t>HIP1R, SMAD3, PMAIP1, PRKCD, ITM2C, SERINC3, INHBB, EI24, FBXW7, BBC3, RIPK3, RBCK1, TRP53INP1, CAMK2B, APAF1, PIDD1, TRP73, SKIL, THBS1</t>
  </si>
  <si>
    <t>GO:0031098~stress-activated protein kinase signaling cascade</t>
  </si>
  <si>
    <t>GO:0061045~negative regulation of wound healing</t>
  </si>
  <si>
    <t>ADRB2, SERPINE2, APOE, CD34, CD109, SMAD3, THBS1, ANXA5, PRKCD, PROS1</t>
  </si>
  <si>
    <t>GO:0072413~signal transduction involved in mitotic cell cycle checkpoint</t>
  </si>
  <si>
    <t>GO:1904754~positive regulation of vascular associated smooth muscle cell migration</t>
  </si>
  <si>
    <t>MYO5A, ATP7A, MDM2, DOCK5, TERT</t>
  </si>
  <si>
    <t>GO:1902403~signal transduction involved in mitotic DNA integrity checkpoint</t>
  </si>
  <si>
    <t>GO:1902402~signal transduction involved in mitotic DNA damage checkpoint</t>
  </si>
  <si>
    <t>GO:1903409~reactive oxygen species biosynthetic process</t>
  </si>
  <si>
    <t>EGFR, CYP1B1, CYP1A1, ASS1, PTGS2, DUOX2, TLR2, SMAD3, FOXO3, PTK2B, CD34, INSR, KLF4</t>
  </si>
  <si>
    <t>GO:0071825~protein-lipid complex subunit organization</t>
  </si>
  <si>
    <t>SOAT1, APOB, APOE, ABCA1, BIN1, ABCG1, PLTP, ABCA5</t>
  </si>
  <si>
    <t>GO:0001657~ureteric bud development</t>
  </si>
  <si>
    <t>SMAD7, FOXJ1, NPNT, SMAD3, SDC4, EPCAM, SDC1, CD44, LAMA5, ARG2, VCAN, BMP7, FGF1, FOXD1</t>
  </si>
  <si>
    <t>GO:0001704~formation of primary germ layer</t>
  </si>
  <si>
    <t>TWSG1, COL4A2, NODAL, BMPR2, ITGB4, SMAD3, WLS, EPHA2, LAMB3, ITGAV, GATA4, EXOC4, BMP7, LAMB1, FN1</t>
  </si>
  <si>
    <t>GO:0044819~mitotic G1/S transition checkpoint</t>
  </si>
  <si>
    <t>GO:0044783~G1 DNA damage checkpoint</t>
  </si>
  <si>
    <t>GO:0072163~mesonephric epithelium development</t>
  </si>
  <si>
    <t>GO:0072164~mesonephric tubule development</t>
  </si>
  <si>
    <t>GO:0042476~odontogenesis</t>
  </si>
  <si>
    <t>MYO5A, PAM, ITGB4, JAG2, STIM1, AQP3, SDC1, LAMA5, CD34, HTRA1, PERP, BMP7, LAMB1, IFT88, PITX2</t>
  </si>
  <si>
    <t>GO:0010770~positive regulation of cell morphogenesis involved in differentiation</t>
  </si>
  <si>
    <t>PLXNB1, BAIAP2, PLXNB2, MET, MAP1B, BMPR2, SMAD3, DOCK5, STAU2, LIF, EPHA4, CUL7, APOE, ROBO1, OBSL1, EFNA5, CAMK2B, SKIL, ENG, FN1</t>
  </si>
  <si>
    <t>GO:0021915~neural tube development</t>
  </si>
  <si>
    <t>SEC24B, PLXNB2, NODAL, PTK7, SOX4, GRHL3, FZD3, CELSR1, SIDT2, SDC4, EPHA2, ZIC2, SALL2, WDR19, SPINT2, ST14, RAB23, APAF1, BMP7, ARL13B</t>
  </si>
  <si>
    <t>GO:0032868~response to insulin</t>
  </si>
  <si>
    <t>PID1, MYO5A, EGR1, IRS2, SOGA1, EGR2, CPEB2, INPPL1, BAIAP2, TLR2, SESN2, LPIN1, IRS1, PRKCD, SESN3, EPM2AIP1, SCAP, INHBB, IGF1R, UCP2, PTPRV, INSR, AKT3</t>
  </si>
  <si>
    <t>GO:0060393~regulation of pathway-restricted SMAD protein phosphorylation</t>
  </si>
  <si>
    <t>INHBB, BMP1, SMAD7, NODAL, LEFTY2, BMPR2, BMP7, ENG, PMEPA1, LEFTY1</t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_value</t>
    </r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-value</t>
    </r>
  </si>
  <si>
    <t>GO:0051301~cell division</t>
  </si>
  <si>
    <t>CHMP2A, KIF23, FZR1, PRC1, NEK2, PAX6, BRSK2, AURKA, AURKB, PTTG1, KIF2C, STRA8, CCDC124, INCENP, PDGFC, SKA1, TOP2A, ASPM, BUB3, CDK1, KIF11, TPX2, NUF2, NUSAP1, CENPE, DPPA3, RACGAP1, UBE2C, ECT2, WEE1, CDC25B, CCNB1, RAB11FIP4, CCND3, PLK1, VEGFA, MIS18BP1, KIF20A</t>
  </si>
  <si>
    <t>GO:0007017~microtubule-based process</t>
  </si>
  <si>
    <t>CHMP2A, KIF23, TUBB2B, PRC1, NEK2, TUBB2A, TUBA3A, PAX6, AURKA, AURKB, KIF2C, DNAAF3, MAPT, AP3B2, DCLK2, SKA1, TUBA1A, NEFL, ASPM, TUBB3, TUBA1C, HAP1, NEFM, KIF11, MAP1A, LMNA, TPX2, KIF18A, NUSAP1, CENPE, RACGAP1, KHDC3, WEE1, ATF5, TRIM54, HYDIN, NAV1, PLK1, CNTN2, MAP6, KIF20A</t>
  </si>
  <si>
    <t>GO:0000280~nuclear division</t>
  </si>
  <si>
    <t>CHMP2A, KIF23, FZR1, TADA3, FKBP6, NEK2, BRSK2, AURKA, AURKB, PTTG1, TDRD12, KIF2C, STRA8, INCENP, DAZL, SKA1, TOP2A, ASPM, BUB3, TUBB3, CDK1, KIF11, TPX2, KIF18A, DMRT1, NUF2, NUSAP1, CENPE, ESPL1, RACGAP1, KHDC3, UBE2C, WEE1, CDC25B, CCNB1, PLK1, BRDT, MIS18BP1</t>
  </si>
  <si>
    <t>GO:0007067~mitotic nuclear division</t>
  </si>
  <si>
    <t>CHMP2A, KIF23, FZR1, TADA3, NEK2, BRSK2, AURKA, AURKB, PTTG1, KIF2C, INCENP, SKA1, ASPM, TUBB3, BUB3, CDK1, KIF11, TPX2, KIF18A, DMRT1, NUF2, NUSAP1, CENPE, ESPL1, RACGAP1, UBE2C, KHDC3, WEE1, CDC25B, CCNB1, PLK1, MIS18BP1</t>
  </si>
  <si>
    <t>GO:1903047~mitotic cell cycle process</t>
  </si>
  <si>
    <t>CHMP2A, KIF23, FZR1, TADA3, NEK2, DBF4, IQGAP3, BRSK2, PAX6, AURKA, AURKB, PTTG1, KIF2C, INCENP, SKA1, TOP2A, ASPM, BUB3, TUBB3, CDK1, NES, KIF11, TPX2, KIF18A, DMRT1, NUF2, NUSAP1, CENPF, CENPE, ESPL1, TPD52L1, RACGAP1, KHDC3, UBE2C, WEE1, CDC25B, CCNB1, NABP1, PLK1, MIS18BP1, KIF20A</t>
  </si>
  <si>
    <t>GO:0048285~organelle fission</t>
  </si>
  <si>
    <t>GO:0000226~microtubule cytoskeleton organization</t>
  </si>
  <si>
    <t>CHMP2A, KIF23, PRC1, NEK2, PAX6, AURKA, AURKB, KIF2C, DNAAF3, MAPT, DCLK2, SKA1, NEFL, ASPM, NEFM, KIF11, MAP1A, TPX2, KIF18A, LMNA, NUSAP1, RACGAP1, KHDC3, WEE1, ATF5, HYDIN, TRIM54, NAV1, PLK1, CNTN2, MAP6, KIF20A</t>
  </si>
  <si>
    <t>GO:0007049~cell cycle</t>
  </si>
  <si>
    <t>STEAP3, KIF23, PRC1, DBF4, IQGAP3, PAX6, PKMYT1, AURKA, PTTG1, AURKB, KIF2C, STRA8, PAK4, INCENP, NR2F2, TOP2A, ASPM, TUBB3, CDK1, KIF11, PIM1, DMRT1, TPX2, MLXIPL, NUSAP1, ESPL1, KHDC3, UBE2C, ECT2, WEE1, RAB11FIP4, NABP1, CCND3, BRDT, CHMP2A, FZR1, TADA3, FKBP6, NEK2, BRSK2, TDRD12, PRR5, MDC1, CCDC124, DAZL, SKA1, BUB3, NES, NUF2, KIF18A, CENPF, CENPE, TPD52L1, RACGAP1, CDC25B, CCNB1, ATF5, NUPR1, PLK1, PHGDH, MIS18BP1, KIF20A</t>
  </si>
  <si>
    <t>GO:0022402~cell cycle process</t>
  </si>
  <si>
    <t>KIF23, PRC1, DBF4, IQGAP3, PAX6, AURKA, AURKB, PTTG1, KIF2C, STRA8, INCENP, TOP2A, ASPM, TUBB3, CDK1, KIF11, MLXIPL, DMRT1, TPX2, NUSAP1, ESPL1, UBE2C, KHDC3, ECT2, WEE1, RAB11FIP4, NABP1, BRDT, CHMP2A, FZR1, FKBP6, TADA3, NEK2, BRSK2, TDRD12, DAZL, SKA1, BUB3, NES, KIF18A, NUF2, CENPF, CENPE, TPD52L1, RACGAP1, CDC25B, CCNB1, ATF5, PLK1, PHGDH, MIS18BP1, KIF20A</t>
  </si>
  <si>
    <t>GO:0000278~mitotic cell cycle</t>
  </si>
  <si>
    <t>GO:0007059~chromosome segregation</t>
  </si>
  <si>
    <t>KIF23, CHMP2A, KIF11, NEK2, NUF2, KIF18A, NUSAP1, CENPF, CENPE, ESPL1, AURKB, PTTG1, RACGAP1, KHDC3, UBE2C, ECT2, CCNB1, KIF2C, STRA8, PLK1, INCENP, SKA1, TOP2A, BUB3</t>
  </si>
  <si>
    <t>GO:0000819~sister chromatid segregation</t>
  </si>
  <si>
    <t>KIF23, CHMP2A, NEK2, KIF18A, NUSAP1, CENPE, ESPL1, PTTG1, AURKB, UBE2C, KHDC3, RACGAP1, CCNB1, KIF2C, STRA8, PLK1, TOP2A, BUB3</t>
  </si>
  <si>
    <t>GO:1902589~single-organism organelle organization</t>
  </si>
  <si>
    <t>KIF23, PRC1, PREX1, PAX6, AURKA, LPAR1, PTTG1, AURKB, WHAMM, SLC1A4, KIF2C, STRA8, MAPT, TOP2A, ASPM, EVA1B, ACAA2, CDK1, KIF11, SLC25A4, PFKP, TPX2, NUSAP1, CHST3, ESPL1, KHDC3, UBE2C, FLNB, WEE1, ARPC1B, NAV1, ARRB1, CNTN2, CHMP2A, SHROOM3, NEK2, BRSK2, PRR5, DNAAF3, DCLK2, SKA1, EHD1, NEFL, BUB3, NEFM, HAP1, CDC42EP5, NES, HCK, MAP1A, LMNA, KIF18A, CENPE, RACGAP1, KANK4, CCNB1, ATF5, TRIM54, HYDIN, PLK1, MYH14, SYTL3, MAP6, KIF20A</t>
  </si>
  <si>
    <t>GO:0000070~mitotic sister chromatid segregation</t>
  </si>
  <si>
    <t>KIF23, CHMP2A, NEK2, KIF18A, NUSAP1, ESPL1, CENPE, PTTG1, AURKB, UBE2C, KHDC3, RACGAP1, CCNB1, KIF2C, PLK1, BUB3</t>
  </si>
  <si>
    <t>GO:0098813~nuclear chromosome segregation</t>
  </si>
  <si>
    <t>KIF23, CHMP2A, NEK2, NUF2, KIF18A, NUSAP1, CENPF, CENPE, ESPL1, AURKB, PTTG1, RACGAP1, UBE2C, KHDC3, CCNB1, KIF2C, STRA8, PLK1, TOP2A, BUB3</t>
  </si>
  <si>
    <t>GO:0007010~cytoskeleton organization</t>
  </si>
  <si>
    <t>CHMP2A, KIF23, SHROOM3, PRC1, NEK2, PREX1, BRSK2, PAX6, AURKA, AURKB, LPAR1, WHAMM, KIF2C, PRR5, DNAAF3, MAPT, DCLK2, SKA1, NEFL, ASPM, NEFM, CDC42EP5, NES, KIF11, HCK, MAP1A, LMNA, TPX2, KIF18A, NUSAP1, MYO1F, RACGAP1, KHDC3, FLNB, KANK4, WEE1, ATF5, ARPC1B, TRIM54, HYDIN, NAV1, ARRB1, PLK1, CNTN2, MAP6, MYH14, KIF20A</t>
  </si>
  <si>
    <t>GO:0010564~regulation of cell cycle process</t>
  </si>
  <si>
    <t>CHMP2A, KIF23, FZR1, NEK2, DBF4, AURKA, AURKB, STRA8, DAZL, BUB3, CDK1, KIF11, TPX2, DMRT1, MLXIPL, CENPF, NUSAP1, ESPL1, CENPE, UBE2C, KHDC3, RACGAP1, ECT2, CDC25B, CCNB1, RAB11FIP4, ATF5, PLK1</t>
  </si>
  <si>
    <t>GO:0051726~regulation of cell cycle</t>
  </si>
  <si>
    <t>CHMP2A, KIF23, FZR1, NEK2, DBF4, PRR11, AURKA, AURKB, STRA8, DAZL, NR2F2, TOP2A, ASPM, BUB3, CDK1, KIF11, TPX2, DMRT1, PIM1, MLXIPL, NUSAP1, CENPF, CENPE, ESPL1, RACGAP1, KHDC3, UBE2C, ECT2, CDC25B, CCNB1, RAB11FIP4, ATF5, NABP1, NUPR1, CCND3, PLK1, GADD45B</t>
  </si>
  <si>
    <t>GO:0051225~spindle assembly</t>
  </si>
  <si>
    <t>CHMP2A, KIF23, KIF11, PLK1, NEK2, TPX2, AURKA, AURKB, KHDC3, RACGAP1, ASPM</t>
  </si>
  <si>
    <t>GO:0051983~regulation of chromosome segregation</t>
  </si>
  <si>
    <t>CCNB1, KIF2C, PLK1, NEK2, CENPE, ESPL1, KHDC3, UBE2C, RACGAP1, ECT2, BUB3</t>
  </si>
  <si>
    <t>GO:0006520~cellular amino acid metabolic process</t>
  </si>
  <si>
    <t>PYCRL, YARS, SHMT2, NOS1, NARS, SARS, HAL, AASS, GLDC, PYCR1, PHGDH, PSAT1, GAD1, GPT2, DDAH1, MARS</t>
  </si>
  <si>
    <t>GO:1901605~alpha-amino acid metabolic process</t>
  </si>
  <si>
    <t>PYCRL, SHMT2, NOS1, IDO2, HAL, PADI2, AASS, GGT1, GLDC, PYCR1, PHGDH, PSAT1, GPT2, DDAH1, DNMT3B</t>
  </si>
  <si>
    <t>GO:0033043~regulation of organelle organization</t>
  </si>
  <si>
    <t>CHMP2A, FZR1, TADA3, NEK2, PREX1, DCDC2A, AURKB, LPAR1, TDRD12, WHAMM, MAPT, TBC1D13, DAZL, SKA1, DNMT3B, BUB3, HAP1, CDC42EP5, ACAA2, NES, NOS1, KIF11, HCK, PIF1, MAP1A, KIF18A, DMRT1, LMNA, PADI2, NUSAP1, MYO1F, CENPE, ESPL1, KHDC3, UBE2C, KANK4, CCNB1, ATF5, ARPC1B, TRIM54, ARRB1, PLK1, VEGFA</t>
  </si>
  <si>
    <t>GO:0051321~meiotic cell cycle</t>
  </si>
  <si>
    <t>FZR1, FKBP6, NEK2, DMRT1, KIF18A, ESPL1, AURKA, PTTG1, TDRD12, CDC25B, STRA8, PLK1, BRDT, DAZL, TOP2A, ASPM, BUB3</t>
  </si>
  <si>
    <t>GO:0051783~regulation of nuclear division</t>
  </si>
  <si>
    <t>CHMP2A, FZR1, KIF11, NEK2, DMRT1, NUSAP1, ESPL1, CENPE, UBE2C, KHDC3, CCNB1, PLK1, DAZL, BUB3</t>
  </si>
  <si>
    <t>GO:0007126~meiotic nuclear division</t>
  </si>
  <si>
    <t>FKBP6, DMRT1, KIF18A, ESPL1, AURKA, PTTG1, TDRD12, CDC25B, STRA8, PLK1, BRDT, DAZL, TOP2A, ASPM</t>
  </si>
  <si>
    <t>GO:0007051~spindle organization</t>
  </si>
  <si>
    <t>GO:0000910~cytokinesis</t>
  </si>
  <si>
    <t>RAB11FIP4, KIF23, PRC1, PLK1, INCENP, NUSAP1, AURKB, RACGAP1, ECT2, CDC25B, KIF20A</t>
  </si>
  <si>
    <t>GO:0006082~organic acid metabolic process</t>
  </si>
  <si>
    <t>PYCRL, NARS, TRIB3, ECHDC2, AASS, GGT1, CYP2B23, MTHFD1L, GLDC, ASPA, ACOT7, IDH1, GAD1, DNMT3B, DDAH1, GPT2, MARS, ACAA2, LPL, SHMT2, YARS, NOS1, SARS, NPL, MLXIPL, PFKP, HAL, IDO2, PADI2, PCK2, PYCR1, PHGDH, LIPC, PSAT1</t>
  </si>
  <si>
    <t>GO:0007088~regulation of mitotic nuclear division</t>
  </si>
  <si>
    <t>CHMP2A, CCNB1, KIF11, PLK1, NEK2, DMRT1, NUSAP1, CENPE, ESPL1, KHDC3, UBE2C, BUB3</t>
  </si>
  <si>
    <t>GO:0045787~positive regulation of cell cycle</t>
  </si>
  <si>
    <t>KIF23, CDK1, DBF4, DMRT1, MLXIPL, CENPF, NUSAP1, ESPL1, CENPE, AURKB, UBE2C, RACGAP1, ECT2, CDC25B, RAB11FIP4, CCNB1, CCND3, DAZL</t>
  </si>
  <si>
    <t>GO:0051988~regulation of attachment of spindle microtubules to kinetochore</t>
  </si>
  <si>
    <t>CCNB1, NEK2, CENPE, RACGAP1, ECT2</t>
  </si>
  <si>
    <t>GO:1903046~meiotic cell cycle process</t>
  </si>
  <si>
    <t>GO:0019752~carboxylic acid metabolic process</t>
  </si>
  <si>
    <t>PYCRL, NARS, TRIB3, ECHDC2, AASS, GGT1, CYP2B23, MTHFD1L, GLDC, ASPA, ACOT7, IDH1, GAD1, DDAH1, GPT2, MARS, ACAA2, LPL, SHMT2, YARS, NOS1, SARS, NPL, PFKP, HAL, MLXIPL, PCK2, PYCR1, PHGDH, LIPC, PSAT1</t>
  </si>
  <si>
    <t>GO:0090307~mitotic spindle assembly</t>
  </si>
  <si>
    <t>KIF23, KIF11, NEK2, TPX2, AURKB, KHDC3, RACGAP1</t>
  </si>
  <si>
    <t>GO:0031577~spindle checkpoint</t>
  </si>
  <si>
    <t>CCNB1, PLK1, CENPE, AURKA, AURKB, KHDC3, BUB3</t>
  </si>
  <si>
    <t>KIF23, DBF4, DMRT1, NUSAP1, ESPL1, CENPE, AURKB, UBE2C, RACGAP1, ECT2, CDC25B, CCNB1, RAB11FIP4, DAZL</t>
  </si>
  <si>
    <t>GO:0043436~oxoacid metabolic process</t>
  </si>
  <si>
    <t>GO:1902850~microtubule cytoskeleton organization involved in mitosis</t>
  </si>
  <si>
    <t>GO:0032886~regulation of microtubule-based process</t>
  </si>
  <si>
    <t>CHMP2A, ATF5, KIF11, TRIM54, PLK1, NEK2, MAPT, MAP1A, KIF18A, CENPF, SKA1, HAP1</t>
  </si>
  <si>
    <t>GO:1901607~alpha-amino acid biosynthetic process</t>
  </si>
  <si>
    <t>PYCRL, PYCR1, SHMT2, PHGDH, PADI2, AASS, GGT1, PSAT1</t>
  </si>
  <si>
    <t>GO:0007346~regulation of mitotic cell cycle</t>
  </si>
  <si>
    <t>CHMP2A, CDK1, KIF11, NEK2, DBF4, PIM1, DMRT1, TPX2, NUSAP1, CENPF, CENPE, ESPL1, UBE2C, KHDC3, CDC25B, CCNB1, NABP1, PLK1, TOP2A, BUB3</t>
  </si>
  <si>
    <t>GO:0051347~positive regulation of transferase activity</t>
  </si>
  <si>
    <t>FZR1, NEK2, TPX2, IQGAP3, TRIB3, TPD52L1, CENPE, LPAR1, AURKB, ECT2, CDC25B, CAMKK2, SLC11A1, CHIL1, CCND3, ARRB1, PLK1, MDFIC, VEGFA, CEMIP, PDGFC, GADD45B</t>
  </si>
  <si>
    <t>GO:0010965~regulation of mitotic sister chromatid separation</t>
  </si>
  <si>
    <t>CCNB1, PLK1, CENPE, ESPL1, KHDC3, UBE2C, BUB3</t>
  </si>
  <si>
    <t>GO:0010948~negative regulation of cell cycle process</t>
  </si>
  <si>
    <t>CHMP2A, CCNB1, ATF5, CDK1, STRA8, PLK1, MLXIPL, DMRT1, CENPE, AURKA, AURKB, KHDC3, BUB3</t>
  </si>
  <si>
    <t>GO:0045859~regulation of protein kinase activity</t>
  </si>
  <si>
    <t>IQGAP3, TPX2, DUSP10, TRIB3, CENPE, TPD52L1, LPAR1, UBE2C, ECT2, SPRY4, CDC25B, CAMKK2, SLC11A1, CHIL1, CCND3, ARRB1, PLK1, MDFIC, VEGFA, CEMIP, PDGFC, NR2F2, GADD45B, DUSP9, DUSP6</t>
  </si>
  <si>
    <t>GO:0051338~regulation of transferase activity</t>
  </si>
  <si>
    <t>FZR1, NEK2, IQGAP3, DUSP10, TRIB3, LPAR1, AURKB, SPRY4, CAMKK2, SLC11A1, CHIL1, MDFIC, PDGFC, NR2F2, PIF1, TPX2, CENPE, TPD52L1, UBE2C, ECT2, CDC25B, CCND3, ARRB1, PLK1, VEGFA, CEMIP, GADD45B, DUSP9, DUSP6</t>
  </si>
  <si>
    <t>GO:0033044~regulation of chromosome organization</t>
  </si>
  <si>
    <t>NOS1, TADA3, NEK2, PIF1, PADI2, ESPL1, CENPE, AURKB, UBE2C, KHDC3, CCNB1, ARRB1, PLK1, VEGFA, DNMT3B, BUB3</t>
  </si>
  <si>
    <t>GO:1901565~organonitrogen compound catabolic process</t>
  </si>
  <si>
    <t>PYCRL, NOS1, CHAC1, IDO2, HAL, AASS, GGT1, GLDC, TET3, CHIL1, BLVRB, CEMIP, AOX3, GPT2, DDAH1</t>
  </si>
  <si>
    <t>GO:0051306~mitotic sister chromatid separation</t>
  </si>
  <si>
    <t>GO:0008652~cellular amino acid biosynthetic process</t>
  </si>
  <si>
    <t>PYCRL, PYCR1, SHMT2, PHGDH, AASS, PSAT1, GAD1</t>
  </si>
  <si>
    <t>GO:0051304~chromosome separation</t>
  </si>
  <si>
    <t>CCNB1, PLK1, CENPE, ESPL1, KHDC3, UBE2C, TOP2A, BUB3</t>
  </si>
  <si>
    <t>DUSP10, IQGAP3, TRIB3, TPD52L1, LPAR1, UBE2C, SPRY4, CHIL1, CCND3, ARRB1, PLK1, MDFIC, VEGFA, CEMIP, PDGFC, NR2F2, GADD45B, DUSP9, DUSP6</t>
  </si>
  <si>
    <t>GO:0044712~single-organism catabolic process</t>
  </si>
  <si>
    <t>PYCRL, BRSK2, ECHDC2, AASS, GLDC, ACOT7, IDH1, ENTPD3, PLCD1, DDAH1, GPT2, DCTPP1, ACAA2, LPL, GSTA3, NOS1, IDO2, PFKP, HAL, MLXIPL, NPL, CBR3, BLVRB, AOX3, LIPH, LIPC, PLA2G4E</t>
  </si>
  <si>
    <t>CHMP2A, CDK1, DMRT1, MLXIPL, CENPE, AURKA, AURKB, UBE2C, KHDC3, CCNB1, ATF5, NABP1, STRA8, NUPR1, PLK1, NR2F2, TOP2A, BUB3</t>
  </si>
  <si>
    <t>GO:0000075~cell cycle checkpoint</t>
  </si>
  <si>
    <t>CCNB1, CDK1, NABP1, FZR1, STRA8, PLK1, CENPE, AURKA, AURKB, KHDC3, TOP2A, BUB3</t>
  </si>
  <si>
    <t>GO:0033047~regulation of mitotic sister chromatid segregation</t>
  </si>
  <si>
    <t>GO:0008608~attachment of spindle microtubules to kinetochore</t>
  </si>
  <si>
    <t>CCNB1, KIF2C, NUF2, CENPE, BUB3</t>
  </si>
  <si>
    <t>GO:0016053~organic acid biosynthetic process</t>
  </si>
  <si>
    <t>LPL, PYCRL, SHMT2, MLXIPL, TRIB3, AASS, PADI2, GGT1, PYCR1, ACOT7, PHGDH, LIPC, PSAT1, GAD1</t>
  </si>
  <si>
    <t>GO:0051302~regulation of cell division</t>
  </si>
  <si>
    <t>KIF23, VEGFA, PAX6, PDGFC, AURKA, AURKB, RACGAP1, ECT2, ASPM, CDC25B</t>
  </si>
  <si>
    <t>GO:0070507~regulation of microtubule cytoskeleton organization</t>
  </si>
  <si>
    <t>CHMP2A, ATF5, KIF11, TRIM54, PLK1, NEK2, MAPT, MAP1A, KIF18A, SKA1</t>
  </si>
  <si>
    <t>GO:0007127~meiosis I</t>
  </si>
  <si>
    <t>STRA8, PLK1, DMRT1, BRDT, AURKA, ESPL1, PTTG1, TOP2A, CDC25B</t>
  </si>
  <si>
    <r>
      <t>[-]Log</t>
    </r>
    <r>
      <rPr>
        <b/>
        <vertAlign val="subscript"/>
        <sz val="12"/>
        <color theme="1"/>
        <rFont val="Helvetica"/>
        <family val="2"/>
      </rPr>
      <t>10</t>
    </r>
    <r>
      <rPr>
        <b/>
        <sz val="12"/>
        <color theme="1"/>
        <rFont val="Helvetica"/>
        <family val="2"/>
      </rPr>
      <t>(</t>
    </r>
    <r>
      <rPr>
        <b/>
        <i/>
        <sz val="12"/>
        <color theme="1"/>
        <rFont val="Helvetica"/>
        <family val="2"/>
      </rPr>
      <t>P-</t>
    </r>
    <r>
      <rPr>
        <b/>
        <sz val="12"/>
        <color theme="1"/>
        <rFont val="Helvetica"/>
        <family val="2"/>
      </rPr>
      <t>value)</t>
    </r>
  </si>
  <si>
    <r>
      <t>High ΔΨ</t>
    </r>
    <r>
      <rPr>
        <b/>
        <vertAlign val="subscript"/>
        <sz val="12"/>
        <color theme="1"/>
        <rFont val="Helvetica"/>
        <family val="2"/>
      </rPr>
      <t>m</t>
    </r>
  </si>
  <si>
    <r>
      <t>Low ΔΨ</t>
    </r>
    <r>
      <rPr>
        <b/>
        <vertAlign val="subscript"/>
        <sz val="12"/>
        <color theme="1"/>
        <rFont val="Helvetica"/>
        <family val="2"/>
      </rPr>
      <t>m</t>
    </r>
  </si>
  <si>
    <t>Up/Down</t>
  </si>
  <si>
    <r>
      <t>Differential gene expression in low vs. high ΔΨ</t>
    </r>
    <r>
      <rPr>
        <b/>
        <vertAlign val="subscript"/>
        <sz val="12"/>
        <color theme="1"/>
        <rFont val="Helvetica"/>
        <family val="2"/>
      </rPr>
      <t xml:space="preserve">m </t>
    </r>
    <r>
      <rPr>
        <b/>
        <sz val="12"/>
        <color theme="1"/>
        <rFont val="Helvetica"/>
        <family val="2"/>
      </rPr>
      <t>ESCs. Genes with [FDR] &lt; 0.05 were selected. RNA-seq data from biological duplicates were used to determine differential gene expression. See Methods for details on statistical analysis.</t>
    </r>
  </si>
  <si>
    <r>
      <t>Transposable element (TE) expression in high vs. low ΔΨ</t>
    </r>
    <r>
      <rPr>
        <b/>
        <vertAlign val="subscript"/>
        <sz val="12"/>
        <color theme="1"/>
        <rFont val="Helvetica"/>
        <family val="2"/>
      </rPr>
      <t>m</t>
    </r>
    <r>
      <rPr>
        <b/>
        <sz val="12"/>
        <color theme="1"/>
        <rFont val="Helvetica"/>
        <family val="2"/>
      </rPr>
      <t xml:space="preserve"> ESCs. TEs with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&lt; 0.05 and Log</t>
    </r>
    <r>
      <rPr>
        <b/>
        <vertAlign val="subscript"/>
        <sz val="12"/>
        <color theme="1"/>
        <rFont val="Helvetica"/>
        <family val="2"/>
      </rPr>
      <t>2</t>
    </r>
    <r>
      <rPr>
        <b/>
        <sz val="12"/>
        <color theme="1"/>
        <rFont val="Helvetica"/>
        <family val="2"/>
      </rPr>
      <t>fold change &gt; 0.6 or &lt; -0.6 were considered statistical significance. See Methods for details on statistical analysis.</t>
    </r>
  </si>
  <si>
    <t>List of 2C genes related to Fig. 1b and Extended Data Fig. 6e-g. Genes with [FDR] &lt; 0.05 were selected. See Methods for details on statistical analysis.</t>
  </si>
  <si>
    <r>
      <t>GO term analysis for upregulated genes in the low ΔΨ</t>
    </r>
    <r>
      <rPr>
        <b/>
        <vertAlign val="subscript"/>
        <sz val="12"/>
        <color theme="1"/>
        <rFont val="Helvetica"/>
        <family val="2"/>
      </rPr>
      <t>m q</t>
    </r>
    <r>
      <rPr>
        <b/>
        <sz val="12"/>
        <color theme="1"/>
        <rFont val="Helvetica"/>
        <family val="2"/>
      </rPr>
      <t xml:space="preserve">ESCs was performed by DAVID Bioinformatics Database. GO terms with fold enrichment &gt; 2 and the adjusted </t>
    </r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value &lt; 0.05 (Benjamini-Hochberg method) were considered as significant enrichment.</t>
    </r>
  </si>
  <si>
    <r>
      <t>GO term analysis for downregulated genes in the low ΔΨ</t>
    </r>
    <r>
      <rPr>
        <b/>
        <vertAlign val="subscript"/>
        <sz val="12"/>
        <color theme="1"/>
        <rFont val="Helvetica"/>
        <family val="2"/>
      </rPr>
      <t>m q</t>
    </r>
    <r>
      <rPr>
        <b/>
        <sz val="12"/>
        <color theme="1"/>
        <rFont val="Helvetica"/>
        <family val="2"/>
      </rPr>
      <t xml:space="preserve">ESCs was performed by DAVID Bioinformatics Database. GO terms with fold enrichment &gt; 2 and the adjusted </t>
    </r>
    <r>
      <rPr>
        <b/>
        <i/>
        <sz val="12"/>
        <color theme="1"/>
        <rFont val="Helvetica"/>
        <family val="2"/>
      </rPr>
      <t xml:space="preserve">P </t>
    </r>
    <r>
      <rPr>
        <b/>
        <sz val="12"/>
        <color theme="1"/>
        <rFont val="Helvetica"/>
        <family val="2"/>
      </rPr>
      <t>value &lt; 0.05 (Benjamini-Hochberg method) were considered as significant enrichment</t>
    </r>
  </si>
  <si>
    <t xml:space="preserve">Sheet 2: List of 2C genes </t>
  </si>
  <si>
    <t xml:space="preserve">Sheet 3: List of transposable elements </t>
  </si>
  <si>
    <t>Sheet 4: GO terms for upregulated genes in the low ΔΨm ESCs</t>
  </si>
  <si>
    <t xml:space="preserve">Sheet 5: GO terms for downregulated genes in the low ΔΨm ESCs </t>
  </si>
  <si>
    <t xml:space="preserve">Sheet 1: List of differentially expressed genes </t>
  </si>
  <si>
    <t xml:space="preserve">Supplementary Data 1. Transcriptomic analysis in high and low ΔΨm ESC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vertAlign val="subscript"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sz val="12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4" fillId="0" borderId="0" xfId="0" applyFont="1"/>
    <xf numFmtId="49" fontId="5" fillId="0" borderId="0" xfId="0" applyNumberFormat="1" applyFont="1"/>
    <xf numFmtId="0" fontId="6" fillId="0" borderId="0" xfId="0" applyFont="1"/>
    <xf numFmtId="0" fontId="6" fillId="0" borderId="1" xfId="0" applyFont="1" applyBorder="1"/>
    <xf numFmtId="0" fontId="5" fillId="0" borderId="2" xfId="0" applyFont="1" applyBorder="1"/>
    <xf numFmtId="11" fontId="5" fillId="0" borderId="2" xfId="0" applyNumberFormat="1" applyFont="1" applyBorder="1"/>
    <xf numFmtId="0" fontId="5" fillId="0" borderId="3" xfId="0" applyFont="1" applyBorder="1"/>
    <xf numFmtId="11" fontId="5" fillId="0" borderId="3" xfId="0" applyNumberFormat="1" applyFont="1" applyBorder="1"/>
    <xf numFmtId="49" fontId="6" fillId="0" borderId="0" xfId="0" applyNumberFormat="1" applyFont="1"/>
    <xf numFmtId="0" fontId="10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5" fillId="0" borderId="0" xfId="0" applyFont="1"/>
    <xf numFmtId="0" fontId="5" fillId="3" borderId="2" xfId="0" applyFont="1" applyFill="1" applyBorder="1"/>
    <xf numFmtId="0" fontId="5" fillId="3" borderId="0" xfId="0" applyFont="1" applyFill="1"/>
    <xf numFmtId="11" fontId="5" fillId="3" borderId="2" xfId="0" applyNumberFormat="1" applyFont="1" applyFill="1" applyBorder="1"/>
    <xf numFmtId="0" fontId="5" fillId="2" borderId="2" xfId="0" applyFont="1" applyFill="1" applyBorder="1"/>
    <xf numFmtId="0" fontId="5" fillId="2" borderId="0" xfId="0" applyFont="1" applyFill="1"/>
    <xf numFmtId="11" fontId="5" fillId="2" borderId="2" xfId="0" applyNumberFormat="1" applyFont="1" applyFill="1" applyBorder="1"/>
    <xf numFmtId="0" fontId="11" fillId="0" borderId="2" xfId="0" applyFont="1" applyBorder="1"/>
    <xf numFmtId="11" fontId="11" fillId="0" borderId="2" xfId="0" applyNumberFormat="1" applyFont="1" applyBorder="1"/>
    <xf numFmtId="0" fontId="11" fillId="0" borderId="3" xfId="0" applyFont="1" applyBorder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D639F-9B1A-6143-A78A-89AAA21FF5CE}">
  <dimension ref="A1:G11"/>
  <sheetViews>
    <sheetView tabSelected="1" workbookViewId="0">
      <selection activeCell="I13" sqref="I13"/>
    </sheetView>
  </sheetViews>
  <sheetFormatPr baseColWidth="10" defaultRowHeight="16"/>
  <sheetData>
    <row r="1" spans="1:7">
      <c r="A1" s="4" t="s">
        <v>3196</v>
      </c>
      <c r="B1" s="14"/>
      <c r="C1" s="14"/>
      <c r="D1" s="14"/>
      <c r="E1" s="14"/>
      <c r="F1" s="14"/>
      <c r="G1" s="14"/>
    </row>
    <row r="2" spans="1:7">
      <c r="A2" s="14" t="s">
        <v>3195</v>
      </c>
      <c r="B2" s="14"/>
      <c r="C2" s="14"/>
      <c r="D2" s="14"/>
      <c r="E2" s="14"/>
      <c r="F2" s="14"/>
      <c r="G2" s="14"/>
    </row>
    <row r="3" spans="1:7">
      <c r="A3" s="14" t="s">
        <v>3191</v>
      </c>
      <c r="B3" s="14"/>
      <c r="C3" s="14"/>
      <c r="D3" s="14"/>
      <c r="E3" s="14"/>
      <c r="F3" s="14"/>
      <c r="G3" s="14"/>
    </row>
    <row r="4" spans="1:7">
      <c r="A4" s="14" t="s">
        <v>3192</v>
      </c>
      <c r="B4" s="14"/>
      <c r="C4" s="14"/>
      <c r="D4" s="14"/>
      <c r="E4" s="14"/>
      <c r="F4" s="14"/>
      <c r="G4" s="14"/>
    </row>
    <row r="5" spans="1:7">
      <c r="A5" s="14" t="s">
        <v>3193</v>
      </c>
      <c r="B5" s="14"/>
      <c r="C5" s="14"/>
      <c r="D5" s="14"/>
      <c r="E5" s="14"/>
      <c r="F5" s="14"/>
      <c r="G5" s="14"/>
    </row>
    <row r="6" spans="1:7">
      <c r="A6" s="14" t="s">
        <v>3194</v>
      </c>
      <c r="B6" s="14"/>
      <c r="C6" s="14"/>
      <c r="D6" s="14"/>
      <c r="E6" s="14"/>
      <c r="F6" s="14"/>
      <c r="G6" s="14"/>
    </row>
    <row r="7" spans="1:7">
      <c r="A7" s="14"/>
      <c r="B7" s="14"/>
      <c r="C7" s="14"/>
      <c r="D7" s="14"/>
      <c r="E7" s="14"/>
      <c r="F7" s="14"/>
      <c r="G7" s="14"/>
    </row>
    <row r="8" spans="1:7">
      <c r="A8" s="14"/>
      <c r="B8" s="14"/>
      <c r="C8" s="14"/>
      <c r="D8" s="14"/>
      <c r="E8" s="14"/>
      <c r="F8" s="14"/>
      <c r="G8" s="14"/>
    </row>
    <row r="9" spans="1:7">
      <c r="A9" s="14"/>
      <c r="B9" s="14"/>
      <c r="C9" s="14"/>
      <c r="D9" s="14"/>
      <c r="E9" s="14"/>
      <c r="F9" s="14"/>
      <c r="G9" s="14"/>
    </row>
    <row r="10" spans="1:7">
      <c r="A10" s="14"/>
      <c r="B10" s="14"/>
      <c r="C10" s="14"/>
      <c r="D10" s="14"/>
      <c r="E10" s="14"/>
      <c r="F10" s="14"/>
      <c r="G10" s="14"/>
    </row>
    <row r="11" spans="1:7">
      <c r="A11" s="14"/>
      <c r="B11" s="14"/>
      <c r="C11" s="14"/>
      <c r="D11" s="14"/>
      <c r="E11" s="14"/>
      <c r="F11" s="14"/>
      <c r="G11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DD261-E348-4846-949F-07037673E0D2}">
  <dimension ref="A1:H1643"/>
  <sheetViews>
    <sheetView workbookViewId="0">
      <selection activeCell="K15" sqref="K15"/>
    </sheetView>
  </sheetViews>
  <sheetFormatPr baseColWidth="10" defaultRowHeight="16"/>
  <cols>
    <col min="1" max="1" width="14.5" customWidth="1"/>
    <col min="2" max="2" width="13.33203125" customWidth="1"/>
    <col min="3" max="3" width="12.5" customWidth="1"/>
    <col min="4" max="4" width="12.1640625" customWidth="1"/>
    <col min="5" max="5" width="13.5" customWidth="1"/>
    <col min="6" max="7" width="11" bestFit="1" customWidth="1"/>
  </cols>
  <sheetData>
    <row r="1" spans="1:8" ht="18">
      <c r="A1" s="10" t="s">
        <v>3186</v>
      </c>
      <c r="B1" s="4"/>
      <c r="C1" s="4"/>
      <c r="D1" s="4"/>
      <c r="E1" s="4"/>
      <c r="F1" s="4"/>
      <c r="G1" s="4"/>
      <c r="H1" s="4"/>
    </row>
    <row r="2" spans="1:8" ht="18">
      <c r="A2" s="5" t="s">
        <v>2776</v>
      </c>
      <c r="B2" s="5" t="s">
        <v>1135</v>
      </c>
      <c r="C2" s="5" t="s">
        <v>3183</v>
      </c>
      <c r="D2" s="5" t="s">
        <v>3184</v>
      </c>
      <c r="E2" s="5" t="s">
        <v>2775</v>
      </c>
      <c r="F2" s="5" t="s">
        <v>3067</v>
      </c>
      <c r="G2" s="5" t="s">
        <v>2774</v>
      </c>
      <c r="H2" s="5" t="s">
        <v>3185</v>
      </c>
    </row>
    <row r="3" spans="1:8">
      <c r="A3" s="6" t="s">
        <v>1136</v>
      </c>
      <c r="B3" s="6">
        <v>1376.372261</v>
      </c>
      <c r="C3" s="6">
        <v>3.2171118550000002</v>
      </c>
      <c r="D3" s="6">
        <v>4.8345839789999996</v>
      </c>
      <c r="E3" s="6">
        <v>0.59904632199999996</v>
      </c>
      <c r="F3" s="6">
        <v>5.2123299999999996E-4</v>
      </c>
      <c r="G3" s="6">
        <v>1.5951590000000002E-2</v>
      </c>
      <c r="H3" s="6" t="s">
        <v>3</v>
      </c>
    </row>
    <row r="4" spans="1:8">
      <c r="A4" s="6" t="s">
        <v>1137</v>
      </c>
      <c r="B4" s="6">
        <v>661.76012249999997</v>
      </c>
      <c r="C4" s="6">
        <v>1.769951469</v>
      </c>
      <c r="D4" s="6">
        <v>2.9937894740000002</v>
      </c>
      <c r="E4" s="6">
        <v>0.751996153</v>
      </c>
      <c r="F4" s="6">
        <v>2.9347599999999998E-4</v>
      </c>
      <c r="G4" s="6">
        <v>9.6332589999999999E-3</v>
      </c>
      <c r="H4" s="6" t="s">
        <v>3</v>
      </c>
    </row>
    <row r="5" spans="1:8">
      <c r="A5" s="6" t="s">
        <v>1138</v>
      </c>
      <c r="B5" s="6">
        <v>159.75996900000001</v>
      </c>
      <c r="C5" s="6">
        <v>0.28319676900000001</v>
      </c>
      <c r="D5" s="6">
        <v>0.63936062500000002</v>
      </c>
      <c r="E5" s="6">
        <v>1.1879665479999999</v>
      </c>
      <c r="F5" s="6">
        <v>8.1877600000000001E-4</v>
      </c>
      <c r="G5" s="6">
        <v>2.3732756000000001E-2</v>
      </c>
      <c r="H5" s="6" t="s">
        <v>3</v>
      </c>
    </row>
    <row r="6" spans="1:8">
      <c r="A6" s="6" t="s">
        <v>1139</v>
      </c>
      <c r="B6" s="6">
        <v>401.95664249999999</v>
      </c>
      <c r="C6" s="6">
        <v>0.73666776</v>
      </c>
      <c r="D6" s="6">
        <v>1.2763493610000001</v>
      </c>
      <c r="E6" s="6">
        <v>0.80768391500000003</v>
      </c>
      <c r="F6" s="6">
        <v>8.9719099999999998E-4</v>
      </c>
      <c r="G6" s="6">
        <v>2.5721858E-2</v>
      </c>
      <c r="H6" s="6" t="s">
        <v>3</v>
      </c>
    </row>
    <row r="7" spans="1:8">
      <c r="A7" s="6" t="s">
        <v>1140</v>
      </c>
      <c r="B7" s="6">
        <v>1352.636342</v>
      </c>
      <c r="C7" s="6">
        <v>2.1047375669999999</v>
      </c>
      <c r="D7" s="6">
        <v>4.2488719589999997</v>
      </c>
      <c r="E7" s="6">
        <v>1.0173743550000001</v>
      </c>
      <c r="F7" s="7">
        <v>1.6099999999999999E-8</v>
      </c>
      <c r="G7" s="7">
        <v>1.2100000000000001E-6</v>
      </c>
      <c r="H7" s="6" t="s">
        <v>3</v>
      </c>
    </row>
    <row r="8" spans="1:8">
      <c r="A8" s="6" t="s">
        <v>1141</v>
      </c>
      <c r="B8" s="6">
        <v>21146.600849999999</v>
      </c>
      <c r="C8" s="6">
        <v>6.9693691519999996</v>
      </c>
      <c r="D8" s="6">
        <v>12.77697291</v>
      </c>
      <c r="E8" s="6">
        <v>0.86357730600000004</v>
      </c>
      <c r="F8" s="7">
        <v>3.1999999999999998E-10</v>
      </c>
      <c r="G8" s="7">
        <v>3.1100000000000001E-8</v>
      </c>
      <c r="H8" s="6" t="s">
        <v>3</v>
      </c>
    </row>
    <row r="9" spans="1:8">
      <c r="A9" s="6" t="s">
        <v>1142</v>
      </c>
      <c r="B9" s="6">
        <v>403.44094360000003</v>
      </c>
      <c r="C9" s="6">
        <v>1.1072486859999999</v>
      </c>
      <c r="D9" s="6">
        <v>2.1741871740000001</v>
      </c>
      <c r="E9" s="6">
        <v>0.97061771200000002</v>
      </c>
      <c r="F9" s="7">
        <v>6.4200000000000002E-5</v>
      </c>
      <c r="G9" s="6">
        <v>2.5278980000000002E-3</v>
      </c>
      <c r="H9" s="6" t="s">
        <v>3</v>
      </c>
    </row>
    <row r="10" spans="1:8">
      <c r="A10" s="6" t="s">
        <v>1143</v>
      </c>
      <c r="B10" s="6">
        <v>2492.5597699999998</v>
      </c>
      <c r="C10" s="6">
        <v>4.578561756</v>
      </c>
      <c r="D10" s="6">
        <v>7.5621480999999999</v>
      </c>
      <c r="E10" s="6">
        <v>0.72514499200000004</v>
      </c>
      <c r="F10" s="7">
        <v>4.78E-6</v>
      </c>
      <c r="G10" s="6">
        <v>2.37266E-4</v>
      </c>
      <c r="H10" s="6" t="s">
        <v>3</v>
      </c>
    </row>
    <row r="11" spans="1:8">
      <c r="A11" s="6" t="s">
        <v>1144</v>
      </c>
      <c r="B11" s="6">
        <v>9175.1826529999998</v>
      </c>
      <c r="C11" s="6">
        <v>14.931981929999999</v>
      </c>
      <c r="D11" s="6">
        <v>22.98881733</v>
      </c>
      <c r="E11" s="6">
        <v>0.62137831300000002</v>
      </c>
      <c r="F11" s="7">
        <v>1.3900000000000001E-5</v>
      </c>
      <c r="G11" s="6">
        <v>6.3026E-4</v>
      </c>
      <c r="H11" s="6" t="s">
        <v>3</v>
      </c>
    </row>
    <row r="12" spans="1:8">
      <c r="A12" s="6" t="s">
        <v>1145</v>
      </c>
      <c r="B12" s="6">
        <v>788.40649640000004</v>
      </c>
      <c r="C12" s="6">
        <v>1.871439651</v>
      </c>
      <c r="D12" s="6">
        <v>3.2692988930000002</v>
      </c>
      <c r="E12" s="6">
        <v>0.79964338000000001</v>
      </c>
      <c r="F12" s="7">
        <v>4.9100000000000001E-5</v>
      </c>
      <c r="G12" s="6">
        <v>1.9899850000000001E-3</v>
      </c>
      <c r="H12" s="6" t="s">
        <v>3</v>
      </c>
    </row>
    <row r="13" spans="1:8">
      <c r="A13" s="6" t="s">
        <v>1146</v>
      </c>
      <c r="B13" s="6">
        <v>2050.8423339999999</v>
      </c>
      <c r="C13" s="6">
        <v>4.0870631780000002</v>
      </c>
      <c r="D13" s="6">
        <v>8.844688348</v>
      </c>
      <c r="E13" s="6">
        <v>1.117235698</v>
      </c>
      <c r="F13" s="7">
        <v>6.3600000000000004E-12</v>
      </c>
      <c r="G13" s="7">
        <v>8.7699999999999997E-10</v>
      </c>
      <c r="H13" s="6" t="s">
        <v>3</v>
      </c>
    </row>
    <row r="14" spans="1:8">
      <c r="A14" s="6" t="s">
        <v>1147</v>
      </c>
      <c r="B14" s="6">
        <v>1470.543124</v>
      </c>
      <c r="C14" s="6">
        <v>4.4576424279999998</v>
      </c>
      <c r="D14" s="6">
        <v>6.4697618840000004</v>
      </c>
      <c r="E14" s="6">
        <v>0.55051052499999997</v>
      </c>
      <c r="F14" s="6">
        <v>1.2387380000000001E-3</v>
      </c>
      <c r="G14" s="6">
        <v>3.3886110999999997E-2</v>
      </c>
      <c r="H14" s="6" t="s">
        <v>3</v>
      </c>
    </row>
    <row r="15" spans="1:8">
      <c r="A15" s="6" t="s">
        <v>1148</v>
      </c>
      <c r="B15" s="6">
        <v>1108.4964419999999</v>
      </c>
      <c r="C15" s="6">
        <v>2.4276182120000001</v>
      </c>
      <c r="D15" s="6">
        <v>4.929324254</v>
      </c>
      <c r="E15" s="6">
        <v>1.033103662</v>
      </c>
      <c r="F15" s="7">
        <v>1.4100000000000001E-8</v>
      </c>
      <c r="G15" s="7">
        <v>1.0699999999999999E-6</v>
      </c>
      <c r="H15" s="6" t="s">
        <v>3</v>
      </c>
    </row>
    <row r="16" spans="1:8">
      <c r="A16" s="6" t="s">
        <v>1149</v>
      </c>
      <c r="B16" s="6">
        <v>93.352863880000001</v>
      </c>
      <c r="C16" s="6">
        <v>0.20585959000000001</v>
      </c>
      <c r="D16" s="6">
        <v>0.76095223999999995</v>
      </c>
      <c r="E16" s="6">
        <v>1.9129072220000001</v>
      </c>
      <c r="F16" s="7">
        <v>2.9099999999999999E-5</v>
      </c>
      <c r="G16" s="6">
        <v>1.238968E-3</v>
      </c>
      <c r="H16" s="6" t="s">
        <v>3</v>
      </c>
    </row>
    <row r="17" spans="1:8">
      <c r="A17" s="6" t="s">
        <v>1150</v>
      </c>
      <c r="B17" s="6">
        <v>44.84279093</v>
      </c>
      <c r="C17" s="6">
        <v>2.5578460000000001E-2</v>
      </c>
      <c r="D17" s="6">
        <v>0.11218876699999999</v>
      </c>
      <c r="E17" s="6">
        <v>2.072517629</v>
      </c>
      <c r="F17" s="6">
        <v>1.366545E-3</v>
      </c>
      <c r="G17" s="6">
        <v>3.6820113000000002E-2</v>
      </c>
      <c r="H17" s="6" t="s">
        <v>3</v>
      </c>
    </row>
    <row r="18" spans="1:8">
      <c r="A18" s="6" t="s">
        <v>1151</v>
      </c>
      <c r="B18" s="6">
        <v>267.6334195</v>
      </c>
      <c r="C18" s="6">
        <v>0.86783790299999997</v>
      </c>
      <c r="D18" s="6">
        <v>1.6696862939999999</v>
      </c>
      <c r="E18" s="6">
        <v>0.93899918100000002</v>
      </c>
      <c r="F18" s="6">
        <v>9.0222700000000002E-4</v>
      </c>
      <c r="G18" s="6">
        <v>2.5847444000000001E-2</v>
      </c>
      <c r="H18" s="6" t="s">
        <v>3</v>
      </c>
    </row>
    <row r="19" spans="1:8">
      <c r="A19" s="6" t="s">
        <v>1152</v>
      </c>
      <c r="B19" s="6">
        <v>1392.3781550000001</v>
      </c>
      <c r="C19" s="6">
        <v>3.941621987</v>
      </c>
      <c r="D19" s="6">
        <v>8.5703481210000003</v>
      </c>
      <c r="E19" s="6">
        <v>1.1284281199999999</v>
      </c>
      <c r="F19" s="7">
        <v>1.28E-10</v>
      </c>
      <c r="G19" s="7">
        <v>1.35E-8</v>
      </c>
      <c r="H19" s="6" t="s">
        <v>3</v>
      </c>
    </row>
    <row r="20" spans="1:8">
      <c r="A20" s="6" t="s">
        <v>1153</v>
      </c>
      <c r="B20" s="6">
        <v>1083.4882720000001</v>
      </c>
      <c r="C20" s="6">
        <v>0.92747364899999996</v>
      </c>
      <c r="D20" s="6">
        <v>1.609068798</v>
      </c>
      <c r="E20" s="6">
        <v>0.79379436400000003</v>
      </c>
      <c r="F20" s="7">
        <v>1.2999999999999999E-5</v>
      </c>
      <c r="G20" s="6">
        <v>5.9300599999999998E-4</v>
      </c>
      <c r="H20" s="6" t="s">
        <v>3</v>
      </c>
    </row>
    <row r="21" spans="1:8">
      <c r="A21" s="6" t="s">
        <v>1154</v>
      </c>
      <c r="B21" s="6">
        <v>881.91956359999995</v>
      </c>
      <c r="C21" s="6">
        <v>0.705559767</v>
      </c>
      <c r="D21" s="6">
        <v>1.1999635209999999</v>
      </c>
      <c r="E21" s="6">
        <v>0.75478358999999995</v>
      </c>
      <c r="F21" s="6">
        <v>1.0774500000000001E-4</v>
      </c>
      <c r="G21" s="6">
        <v>3.9979380000000004E-3</v>
      </c>
      <c r="H21" s="6" t="s">
        <v>3</v>
      </c>
    </row>
    <row r="22" spans="1:8">
      <c r="A22" s="6" t="s">
        <v>1155</v>
      </c>
      <c r="B22" s="6">
        <v>1567.2976100000001</v>
      </c>
      <c r="C22" s="6">
        <v>0.82634285600000001</v>
      </c>
      <c r="D22" s="6">
        <v>1.3167383800000001</v>
      </c>
      <c r="E22" s="6">
        <v>0.67011042399999998</v>
      </c>
      <c r="F22" s="7">
        <v>6.7299999999999996E-5</v>
      </c>
      <c r="G22" s="6">
        <v>2.6329700000000001E-3</v>
      </c>
      <c r="H22" s="6" t="s">
        <v>3</v>
      </c>
    </row>
    <row r="23" spans="1:8">
      <c r="A23" s="6" t="s">
        <v>1156</v>
      </c>
      <c r="B23" s="6">
        <v>1500.753723</v>
      </c>
      <c r="C23" s="6">
        <v>1.060687755</v>
      </c>
      <c r="D23" s="6">
        <v>2.1990388059999999</v>
      </c>
      <c r="E23" s="6">
        <v>1.0594435360000001</v>
      </c>
      <c r="F23" s="7">
        <v>5.3700000000000001E-10</v>
      </c>
      <c r="G23" s="7">
        <v>5.0400000000000001E-8</v>
      </c>
      <c r="H23" s="6" t="s">
        <v>3</v>
      </c>
    </row>
    <row r="24" spans="1:8">
      <c r="A24" s="6" t="s">
        <v>1157</v>
      </c>
      <c r="B24" s="6">
        <v>1453.4027579999999</v>
      </c>
      <c r="C24" s="6">
        <v>1.6753221039999999</v>
      </c>
      <c r="D24" s="6">
        <v>2.4437077509999998</v>
      </c>
      <c r="E24" s="6">
        <v>0.55633498599999998</v>
      </c>
      <c r="F24" s="6">
        <v>1.606831E-3</v>
      </c>
      <c r="G24" s="6">
        <v>4.2339531999999999E-2</v>
      </c>
      <c r="H24" s="6" t="s">
        <v>3</v>
      </c>
    </row>
    <row r="25" spans="1:8">
      <c r="A25" s="6" t="s">
        <v>1158</v>
      </c>
      <c r="B25" s="6">
        <v>73679.112890000004</v>
      </c>
      <c r="C25" s="6">
        <v>104.7504658</v>
      </c>
      <c r="D25" s="6">
        <v>140.60980939999999</v>
      </c>
      <c r="E25" s="6">
        <v>0.424365039</v>
      </c>
      <c r="F25" s="6">
        <v>1.902862E-3</v>
      </c>
      <c r="G25" s="6">
        <v>4.8722656000000003E-2</v>
      </c>
      <c r="H25" s="6" t="s">
        <v>3</v>
      </c>
    </row>
    <row r="26" spans="1:8">
      <c r="A26" s="6" t="s">
        <v>1159</v>
      </c>
      <c r="B26" s="6">
        <v>511.62112839999998</v>
      </c>
      <c r="C26" s="6">
        <v>0.81299580100000002</v>
      </c>
      <c r="D26" s="6">
        <v>1.5348224939999999</v>
      </c>
      <c r="E26" s="6">
        <v>0.898637986</v>
      </c>
      <c r="F26" s="6">
        <v>1.04409E-4</v>
      </c>
      <c r="G26" s="6">
        <v>3.8887990000000001E-3</v>
      </c>
      <c r="H26" s="6" t="s">
        <v>3</v>
      </c>
    </row>
    <row r="27" spans="1:8">
      <c r="A27" s="6" t="s">
        <v>1160</v>
      </c>
      <c r="B27" s="6">
        <v>6601.0295379999998</v>
      </c>
      <c r="C27" s="6">
        <v>12.971889429999999</v>
      </c>
      <c r="D27" s="6">
        <v>18.915189760000001</v>
      </c>
      <c r="E27" s="6">
        <v>0.54506537499999996</v>
      </c>
      <c r="F27" s="6">
        <v>1.3474299999999999E-4</v>
      </c>
      <c r="G27" s="6">
        <v>4.8734909999999998E-3</v>
      </c>
      <c r="H27" s="6" t="s">
        <v>3</v>
      </c>
    </row>
    <row r="28" spans="1:8">
      <c r="A28" s="6" t="s">
        <v>1161</v>
      </c>
      <c r="B28" s="6">
        <v>415.38218469999998</v>
      </c>
      <c r="C28" s="6">
        <v>6.5309279999999997E-2</v>
      </c>
      <c r="D28" s="6">
        <v>1.88251469</v>
      </c>
      <c r="E28" s="6">
        <v>4.8776182720000003</v>
      </c>
      <c r="F28" s="7">
        <v>4.07E-51</v>
      </c>
      <c r="G28" s="7">
        <v>8.2300000000000002E-48</v>
      </c>
      <c r="H28" s="6" t="s">
        <v>3</v>
      </c>
    </row>
    <row r="29" spans="1:8">
      <c r="A29" s="6" t="s">
        <v>1162</v>
      </c>
      <c r="B29" s="6">
        <v>51.461944680000002</v>
      </c>
      <c r="C29" s="6">
        <v>7.9758100000000001E-4</v>
      </c>
      <c r="D29" s="6">
        <v>0.62247100399999999</v>
      </c>
      <c r="E29" s="6">
        <v>9.2395268290000008</v>
      </c>
      <c r="F29" s="7">
        <v>6.2399999999999998E-16</v>
      </c>
      <c r="G29" s="7">
        <v>1.89E-13</v>
      </c>
      <c r="H29" s="6" t="s">
        <v>3</v>
      </c>
    </row>
    <row r="30" spans="1:8">
      <c r="A30" s="6" t="s">
        <v>1163</v>
      </c>
      <c r="B30" s="6">
        <v>51.461944680000002</v>
      </c>
      <c r="C30" s="6">
        <v>1.233531E-3</v>
      </c>
      <c r="D30" s="6">
        <v>0.96028166699999995</v>
      </c>
      <c r="E30" s="6">
        <v>9.2395268290000008</v>
      </c>
      <c r="F30" s="7">
        <v>6.2399999999999998E-16</v>
      </c>
      <c r="G30" s="7">
        <v>1.89E-13</v>
      </c>
      <c r="H30" s="6" t="s">
        <v>3</v>
      </c>
    </row>
    <row r="31" spans="1:8">
      <c r="A31" s="6" t="s">
        <v>1164</v>
      </c>
      <c r="B31" s="6">
        <v>128.05133739999999</v>
      </c>
      <c r="C31" s="6">
        <v>0.14556469899999999</v>
      </c>
      <c r="D31" s="6">
        <v>0.40054542500000001</v>
      </c>
      <c r="E31" s="6">
        <v>1.49286338</v>
      </c>
      <c r="F31" s="6">
        <v>1.27064E-4</v>
      </c>
      <c r="G31" s="6">
        <v>4.6297420000000001E-3</v>
      </c>
      <c r="H31" s="6" t="s">
        <v>3</v>
      </c>
    </row>
    <row r="32" spans="1:8">
      <c r="A32" s="6" t="s">
        <v>1165</v>
      </c>
      <c r="B32" s="6">
        <v>14.0322909</v>
      </c>
      <c r="C32" s="6">
        <v>7.8020759999999998E-3</v>
      </c>
      <c r="D32" s="6">
        <v>0.31760675999999999</v>
      </c>
      <c r="E32" s="6">
        <v>5.1290464230000001</v>
      </c>
      <c r="F32" s="6">
        <v>4.5375500000000002E-4</v>
      </c>
      <c r="G32" s="6">
        <v>1.4079271000000001E-2</v>
      </c>
      <c r="H32" s="6" t="s">
        <v>3</v>
      </c>
    </row>
    <row r="33" spans="1:8">
      <c r="A33" s="6" t="s">
        <v>1166</v>
      </c>
      <c r="B33" s="6">
        <v>790.89045050000004</v>
      </c>
      <c r="C33" s="6">
        <v>1.2842560350000001</v>
      </c>
      <c r="D33" s="6">
        <v>2.4854653770000001</v>
      </c>
      <c r="E33" s="6">
        <v>0.96833555800000004</v>
      </c>
      <c r="F33" s="7">
        <v>2.8600000000000001E-6</v>
      </c>
      <c r="G33" s="6">
        <v>1.4974300000000001E-4</v>
      </c>
      <c r="H33" s="6" t="s">
        <v>3</v>
      </c>
    </row>
    <row r="34" spans="1:8">
      <c r="A34" s="6" t="s">
        <v>1167</v>
      </c>
      <c r="B34" s="6">
        <v>18.129473789999999</v>
      </c>
      <c r="C34" s="6">
        <v>1.255482E-3</v>
      </c>
      <c r="D34" s="6">
        <v>0.18267420600000001</v>
      </c>
      <c r="E34" s="6">
        <v>7.7469240340000001</v>
      </c>
      <c r="F34" s="7">
        <v>1.5400000000000001E-6</v>
      </c>
      <c r="G34" s="7">
        <v>8.5099999999999995E-5</v>
      </c>
      <c r="H34" s="6" t="s">
        <v>3</v>
      </c>
    </row>
    <row r="35" spans="1:8">
      <c r="A35" s="6" t="s">
        <v>1168</v>
      </c>
      <c r="B35" s="6">
        <v>17.06037302</v>
      </c>
      <c r="C35" s="6">
        <v>1.0050529999999999E-3</v>
      </c>
      <c r="D35" s="6">
        <v>0.283421225</v>
      </c>
      <c r="E35" s="6">
        <v>7.6640972349999998</v>
      </c>
      <c r="F35" s="7">
        <v>3.1300000000000001E-6</v>
      </c>
      <c r="G35" s="6">
        <v>1.6203600000000001E-4</v>
      </c>
      <c r="H35" s="6" t="s">
        <v>3</v>
      </c>
    </row>
    <row r="36" spans="1:8">
      <c r="A36" s="6" t="s">
        <v>1169</v>
      </c>
      <c r="B36" s="6">
        <v>24.35353186</v>
      </c>
      <c r="C36" s="6">
        <v>3.2634930000000001E-3</v>
      </c>
      <c r="D36" s="6">
        <v>0.23615013000000001</v>
      </c>
      <c r="E36" s="6">
        <v>6.7224325350000003</v>
      </c>
      <c r="F36" s="7">
        <v>2.5100000000000001E-7</v>
      </c>
      <c r="G36" s="7">
        <v>1.56E-5</v>
      </c>
      <c r="H36" s="6" t="s">
        <v>3</v>
      </c>
    </row>
    <row r="37" spans="1:8">
      <c r="A37" s="6" t="s">
        <v>1170</v>
      </c>
      <c r="B37" s="6">
        <v>59.668546069999998</v>
      </c>
      <c r="C37" s="6">
        <v>5.8154239999999996E-3</v>
      </c>
      <c r="D37" s="6">
        <v>0.33765298399999999</v>
      </c>
      <c r="E37" s="6">
        <v>5.9916868640000001</v>
      </c>
      <c r="F37" s="7">
        <v>1.36E-13</v>
      </c>
      <c r="G37" s="7">
        <v>2.88E-11</v>
      </c>
      <c r="H37" s="6" t="s">
        <v>3</v>
      </c>
    </row>
    <row r="38" spans="1:8">
      <c r="A38" s="6" t="s">
        <v>1171</v>
      </c>
      <c r="B38" s="6">
        <v>856.68372680000004</v>
      </c>
      <c r="C38" s="6">
        <v>5.1200663449999997</v>
      </c>
      <c r="D38" s="6">
        <v>8.2708513779999997</v>
      </c>
      <c r="E38" s="6">
        <v>0.69507902200000005</v>
      </c>
      <c r="F38" s="6">
        <v>5.3507399999999997E-4</v>
      </c>
      <c r="G38" s="6">
        <v>1.6281957999999999E-2</v>
      </c>
      <c r="H38" s="6" t="s">
        <v>3</v>
      </c>
    </row>
    <row r="39" spans="1:8">
      <c r="A39" s="6" t="s">
        <v>1172</v>
      </c>
      <c r="B39" s="6">
        <v>14.49526283</v>
      </c>
      <c r="C39" s="6">
        <v>3.4496700000000002E-3</v>
      </c>
      <c r="D39" s="6">
        <v>0.24738310299999999</v>
      </c>
      <c r="E39" s="6">
        <v>5.7630178020000002</v>
      </c>
      <c r="F39" s="6">
        <v>2.2964799999999999E-4</v>
      </c>
      <c r="G39" s="6">
        <v>7.7644710000000002E-3</v>
      </c>
      <c r="H39" s="6" t="s">
        <v>3</v>
      </c>
    </row>
    <row r="40" spans="1:8">
      <c r="A40" s="6" t="s">
        <v>1173</v>
      </c>
      <c r="B40" s="6">
        <v>26.482690819999998</v>
      </c>
      <c r="C40" s="6">
        <v>2.8339113999999999E-2</v>
      </c>
      <c r="D40" s="6">
        <v>0.26356194700000002</v>
      </c>
      <c r="E40" s="6">
        <v>3.1840731569999998</v>
      </c>
      <c r="F40" s="6">
        <v>3.7503999999999999E-4</v>
      </c>
      <c r="G40" s="6">
        <v>1.1978897000000001E-2</v>
      </c>
      <c r="H40" s="6" t="s">
        <v>3</v>
      </c>
    </row>
    <row r="41" spans="1:8">
      <c r="A41" s="6" t="s">
        <v>1174</v>
      </c>
      <c r="B41" s="6">
        <v>176.9688792</v>
      </c>
      <c r="C41" s="6">
        <v>0.26570787200000001</v>
      </c>
      <c r="D41" s="6">
        <v>0.79454977699999996</v>
      </c>
      <c r="E41" s="6">
        <v>1.5508777549999999</v>
      </c>
      <c r="F41" s="7">
        <v>5.31E-6</v>
      </c>
      <c r="G41" s="6">
        <v>2.61499E-4</v>
      </c>
      <c r="H41" s="6" t="s">
        <v>3</v>
      </c>
    </row>
    <row r="42" spans="1:8">
      <c r="A42" s="6" t="s">
        <v>1175</v>
      </c>
      <c r="B42" s="6">
        <v>1211.8354360000001</v>
      </c>
      <c r="C42" s="6">
        <v>2.7451197289999998</v>
      </c>
      <c r="D42" s="6">
        <v>6.3888225409999997</v>
      </c>
      <c r="E42" s="6">
        <v>1.2138181429999999</v>
      </c>
      <c r="F42" s="7">
        <v>1.3100000000000001E-10</v>
      </c>
      <c r="G42" s="7">
        <v>1.3799999999999999E-8</v>
      </c>
      <c r="H42" s="6" t="s">
        <v>3</v>
      </c>
    </row>
    <row r="43" spans="1:8">
      <c r="A43" s="6" t="s">
        <v>1176</v>
      </c>
      <c r="B43" s="6">
        <v>1418.1131089999999</v>
      </c>
      <c r="C43" s="6">
        <v>2.2632525540000001</v>
      </c>
      <c r="D43" s="6">
        <v>3.5650119</v>
      </c>
      <c r="E43" s="6">
        <v>0.65666800599999997</v>
      </c>
      <c r="F43" s="6">
        <v>1.4839900000000001E-4</v>
      </c>
      <c r="G43" s="6">
        <v>5.3017170000000001E-3</v>
      </c>
      <c r="H43" s="6" t="s">
        <v>3</v>
      </c>
    </row>
    <row r="44" spans="1:8">
      <c r="A44" s="6" t="s">
        <v>1177</v>
      </c>
      <c r="B44" s="6">
        <v>700.15886149999994</v>
      </c>
      <c r="C44" s="6">
        <v>0.71739679099999998</v>
      </c>
      <c r="D44" s="6">
        <v>1.5721090579999999</v>
      </c>
      <c r="E44" s="6">
        <v>1.131223249</v>
      </c>
      <c r="F44" s="7">
        <v>6.1000000000000004E-8</v>
      </c>
      <c r="G44" s="7">
        <v>4.25E-6</v>
      </c>
      <c r="H44" s="6" t="s">
        <v>3</v>
      </c>
    </row>
    <row r="45" spans="1:8">
      <c r="A45" s="6" t="s">
        <v>1178</v>
      </c>
      <c r="B45" s="6">
        <v>565.50175769999998</v>
      </c>
      <c r="C45" s="6">
        <v>1.929097702</v>
      </c>
      <c r="D45" s="6">
        <v>3.2478205299999998</v>
      </c>
      <c r="E45" s="6">
        <v>0.75948630699999997</v>
      </c>
      <c r="F45" s="6">
        <v>9.7935100000000005E-4</v>
      </c>
      <c r="G45" s="6">
        <v>2.7718751999999999E-2</v>
      </c>
      <c r="H45" s="6" t="s">
        <v>3</v>
      </c>
    </row>
    <row r="46" spans="1:8">
      <c r="A46" s="6" t="s">
        <v>1179</v>
      </c>
      <c r="B46" s="6">
        <v>306.56445489999999</v>
      </c>
      <c r="C46" s="6">
        <v>1.4840074809999999</v>
      </c>
      <c r="D46" s="6">
        <v>2.732957243</v>
      </c>
      <c r="E46" s="6">
        <v>0.86089249199999995</v>
      </c>
      <c r="F46" s="6">
        <v>1.666442E-3</v>
      </c>
      <c r="G46" s="6">
        <v>4.3778547000000001E-2</v>
      </c>
      <c r="H46" s="6" t="s">
        <v>3</v>
      </c>
    </row>
    <row r="47" spans="1:8">
      <c r="A47" s="6" t="s">
        <v>1180</v>
      </c>
      <c r="B47" s="6">
        <v>3349.3963530000001</v>
      </c>
      <c r="C47" s="6">
        <v>3.8831601249999999</v>
      </c>
      <c r="D47" s="6">
        <v>6.4904423449999999</v>
      </c>
      <c r="E47" s="6">
        <v>0.73778557099999997</v>
      </c>
      <c r="F47" s="7">
        <v>1.9199999999999998E-6</v>
      </c>
      <c r="G47" s="6">
        <v>1.0447500000000001E-4</v>
      </c>
      <c r="H47" s="6" t="s">
        <v>3</v>
      </c>
    </row>
    <row r="48" spans="1:8">
      <c r="A48" s="6" t="s">
        <v>1181</v>
      </c>
      <c r="B48" s="6">
        <v>419.46388880000001</v>
      </c>
      <c r="C48" s="6">
        <v>0.237348011</v>
      </c>
      <c r="D48" s="6">
        <v>2.0781736369999999</v>
      </c>
      <c r="E48" s="6">
        <v>3.122171077</v>
      </c>
      <c r="F48" s="7">
        <v>3.35E-32</v>
      </c>
      <c r="G48" s="7">
        <v>3.5599999999999997E-29</v>
      </c>
      <c r="H48" s="6" t="s">
        <v>3</v>
      </c>
    </row>
    <row r="49" spans="1:8">
      <c r="A49" s="6" t="s">
        <v>1182</v>
      </c>
      <c r="B49" s="6">
        <v>61.975443650000003</v>
      </c>
      <c r="C49" s="6">
        <v>3.9499205000000003E-2</v>
      </c>
      <c r="D49" s="6">
        <v>0.13132149500000001</v>
      </c>
      <c r="E49" s="6">
        <v>1.7994199019999999</v>
      </c>
      <c r="F49" s="6">
        <v>1.491689E-3</v>
      </c>
      <c r="G49" s="6">
        <v>3.9650240000000003E-2</v>
      </c>
      <c r="H49" s="6" t="s">
        <v>3</v>
      </c>
    </row>
    <row r="50" spans="1:8">
      <c r="A50" s="6" t="s">
        <v>1183</v>
      </c>
      <c r="B50" s="6">
        <v>4939.9735209999999</v>
      </c>
      <c r="C50" s="6">
        <v>5.1311608460000002</v>
      </c>
      <c r="D50" s="6">
        <v>7.8627289070000002</v>
      </c>
      <c r="E50" s="6">
        <v>0.62396103800000002</v>
      </c>
      <c r="F50" s="7">
        <v>2.4300000000000001E-5</v>
      </c>
      <c r="G50" s="6">
        <v>1.057788E-3</v>
      </c>
      <c r="H50" s="6" t="s">
        <v>3</v>
      </c>
    </row>
    <row r="51" spans="1:8">
      <c r="A51" s="6" t="s">
        <v>1184</v>
      </c>
      <c r="B51" s="6">
        <v>1720.788309</v>
      </c>
      <c r="C51" s="6">
        <v>3.378890943</v>
      </c>
      <c r="D51" s="6">
        <v>20.973130090000002</v>
      </c>
      <c r="E51" s="6">
        <v>2.622775613</v>
      </c>
      <c r="F51" s="7">
        <v>1.66E-47</v>
      </c>
      <c r="G51" s="7">
        <v>2.9800000000000001E-44</v>
      </c>
      <c r="H51" s="6" t="s">
        <v>3</v>
      </c>
    </row>
    <row r="52" spans="1:8">
      <c r="A52" s="6" t="s">
        <v>1185</v>
      </c>
      <c r="B52" s="6">
        <v>970.27406210000004</v>
      </c>
      <c r="C52" s="6">
        <v>0.25074021899999999</v>
      </c>
      <c r="D52" s="6">
        <v>5.1354252870000003</v>
      </c>
      <c r="E52" s="6">
        <v>4.3486734949999999</v>
      </c>
      <c r="F52" s="7">
        <v>1.1499999999999999E-83</v>
      </c>
      <c r="G52" s="7">
        <v>4.5099999999999998E-80</v>
      </c>
      <c r="H52" s="6" t="s">
        <v>3</v>
      </c>
    </row>
    <row r="53" spans="1:8">
      <c r="A53" s="6" t="s">
        <v>1186</v>
      </c>
      <c r="B53" s="6">
        <v>77.36401936</v>
      </c>
      <c r="C53" s="6">
        <v>0.138839922</v>
      </c>
      <c r="D53" s="6">
        <v>3.1480985100000001</v>
      </c>
      <c r="E53" s="6">
        <v>4.515336595</v>
      </c>
      <c r="F53" s="7">
        <v>5.13E-14</v>
      </c>
      <c r="G53" s="7">
        <v>1.1600000000000001E-11</v>
      </c>
      <c r="H53" s="6" t="s">
        <v>3</v>
      </c>
    </row>
    <row r="54" spans="1:8">
      <c r="A54" s="6" t="s">
        <v>1187</v>
      </c>
      <c r="B54" s="6">
        <v>23.73001081</v>
      </c>
      <c r="C54" s="6">
        <v>1.2931529000000001E-2</v>
      </c>
      <c r="D54" s="6">
        <v>0.13799009000000001</v>
      </c>
      <c r="E54" s="6">
        <v>3.3670689060000001</v>
      </c>
      <c r="F54" s="6">
        <v>7.8539400000000002E-4</v>
      </c>
      <c r="G54" s="6">
        <v>2.2925365E-2</v>
      </c>
      <c r="H54" s="6" t="s">
        <v>3</v>
      </c>
    </row>
    <row r="55" spans="1:8">
      <c r="A55" s="6" t="s">
        <v>1188</v>
      </c>
      <c r="B55" s="6">
        <v>1194.505733</v>
      </c>
      <c r="C55" s="6">
        <v>6.4117589129999999</v>
      </c>
      <c r="D55" s="6">
        <v>13.78703503</v>
      </c>
      <c r="E55" s="6">
        <v>1.0952649990000001</v>
      </c>
      <c r="F55" s="7">
        <v>1.7200000000000001E-9</v>
      </c>
      <c r="G55" s="7">
        <v>1.4999999999999999E-7</v>
      </c>
      <c r="H55" s="6" t="s">
        <v>3</v>
      </c>
    </row>
    <row r="56" spans="1:8">
      <c r="A56" s="6" t="s">
        <v>1189</v>
      </c>
      <c r="B56" s="6">
        <v>3487.89</v>
      </c>
      <c r="C56" s="6">
        <v>32.722745250000003</v>
      </c>
      <c r="D56" s="6">
        <v>54.289554199999998</v>
      </c>
      <c r="E56" s="6">
        <v>0.72350262600000004</v>
      </c>
      <c r="F56" s="7">
        <v>3.8E-6</v>
      </c>
      <c r="G56" s="6">
        <v>1.9460899999999999E-4</v>
      </c>
      <c r="H56" s="6" t="s">
        <v>3</v>
      </c>
    </row>
    <row r="57" spans="1:8">
      <c r="A57" s="6" t="s">
        <v>1190</v>
      </c>
      <c r="B57" s="6">
        <v>186.0390726</v>
      </c>
      <c r="C57" s="6">
        <v>1.0992339E-2</v>
      </c>
      <c r="D57" s="6">
        <v>1.0918885270000001</v>
      </c>
      <c r="E57" s="6">
        <v>6.7290477199999996</v>
      </c>
      <c r="F57" s="6">
        <v>1.12577E-4</v>
      </c>
      <c r="G57" s="6">
        <v>4.1595879999999997E-3</v>
      </c>
      <c r="H57" s="6" t="s">
        <v>3</v>
      </c>
    </row>
    <row r="58" spans="1:8">
      <c r="A58" s="6" t="s">
        <v>1191</v>
      </c>
      <c r="B58" s="6">
        <v>26.210131990000001</v>
      </c>
      <c r="C58" s="6">
        <v>2.6789769999999999E-3</v>
      </c>
      <c r="D58" s="6">
        <v>0.31018219000000002</v>
      </c>
      <c r="E58" s="6">
        <v>6.7983081649999999</v>
      </c>
      <c r="F58" s="7">
        <v>8.6799999999999996E-8</v>
      </c>
      <c r="G58" s="7">
        <v>5.9200000000000001E-6</v>
      </c>
      <c r="H58" s="6" t="s">
        <v>3</v>
      </c>
    </row>
    <row r="59" spans="1:8">
      <c r="A59" s="6" t="s">
        <v>1192</v>
      </c>
      <c r="B59" s="6">
        <v>22.826618400000001</v>
      </c>
      <c r="C59" s="6">
        <v>2.8713499999999999E-2</v>
      </c>
      <c r="D59" s="6">
        <v>0.27198145000000001</v>
      </c>
      <c r="E59" s="6">
        <v>3.2484099739999999</v>
      </c>
      <c r="F59" s="6">
        <v>9.7983500000000008E-4</v>
      </c>
      <c r="G59" s="6">
        <v>2.7718751999999999E-2</v>
      </c>
      <c r="H59" s="6" t="s">
        <v>3</v>
      </c>
    </row>
    <row r="60" spans="1:8">
      <c r="A60" s="6" t="s">
        <v>1193</v>
      </c>
      <c r="B60" s="6">
        <v>36.444798419999998</v>
      </c>
      <c r="C60" s="6">
        <v>4.0028600999999997E-2</v>
      </c>
      <c r="D60" s="6">
        <v>0.27007574000000001</v>
      </c>
      <c r="E60" s="6">
        <v>2.7668818449999999</v>
      </c>
      <c r="F60" s="6">
        <v>1.9661200000000001E-4</v>
      </c>
      <c r="G60" s="6">
        <v>6.7783729999999999E-3</v>
      </c>
      <c r="H60" s="6" t="s">
        <v>3</v>
      </c>
    </row>
    <row r="61" spans="1:8">
      <c r="A61" s="6" t="s">
        <v>1194</v>
      </c>
      <c r="B61" s="6">
        <v>513.16888549999999</v>
      </c>
      <c r="C61" s="6">
        <v>5.1924017300000003</v>
      </c>
      <c r="D61" s="6">
        <v>13.46087095</v>
      </c>
      <c r="E61" s="6">
        <v>1.369433809</v>
      </c>
      <c r="F61" s="7">
        <v>6.3300000000000003E-9</v>
      </c>
      <c r="G61" s="7">
        <v>5.0500000000000004E-7</v>
      </c>
      <c r="H61" s="6" t="s">
        <v>3</v>
      </c>
    </row>
    <row r="62" spans="1:8">
      <c r="A62" s="6" t="s">
        <v>1195</v>
      </c>
      <c r="B62" s="6">
        <v>284.96423859999999</v>
      </c>
      <c r="C62" s="6">
        <v>0.282477382</v>
      </c>
      <c r="D62" s="6">
        <v>0.85011091299999997</v>
      </c>
      <c r="E62" s="6">
        <v>1.6289458050000001</v>
      </c>
      <c r="F62" s="7">
        <v>8.9700000000000003E-9</v>
      </c>
      <c r="G62" s="7">
        <v>6.99E-7</v>
      </c>
      <c r="H62" s="6" t="s">
        <v>3</v>
      </c>
    </row>
    <row r="63" spans="1:8">
      <c r="A63" s="6" t="s">
        <v>1196</v>
      </c>
      <c r="B63" s="6">
        <v>3107.872417</v>
      </c>
      <c r="C63" s="6">
        <v>10.542538110000001</v>
      </c>
      <c r="D63" s="6">
        <v>20.95633917</v>
      </c>
      <c r="E63" s="6">
        <v>0.99373207699999999</v>
      </c>
      <c r="F63" s="7">
        <v>1.71E-10</v>
      </c>
      <c r="G63" s="7">
        <v>1.74E-8</v>
      </c>
      <c r="H63" s="6" t="s">
        <v>3</v>
      </c>
    </row>
    <row r="64" spans="1:8">
      <c r="A64" s="6" t="s">
        <v>1197</v>
      </c>
      <c r="B64" s="6">
        <v>378.0027561</v>
      </c>
      <c r="C64" s="6">
        <v>0.89170244499999995</v>
      </c>
      <c r="D64" s="6">
        <v>1.689369755</v>
      </c>
      <c r="E64" s="6">
        <v>0.948131575</v>
      </c>
      <c r="F64" s="6">
        <v>1.2990500000000001E-4</v>
      </c>
      <c r="G64" s="6">
        <v>4.7267159999999997E-3</v>
      </c>
      <c r="H64" s="6" t="s">
        <v>3</v>
      </c>
    </row>
    <row r="65" spans="1:8">
      <c r="A65" s="6" t="s">
        <v>1198</v>
      </c>
      <c r="B65" s="6">
        <v>3633.9191500000002</v>
      </c>
      <c r="C65" s="6">
        <v>20.297228239999999</v>
      </c>
      <c r="D65" s="6">
        <v>31.296075399999999</v>
      </c>
      <c r="E65" s="6">
        <v>0.63171579899999997</v>
      </c>
      <c r="F65" s="7">
        <v>5.94E-5</v>
      </c>
      <c r="G65" s="6">
        <v>2.3622090000000001E-3</v>
      </c>
      <c r="H65" s="6" t="s">
        <v>3</v>
      </c>
    </row>
    <row r="66" spans="1:8">
      <c r="A66" s="6" t="s">
        <v>1199</v>
      </c>
      <c r="B66" s="6">
        <v>931.8886076</v>
      </c>
      <c r="C66" s="6">
        <v>4.3823033210000002</v>
      </c>
      <c r="D66" s="6">
        <v>9.2301037959999999</v>
      </c>
      <c r="E66" s="6">
        <v>1.0741364769999999</v>
      </c>
      <c r="F66" s="7">
        <v>4.1299999999999999E-8</v>
      </c>
      <c r="G66" s="7">
        <v>2.96E-6</v>
      </c>
      <c r="H66" s="6" t="s">
        <v>3</v>
      </c>
    </row>
    <row r="67" spans="1:8">
      <c r="A67" s="6" t="s">
        <v>1200</v>
      </c>
      <c r="B67" s="6">
        <v>1340.7983939999999</v>
      </c>
      <c r="C67" s="6">
        <v>2.5612941760000001</v>
      </c>
      <c r="D67" s="6">
        <v>4.3497642379999997</v>
      </c>
      <c r="E67" s="6">
        <v>0.77695616700000003</v>
      </c>
      <c r="F67" s="7">
        <v>1.26E-5</v>
      </c>
      <c r="G67" s="6">
        <v>5.7413500000000003E-4</v>
      </c>
      <c r="H67" s="6" t="s">
        <v>3</v>
      </c>
    </row>
    <row r="68" spans="1:8">
      <c r="A68" s="6" t="s">
        <v>1201</v>
      </c>
      <c r="B68" s="6">
        <v>209.97023759999999</v>
      </c>
      <c r="C68" s="6">
        <v>0.44915416699999999</v>
      </c>
      <c r="D68" s="6">
        <v>1.14686471</v>
      </c>
      <c r="E68" s="6">
        <v>1.3687054139999999</v>
      </c>
      <c r="F68" s="7">
        <v>2.34E-5</v>
      </c>
      <c r="G68" s="6">
        <v>1.0212279999999999E-3</v>
      </c>
      <c r="H68" s="6" t="s">
        <v>3</v>
      </c>
    </row>
    <row r="69" spans="1:8">
      <c r="A69" s="6" t="s">
        <v>1202</v>
      </c>
      <c r="B69" s="6">
        <v>228.87191920000001</v>
      </c>
      <c r="C69" s="6">
        <v>0.56039101800000002</v>
      </c>
      <c r="D69" s="6">
        <v>1.1252860250000001</v>
      </c>
      <c r="E69" s="6">
        <v>1.028368948</v>
      </c>
      <c r="F69" s="6">
        <v>9.4669700000000003E-4</v>
      </c>
      <c r="G69" s="6">
        <v>2.6935409E-2</v>
      </c>
      <c r="H69" s="6" t="s">
        <v>3</v>
      </c>
    </row>
    <row r="70" spans="1:8">
      <c r="A70" s="6" t="s">
        <v>1203</v>
      </c>
      <c r="B70" s="6">
        <v>538.12923590000003</v>
      </c>
      <c r="C70" s="6">
        <v>1.6675612420000001</v>
      </c>
      <c r="D70" s="6">
        <v>6.3437815860000004</v>
      </c>
      <c r="E70" s="6">
        <v>1.9234658790000001</v>
      </c>
      <c r="F70" s="7">
        <v>3.9599999999999998E-16</v>
      </c>
      <c r="G70" s="7">
        <v>1.24E-13</v>
      </c>
      <c r="H70" s="6" t="s">
        <v>3</v>
      </c>
    </row>
    <row r="71" spans="1:8">
      <c r="A71" s="6" t="s">
        <v>1204</v>
      </c>
      <c r="B71" s="6">
        <v>514.78216469999995</v>
      </c>
      <c r="C71" s="6">
        <v>1.6429038789999999</v>
      </c>
      <c r="D71" s="6">
        <v>9.7284975389999993</v>
      </c>
      <c r="E71" s="6">
        <v>2.5551222629999999</v>
      </c>
      <c r="F71" s="7">
        <v>1.37E-25</v>
      </c>
      <c r="G71" s="7">
        <v>1.0299999999999999E-22</v>
      </c>
      <c r="H71" s="6" t="s">
        <v>3</v>
      </c>
    </row>
    <row r="72" spans="1:8">
      <c r="A72" s="6" t="s">
        <v>1205</v>
      </c>
      <c r="B72" s="6">
        <v>83.16973437</v>
      </c>
      <c r="C72" s="6">
        <v>0.15047819700000001</v>
      </c>
      <c r="D72" s="6">
        <v>0.56804595800000002</v>
      </c>
      <c r="E72" s="6">
        <v>1.920033431</v>
      </c>
      <c r="F72" s="7">
        <v>8.42E-5</v>
      </c>
      <c r="G72" s="6">
        <v>3.2144550000000002E-3</v>
      </c>
      <c r="H72" s="6" t="s">
        <v>3</v>
      </c>
    </row>
    <row r="73" spans="1:8">
      <c r="A73" s="6" t="s">
        <v>1206</v>
      </c>
      <c r="B73" s="6">
        <v>795.32759959999999</v>
      </c>
      <c r="C73" s="6">
        <v>1.0554698849999999</v>
      </c>
      <c r="D73" s="6">
        <v>14.777896589999999</v>
      </c>
      <c r="E73" s="6">
        <v>3.8132466489999999</v>
      </c>
      <c r="F73" s="7">
        <v>2.31E-60</v>
      </c>
      <c r="G73" s="7">
        <v>6.51E-57</v>
      </c>
      <c r="H73" s="6" t="s">
        <v>3</v>
      </c>
    </row>
    <row r="74" spans="1:8">
      <c r="A74" s="6" t="s">
        <v>1207</v>
      </c>
      <c r="B74" s="6">
        <v>71.635988479999995</v>
      </c>
      <c r="C74" s="6">
        <v>0.15833813599999999</v>
      </c>
      <c r="D74" s="6">
        <v>0.56325556200000004</v>
      </c>
      <c r="E74" s="6">
        <v>1.833131238</v>
      </c>
      <c r="F74" s="6">
        <v>3.3608500000000002E-4</v>
      </c>
      <c r="G74" s="6">
        <v>1.0882291000000001E-2</v>
      </c>
      <c r="H74" s="6" t="s">
        <v>3</v>
      </c>
    </row>
    <row r="75" spans="1:8">
      <c r="A75" s="6" t="s">
        <v>1208</v>
      </c>
      <c r="B75" s="6">
        <v>2478.315247</v>
      </c>
      <c r="C75" s="6">
        <v>5.4347517950000004</v>
      </c>
      <c r="D75" s="6">
        <v>7.9665423820000001</v>
      </c>
      <c r="E75" s="6">
        <v>0.55429870800000003</v>
      </c>
      <c r="F75" s="6">
        <v>5.2398400000000002E-4</v>
      </c>
      <c r="G75" s="6">
        <v>1.6018712000000001E-2</v>
      </c>
      <c r="H75" s="6" t="s">
        <v>3</v>
      </c>
    </row>
    <row r="76" spans="1:8">
      <c r="A76" s="6" t="s">
        <v>1209</v>
      </c>
      <c r="B76" s="6">
        <v>94.060267760000002</v>
      </c>
      <c r="C76" s="6">
        <v>0.202167403</v>
      </c>
      <c r="D76" s="6">
        <v>0.63860291300000005</v>
      </c>
      <c r="E76" s="6">
        <v>1.6745930600000001</v>
      </c>
      <c r="F76" s="6">
        <v>2.35226E-4</v>
      </c>
      <c r="G76" s="6">
        <v>7.9089759999999999E-3</v>
      </c>
      <c r="H76" s="6" t="s">
        <v>3</v>
      </c>
    </row>
    <row r="77" spans="1:8">
      <c r="A77" s="6" t="s">
        <v>1210</v>
      </c>
      <c r="B77" s="6">
        <v>959.32807009999999</v>
      </c>
      <c r="C77" s="6">
        <v>3.8275340230000001</v>
      </c>
      <c r="D77" s="6">
        <v>7.7891957659999997</v>
      </c>
      <c r="E77" s="6">
        <v>1.029474344</v>
      </c>
      <c r="F77" s="7">
        <v>8.9700000000000003E-8</v>
      </c>
      <c r="G77" s="7">
        <v>6.0700000000000003E-6</v>
      </c>
      <c r="H77" s="6" t="s">
        <v>3</v>
      </c>
    </row>
    <row r="78" spans="1:8">
      <c r="A78" s="6" t="s">
        <v>1211</v>
      </c>
      <c r="B78" s="6">
        <v>1941.8757149999999</v>
      </c>
      <c r="C78" s="6">
        <v>0.67852421699999999</v>
      </c>
      <c r="D78" s="6">
        <v>4.9365586510000004</v>
      </c>
      <c r="E78" s="6">
        <v>2.843298189</v>
      </c>
      <c r="F78" s="7">
        <v>3.1900000000000001E-58</v>
      </c>
      <c r="G78" s="7">
        <v>7.6099999999999999E-55</v>
      </c>
      <c r="H78" s="6" t="s">
        <v>3</v>
      </c>
    </row>
    <row r="79" spans="1:8">
      <c r="A79" s="6" t="s">
        <v>1212</v>
      </c>
      <c r="B79" s="6">
        <v>47.775072160000001</v>
      </c>
      <c r="C79" s="6">
        <v>0.102205808</v>
      </c>
      <c r="D79" s="6">
        <v>0.76708514400000005</v>
      </c>
      <c r="E79" s="6">
        <v>2.8981531299999999</v>
      </c>
      <c r="F79" s="7">
        <v>1.15E-5</v>
      </c>
      <c r="G79" s="6">
        <v>5.3239499999999996E-4</v>
      </c>
      <c r="H79" s="6" t="s">
        <v>3</v>
      </c>
    </row>
    <row r="80" spans="1:8">
      <c r="A80" s="6" t="s">
        <v>1213</v>
      </c>
      <c r="B80" s="6">
        <v>906.35048419999998</v>
      </c>
      <c r="C80" s="6">
        <v>1.7361182719999999</v>
      </c>
      <c r="D80" s="6">
        <v>2.8911993709999999</v>
      </c>
      <c r="E80" s="6">
        <v>0.71069074200000004</v>
      </c>
      <c r="F80" s="6">
        <v>1.8444199999999999E-4</v>
      </c>
      <c r="G80" s="6">
        <v>6.4234360000000002E-3</v>
      </c>
      <c r="H80" s="6" t="s">
        <v>3</v>
      </c>
    </row>
    <row r="81" spans="1:8">
      <c r="A81" s="6" t="s">
        <v>1214</v>
      </c>
      <c r="B81" s="6">
        <v>40.409671420000002</v>
      </c>
      <c r="C81" s="6">
        <v>3.5875265000000003E-2</v>
      </c>
      <c r="D81" s="6">
        <v>0.19956858699999999</v>
      </c>
      <c r="E81" s="6">
        <v>2.3953685810000001</v>
      </c>
      <c r="F81" s="6">
        <v>5.6132299999999997E-4</v>
      </c>
      <c r="G81" s="6">
        <v>1.6956296999999999E-2</v>
      </c>
      <c r="H81" s="6" t="s">
        <v>3</v>
      </c>
    </row>
    <row r="82" spans="1:8">
      <c r="A82" s="6" t="s">
        <v>1215</v>
      </c>
      <c r="B82" s="6">
        <v>65.112633279999997</v>
      </c>
      <c r="C82" s="6">
        <v>7.1103024000000001E-2</v>
      </c>
      <c r="D82" s="6">
        <v>0.27728721699999997</v>
      </c>
      <c r="E82" s="6">
        <v>1.983601642</v>
      </c>
      <c r="F82" s="6">
        <v>2.4627200000000002E-4</v>
      </c>
      <c r="G82" s="6">
        <v>8.2242410000000002E-3</v>
      </c>
      <c r="H82" s="6" t="s">
        <v>3</v>
      </c>
    </row>
    <row r="83" spans="1:8">
      <c r="A83" s="6" t="s">
        <v>1216</v>
      </c>
      <c r="B83" s="6">
        <v>18.712736280000001</v>
      </c>
      <c r="C83" s="6">
        <v>2.3307924000000001E-2</v>
      </c>
      <c r="D83" s="6">
        <v>0.24986528499999999</v>
      </c>
      <c r="E83" s="6">
        <v>3.546724663</v>
      </c>
      <c r="F83" s="6">
        <v>1.1197589999999999E-3</v>
      </c>
      <c r="G83" s="6">
        <v>3.1150886999999999E-2</v>
      </c>
      <c r="H83" s="6" t="s">
        <v>3</v>
      </c>
    </row>
    <row r="84" spans="1:8">
      <c r="A84" s="6" t="s">
        <v>1217</v>
      </c>
      <c r="B84" s="6">
        <v>386.23150129999999</v>
      </c>
      <c r="C84" s="6">
        <v>0.20350796800000001</v>
      </c>
      <c r="D84" s="6">
        <v>0.37767377200000002</v>
      </c>
      <c r="E84" s="6">
        <v>0.92006696499999996</v>
      </c>
      <c r="F84" s="6">
        <v>1.8317799999999999E-4</v>
      </c>
      <c r="G84" s="6">
        <v>6.3878889999999999E-3</v>
      </c>
      <c r="H84" s="6" t="s">
        <v>3</v>
      </c>
    </row>
    <row r="85" spans="1:8">
      <c r="A85" s="6" t="s">
        <v>1218</v>
      </c>
      <c r="B85" s="6">
        <v>329.64578340000003</v>
      </c>
      <c r="C85" s="6">
        <v>0.157808481</v>
      </c>
      <c r="D85" s="6">
        <v>1.680130125</v>
      </c>
      <c r="E85" s="6">
        <v>3.3858053340000001</v>
      </c>
      <c r="F85" s="7">
        <v>7.4699999999999998E-30</v>
      </c>
      <c r="G85" s="7">
        <v>6.8500000000000007E-27</v>
      </c>
      <c r="H85" s="6" t="s">
        <v>3</v>
      </c>
    </row>
    <row r="86" spans="1:8">
      <c r="A86" s="6" t="s">
        <v>1219</v>
      </c>
      <c r="B86" s="6">
        <v>265.88155339999997</v>
      </c>
      <c r="C86" s="6">
        <v>1.4754811459999999</v>
      </c>
      <c r="D86" s="6">
        <v>2.9613435209999999</v>
      </c>
      <c r="E86" s="6">
        <v>0.99520429399999999</v>
      </c>
      <c r="F86" s="6">
        <v>4.31956E-4</v>
      </c>
      <c r="G86" s="6">
        <v>1.3509238E-2</v>
      </c>
      <c r="H86" s="6" t="s">
        <v>3</v>
      </c>
    </row>
    <row r="87" spans="1:8">
      <c r="A87" s="6" t="s">
        <v>1220</v>
      </c>
      <c r="B87" s="6">
        <v>542.68665020000003</v>
      </c>
      <c r="C87" s="6">
        <v>0.82087048399999996</v>
      </c>
      <c r="D87" s="6">
        <v>1.339166356</v>
      </c>
      <c r="E87" s="6">
        <v>0.70712915700000001</v>
      </c>
      <c r="F87" s="6">
        <v>1.2532019999999999E-3</v>
      </c>
      <c r="G87" s="6">
        <v>3.4199221000000002E-2</v>
      </c>
      <c r="H87" s="6" t="s">
        <v>3</v>
      </c>
    </row>
    <row r="88" spans="1:8">
      <c r="A88" s="6" t="s">
        <v>1221</v>
      </c>
      <c r="B88" s="6">
        <v>280.31722810000002</v>
      </c>
      <c r="C88" s="6">
        <v>0.66733774400000001</v>
      </c>
      <c r="D88" s="6">
        <v>2.1235990569999998</v>
      </c>
      <c r="E88" s="6">
        <v>1.6756132210000001</v>
      </c>
      <c r="F88" s="7">
        <v>8.98E-9</v>
      </c>
      <c r="G88" s="7">
        <v>6.99E-7</v>
      </c>
      <c r="H88" s="6" t="s">
        <v>3</v>
      </c>
    </row>
    <row r="89" spans="1:8">
      <c r="A89" s="6" t="s">
        <v>1222</v>
      </c>
      <c r="B89" s="6">
        <v>1378.720194</v>
      </c>
      <c r="C89" s="6">
        <v>3.4423170820000002</v>
      </c>
      <c r="D89" s="6">
        <v>5.075603729</v>
      </c>
      <c r="E89" s="6">
        <v>0.56902128500000004</v>
      </c>
      <c r="F89" s="6">
        <v>1.427148E-3</v>
      </c>
      <c r="G89" s="6">
        <v>3.8192324E-2</v>
      </c>
      <c r="H89" s="6" t="s">
        <v>3</v>
      </c>
    </row>
    <row r="90" spans="1:8">
      <c r="A90" s="6" t="s">
        <v>1223</v>
      </c>
      <c r="B90" s="6">
        <v>446.26244439999999</v>
      </c>
      <c r="C90" s="6">
        <v>6.3541929059999998</v>
      </c>
      <c r="D90" s="6">
        <v>11.64817231</v>
      </c>
      <c r="E90" s="6">
        <v>0.88500983799999999</v>
      </c>
      <c r="F90" s="6">
        <v>2.5260400000000002E-4</v>
      </c>
      <c r="G90" s="6">
        <v>8.4071900000000001E-3</v>
      </c>
      <c r="H90" s="6" t="s">
        <v>3</v>
      </c>
    </row>
    <row r="91" spans="1:8">
      <c r="A91" s="6" t="s">
        <v>1224</v>
      </c>
      <c r="B91" s="6">
        <v>529.10379509999996</v>
      </c>
      <c r="C91" s="6">
        <v>2.0234020109999999</v>
      </c>
      <c r="D91" s="6">
        <v>4.056640389</v>
      </c>
      <c r="E91" s="6">
        <v>1.0012771090000001</v>
      </c>
      <c r="F91" s="7">
        <v>6.8299999999999998E-6</v>
      </c>
      <c r="G91" s="6">
        <v>3.3057900000000001E-4</v>
      </c>
      <c r="H91" s="6" t="s">
        <v>3</v>
      </c>
    </row>
    <row r="92" spans="1:8">
      <c r="A92" s="6" t="s">
        <v>1225</v>
      </c>
      <c r="B92" s="6">
        <v>473.95679530000001</v>
      </c>
      <c r="C92" s="6">
        <v>2.3805766500000001</v>
      </c>
      <c r="D92" s="6">
        <v>6.3858408899999999</v>
      </c>
      <c r="E92" s="6">
        <v>1.433605977</v>
      </c>
      <c r="F92" s="7">
        <v>1.1200000000000001E-9</v>
      </c>
      <c r="G92" s="7">
        <v>9.9999999999999995E-8</v>
      </c>
      <c r="H92" s="6" t="s">
        <v>3</v>
      </c>
    </row>
    <row r="93" spans="1:8">
      <c r="A93" s="6" t="s">
        <v>1226</v>
      </c>
      <c r="B93" s="6">
        <v>299.97651910000002</v>
      </c>
      <c r="C93" s="6">
        <v>0.13472192899999999</v>
      </c>
      <c r="D93" s="6">
        <v>0.58938615800000005</v>
      </c>
      <c r="E93" s="6">
        <v>2.110793744</v>
      </c>
      <c r="F93" s="7">
        <v>2.7299999999999999E-12</v>
      </c>
      <c r="G93" s="7">
        <v>4.1200000000000002E-10</v>
      </c>
      <c r="H93" s="6" t="s">
        <v>3</v>
      </c>
    </row>
    <row r="94" spans="1:8">
      <c r="A94" s="6" t="s">
        <v>1227</v>
      </c>
      <c r="B94" s="6">
        <v>465.7230993</v>
      </c>
      <c r="C94" s="6">
        <v>2.4817889289999999</v>
      </c>
      <c r="D94" s="6">
        <v>5.039936859</v>
      </c>
      <c r="E94" s="6">
        <v>1.0457509659999999</v>
      </c>
      <c r="F94" s="7">
        <v>8.9800000000000004E-6</v>
      </c>
      <c r="G94" s="6">
        <v>4.2553699999999997E-4</v>
      </c>
      <c r="H94" s="6" t="s">
        <v>3</v>
      </c>
    </row>
    <row r="95" spans="1:8">
      <c r="A95" s="6" t="s">
        <v>1228</v>
      </c>
      <c r="B95" s="6">
        <v>3132.8990509999999</v>
      </c>
      <c r="C95" s="6">
        <v>15.54378962</v>
      </c>
      <c r="D95" s="6">
        <v>31.42369652</v>
      </c>
      <c r="E95" s="6">
        <v>1.0043592079999999</v>
      </c>
      <c r="F95" s="7">
        <v>8.3500000000000001E-10</v>
      </c>
      <c r="G95" s="7">
        <v>7.6199999999999994E-8</v>
      </c>
      <c r="H95" s="6" t="s">
        <v>3</v>
      </c>
    </row>
    <row r="96" spans="1:8">
      <c r="A96" s="6" t="s">
        <v>1229</v>
      </c>
      <c r="B96" s="6">
        <v>2196.0728610000001</v>
      </c>
      <c r="C96" s="6">
        <v>4.6555709189999996</v>
      </c>
      <c r="D96" s="6">
        <v>16.44351941</v>
      </c>
      <c r="E96" s="6">
        <v>1.8249036709999999</v>
      </c>
      <c r="F96" s="7">
        <v>2.62E-26</v>
      </c>
      <c r="G96" s="7">
        <v>2.0400000000000001E-23</v>
      </c>
      <c r="H96" s="6" t="s">
        <v>3</v>
      </c>
    </row>
    <row r="97" spans="1:8">
      <c r="A97" s="6" t="s">
        <v>1230</v>
      </c>
      <c r="B97" s="6">
        <v>450.59032020000001</v>
      </c>
      <c r="C97" s="6">
        <v>0.49288549799999998</v>
      </c>
      <c r="D97" s="6">
        <v>0.92292333900000001</v>
      </c>
      <c r="E97" s="6">
        <v>0.87570132700000003</v>
      </c>
      <c r="F97" s="6">
        <v>1.8782200000000001E-4</v>
      </c>
      <c r="G97" s="6">
        <v>6.5181010000000001E-3</v>
      </c>
      <c r="H97" s="6" t="s">
        <v>3</v>
      </c>
    </row>
    <row r="98" spans="1:8">
      <c r="A98" s="6" t="s">
        <v>1231</v>
      </c>
      <c r="B98" s="6">
        <v>2536.8078869999999</v>
      </c>
      <c r="C98" s="6">
        <v>6.1823651579999996</v>
      </c>
      <c r="D98" s="6">
        <v>8.7609358010000005</v>
      </c>
      <c r="E98" s="6">
        <v>0.50361339599999999</v>
      </c>
      <c r="F98" s="6">
        <v>1.2152440000000001E-3</v>
      </c>
      <c r="G98" s="6">
        <v>3.3371167E-2</v>
      </c>
      <c r="H98" s="6" t="s">
        <v>3</v>
      </c>
    </row>
    <row r="99" spans="1:8">
      <c r="A99" s="6" t="s">
        <v>1232</v>
      </c>
      <c r="B99" s="6">
        <v>167.8442197</v>
      </c>
      <c r="C99" s="6">
        <v>0.20112925800000001</v>
      </c>
      <c r="D99" s="6">
        <v>0.54509874000000003</v>
      </c>
      <c r="E99" s="6">
        <v>1.4163133000000001</v>
      </c>
      <c r="F99" s="7">
        <v>4.1499999999999999E-5</v>
      </c>
      <c r="G99" s="6">
        <v>1.7068319999999999E-3</v>
      </c>
      <c r="H99" s="6" t="s">
        <v>3</v>
      </c>
    </row>
    <row r="100" spans="1:8">
      <c r="A100" s="6" t="s">
        <v>1233</v>
      </c>
      <c r="B100" s="6">
        <v>824.99646659999996</v>
      </c>
      <c r="C100" s="6">
        <v>2.5319540150000002</v>
      </c>
      <c r="D100" s="6">
        <v>4.2842137029999998</v>
      </c>
      <c r="E100" s="6">
        <v>0.76513892100000003</v>
      </c>
      <c r="F100" s="6">
        <v>1.0427199999999999E-4</v>
      </c>
      <c r="G100" s="6">
        <v>3.8855299999999999E-3</v>
      </c>
      <c r="H100" s="6" t="s">
        <v>3</v>
      </c>
    </row>
    <row r="101" spans="1:8">
      <c r="A101" s="6" t="s">
        <v>1234</v>
      </c>
      <c r="B101" s="6">
        <v>2392.7111890000001</v>
      </c>
      <c r="C101" s="6">
        <v>1.888192504</v>
      </c>
      <c r="D101" s="6">
        <v>2.8568214699999999</v>
      </c>
      <c r="E101" s="6">
        <v>0.60422500099999998</v>
      </c>
      <c r="F101" s="6">
        <v>1.3162499999999999E-4</v>
      </c>
      <c r="G101" s="6">
        <v>4.7760550000000004E-3</v>
      </c>
      <c r="H101" s="6" t="s">
        <v>3</v>
      </c>
    </row>
    <row r="102" spans="1:8">
      <c r="A102" s="6" t="s">
        <v>1235</v>
      </c>
      <c r="B102" s="6">
        <v>304.1300837</v>
      </c>
      <c r="C102" s="6">
        <v>0.216109001</v>
      </c>
      <c r="D102" s="6">
        <v>0.38697269499999998</v>
      </c>
      <c r="E102" s="6">
        <v>0.86039797500000004</v>
      </c>
      <c r="F102" s="6">
        <v>1.3214749999999999E-3</v>
      </c>
      <c r="G102" s="6">
        <v>3.5826644999999997E-2</v>
      </c>
      <c r="H102" s="6" t="s">
        <v>3</v>
      </c>
    </row>
    <row r="103" spans="1:8">
      <c r="A103" s="6" t="s">
        <v>1236</v>
      </c>
      <c r="B103" s="6">
        <v>6436.0342220000002</v>
      </c>
      <c r="C103" s="6">
        <v>7.0572263639999999</v>
      </c>
      <c r="D103" s="6">
        <v>10.132382059999999</v>
      </c>
      <c r="E103" s="6">
        <v>0.52129696999999997</v>
      </c>
      <c r="F103" s="6">
        <v>4.47195E-4</v>
      </c>
      <c r="G103" s="6">
        <v>1.3908564999999999E-2</v>
      </c>
      <c r="H103" s="6" t="s">
        <v>3</v>
      </c>
    </row>
    <row r="104" spans="1:8">
      <c r="A104" s="6" t="s">
        <v>1237</v>
      </c>
      <c r="B104" s="6">
        <v>1879.4485890000001</v>
      </c>
      <c r="C104" s="6">
        <v>1.7001110740000001</v>
      </c>
      <c r="D104" s="6">
        <v>2.4530200729999998</v>
      </c>
      <c r="E104" s="6">
        <v>0.52575943599999997</v>
      </c>
      <c r="F104" s="6">
        <v>1.469153E-3</v>
      </c>
      <c r="G104" s="6">
        <v>3.9143643999999998E-2</v>
      </c>
      <c r="H104" s="6" t="s">
        <v>3</v>
      </c>
    </row>
    <row r="105" spans="1:8">
      <c r="A105" s="6" t="s">
        <v>1238</v>
      </c>
      <c r="B105" s="6">
        <v>92.239927840000007</v>
      </c>
      <c r="C105" s="6">
        <v>7.0713359000000003E-2</v>
      </c>
      <c r="D105" s="6">
        <v>0.31334192900000002</v>
      </c>
      <c r="E105" s="6">
        <v>2.1065265059999998</v>
      </c>
      <c r="F105" s="7">
        <v>7.5399999999999998E-6</v>
      </c>
      <c r="G105" s="6">
        <v>3.60959E-4</v>
      </c>
      <c r="H105" s="6" t="s">
        <v>3</v>
      </c>
    </row>
    <row r="106" spans="1:8">
      <c r="A106" s="6" t="s">
        <v>1239</v>
      </c>
      <c r="B106" s="6">
        <v>7897.3798630000001</v>
      </c>
      <c r="C106" s="6">
        <v>43.697230159999997</v>
      </c>
      <c r="D106" s="6">
        <v>62.810750339999998</v>
      </c>
      <c r="E106" s="6">
        <v>0.52455278000000005</v>
      </c>
      <c r="F106" s="6">
        <v>5.1903500000000005E-4</v>
      </c>
      <c r="G106" s="6">
        <v>1.5892058000000001E-2</v>
      </c>
      <c r="H106" s="6" t="s">
        <v>3</v>
      </c>
    </row>
    <row r="107" spans="1:8">
      <c r="A107" s="6" t="s">
        <v>1240</v>
      </c>
      <c r="B107" s="6">
        <v>1209.9797779999999</v>
      </c>
      <c r="C107" s="6">
        <v>0.77538841300000005</v>
      </c>
      <c r="D107" s="6">
        <v>3.8398901059999999</v>
      </c>
      <c r="E107" s="6">
        <v>2.2935633950000001</v>
      </c>
      <c r="F107" s="7">
        <v>1.33E-34</v>
      </c>
      <c r="G107" s="7">
        <v>1.52E-31</v>
      </c>
      <c r="H107" s="6" t="s">
        <v>3</v>
      </c>
    </row>
    <row r="108" spans="1:8">
      <c r="A108" s="6" t="s">
        <v>1241</v>
      </c>
      <c r="B108" s="6">
        <v>121.76739550000001</v>
      </c>
      <c r="C108" s="6">
        <v>0.52255400699999999</v>
      </c>
      <c r="D108" s="6">
        <v>1.211529903</v>
      </c>
      <c r="E108" s="6">
        <v>1.2343223160000001</v>
      </c>
      <c r="F108" s="6">
        <v>1.838227E-3</v>
      </c>
      <c r="G108" s="6">
        <v>4.7329083000000001E-2</v>
      </c>
      <c r="H108" s="6" t="s">
        <v>3</v>
      </c>
    </row>
    <row r="109" spans="1:8">
      <c r="A109" s="6" t="s">
        <v>1242</v>
      </c>
      <c r="B109" s="6">
        <v>1426.830066</v>
      </c>
      <c r="C109" s="6">
        <v>3.1437513639999999</v>
      </c>
      <c r="D109" s="6">
        <v>4.9926511199999997</v>
      </c>
      <c r="E109" s="6">
        <v>0.66522857899999999</v>
      </c>
      <c r="F109" s="6">
        <v>1.8465500000000001E-4</v>
      </c>
      <c r="G109" s="6">
        <v>6.4280020000000004E-3</v>
      </c>
      <c r="H109" s="6" t="s">
        <v>3</v>
      </c>
    </row>
    <row r="110" spans="1:8">
      <c r="A110" s="6" t="s">
        <v>1243</v>
      </c>
      <c r="B110" s="6">
        <v>38.543714119999997</v>
      </c>
      <c r="C110" s="6">
        <v>3.3082228999999998E-2</v>
      </c>
      <c r="D110" s="6">
        <v>0.51317771300000004</v>
      </c>
      <c r="E110" s="6">
        <v>3.9167517300000001</v>
      </c>
      <c r="F110" s="7">
        <v>8.3799999999999996E-7</v>
      </c>
      <c r="G110" s="7">
        <v>4.8099999999999997E-5</v>
      </c>
      <c r="H110" s="6" t="s">
        <v>3</v>
      </c>
    </row>
    <row r="111" spans="1:8">
      <c r="A111" s="6" t="s">
        <v>1244</v>
      </c>
      <c r="B111" s="6">
        <v>3284.9460319999998</v>
      </c>
      <c r="C111" s="6">
        <v>4.8547238039999998</v>
      </c>
      <c r="D111" s="6">
        <v>7.0483484939999999</v>
      </c>
      <c r="E111" s="6">
        <v>0.54681173199999999</v>
      </c>
      <c r="F111" s="6">
        <v>4.58877E-4</v>
      </c>
      <c r="G111" s="6">
        <v>1.4226979000000001E-2</v>
      </c>
      <c r="H111" s="6" t="s">
        <v>3</v>
      </c>
    </row>
    <row r="112" spans="1:8">
      <c r="A112" s="6" t="s">
        <v>1245</v>
      </c>
      <c r="B112" s="6">
        <v>45.030824590000002</v>
      </c>
      <c r="C112" s="6">
        <v>5.7164108999999998E-2</v>
      </c>
      <c r="D112" s="6">
        <v>0.24749854600000001</v>
      </c>
      <c r="E112" s="6">
        <v>2.099907441</v>
      </c>
      <c r="F112" s="6">
        <v>1.131958E-3</v>
      </c>
      <c r="G112" s="6">
        <v>3.1445859999999999E-2</v>
      </c>
      <c r="H112" s="6" t="s">
        <v>3</v>
      </c>
    </row>
    <row r="113" spans="1:8">
      <c r="A113" s="6" t="s">
        <v>1246</v>
      </c>
      <c r="B113" s="6">
        <v>315.92800319999998</v>
      </c>
      <c r="C113" s="6">
        <v>1.1957835670000001</v>
      </c>
      <c r="D113" s="6">
        <v>3.735852419</v>
      </c>
      <c r="E113" s="6">
        <v>1.655981664</v>
      </c>
      <c r="F113" s="7">
        <v>1.86E-9</v>
      </c>
      <c r="G113" s="7">
        <v>1.61E-7</v>
      </c>
      <c r="H113" s="6" t="s">
        <v>3</v>
      </c>
    </row>
    <row r="114" spans="1:8">
      <c r="A114" s="6" t="s">
        <v>1247</v>
      </c>
      <c r="B114" s="6">
        <v>312.68303539999999</v>
      </c>
      <c r="C114" s="6">
        <v>1.1993986800000001</v>
      </c>
      <c r="D114" s="6">
        <v>3.6759073390000001</v>
      </c>
      <c r="E114" s="6">
        <v>1.617761923</v>
      </c>
      <c r="F114" s="7">
        <v>4.32E-9</v>
      </c>
      <c r="G114" s="7">
        <v>3.5499999999999999E-7</v>
      </c>
      <c r="H114" s="6" t="s">
        <v>3</v>
      </c>
    </row>
    <row r="115" spans="1:8">
      <c r="A115" s="6" t="s">
        <v>1248</v>
      </c>
      <c r="B115" s="6">
        <v>308.57202869999998</v>
      </c>
      <c r="C115" s="6">
        <v>1.1912346629999999</v>
      </c>
      <c r="D115" s="6">
        <v>3.6235336039999999</v>
      </c>
      <c r="E115" s="6">
        <v>1.6077173849999999</v>
      </c>
      <c r="F115" s="7">
        <v>6.3300000000000003E-9</v>
      </c>
      <c r="G115" s="7">
        <v>5.0500000000000004E-7</v>
      </c>
      <c r="H115" s="6" t="s">
        <v>3</v>
      </c>
    </row>
    <row r="116" spans="1:8">
      <c r="A116" s="6" t="s">
        <v>1249</v>
      </c>
      <c r="B116" s="6">
        <v>311.37834830000003</v>
      </c>
      <c r="C116" s="6">
        <v>1.201355092</v>
      </c>
      <c r="D116" s="6">
        <v>3.656869098</v>
      </c>
      <c r="E116" s="6">
        <v>1.6078511579999999</v>
      </c>
      <c r="F116" s="7">
        <v>5.4100000000000001E-9</v>
      </c>
      <c r="G116" s="7">
        <v>4.3700000000000001E-7</v>
      </c>
      <c r="H116" s="6" t="s">
        <v>3</v>
      </c>
    </row>
    <row r="117" spans="1:8">
      <c r="A117" s="6" t="s">
        <v>1250</v>
      </c>
      <c r="B117" s="6">
        <v>310.82468410000001</v>
      </c>
      <c r="C117" s="6">
        <v>1.204337483</v>
      </c>
      <c r="D117" s="6">
        <v>3.6431929219999999</v>
      </c>
      <c r="E117" s="6">
        <v>1.599525517</v>
      </c>
      <c r="F117" s="7">
        <v>6.3099999999999999E-9</v>
      </c>
      <c r="G117" s="7">
        <v>5.0399999999999996E-7</v>
      </c>
      <c r="H117" s="6" t="s">
        <v>3</v>
      </c>
    </row>
    <row r="118" spans="1:8">
      <c r="A118" s="6" t="s">
        <v>1251</v>
      </c>
      <c r="B118" s="6">
        <v>310.50855689999997</v>
      </c>
      <c r="C118" s="6">
        <v>1.2010978059999999</v>
      </c>
      <c r="D118" s="6">
        <v>3.6391410940000002</v>
      </c>
      <c r="E118" s="6">
        <v>1.601181604</v>
      </c>
      <c r="F118" s="7">
        <v>6.2900000000000004E-9</v>
      </c>
      <c r="G118" s="7">
        <v>5.0299999999999999E-7</v>
      </c>
      <c r="H118" s="6" t="s">
        <v>3</v>
      </c>
    </row>
    <row r="119" spans="1:8">
      <c r="A119" s="6" t="s">
        <v>1252</v>
      </c>
      <c r="B119" s="6">
        <v>310.29110910000003</v>
      </c>
      <c r="C119" s="6">
        <v>1.1998855900000001</v>
      </c>
      <c r="D119" s="6">
        <v>3.635962132</v>
      </c>
      <c r="E119" s="6">
        <v>1.599506313</v>
      </c>
      <c r="F119" s="7">
        <v>6.5300000000000004E-9</v>
      </c>
      <c r="G119" s="7">
        <v>5.1900000000000003E-7</v>
      </c>
      <c r="H119" s="6" t="s">
        <v>3</v>
      </c>
    </row>
    <row r="120" spans="1:8">
      <c r="A120" s="6" t="s">
        <v>1253</v>
      </c>
      <c r="B120" s="6">
        <v>699.77848870000003</v>
      </c>
      <c r="C120" s="6">
        <v>1.7386621790000001</v>
      </c>
      <c r="D120" s="6">
        <v>3.2472740600000001</v>
      </c>
      <c r="E120" s="6">
        <v>0.91265259600000004</v>
      </c>
      <c r="F120" s="7">
        <v>1.19E-5</v>
      </c>
      <c r="G120" s="6">
        <v>5.4874299999999997E-4</v>
      </c>
      <c r="H120" s="6" t="s">
        <v>3</v>
      </c>
    </row>
    <row r="121" spans="1:8">
      <c r="A121" s="6" t="s">
        <v>1254</v>
      </c>
      <c r="B121" s="6">
        <v>54.11543915</v>
      </c>
      <c r="C121" s="6">
        <v>0.16105761599999999</v>
      </c>
      <c r="D121" s="6">
        <v>0.64977332300000001</v>
      </c>
      <c r="E121" s="6">
        <v>2.055149358</v>
      </c>
      <c r="F121" s="6">
        <v>6.3133999999999998E-4</v>
      </c>
      <c r="G121" s="6">
        <v>1.8804666000000001E-2</v>
      </c>
      <c r="H121" s="6" t="s">
        <v>3</v>
      </c>
    </row>
    <row r="122" spans="1:8">
      <c r="A122" s="6" t="s">
        <v>1255</v>
      </c>
      <c r="B122" s="6">
        <v>204.64768770000001</v>
      </c>
      <c r="C122" s="6">
        <v>0.18625193500000001</v>
      </c>
      <c r="D122" s="6">
        <v>0.59524943900000005</v>
      </c>
      <c r="E122" s="6">
        <v>1.6685194379999999</v>
      </c>
      <c r="F122" s="7">
        <v>1.9600000000000001E-7</v>
      </c>
      <c r="G122" s="7">
        <v>1.24E-5</v>
      </c>
      <c r="H122" s="6" t="s">
        <v>3</v>
      </c>
    </row>
    <row r="123" spans="1:8">
      <c r="A123" s="6" t="s">
        <v>1256</v>
      </c>
      <c r="B123" s="6">
        <v>981.62125060000005</v>
      </c>
      <c r="C123" s="6">
        <v>1.662164867</v>
      </c>
      <c r="D123" s="6">
        <v>2.5919770510000002</v>
      </c>
      <c r="E123" s="6">
        <v>0.65242380200000005</v>
      </c>
      <c r="F123" s="6">
        <v>5.9164999999999999E-4</v>
      </c>
      <c r="G123" s="6">
        <v>1.7779441E-2</v>
      </c>
      <c r="H123" s="6" t="s">
        <v>3</v>
      </c>
    </row>
    <row r="124" spans="1:8">
      <c r="A124" s="6" t="s">
        <v>1257</v>
      </c>
      <c r="B124" s="6">
        <v>28.719571689999999</v>
      </c>
      <c r="C124" s="6">
        <v>1.6565034999999999E-2</v>
      </c>
      <c r="D124" s="6">
        <v>0.147628489</v>
      </c>
      <c r="E124" s="6">
        <v>3.2058546140000002</v>
      </c>
      <c r="F124" s="6">
        <v>2.1594600000000001E-4</v>
      </c>
      <c r="G124" s="6">
        <v>7.3739699999999997E-3</v>
      </c>
      <c r="H124" s="6" t="s">
        <v>3</v>
      </c>
    </row>
    <row r="125" spans="1:8">
      <c r="A125" s="6" t="s">
        <v>1258</v>
      </c>
      <c r="B125" s="6">
        <v>846.10914560000003</v>
      </c>
      <c r="C125" s="6">
        <v>1.5506515670000001</v>
      </c>
      <c r="D125" s="6">
        <v>2.5696974520000002</v>
      </c>
      <c r="E125" s="6">
        <v>0.72641175400000002</v>
      </c>
      <c r="F125" s="6">
        <v>1.6579799999999999E-4</v>
      </c>
      <c r="G125" s="6">
        <v>5.8360290000000004E-3</v>
      </c>
      <c r="H125" s="6" t="s">
        <v>3</v>
      </c>
    </row>
    <row r="126" spans="1:8">
      <c r="A126" s="6" t="s">
        <v>1259</v>
      </c>
      <c r="B126" s="6">
        <v>195.763318</v>
      </c>
      <c r="C126" s="6">
        <v>0.22622057200000001</v>
      </c>
      <c r="D126" s="6">
        <v>2.1737127169999999</v>
      </c>
      <c r="E126" s="6">
        <v>3.2669283340000002</v>
      </c>
      <c r="F126" s="7">
        <v>1.1700000000000001E-19</v>
      </c>
      <c r="G126" s="7">
        <v>5.2699999999999998E-17</v>
      </c>
      <c r="H126" s="6" t="s">
        <v>3</v>
      </c>
    </row>
    <row r="127" spans="1:8">
      <c r="A127" s="6" t="s">
        <v>1260</v>
      </c>
      <c r="B127" s="6">
        <v>122.871685</v>
      </c>
      <c r="C127" s="6">
        <v>5.8106850000000003E-3</v>
      </c>
      <c r="D127" s="6">
        <v>0.65628757599999998</v>
      </c>
      <c r="E127" s="6">
        <v>7.0310908200000002</v>
      </c>
      <c r="F127" s="7">
        <v>1.4500000000000001E-29</v>
      </c>
      <c r="G127" s="7">
        <v>1.28E-26</v>
      </c>
      <c r="H127" s="6" t="s">
        <v>3</v>
      </c>
    </row>
    <row r="128" spans="1:8">
      <c r="A128" s="6" t="s">
        <v>1261</v>
      </c>
      <c r="B128" s="6">
        <v>2893.0669360000002</v>
      </c>
      <c r="C128" s="6">
        <v>39.723527840000003</v>
      </c>
      <c r="D128" s="6">
        <v>60.39151914</v>
      </c>
      <c r="E128" s="6">
        <v>0.61213901100000001</v>
      </c>
      <c r="F128" s="6">
        <v>1.33783E-4</v>
      </c>
      <c r="G128" s="6">
        <v>4.8454420000000002E-3</v>
      </c>
      <c r="H128" s="6" t="s">
        <v>3</v>
      </c>
    </row>
    <row r="129" spans="1:8">
      <c r="A129" s="6" t="s">
        <v>1262</v>
      </c>
      <c r="B129" s="6">
        <v>1060.3879380000001</v>
      </c>
      <c r="C129" s="6">
        <v>1.629488222</v>
      </c>
      <c r="D129" s="6">
        <v>2.4281077170000001</v>
      </c>
      <c r="E129" s="6">
        <v>0.57201947799999997</v>
      </c>
      <c r="F129" s="6">
        <v>1.679184E-3</v>
      </c>
      <c r="G129" s="6">
        <v>4.4054544000000001E-2</v>
      </c>
      <c r="H129" s="6" t="s">
        <v>3</v>
      </c>
    </row>
    <row r="130" spans="1:8">
      <c r="A130" s="6" t="s">
        <v>1263</v>
      </c>
      <c r="B130" s="6">
        <v>47.038566029999998</v>
      </c>
      <c r="C130" s="6">
        <v>2.2380071000000001E-2</v>
      </c>
      <c r="D130" s="6">
        <v>0.27877815500000003</v>
      </c>
      <c r="E130" s="6">
        <v>3.674580352</v>
      </c>
      <c r="F130" s="7">
        <v>1.7700000000000001E-7</v>
      </c>
      <c r="G130" s="7">
        <v>1.13E-5</v>
      </c>
      <c r="H130" s="6" t="s">
        <v>3</v>
      </c>
    </row>
    <row r="131" spans="1:8">
      <c r="A131" s="6" t="s">
        <v>1264</v>
      </c>
      <c r="B131" s="6">
        <v>23.502211979999998</v>
      </c>
      <c r="C131" s="6">
        <v>1.8021796E-2</v>
      </c>
      <c r="D131" s="6">
        <v>0.157782702</v>
      </c>
      <c r="E131" s="6">
        <v>3.1317068950000002</v>
      </c>
      <c r="F131" s="6">
        <v>1.1279790000000001E-3</v>
      </c>
      <c r="G131" s="6">
        <v>3.1346368999999999E-2</v>
      </c>
      <c r="H131" s="6" t="s">
        <v>3</v>
      </c>
    </row>
    <row r="132" spans="1:8">
      <c r="A132" s="6" t="s">
        <v>1265</v>
      </c>
      <c r="B132" s="6">
        <v>90.358129599999998</v>
      </c>
      <c r="C132" s="6">
        <v>0.29019159500000002</v>
      </c>
      <c r="D132" s="6">
        <v>0.85955321500000004</v>
      </c>
      <c r="E132" s="6">
        <v>1.5754037350000001</v>
      </c>
      <c r="F132" s="6">
        <v>8.1502799999999998E-4</v>
      </c>
      <c r="G132" s="6">
        <v>2.3632808000000002E-2</v>
      </c>
      <c r="H132" s="6" t="s">
        <v>3</v>
      </c>
    </row>
    <row r="133" spans="1:8">
      <c r="A133" s="6" t="s">
        <v>1266</v>
      </c>
      <c r="B133" s="6">
        <v>762.13051940000003</v>
      </c>
      <c r="C133" s="6">
        <v>1.2548960689999999</v>
      </c>
      <c r="D133" s="6">
        <v>2.3173420199999999</v>
      </c>
      <c r="E133" s="6">
        <v>0.89862511499999997</v>
      </c>
      <c r="F133" s="7">
        <v>6.7800000000000003E-6</v>
      </c>
      <c r="G133" s="6">
        <v>3.2850199999999999E-4</v>
      </c>
      <c r="H133" s="6" t="s">
        <v>3</v>
      </c>
    </row>
    <row r="134" spans="1:8">
      <c r="A134" s="6" t="s">
        <v>1267</v>
      </c>
      <c r="B134" s="6">
        <v>1255.8278600000001</v>
      </c>
      <c r="C134" s="6">
        <v>6.6939258869999998</v>
      </c>
      <c r="D134" s="6">
        <v>12.875013320000001</v>
      </c>
      <c r="E134" s="6">
        <v>0.93862179800000001</v>
      </c>
      <c r="F134" s="7">
        <v>1.8799999999999999E-7</v>
      </c>
      <c r="G134" s="7">
        <v>1.2E-5</v>
      </c>
      <c r="H134" s="6" t="s">
        <v>3</v>
      </c>
    </row>
    <row r="135" spans="1:8">
      <c r="A135" s="6" t="s">
        <v>1268</v>
      </c>
      <c r="B135" s="6">
        <v>1034.5697029999999</v>
      </c>
      <c r="C135" s="6">
        <v>2.6936193849999999</v>
      </c>
      <c r="D135" s="6">
        <v>4.1814395099999997</v>
      </c>
      <c r="E135" s="6">
        <v>0.63836641299999997</v>
      </c>
      <c r="F135" s="6">
        <v>6.3197700000000004E-4</v>
      </c>
      <c r="G135" s="6">
        <v>1.881654E-2</v>
      </c>
      <c r="H135" s="6" t="s">
        <v>3</v>
      </c>
    </row>
    <row r="136" spans="1:8">
      <c r="A136" s="6" t="s">
        <v>1269</v>
      </c>
      <c r="B136" s="6">
        <v>362.85148349999997</v>
      </c>
      <c r="C136" s="6">
        <v>1.6403296780000001</v>
      </c>
      <c r="D136" s="6">
        <v>4.3626401530000001</v>
      </c>
      <c r="E136" s="6">
        <v>1.416753852</v>
      </c>
      <c r="F136" s="7">
        <v>2.17E-7</v>
      </c>
      <c r="G136" s="7">
        <v>1.36E-5</v>
      </c>
      <c r="H136" s="6" t="s">
        <v>3</v>
      </c>
    </row>
    <row r="137" spans="1:8">
      <c r="A137" s="6" t="s">
        <v>1270</v>
      </c>
      <c r="B137" s="6">
        <v>15.99828392</v>
      </c>
      <c r="C137" s="6">
        <v>2.2987609999999999E-3</v>
      </c>
      <c r="D137" s="6">
        <v>8.9478405999999996E-2</v>
      </c>
      <c r="E137" s="6">
        <v>5.0673746040000003</v>
      </c>
      <c r="F137" s="6">
        <v>2.87108E-4</v>
      </c>
      <c r="G137" s="6">
        <v>9.4438879999999992E-3</v>
      </c>
      <c r="H137" s="6" t="s">
        <v>3</v>
      </c>
    </row>
    <row r="138" spans="1:8">
      <c r="A138" s="6" t="s">
        <v>1271</v>
      </c>
      <c r="B138" s="6">
        <v>385.61983379999998</v>
      </c>
      <c r="C138" s="6">
        <v>1.230042026</v>
      </c>
      <c r="D138" s="6">
        <v>2.6208326909999999</v>
      </c>
      <c r="E138" s="6">
        <v>1.105693821</v>
      </c>
      <c r="F138" s="7">
        <v>1.0499999999999999E-5</v>
      </c>
      <c r="G138" s="6">
        <v>4.8788999999999999E-4</v>
      </c>
      <c r="H138" s="6" t="s">
        <v>3</v>
      </c>
    </row>
    <row r="139" spans="1:8">
      <c r="A139" s="6" t="s">
        <v>1272</v>
      </c>
      <c r="B139" s="6">
        <v>193.8181342</v>
      </c>
      <c r="C139" s="6">
        <v>0.16172983099999999</v>
      </c>
      <c r="D139" s="6">
        <v>0.46051831999999998</v>
      </c>
      <c r="E139" s="6">
        <v>1.529963111</v>
      </c>
      <c r="F139" s="7">
        <v>3.0800000000000002E-6</v>
      </c>
      <c r="G139" s="6">
        <v>1.5972999999999999E-4</v>
      </c>
      <c r="H139" s="6" t="s">
        <v>3</v>
      </c>
    </row>
    <row r="140" spans="1:8">
      <c r="A140" s="6" t="s">
        <v>1273</v>
      </c>
      <c r="B140" s="6">
        <v>74.270922999999996</v>
      </c>
      <c r="C140" s="6">
        <v>8.5151579000000005E-2</v>
      </c>
      <c r="D140" s="6">
        <v>0.264761631</v>
      </c>
      <c r="E140" s="6">
        <v>1.6324631590000001</v>
      </c>
      <c r="F140" s="6">
        <v>1.3207099999999999E-3</v>
      </c>
      <c r="G140" s="6">
        <v>3.5826644999999997E-2</v>
      </c>
      <c r="H140" s="6" t="s">
        <v>3</v>
      </c>
    </row>
    <row r="141" spans="1:8">
      <c r="A141" s="6" t="s">
        <v>1274</v>
      </c>
      <c r="B141" s="6">
        <v>250.392246</v>
      </c>
      <c r="C141" s="6">
        <v>1.517183825</v>
      </c>
      <c r="D141" s="6">
        <v>4.2456089610000003</v>
      </c>
      <c r="E141" s="6">
        <v>1.5023091129999999</v>
      </c>
      <c r="F141" s="7">
        <v>5.8500000000000001E-7</v>
      </c>
      <c r="G141" s="7">
        <v>3.4499999999999998E-5</v>
      </c>
      <c r="H141" s="6" t="s">
        <v>3</v>
      </c>
    </row>
    <row r="142" spans="1:8">
      <c r="A142" s="6" t="s">
        <v>1275</v>
      </c>
      <c r="B142" s="6">
        <v>281.04675700000001</v>
      </c>
      <c r="C142" s="6">
        <v>0.89041173799999995</v>
      </c>
      <c r="D142" s="6">
        <v>2.0357199210000001</v>
      </c>
      <c r="E142" s="6">
        <v>1.1954775799999999</v>
      </c>
      <c r="F142" s="7">
        <v>3.79E-5</v>
      </c>
      <c r="G142" s="6">
        <v>1.579656E-3</v>
      </c>
      <c r="H142" s="6" t="s">
        <v>3</v>
      </c>
    </row>
    <row r="143" spans="1:8">
      <c r="A143" s="6" t="s">
        <v>1276</v>
      </c>
      <c r="B143" s="6">
        <v>360.85790120000001</v>
      </c>
      <c r="C143" s="6">
        <v>0.95347643199999998</v>
      </c>
      <c r="D143" s="6">
        <v>1.90386396</v>
      </c>
      <c r="E143" s="6">
        <v>0.97851078800000002</v>
      </c>
      <c r="F143" s="6">
        <v>1.89345E-4</v>
      </c>
      <c r="G143" s="6">
        <v>6.5594260000000001E-3</v>
      </c>
      <c r="H143" s="6" t="s">
        <v>3</v>
      </c>
    </row>
    <row r="144" spans="1:8">
      <c r="A144" s="6" t="s">
        <v>1277</v>
      </c>
      <c r="B144" s="6">
        <v>32.451915300000003</v>
      </c>
      <c r="C144" s="6">
        <v>2.1881622999999999E-2</v>
      </c>
      <c r="D144" s="6">
        <v>0.92694083699999996</v>
      </c>
      <c r="E144" s="6">
        <v>5.4598541450000004</v>
      </c>
      <c r="F144" s="7">
        <v>4.6100000000000003E-8</v>
      </c>
      <c r="G144" s="7">
        <v>3.2600000000000001E-6</v>
      </c>
      <c r="H144" s="6" t="s">
        <v>3</v>
      </c>
    </row>
    <row r="145" spans="1:8">
      <c r="A145" s="6" t="s">
        <v>1278</v>
      </c>
      <c r="B145" s="6">
        <v>1810.6203190000001</v>
      </c>
      <c r="C145" s="6">
        <v>4.7331174069999999</v>
      </c>
      <c r="D145" s="6">
        <v>7.3634216080000003</v>
      </c>
      <c r="E145" s="6">
        <v>0.65280343600000001</v>
      </c>
      <c r="F145" s="7">
        <v>7.6899999999999999E-5</v>
      </c>
      <c r="G145" s="6">
        <v>2.9605970000000001E-3</v>
      </c>
      <c r="H145" s="6" t="s">
        <v>3</v>
      </c>
    </row>
    <row r="146" spans="1:8">
      <c r="A146" s="6" t="s">
        <v>1279</v>
      </c>
      <c r="B146" s="6">
        <v>5998.3085440000004</v>
      </c>
      <c r="C146" s="6">
        <v>47.494866469999998</v>
      </c>
      <c r="D146" s="6">
        <v>74.727101939999997</v>
      </c>
      <c r="E146" s="6">
        <v>0.66211400300000001</v>
      </c>
      <c r="F146" s="7">
        <v>2.4300000000000001E-5</v>
      </c>
      <c r="G146" s="6">
        <v>1.057788E-3</v>
      </c>
      <c r="H146" s="6" t="s">
        <v>3</v>
      </c>
    </row>
    <row r="147" spans="1:8">
      <c r="A147" s="6" t="s">
        <v>1280</v>
      </c>
      <c r="B147" s="6">
        <v>246.945877</v>
      </c>
      <c r="C147" s="6">
        <v>0.28571308200000001</v>
      </c>
      <c r="D147" s="6">
        <v>0.56757844499999999</v>
      </c>
      <c r="E147" s="6">
        <v>1.0042642580000001</v>
      </c>
      <c r="F147" s="6">
        <v>5.9173099999999996E-4</v>
      </c>
      <c r="G147" s="6">
        <v>1.7779441E-2</v>
      </c>
      <c r="H147" s="6" t="s">
        <v>3</v>
      </c>
    </row>
    <row r="148" spans="1:8">
      <c r="A148" s="6" t="s">
        <v>1281</v>
      </c>
      <c r="B148" s="6">
        <v>2867.3662559999998</v>
      </c>
      <c r="C148" s="6">
        <v>10.039091450000001</v>
      </c>
      <c r="D148" s="6">
        <v>14.210299989999999</v>
      </c>
      <c r="E148" s="6">
        <v>0.500140009</v>
      </c>
      <c r="F148" s="6">
        <v>1.501657E-3</v>
      </c>
      <c r="G148" s="6">
        <v>3.9848015000000001E-2</v>
      </c>
      <c r="H148" s="6" t="s">
        <v>3</v>
      </c>
    </row>
    <row r="149" spans="1:8">
      <c r="A149" s="6" t="s">
        <v>1282</v>
      </c>
      <c r="B149" s="6">
        <v>105.7178401</v>
      </c>
      <c r="C149" s="6">
        <v>0.34320814599999999</v>
      </c>
      <c r="D149" s="6">
        <v>0.99624798400000003</v>
      </c>
      <c r="E149" s="6">
        <v>1.5305831999999999</v>
      </c>
      <c r="F149" s="6">
        <v>7.9796499999999998E-4</v>
      </c>
      <c r="G149" s="6">
        <v>2.3226493000000001E-2</v>
      </c>
      <c r="H149" s="6" t="s">
        <v>3</v>
      </c>
    </row>
    <row r="150" spans="1:8">
      <c r="A150" s="6" t="s">
        <v>1283</v>
      </c>
      <c r="B150" s="6">
        <v>2274.7017190000001</v>
      </c>
      <c r="C150" s="6">
        <v>5.6861119120000003</v>
      </c>
      <c r="D150" s="6">
        <v>12.320857549999999</v>
      </c>
      <c r="E150" s="6">
        <v>1.1208880510000001</v>
      </c>
      <c r="F150" s="7">
        <v>1.1300000000000001E-11</v>
      </c>
      <c r="G150" s="7">
        <v>1.4599999999999999E-9</v>
      </c>
      <c r="H150" s="6" t="s">
        <v>3</v>
      </c>
    </row>
    <row r="151" spans="1:8">
      <c r="A151" s="6" t="s">
        <v>1284</v>
      </c>
      <c r="B151" s="6">
        <v>644.86103809999997</v>
      </c>
      <c r="C151" s="6">
        <v>1.0872978289999999</v>
      </c>
      <c r="D151" s="6">
        <v>2.0533146800000002</v>
      </c>
      <c r="E151" s="6">
        <v>0.90914472999999996</v>
      </c>
      <c r="F151" s="7">
        <v>1.4600000000000001E-5</v>
      </c>
      <c r="G151" s="6">
        <v>6.6005600000000001E-4</v>
      </c>
      <c r="H151" s="6" t="s">
        <v>3</v>
      </c>
    </row>
    <row r="152" spans="1:8">
      <c r="A152" s="6" t="s">
        <v>1285</v>
      </c>
      <c r="B152" s="6">
        <v>3050.5254770000001</v>
      </c>
      <c r="C152" s="6">
        <v>6.0072481770000001</v>
      </c>
      <c r="D152" s="6">
        <v>9.0993422150000001</v>
      </c>
      <c r="E152" s="6">
        <v>0.60235970599999999</v>
      </c>
      <c r="F152" s="7">
        <v>8.4900000000000004E-5</v>
      </c>
      <c r="G152" s="6">
        <v>3.2385550000000002E-3</v>
      </c>
      <c r="H152" s="6" t="s">
        <v>3</v>
      </c>
    </row>
    <row r="153" spans="1:8">
      <c r="A153" s="6" t="s">
        <v>1286</v>
      </c>
      <c r="B153" s="6">
        <v>256.75517830000001</v>
      </c>
      <c r="C153" s="6">
        <v>0.24340389600000001</v>
      </c>
      <c r="D153" s="6">
        <v>0.50991648599999995</v>
      </c>
      <c r="E153" s="6">
        <v>1.0882858360000001</v>
      </c>
      <c r="F153" s="6">
        <v>1.5426099999999999E-4</v>
      </c>
      <c r="G153" s="6">
        <v>5.4813600000000002E-3</v>
      </c>
      <c r="H153" s="6" t="s">
        <v>3</v>
      </c>
    </row>
    <row r="154" spans="1:8">
      <c r="A154" s="6" t="s">
        <v>1287</v>
      </c>
      <c r="B154" s="6">
        <v>181.27788649999999</v>
      </c>
      <c r="C154" s="6">
        <v>0.53526945000000004</v>
      </c>
      <c r="D154" s="6">
        <v>1.36889588</v>
      </c>
      <c r="E154" s="6">
        <v>1.328395182</v>
      </c>
      <c r="F154" s="7">
        <v>6.7299999999999996E-5</v>
      </c>
      <c r="G154" s="6">
        <v>2.6329700000000001E-3</v>
      </c>
      <c r="H154" s="6" t="s">
        <v>3</v>
      </c>
    </row>
    <row r="155" spans="1:8">
      <c r="A155" s="6" t="s">
        <v>1288</v>
      </c>
      <c r="B155" s="6">
        <v>15.51717354</v>
      </c>
      <c r="C155" s="6">
        <v>1.8513500000000001E-3</v>
      </c>
      <c r="D155" s="6">
        <v>4.5434796999999999E-2</v>
      </c>
      <c r="E155" s="6">
        <v>4.7198994580000004</v>
      </c>
      <c r="F155" s="6">
        <v>5.2867500000000004E-4</v>
      </c>
      <c r="G155" s="6">
        <v>1.6137064999999999E-2</v>
      </c>
      <c r="H155" s="6" t="s">
        <v>3</v>
      </c>
    </row>
    <row r="156" spans="1:8">
      <c r="A156" s="6" t="s">
        <v>1289</v>
      </c>
      <c r="B156" s="6">
        <v>1982.1226959999999</v>
      </c>
      <c r="C156" s="6">
        <v>8.1066183140000003</v>
      </c>
      <c r="D156" s="6">
        <v>11.97365112</v>
      </c>
      <c r="E156" s="6">
        <v>0.56244545199999996</v>
      </c>
      <c r="F156" s="6">
        <v>5.3101299999999999E-4</v>
      </c>
      <c r="G156" s="6">
        <v>1.6177117000000001E-2</v>
      </c>
      <c r="H156" s="6" t="s">
        <v>3</v>
      </c>
    </row>
    <row r="157" spans="1:8">
      <c r="A157" s="6" t="s">
        <v>1290</v>
      </c>
      <c r="B157" s="6">
        <v>150.65143320000001</v>
      </c>
      <c r="C157" s="6">
        <v>0.683082568</v>
      </c>
      <c r="D157" s="6">
        <v>2.2430261570000001</v>
      </c>
      <c r="E157" s="6">
        <v>1.7190190320000001</v>
      </c>
      <c r="F157" s="7">
        <v>2.4899999999999999E-6</v>
      </c>
      <c r="G157" s="6">
        <v>1.3227900000000001E-4</v>
      </c>
      <c r="H157" s="6" t="s">
        <v>3</v>
      </c>
    </row>
    <row r="158" spans="1:8">
      <c r="A158" s="6" t="s">
        <v>1291</v>
      </c>
      <c r="B158" s="6">
        <v>3270.7062390000001</v>
      </c>
      <c r="C158" s="6">
        <v>7.1277614509999996</v>
      </c>
      <c r="D158" s="6">
        <v>42.767996590000003</v>
      </c>
      <c r="E158" s="6">
        <v>2.584175857</v>
      </c>
      <c r="F158" s="7">
        <v>2.3400000000000001E-53</v>
      </c>
      <c r="G158" s="7">
        <v>5.12E-50</v>
      </c>
      <c r="H158" s="6" t="s">
        <v>3</v>
      </c>
    </row>
    <row r="159" spans="1:8">
      <c r="A159" s="6" t="s">
        <v>1292</v>
      </c>
      <c r="B159" s="6">
        <v>5411.4442909999998</v>
      </c>
      <c r="C159" s="6">
        <v>18.41705778</v>
      </c>
      <c r="D159" s="6">
        <v>26.257501319999999</v>
      </c>
      <c r="E159" s="6">
        <v>0.51863926299999996</v>
      </c>
      <c r="F159" s="6">
        <v>4.3365299999999999E-4</v>
      </c>
      <c r="G159" s="6">
        <v>1.3551584E-2</v>
      </c>
      <c r="H159" s="6" t="s">
        <v>3</v>
      </c>
    </row>
    <row r="160" spans="1:8">
      <c r="A160" s="6" t="s">
        <v>1293</v>
      </c>
      <c r="B160" s="6">
        <v>1632.806595</v>
      </c>
      <c r="C160" s="6">
        <v>9.0438559470000008</v>
      </c>
      <c r="D160" s="6">
        <v>15.740524219999999</v>
      </c>
      <c r="E160" s="6">
        <v>0.79695132599999996</v>
      </c>
      <c r="F160" s="7">
        <v>2.7499999999999999E-6</v>
      </c>
      <c r="G160" s="6">
        <v>1.4422600000000001E-4</v>
      </c>
      <c r="H160" s="6" t="s">
        <v>3</v>
      </c>
    </row>
    <row r="161" spans="1:8">
      <c r="A161" s="6" t="s">
        <v>1294</v>
      </c>
      <c r="B161" s="6">
        <v>91.976833080000006</v>
      </c>
      <c r="C161" s="6">
        <v>7.0073351000000006E-2</v>
      </c>
      <c r="D161" s="6">
        <v>0.240430851</v>
      </c>
      <c r="E161" s="6">
        <v>1.7645852230000001</v>
      </c>
      <c r="F161" s="6">
        <v>1.15609E-4</v>
      </c>
      <c r="G161" s="6">
        <v>4.257668E-3</v>
      </c>
      <c r="H161" s="6" t="s">
        <v>3</v>
      </c>
    </row>
    <row r="162" spans="1:8">
      <c r="A162" s="6" t="s">
        <v>1295</v>
      </c>
      <c r="B162" s="6">
        <v>86.808507579999997</v>
      </c>
      <c r="C162" s="6">
        <v>3.5210759000000001E-2</v>
      </c>
      <c r="D162" s="6">
        <v>0.28269845700000001</v>
      </c>
      <c r="E162" s="6">
        <v>2.9758779909999999</v>
      </c>
      <c r="F162" s="7">
        <v>1.4E-8</v>
      </c>
      <c r="G162" s="7">
        <v>1.06E-6</v>
      </c>
      <c r="H162" s="6" t="s">
        <v>3</v>
      </c>
    </row>
    <row r="163" spans="1:8">
      <c r="A163" s="6" t="s">
        <v>1296</v>
      </c>
      <c r="B163" s="6">
        <v>2351.9065569999998</v>
      </c>
      <c r="C163" s="6">
        <v>5.7538076460000003</v>
      </c>
      <c r="D163" s="6">
        <v>9.7118050609999997</v>
      </c>
      <c r="E163" s="6">
        <v>0.75596538400000002</v>
      </c>
      <c r="F163" s="7">
        <v>4.07E-6</v>
      </c>
      <c r="G163" s="6">
        <v>2.05224E-4</v>
      </c>
      <c r="H163" s="6" t="s">
        <v>3</v>
      </c>
    </row>
    <row r="164" spans="1:8">
      <c r="A164" s="6" t="s">
        <v>1297</v>
      </c>
      <c r="B164" s="6">
        <v>1671.0469459999999</v>
      </c>
      <c r="C164" s="6">
        <v>6.95042033</v>
      </c>
      <c r="D164" s="6">
        <v>10.712577570000001</v>
      </c>
      <c r="E164" s="6">
        <v>0.609614561</v>
      </c>
      <c r="F164" s="6">
        <v>3.5175899999999999E-4</v>
      </c>
      <c r="G164" s="6">
        <v>1.1320072E-2</v>
      </c>
      <c r="H164" s="6" t="s">
        <v>3</v>
      </c>
    </row>
    <row r="165" spans="1:8">
      <c r="A165" s="6" t="s">
        <v>1298</v>
      </c>
      <c r="B165" s="6">
        <v>832.67165739999996</v>
      </c>
      <c r="C165" s="6">
        <v>2.4621311060000002</v>
      </c>
      <c r="D165" s="6">
        <v>5.5851777460000003</v>
      </c>
      <c r="E165" s="6">
        <v>1.161989706</v>
      </c>
      <c r="F165" s="7">
        <v>5.21E-9</v>
      </c>
      <c r="G165" s="7">
        <v>4.2300000000000002E-7</v>
      </c>
      <c r="H165" s="6" t="s">
        <v>3</v>
      </c>
    </row>
    <row r="166" spans="1:8">
      <c r="A166" s="6" t="s">
        <v>1299</v>
      </c>
      <c r="B166" s="6">
        <v>365.65787590000002</v>
      </c>
      <c r="C166" s="6">
        <v>0.94824090000000005</v>
      </c>
      <c r="D166" s="6">
        <v>1.946477886</v>
      </c>
      <c r="E166" s="6">
        <v>1.040118469</v>
      </c>
      <c r="F166" s="7">
        <v>3.4999999999999997E-5</v>
      </c>
      <c r="G166" s="6">
        <v>1.4690630000000001E-3</v>
      </c>
      <c r="H166" s="6" t="s">
        <v>3</v>
      </c>
    </row>
    <row r="167" spans="1:8">
      <c r="A167" s="6" t="s">
        <v>1300</v>
      </c>
      <c r="B167" s="6">
        <v>1983.9224630000001</v>
      </c>
      <c r="C167" s="6">
        <v>2.7438719140000001</v>
      </c>
      <c r="D167" s="6">
        <v>4.0361293490000003</v>
      </c>
      <c r="E167" s="6">
        <v>0.55831868900000003</v>
      </c>
      <c r="F167" s="6">
        <v>9.2861799999999998E-4</v>
      </c>
      <c r="G167" s="6">
        <v>2.6516749999999999E-2</v>
      </c>
      <c r="H167" s="6" t="s">
        <v>3</v>
      </c>
    </row>
    <row r="168" spans="1:8">
      <c r="A168" s="6" t="s">
        <v>1301</v>
      </c>
      <c r="B168" s="6">
        <v>1838.7675200000001</v>
      </c>
      <c r="C168" s="6">
        <v>19.10909753</v>
      </c>
      <c r="D168" s="6">
        <v>29.114934940000001</v>
      </c>
      <c r="E168" s="6">
        <v>0.61102803400000005</v>
      </c>
      <c r="F168" s="6">
        <v>3.6106199999999999E-4</v>
      </c>
      <c r="G168" s="6">
        <v>1.1586324E-2</v>
      </c>
      <c r="H168" s="6" t="s">
        <v>3</v>
      </c>
    </row>
    <row r="169" spans="1:8">
      <c r="A169" s="6" t="s">
        <v>1302</v>
      </c>
      <c r="B169" s="6">
        <v>251.02926059999999</v>
      </c>
      <c r="C169" s="6">
        <v>0.58150939700000004</v>
      </c>
      <c r="D169" s="6">
        <v>1.427885275</v>
      </c>
      <c r="E169" s="6">
        <v>1.315171683</v>
      </c>
      <c r="F169" s="7">
        <v>8.5299999999999996E-6</v>
      </c>
      <c r="G169" s="6">
        <v>4.05521E-4</v>
      </c>
      <c r="H169" s="6" t="s">
        <v>3</v>
      </c>
    </row>
    <row r="170" spans="1:8">
      <c r="A170" s="6" t="s">
        <v>1303</v>
      </c>
      <c r="B170" s="6">
        <v>311.64375710000002</v>
      </c>
      <c r="C170" s="6">
        <v>2.9379934240000001</v>
      </c>
      <c r="D170" s="6">
        <v>6.1770971550000002</v>
      </c>
      <c r="E170" s="6">
        <v>1.079488971</v>
      </c>
      <c r="F170" s="7">
        <v>5.4400000000000001E-5</v>
      </c>
      <c r="G170" s="6">
        <v>2.1767050000000001E-3</v>
      </c>
      <c r="H170" s="6" t="s">
        <v>3</v>
      </c>
    </row>
    <row r="171" spans="1:8">
      <c r="A171" s="6" t="s">
        <v>1304</v>
      </c>
      <c r="B171" s="6">
        <v>519.96239760000003</v>
      </c>
      <c r="C171" s="6">
        <v>4.1246348859999999</v>
      </c>
      <c r="D171" s="6">
        <v>8.68164318</v>
      </c>
      <c r="E171" s="6">
        <v>1.0989325999999999</v>
      </c>
      <c r="F171" s="7">
        <v>9.4799999999999997E-7</v>
      </c>
      <c r="G171" s="7">
        <v>5.3999999999999998E-5</v>
      </c>
      <c r="H171" s="6" t="s">
        <v>3</v>
      </c>
    </row>
    <row r="172" spans="1:8">
      <c r="A172" s="6" t="s">
        <v>1305</v>
      </c>
      <c r="B172" s="6">
        <v>16790.455010000001</v>
      </c>
      <c r="C172" s="6">
        <v>23.058647629999999</v>
      </c>
      <c r="D172" s="6">
        <v>34.306848420000001</v>
      </c>
      <c r="E172" s="6">
        <v>0.57473923400000004</v>
      </c>
      <c r="F172" s="7">
        <v>3.1999999999999999E-5</v>
      </c>
      <c r="G172" s="6">
        <v>1.351959E-3</v>
      </c>
      <c r="H172" s="6" t="s">
        <v>3</v>
      </c>
    </row>
    <row r="173" spans="1:8">
      <c r="A173" s="6" t="s">
        <v>1306</v>
      </c>
      <c r="B173" s="6">
        <v>122.65909329999999</v>
      </c>
      <c r="C173" s="6">
        <v>0.27166365799999997</v>
      </c>
      <c r="D173" s="6">
        <v>0.72104605899999996</v>
      </c>
      <c r="E173" s="6">
        <v>1.394734795</v>
      </c>
      <c r="F173" s="6">
        <v>4.4092399999999998E-4</v>
      </c>
      <c r="G173" s="6">
        <v>1.3751536E-2</v>
      </c>
      <c r="H173" s="6" t="s">
        <v>3</v>
      </c>
    </row>
    <row r="174" spans="1:8">
      <c r="A174" s="6" t="s">
        <v>1307</v>
      </c>
      <c r="B174" s="6">
        <v>57.990312830000001</v>
      </c>
      <c r="C174" s="6">
        <v>9.3590320000000005E-2</v>
      </c>
      <c r="D174" s="6">
        <v>0.48713145400000002</v>
      </c>
      <c r="E174" s="6">
        <v>2.3141436369999999</v>
      </c>
      <c r="F174" s="7">
        <v>9.7999999999999997E-5</v>
      </c>
      <c r="G174" s="6">
        <v>3.6807239999999998E-3</v>
      </c>
      <c r="H174" s="6" t="s">
        <v>3</v>
      </c>
    </row>
    <row r="175" spans="1:8">
      <c r="A175" s="6" t="s">
        <v>1308</v>
      </c>
      <c r="B175" s="6">
        <v>160.86638350000001</v>
      </c>
      <c r="C175" s="6">
        <v>0.154911199</v>
      </c>
      <c r="D175" s="6">
        <v>1.0938305049999999</v>
      </c>
      <c r="E175" s="6">
        <v>2.8587884429999999</v>
      </c>
      <c r="F175" s="7">
        <v>4.6300000000000002E-14</v>
      </c>
      <c r="G175" s="7">
        <v>1.0799999999999999E-11</v>
      </c>
      <c r="H175" s="6" t="s">
        <v>3</v>
      </c>
    </row>
    <row r="176" spans="1:8">
      <c r="A176" s="6" t="s">
        <v>1309</v>
      </c>
      <c r="B176" s="6">
        <v>1078.9629279999999</v>
      </c>
      <c r="C176" s="6">
        <v>2.2465171289999999</v>
      </c>
      <c r="D176" s="6">
        <v>3.918018038</v>
      </c>
      <c r="E176" s="6">
        <v>0.81079385100000001</v>
      </c>
      <c r="F176" s="7">
        <v>8.5399999999999996E-6</v>
      </c>
      <c r="G176" s="6">
        <v>4.0569E-4</v>
      </c>
      <c r="H176" s="6" t="s">
        <v>3</v>
      </c>
    </row>
    <row r="177" spans="1:8">
      <c r="A177" s="6" t="s">
        <v>1310</v>
      </c>
      <c r="B177" s="6">
        <v>250.10468259999999</v>
      </c>
      <c r="C177" s="6">
        <v>1.2424671329999999</v>
      </c>
      <c r="D177" s="6">
        <v>3.1126155049999999</v>
      </c>
      <c r="E177" s="6">
        <v>1.3008186269999999</v>
      </c>
      <c r="F177" s="7">
        <v>8.5099999999999998E-6</v>
      </c>
      <c r="G177" s="6">
        <v>4.0505100000000002E-4</v>
      </c>
      <c r="H177" s="6" t="s">
        <v>3</v>
      </c>
    </row>
    <row r="178" spans="1:8">
      <c r="A178" s="6" t="s">
        <v>1311</v>
      </c>
      <c r="B178" s="6">
        <v>1073.581001</v>
      </c>
      <c r="C178" s="6">
        <v>1.260929768</v>
      </c>
      <c r="D178" s="6">
        <v>2.3869981330000001</v>
      </c>
      <c r="E178" s="6">
        <v>0.92894157099999997</v>
      </c>
      <c r="F178" s="7">
        <v>4.5499999999999998E-7</v>
      </c>
      <c r="G178" s="7">
        <v>2.73E-5</v>
      </c>
      <c r="H178" s="6" t="s">
        <v>3</v>
      </c>
    </row>
    <row r="179" spans="1:8">
      <c r="A179" s="6" t="s">
        <v>1312</v>
      </c>
      <c r="B179" s="6">
        <v>325.58340440000001</v>
      </c>
      <c r="C179" s="6">
        <v>0.95782537199999995</v>
      </c>
      <c r="D179" s="6">
        <v>1.714935809</v>
      </c>
      <c r="E179" s="6">
        <v>0.81206455499999997</v>
      </c>
      <c r="F179" s="6">
        <v>1.9503680000000001E-3</v>
      </c>
      <c r="G179" s="6">
        <v>4.9729029000000001E-2</v>
      </c>
      <c r="H179" s="6" t="s">
        <v>3</v>
      </c>
    </row>
    <row r="180" spans="1:8">
      <c r="A180" s="6" t="s">
        <v>1313</v>
      </c>
      <c r="B180" s="6">
        <v>647.3139711</v>
      </c>
      <c r="C180" s="6">
        <v>3.044696922</v>
      </c>
      <c r="D180" s="6">
        <v>5.3489187429999996</v>
      </c>
      <c r="E180" s="6">
        <v>0.81552490600000005</v>
      </c>
      <c r="F180" s="7">
        <v>8.8200000000000003E-5</v>
      </c>
      <c r="G180" s="6">
        <v>3.342589E-3</v>
      </c>
      <c r="H180" s="6" t="s">
        <v>3</v>
      </c>
    </row>
    <row r="181" spans="1:8">
      <c r="A181" s="6" t="s">
        <v>1314</v>
      </c>
      <c r="B181" s="6">
        <v>581.88951799999995</v>
      </c>
      <c r="C181" s="6">
        <v>1.5501344960000001</v>
      </c>
      <c r="D181" s="6">
        <v>3.2388642760000002</v>
      </c>
      <c r="E181" s="6">
        <v>1.085242829</v>
      </c>
      <c r="F181" s="7">
        <v>4.9800000000000004E-7</v>
      </c>
      <c r="G181" s="7">
        <v>2.9600000000000001E-5</v>
      </c>
      <c r="H181" s="6" t="s">
        <v>3</v>
      </c>
    </row>
    <row r="182" spans="1:8">
      <c r="A182" s="6" t="s">
        <v>1315</v>
      </c>
      <c r="B182" s="6">
        <v>728.56865770000002</v>
      </c>
      <c r="C182" s="6">
        <v>1.9434966709999999</v>
      </c>
      <c r="D182" s="6">
        <v>3.589744805</v>
      </c>
      <c r="E182" s="6">
        <v>0.88453108199999997</v>
      </c>
      <c r="F182" s="7">
        <v>1.17E-5</v>
      </c>
      <c r="G182" s="6">
        <v>5.3807900000000001E-4</v>
      </c>
      <c r="H182" s="6" t="s">
        <v>3</v>
      </c>
    </row>
    <row r="183" spans="1:8">
      <c r="A183" s="6" t="s">
        <v>1316</v>
      </c>
      <c r="B183" s="6">
        <v>49.005334840000003</v>
      </c>
      <c r="C183" s="6">
        <v>1.3806081E-2</v>
      </c>
      <c r="D183" s="6">
        <v>0.180098598</v>
      </c>
      <c r="E183" s="6">
        <v>3.7448097439999999</v>
      </c>
      <c r="F183" s="7">
        <v>6.8200000000000002E-8</v>
      </c>
      <c r="G183" s="7">
        <v>4.6999999999999999E-6</v>
      </c>
      <c r="H183" s="6" t="s">
        <v>3</v>
      </c>
    </row>
    <row r="184" spans="1:8">
      <c r="A184" s="6" t="s">
        <v>1317</v>
      </c>
      <c r="B184" s="6">
        <v>1399.3035319999999</v>
      </c>
      <c r="C184" s="6">
        <v>7.7487772860000002</v>
      </c>
      <c r="D184" s="6">
        <v>12.793592309999999</v>
      </c>
      <c r="E184" s="6">
        <v>0.72843544900000001</v>
      </c>
      <c r="F184" s="7">
        <v>3.4199999999999998E-5</v>
      </c>
      <c r="G184" s="6">
        <v>1.4389279999999999E-3</v>
      </c>
      <c r="H184" s="6" t="s">
        <v>3</v>
      </c>
    </row>
    <row r="185" spans="1:8">
      <c r="A185" s="6" t="s">
        <v>1318</v>
      </c>
      <c r="B185" s="6">
        <v>81.025781899999998</v>
      </c>
      <c r="C185" s="6">
        <v>0.32969014000000002</v>
      </c>
      <c r="D185" s="6">
        <v>1.1983803550000001</v>
      </c>
      <c r="E185" s="6">
        <v>1.9027491759999999</v>
      </c>
      <c r="F185" s="7">
        <v>8.5900000000000001E-5</v>
      </c>
      <c r="G185" s="6">
        <v>3.2652010000000001E-3</v>
      </c>
      <c r="H185" s="6" t="s">
        <v>3</v>
      </c>
    </row>
    <row r="186" spans="1:8">
      <c r="A186" s="6" t="s">
        <v>1319</v>
      </c>
      <c r="B186" s="6">
        <v>9537.3205859999998</v>
      </c>
      <c r="C186" s="6">
        <v>27.314405440000002</v>
      </c>
      <c r="D186" s="6">
        <v>43.915676750000003</v>
      </c>
      <c r="E186" s="6">
        <v>0.68607333699999995</v>
      </c>
      <c r="F186" s="7">
        <v>2.5600000000000001E-6</v>
      </c>
      <c r="G186" s="6">
        <v>1.35523E-4</v>
      </c>
      <c r="H186" s="6" t="s">
        <v>3</v>
      </c>
    </row>
    <row r="187" spans="1:8">
      <c r="A187" s="6" t="s">
        <v>1320</v>
      </c>
      <c r="B187" s="6">
        <v>2687.9919669999999</v>
      </c>
      <c r="C187" s="6">
        <v>13.8224634</v>
      </c>
      <c r="D187" s="6">
        <v>20.74442187</v>
      </c>
      <c r="E187" s="6">
        <v>0.591293136</v>
      </c>
      <c r="F187" s="6">
        <v>1.4185399999999999E-4</v>
      </c>
      <c r="G187" s="6">
        <v>5.0909800000000002E-3</v>
      </c>
      <c r="H187" s="6" t="s">
        <v>3</v>
      </c>
    </row>
    <row r="188" spans="1:8">
      <c r="A188" s="6" t="s">
        <v>1321</v>
      </c>
      <c r="B188" s="6">
        <v>515.9425324</v>
      </c>
      <c r="C188" s="6">
        <v>1.5963768979999999</v>
      </c>
      <c r="D188" s="6">
        <v>3.399445949</v>
      </c>
      <c r="E188" s="6">
        <v>1.1064215180000001</v>
      </c>
      <c r="F188" s="7">
        <v>5.3499999999999996E-6</v>
      </c>
      <c r="G188" s="6">
        <v>2.6267599999999999E-4</v>
      </c>
      <c r="H188" s="6" t="s">
        <v>3</v>
      </c>
    </row>
    <row r="189" spans="1:8">
      <c r="A189" s="6" t="s">
        <v>1322</v>
      </c>
      <c r="B189" s="6">
        <v>83.714921129999993</v>
      </c>
      <c r="C189" s="6">
        <v>0.120193496</v>
      </c>
      <c r="D189" s="6">
        <v>0.455852533</v>
      </c>
      <c r="E189" s="6">
        <v>1.8965634840000001</v>
      </c>
      <c r="F189" s="7">
        <v>8.1600000000000005E-5</v>
      </c>
      <c r="G189" s="6">
        <v>3.124702E-3</v>
      </c>
      <c r="H189" s="6" t="s">
        <v>3</v>
      </c>
    </row>
    <row r="190" spans="1:8">
      <c r="A190" s="6" t="s">
        <v>1323</v>
      </c>
      <c r="B190" s="6">
        <v>750.88868809999997</v>
      </c>
      <c r="C190" s="6">
        <v>1.1857773540000001</v>
      </c>
      <c r="D190" s="6">
        <v>2.2534164149999998</v>
      </c>
      <c r="E190" s="6">
        <v>0.93725863600000003</v>
      </c>
      <c r="F190" s="7">
        <v>2.9900000000000002E-6</v>
      </c>
      <c r="G190" s="6">
        <v>1.5594200000000001E-4</v>
      </c>
      <c r="H190" s="6" t="s">
        <v>3</v>
      </c>
    </row>
    <row r="191" spans="1:8">
      <c r="A191" s="6" t="s">
        <v>1324</v>
      </c>
      <c r="B191" s="6">
        <v>1979.6011719999999</v>
      </c>
      <c r="C191" s="6">
        <v>3.696974913</v>
      </c>
      <c r="D191" s="6">
        <v>9.3701870399999994</v>
      </c>
      <c r="E191" s="6">
        <v>1.3507706820000001</v>
      </c>
      <c r="F191" s="7">
        <v>1.53E-16</v>
      </c>
      <c r="G191" s="7">
        <v>5.0299999999999998E-14</v>
      </c>
      <c r="H191" s="6" t="s">
        <v>3</v>
      </c>
    </row>
    <row r="192" spans="1:8">
      <c r="A192" s="6" t="s">
        <v>1325</v>
      </c>
      <c r="B192" s="6">
        <v>1510.9136410000001</v>
      </c>
      <c r="C192" s="6">
        <v>4.8536618760000003</v>
      </c>
      <c r="D192" s="6">
        <v>7.7268096760000002</v>
      </c>
      <c r="E192" s="6">
        <v>0.667102788</v>
      </c>
      <c r="F192" s="6">
        <v>1.1410599999999999E-4</v>
      </c>
      <c r="G192" s="6">
        <v>4.2082100000000004E-3</v>
      </c>
      <c r="H192" s="6" t="s">
        <v>3</v>
      </c>
    </row>
    <row r="193" spans="1:8">
      <c r="A193" s="6" t="s">
        <v>1326</v>
      </c>
      <c r="B193" s="6">
        <v>1047.2972030000001</v>
      </c>
      <c r="C193" s="6">
        <v>1.7853818429999999</v>
      </c>
      <c r="D193" s="6">
        <v>2.8805369949999999</v>
      </c>
      <c r="E193" s="6">
        <v>0.70475913700000004</v>
      </c>
      <c r="F193" s="6">
        <v>1.5425899999999999E-4</v>
      </c>
      <c r="G193" s="6">
        <v>5.4813600000000002E-3</v>
      </c>
      <c r="H193" s="6" t="s">
        <v>3</v>
      </c>
    </row>
    <row r="194" spans="1:8">
      <c r="A194" s="6" t="s">
        <v>1327</v>
      </c>
      <c r="B194" s="6">
        <v>380.93597440000002</v>
      </c>
      <c r="C194" s="6">
        <v>1.9235049829999999</v>
      </c>
      <c r="D194" s="6">
        <v>6.581526867</v>
      </c>
      <c r="E194" s="6">
        <v>1.7944173889999999</v>
      </c>
      <c r="F194" s="7">
        <v>2.7299999999999999E-12</v>
      </c>
      <c r="G194" s="7">
        <v>4.1200000000000002E-10</v>
      </c>
      <c r="H194" s="6" t="s">
        <v>3</v>
      </c>
    </row>
    <row r="195" spans="1:8">
      <c r="A195" s="6" t="s">
        <v>1328</v>
      </c>
      <c r="B195" s="6">
        <v>1898.7189920000001</v>
      </c>
      <c r="C195" s="6">
        <v>2.238344069</v>
      </c>
      <c r="D195" s="6">
        <v>3.5789711770000001</v>
      </c>
      <c r="E195" s="6">
        <v>0.67246051799999995</v>
      </c>
      <c r="F195" s="7">
        <v>3.9700000000000003E-5</v>
      </c>
      <c r="G195" s="6">
        <v>1.643994E-3</v>
      </c>
      <c r="H195" s="6" t="s">
        <v>3</v>
      </c>
    </row>
    <row r="196" spans="1:8">
      <c r="A196" s="6" t="s">
        <v>1329</v>
      </c>
      <c r="B196" s="6">
        <v>324.73028579999999</v>
      </c>
      <c r="C196" s="6">
        <v>0.79066404300000004</v>
      </c>
      <c r="D196" s="6">
        <v>3.0350688909999999</v>
      </c>
      <c r="E196" s="6">
        <v>1.9403672240000001</v>
      </c>
      <c r="F196" s="7">
        <v>9.9299999999999991E-13</v>
      </c>
      <c r="G196" s="7">
        <v>1.65E-10</v>
      </c>
      <c r="H196" s="6" t="s">
        <v>3</v>
      </c>
    </row>
    <row r="197" spans="1:8">
      <c r="A197" s="6" t="s">
        <v>1330</v>
      </c>
      <c r="B197" s="6">
        <v>99.504608489999995</v>
      </c>
      <c r="C197" s="6">
        <v>9.9362266000000005E-2</v>
      </c>
      <c r="D197" s="6">
        <v>0.30610069200000001</v>
      </c>
      <c r="E197" s="6">
        <v>1.6651189260000001</v>
      </c>
      <c r="F197" s="6">
        <v>2.5104599999999999E-4</v>
      </c>
      <c r="G197" s="6">
        <v>8.3638199999999992E-3</v>
      </c>
      <c r="H197" s="6" t="s">
        <v>3</v>
      </c>
    </row>
    <row r="198" spans="1:8">
      <c r="A198" s="6" t="s">
        <v>1331</v>
      </c>
      <c r="B198" s="6">
        <v>289.00925230000001</v>
      </c>
      <c r="C198" s="6">
        <v>1.8139900900000001</v>
      </c>
      <c r="D198" s="6">
        <v>3.6442726300000001</v>
      </c>
      <c r="E198" s="6">
        <v>1.012521456</v>
      </c>
      <c r="F198" s="6">
        <v>2.35622E-4</v>
      </c>
      <c r="G198" s="6">
        <v>7.9188980000000006E-3</v>
      </c>
      <c r="H198" s="6" t="s">
        <v>3</v>
      </c>
    </row>
    <row r="199" spans="1:8">
      <c r="A199" s="6" t="s">
        <v>1332</v>
      </c>
      <c r="B199" s="6">
        <v>1441.640363</v>
      </c>
      <c r="C199" s="6">
        <v>2.3594873220000001</v>
      </c>
      <c r="D199" s="6">
        <v>4.6562239669999999</v>
      </c>
      <c r="E199" s="6">
        <v>0.99266078300000005</v>
      </c>
      <c r="F199" s="7">
        <v>8.4100000000000005E-9</v>
      </c>
      <c r="G199" s="7">
        <v>6.5899999999999996E-7</v>
      </c>
      <c r="H199" s="6" t="s">
        <v>3</v>
      </c>
    </row>
    <row r="200" spans="1:8">
      <c r="A200" s="6" t="s">
        <v>1333</v>
      </c>
      <c r="B200" s="6">
        <v>723.27094</v>
      </c>
      <c r="C200" s="6">
        <v>1.674597868</v>
      </c>
      <c r="D200" s="6">
        <v>4.5328457980000003</v>
      </c>
      <c r="E200" s="6">
        <v>1.4381093549999999</v>
      </c>
      <c r="F200" s="7">
        <v>1.8500000000000001E-11</v>
      </c>
      <c r="G200" s="7">
        <v>2.3100000000000001E-9</v>
      </c>
      <c r="H200" s="6" t="s">
        <v>3</v>
      </c>
    </row>
    <row r="201" spans="1:8">
      <c r="A201" s="6" t="s">
        <v>1334</v>
      </c>
      <c r="B201" s="6">
        <v>485.68759019999999</v>
      </c>
      <c r="C201" s="6">
        <v>4.5962733809999996</v>
      </c>
      <c r="D201" s="6">
        <v>7.7271577440000003</v>
      </c>
      <c r="E201" s="6">
        <v>0.73945515799999995</v>
      </c>
      <c r="F201" s="6">
        <v>1.6681420000000001E-3</v>
      </c>
      <c r="G201" s="6">
        <v>4.3805847000000002E-2</v>
      </c>
      <c r="H201" s="6" t="s">
        <v>3</v>
      </c>
    </row>
    <row r="202" spans="1:8">
      <c r="A202" s="6" t="s">
        <v>1335</v>
      </c>
      <c r="B202" s="6">
        <v>85.630693730000004</v>
      </c>
      <c r="C202" s="6">
        <v>9.1805561999999993E-2</v>
      </c>
      <c r="D202" s="6">
        <v>0.26875233999999998</v>
      </c>
      <c r="E202" s="6">
        <v>1.5378442699999999</v>
      </c>
      <c r="F202" s="6">
        <v>1.199161E-3</v>
      </c>
      <c r="G202" s="6">
        <v>3.301022E-2</v>
      </c>
      <c r="H202" s="6" t="s">
        <v>3</v>
      </c>
    </row>
    <row r="203" spans="1:8">
      <c r="A203" s="6" t="s">
        <v>1336</v>
      </c>
      <c r="B203" s="6">
        <v>92.980655979999995</v>
      </c>
      <c r="C203" s="6">
        <v>0.132178933</v>
      </c>
      <c r="D203" s="6">
        <v>0.46630306199999999</v>
      </c>
      <c r="E203" s="6">
        <v>1.8337871050000001</v>
      </c>
      <c r="F203" s="7">
        <v>6.7600000000000003E-5</v>
      </c>
      <c r="G203" s="6">
        <v>2.6404179999999998E-3</v>
      </c>
      <c r="H203" s="6" t="s">
        <v>3</v>
      </c>
    </row>
    <row r="204" spans="1:8">
      <c r="A204" s="6" t="s">
        <v>1337</v>
      </c>
      <c r="B204" s="6">
        <v>395.78763629999997</v>
      </c>
      <c r="C204" s="6">
        <v>0.58908891500000005</v>
      </c>
      <c r="D204" s="6">
        <v>1.5204717990000001</v>
      </c>
      <c r="E204" s="6">
        <v>1.372739318</v>
      </c>
      <c r="F204" s="7">
        <v>2.7E-8</v>
      </c>
      <c r="G204" s="7">
        <v>1.9700000000000002E-6</v>
      </c>
      <c r="H204" s="6" t="s">
        <v>3</v>
      </c>
    </row>
    <row r="205" spans="1:8">
      <c r="A205" s="6" t="s">
        <v>1338</v>
      </c>
      <c r="B205" s="6">
        <v>848.73856309999996</v>
      </c>
      <c r="C205" s="6">
        <v>3.9979803660000002</v>
      </c>
      <c r="D205" s="6">
        <v>6.1972034850000002</v>
      </c>
      <c r="E205" s="6">
        <v>0.631276791</v>
      </c>
      <c r="F205" s="6">
        <v>1.3413629999999999E-3</v>
      </c>
      <c r="G205" s="6">
        <v>3.6266040999999999E-2</v>
      </c>
      <c r="H205" s="6" t="s">
        <v>3</v>
      </c>
    </row>
    <row r="206" spans="1:8">
      <c r="A206" s="6" t="s">
        <v>1339</v>
      </c>
      <c r="B206" s="6">
        <v>142.78684290000001</v>
      </c>
      <c r="C206" s="6">
        <v>0.24424902900000001</v>
      </c>
      <c r="D206" s="6">
        <v>0.70985082600000005</v>
      </c>
      <c r="E206" s="6">
        <v>1.595624194</v>
      </c>
      <c r="F206" s="7">
        <v>4.6300000000000001E-5</v>
      </c>
      <c r="G206" s="6">
        <v>1.8901370000000001E-3</v>
      </c>
      <c r="H206" s="6" t="s">
        <v>3</v>
      </c>
    </row>
    <row r="207" spans="1:8">
      <c r="A207" s="6" t="s">
        <v>1340</v>
      </c>
      <c r="B207" s="6">
        <v>207.31085880000001</v>
      </c>
      <c r="C207" s="6">
        <v>1.2642633759999999</v>
      </c>
      <c r="D207" s="6">
        <v>4.4576038499999999</v>
      </c>
      <c r="E207" s="6">
        <v>1.824549669</v>
      </c>
      <c r="F207" s="7">
        <v>4.2200000000000001E-8</v>
      </c>
      <c r="G207" s="7">
        <v>3.01E-6</v>
      </c>
      <c r="H207" s="6" t="s">
        <v>3</v>
      </c>
    </row>
    <row r="208" spans="1:8">
      <c r="A208" s="6" t="s">
        <v>1341</v>
      </c>
      <c r="B208" s="6">
        <v>570.68059470000003</v>
      </c>
      <c r="C208" s="6">
        <v>3.8005739329999999</v>
      </c>
      <c r="D208" s="6">
        <v>6.0361312920000003</v>
      </c>
      <c r="E208" s="6">
        <v>0.67827643199999998</v>
      </c>
      <c r="F208" s="6">
        <v>1.8237360000000001E-3</v>
      </c>
      <c r="G208" s="6">
        <v>4.6986677999999997E-2</v>
      </c>
      <c r="H208" s="6" t="s">
        <v>3</v>
      </c>
    </row>
    <row r="209" spans="1:8">
      <c r="A209" s="6" t="s">
        <v>1342</v>
      </c>
      <c r="B209" s="6">
        <v>605.71247530000005</v>
      </c>
      <c r="C209" s="6">
        <v>1.8213441829999999</v>
      </c>
      <c r="D209" s="6">
        <v>2.9271025960000001</v>
      </c>
      <c r="E209" s="6">
        <v>0.693082215</v>
      </c>
      <c r="F209" s="6">
        <v>1.1104870000000001E-3</v>
      </c>
      <c r="G209" s="6">
        <v>3.0969449999999999E-2</v>
      </c>
      <c r="H209" s="6" t="s">
        <v>3</v>
      </c>
    </row>
    <row r="210" spans="1:8">
      <c r="A210" s="6" t="s">
        <v>1343</v>
      </c>
      <c r="B210" s="6">
        <v>2462.9583469999998</v>
      </c>
      <c r="C210" s="6">
        <v>8.6047894619999994</v>
      </c>
      <c r="D210" s="6">
        <v>16.122860790000001</v>
      </c>
      <c r="E210" s="6">
        <v>0.90019846699999995</v>
      </c>
      <c r="F210" s="7">
        <v>2.2700000000000001E-8</v>
      </c>
      <c r="G210" s="7">
        <v>1.68E-6</v>
      </c>
      <c r="H210" s="6" t="s">
        <v>3</v>
      </c>
    </row>
    <row r="211" spans="1:8">
      <c r="A211" s="6" t="s">
        <v>1344</v>
      </c>
      <c r="B211" s="6">
        <v>7978.1256530000001</v>
      </c>
      <c r="C211" s="6">
        <v>19.68848517</v>
      </c>
      <c r="D211" s="6">
        <v>26.554566940000001</v>
      </c>
      <c r="E211" s="6">
        <v>0.45315494499999998</v>
      </c>
      <c r="F211" s="6">
        <v>1.3110229999999999E-3</v>
      </c>
      <c r="G211" s="6">
        <v>3.5592262999999999E-2</v>
      </c>
      <c r="H211" s="6" t="s">
        <v>3</v>
      </c>
    </row>
    <row r="212" spans="1:8">
      <c r="A212" s="6" t="s">
        <v>1345</v>
      </c>
      <c r="B212" s="6">
        <v>2823.587571</v>
      </c>
      <c r="C212" s="6">
        <v>27.878665980000001</v>
      </c>
      <c r="D212" s="6">
        <v>41.821013100000002</v>
      </c>
      <c r="E212" s="6">
        <v>0.58642702599999996</v>
      </c>
      <c r="F212" s="6">
        <v>6.6042499999999997E-4</v>
      </c>
      <c r="G212" s="6">
        <v>1.9538066999999999E-2</v>
      </c>
      <c r="H212" s="6" t="s">
        <v>3</v>
      </c>
    </row>
    <row r="213" spans="1:8">
      <c r="A213" s="6" t="s">
        <v>1346</v>
      </c>
      <c r="B213" s="6">
        <v>39.338721190000001</v>
      </c>
      <c r="C213" s="6">
        <v>1.3363953E-2</v>
      </c>
      <c r="D213" s="6">
        <v>8.3063618000000006E-2</v>
      </c>
      <c r="E213" s="6">
        <v>2.5655129520000002</v>
      </c>
      <c r="F213" s="6">
        <v>4.3769600000000001E-4</v>
      </c>
      <c r="G213" s="6">
        <v>1.366709E-2</v>
      </c>
      <c r="H213" s="6" t="s">
        <v>3</v>
      </c>
    </row>
    <row r="214" spans="1:8">
      <c r="A214" s="6" t="s">
        <v>1347</v>
      </c>
      <c r="B214" s="6">
        <v>13.06479556</v>
      </c>
      <c r="C214" s="6">
        <v>1.1850639E-2</v>
      </c>
      <c r="D214" s="6">
        <v>0.74166420700000002</v>
      </c>
      <c r="E214" s="6">
        <v>7.2188860330000004</v>
      </c>
      <c r="F214" s="7">
        <v>5.6199999999999997E-5</v>
      </c>
      <c r="G214" s="6">
        <v>2.2447700000000001E-3</v>
      </c>
      <c r="H214" s="6" t="s">
        <v>3</v>
      </c>
    </row>
    <row r="215" spans="1:8">
      <c r="A215" s="6" t="s">
        <v>1348</v>
      </c>
      <c r="B215" s="6">
        <v>11.061550260000001</v>
      </c>
      <c r="C215" s="6">
        <v>9.7280700000000001E-3</v>
      </c>
      <c r="D215" s="6">
        <v>0.90488456699999997</v>
      </c>
      <c r="E215" s="6">
        <v>5.710275212</v>
      </c>
      <c r="F215" s="6">
        <v>8.0477000000000001E-4</v>
      </c>
      <c r="G215" s="6">
        <v>2.3386990999999999E-2</v>
      </c>
      <c r="H215" s="6" t="s">
        <v>3</v>
      </c>
    </row>
    <row r="216" spans="1:8">
      <c r="A216" s="6" t="s">
        <v>1349</v>
      </c>
      <c r="B216" s="6">
        <v>1288.36178</v>
      </c>
      <c r="C216" s="6">
        <v>1.975769458</v>
      </c>
      <c r="D216" s="6">
        <v>3.195515629</v>
      </c>
      <c r="E216" s="6">
        <v>0.70015280099999999</v>
      </c>
      <c r="F216" s="7">
        <v>6.2799999999999995E-5</v>
      </c>
      <c r="G216" s="6">
        <v>2.4823829999999999E-3</v>
      </c>
      <c r="H216" s="6" t="s">
        <v>3</v>
      </c>
    </row>
    <row r="217" spans="1:8">
      <c r="A217" s="6" t="s">
        <v>1350</v>
      </c>
      <c r="B217" s="6">
        <v>6434.3062689999997</v>
      </c>
      <c r="C217" s="6">
        <v>7.0118510909999996</v>
      </c>
      <c r="D217" s="6">
        <v>14.86794087</v>
      </c>
      <c r="E217" s="6">
        <v>1.0804348859999999</v>
      </c>
      <c r="F217" s="7">
        <v>4.1000000000000002E-13</v>
      </c>
      <c r="G217" s="7">
        <v>7.6100000000000001E-11</v>
      </c>
      <c r="H217" s="6" t="s">
        <v>3</v>
      </c>
    </row>
    <row r="218" spans="1:8">
      <c r="A218" s="6" t="s">
        <v>1351</v>
      </c>
      <c r="B218" s="6">
        <v>356.7514362</v>
      </c>
      <c r="C218" s="6">
        <v>2.355203913</v>
      </c>
      <c r="D218" s="6">
        <v>5.43604222</v>
      </c>
      <c r="E218" s="6">
        <v>1.177671868</v>
      </c>
      <c r="F218" s="7">
        <v>3.7699999999999999E-6</v>
      </c>
      <c r="G218" s="6">
        <v>1.9329300000000001E-4</v>
      </c>
      <c r="H218" s="6" t="s">
        <v>3</v>
      </c>
    </row>
    <row r="219" spans="1:8">
      <c r="A219" s="6" t="s">
        <v>1352</v>
      </c>
      <c r="B219" s="6">
        <v>906.61518520000004</v>
      </c>
      <c r="C219" s="6">
        <v>1.03514331</v>
      </c>
      <c r="D219" s="6">
        <v>1.6237097190000001</v>
      </c>
      <c r="E219" s="6">
        <v>0.64587154499999999</v>
      </c>
      <c r="F219" s="6">
        <v>6.4690899999999998E-4</v>
      </c>
      <c r="G219" s="6">
        <v>1.9210314999999999E-2</v>
      </c>
      <c r="H219" s="6" t="s">
        <v>3</v>
      </c>
    </row>
    <row r="220" spans="1:8">
      <c r="A220" s="6" t="s">
        <v>1353</v>
      </c>
      <c r="B220" s="6">
        <v>365.44797419999998</v>
      </c>
      <c r="C220" s="6">
        <v>0.124647748</v>
      </c>
      <c r="D220" s="6">
        <v>0.32758305900000001</v>
      </c>
      <c r="E220" s="6">
        <v>1.3567200850000001</v>
      </c>
      <c r="F220" s="7">
        <v>9.2900000000000005E-8</v>
      </c>
      <c r="G220" s="7">
        <v>6.28E-6</v>
      </c>
      <c r="H220" s="6" t="s">
        <v>3</v>
      </c>
    </row>
    <row r="221" spans="1:8">
      <c r="A221" s="6" t="s">
        <v>1354</v>
      </c>
      <c r="B221" s="6">
        <v>77.284443690000003</v>
      </c>
      <c r="C221" s="6">
        <v>6.0413990000000001E-2</v>
      </c>
      <c r="D221" s="6">
        <v>0.235948614</v>
      </c>
      <c r="E221" s="6">
        <v>2.0076143850000001</v>
      </c>
      <c r="F221" s="7">
        <v>6.7700000000000006E-5</v>
      </c>
      <c r="G221" s="6">
        <v>2.6433419999999999E-3</v>
      </c>
      <c r="H221" s="6" t="s">
        <v>3</v>
      </c>
    </row>
    <row r="222" spans="1:8">
      <c r="A222" s="6" t="s">
        <v>1355</v>
      </c>
      <c r="B222" s="6">
        <v>831.13504069999999</v>
      </c>
      <c r="C222" s="6">
        <v>1.2336124589999999</v>
      </c>
      <c r="D222" s="6">
        <v>3.5221147930000001</v>
      </c>
      <c r="E222" s="6">
        <v>1.508010734</v>
      </c>
      <c r="F222" s="7">
        <v>1.9099999999999999E-13</v>
      </c>
      <c r="G222" s="7">
        <v>3.8799999999999998E-11</v>
      </c>
      <c r="H222" s="6" t="s">
        <v>3</v>
      </c>
    </row>
    <row r="223" spans="1:8">
      <c r="A223" s="6" t="s">
        <v>1356</v>
      </c>
      <c r="B223" s="6">
        <v>532.63646329999995</v>
      </c>
      <c r="C223" s="6">
        <v>1.4821125509999999</v>
      </c>
      <c r="D223" s="6">
        <v>4.1109404630000004</v>
      </c>
      <c r="E223" s="6">
        <v>1.465212366</v>
      </c>
      <c r="F223" s="7">
        <v>3.1000000000000002E-10</v>
      </c>
      <c r="G223" s="7">
        <v>3.0199999999999999E-8</v>
      </c>
      <c r="H223" s="6" t="s">
        <v>3</v>
      </c>
    </row>
    <row r="224" spans="1:8">
      <c r="A224" s="6" t="s">
        <v>1357</v>
      </c>
      <c r="B224" s="6">
        <v>1302.913814</v>
      </c>
      <c r="C224" s="6">
        <v>1.8290169839999999</v>
      </c>
      <c r="D224" s="6">
        <v>3.1836823449999998</v>
      </c>
      <c r="E224" s="6">
        <v>0.81090783899999996</v>
      </c>
      <c r="F224" s="7">
        <v>3.7400000000000002E-6</v>
      </c>
      <c r="G224" s="6">
        <v>1.9203499999999999E-4</v>
      </c>
      <c r="H224" s="6" t="s">
        <v>3</v>
      </c>
    </row>
    <row r="225" spans="1:8">
      <c r="A225" s="6" t="s">
        <v>1358</v>
      </c>
      <c r="B225" s="6">
        <v>357.71168010000002</v>
      </c>
      <c r="C225" s="6">
        <v>1.3832935770000001</v>
      </c>
      <c r="D225" s="6">
        <v>2.541189562</v>
      </c>
      <c r="E225" s="6">
        <v>0.88092705400000004</v>
      </c>
      <c r="F225" s="6">
        <v>8.5181799999999995E-4</v>
      </c>
      <c r="G225" s="6">
        <v>2.4564018E-2</v>
      </c>
      <c r="H225" s="6" t="s">
        <v>3</v>
      </c>
    </row>
    <row r="226" spans="1:8">
      <c r="A226" s="6" t="s">
        <v>1359</v>
      </c>
      <c r="B226" s="6">
        <v>4752.9954610000004</v>
      </c>
      <c r="C226" s="6">
        <v>18.433738640000001</v>
      </c>
      <c r="D226" s="6">
        <v>25.906844880000001</v>
      </c>
      <c r="E226" s="6">
        <v>0.49138846800000002</v>
      </c>
      <c r="F226" s="6">
        <v>1.665489E-3</v>
      </c>
      <c r="G226" s="6">
        <v>4.3768105000000002E-2</v>
      </c>
      <c r="H226" s="6" t="s">
        <v>3</v>
      </c>
    </row>
    <row r="227" spans="1:8">
      <c r="A227" s="6" t="s">
        <v>1360</v>
      </c>
      <c r="B227" s="6">
        <v>335.85827610000001</v>
      </c>
      <c r="C227" s="6">
        <v>1.261456726</v>
      </c>
      <c r="D227" s="6">
        <v>2.4876205900000001</v>
      </c>
      <c r="E227" s="6">
        <v>0.98072513400000005</v>
      </c>
      <c r="F227" s="6">
        <v>2.53708E-4</v>
      </c>
      <c r="G227" s="6">
        <v>8.4367950000000004E-3</v>
      </c>
      <c r="H227" s="6" t="s">
        <v>3</v>
      </c>
    </row>
    <row r="228" spans="1:8">
      <c r="A228" s="6" t="s">
        <v>1361</v>
      </c>
      <c r="B228" s="6">
        <v>361.91421000000003</v>
      </c>
      <c r="C228" s="6">
        <v>0.29080733800000003</v>
      </c>
      <c r="D228" s="6">
        <v>1.1768319009999999</v>
      </c>
      <c r="E228" s="6">
        <v>2.0233914899999998</v>
      </c>
      <c r="F228" s="7">
        <v>3.5999999999999998E-13</v>
      </c>
      <c r="G228" s="7">
        <v>6.7900000000000006E-11</v>
      </c>
      <c r="H228" s="6" t="s">
        <v>3</v>
      </c>
    </row>
    <row r="229" spans="1:8">
      <c r="A229" s="6" t="s">
        <v>1362</v>
      </c>
      <c r="B229" s="6">
        <v>605.79099369999994</v>
      </c>
      <c r="C229" s="6">
        <v>2.9982696209999999</v>
      </c>
      <c r="D229" s="6">
        <v>4.8317333419999997</v>
      </c>
      <c r="E229" s="6">
        <v>0.70602770699999995</v>
      </c>
      <c r="F229" s="6">
        <v>1.0585970000000001E-3</v>
      </c>
      <c r="G229" s="6">
        <v>2.9658787999999998E-2</v>
      </c>
      <c r="H229" s="6" t="s">
        <v>3</v>
      </c>
    </row>
    <row r="230" spans="1:8">
      <c r="A230" s="6" t="s">
        <v>1363</v>
      </c>
      <c r="B230" s="6">
        <v>1563.9654660000001</v>
      </c>
      <c r="C230" s="6">
        <v>3.2377810949999999</v>
      </c>
      <c r="D230" s="6">
        <v>5.3939957109999996</v>
      </c>
      <c r="E230" s="6">
        <v>0.73008163299999995</v>
      </c>
      <c r="F230" s="7">
        <v>2.0400000000000001E-5</v>
      </c>
      <c r="G230" s="6">
        <v>9.0138800000000004E-4</v>
      </c>
      <c r="H230" s="6" t="s">
        <v>3</v>
      </c>
    </row>
    <row r="231" spans="1:8">
      <c r="A231" s="6" t="s">
        <v>1364</v>
      </c>
      <c r="B231" s="6">
        <v>1532.7722739999999</v>
      </c>
      <c r="C231" s="6">
        <v>6.1117199930000004</v>
      </c>
      <c r="D231" s="6">
        <v>10.552900230000001</v>
      </c>
      <c r="E231" s="6">
        <v>0.78982864200000003</v>
      </c>
      <c r="F231" s="7">
        <v>3.9199999999999997E-6</v>
      </c>
      <c r="G231" s="6">
        <v>1.9975200000000001E-4</v>
      </c>
      <c r="H231" s="6" t="s">
        <v>3</v>
      </c>
    </row>
    <row r="232" spans="1:8">
      <c r="A232" s="6" t="s">
        <v>1365</v>
      </c>
      <c r="B232" s="6">
        <v>222.5462843</v>
      </c>
      <c r="C232" s="6">
        <v>0.94365058999999996</v>
      </c>
      <c r="D232" s="6">
        <v>2.6128349480000002</v>
      </c>
      <c r="E232" s="6">
        <v>1.460906568</v>
      </c>
      <c r="F232" s="7">
        <v>3.4800000000000001E-6</v>
      </c>
      <c r="G232" s="6">
        <v>1.7946100000000001E-4</v>
      </c>
      <c r="H232" s="6" t="s">
        <v>3</v>
      </c>
    </row>
    <row r="233" spans="1:8">
      <c r="A233" s="6" t="s">
        <v>1366</v>
      </c>
      <c r="B233" s="6">
        <v>69.951796450000003</v>
      </c>
      <c r="C233" s="6">
        <v>0.32936079200000001</v>
      </c>
      <c r="D233" s="6">
        <v>1.1463584490000001</v>
      </c>
      <c r="E233" s="6">
        <v>1.8187897200000001</v>
      </c>
      <c r="F233" s="6">
        <v>4.3074399999999999E-4</v>
      </c>
      <c r="G233" s="6">
        <v>1.3482050000000001E-2</v>
      </c>
      <c r="H233" s="6" t="s">
        <v>3</v>
      </c>
    </row>
    <row r="234" spans="1:8">
      <c r="A234" s="6" t="s">
        <v>1367</v>
      </c>
      <c r="B234" s="6">
        <v>1401.9125220000001</v>
      </c>
      <c r="C234" s="6">
        <v>4.9066767560000004</v>
      </c>
      <c r="D234" s="6">
        <v>16.304406889999999</v>
      </c>
      <c r="E234" s="6">
        <v>1.7291856919999999</v>
      </c>
      <c r="F234" s="7">
        <v>4.0500000000000002E-20</v>
      </c>
      <c r="G234" s="7">
        <v>1.96E-17</v>
      </c>
      <c r="H234" s="6" t="s">
        <v>3</v>
      </c>
    </row>
    <row r="235" spans="1:8">
      <c r="A235" s="6" t="s">
        <v>1368</v>
      </c>
      <c r="B235" s="6">
        <v>591.86586320000004</v>
      </c>
      <c r="C235" s="6">
        <v>1.628210747</v>
      </c>
      <c r="D235" s="6">
        <v>3.1823346560000001</v>
      </c>
      <c r="E235" s="6">
        <v>0.95807160400000002</v>
      </c>
      <c r="F235" s="7">
        <v>1.4600000000000001E-5</v>
      </c>
      <c r="G235" s="6">
        <v>6.5833199999999997E-4</v>
      </c>
      <c r="H235" s="6" t="s">
        <v>3</v>
      </c>
    </row>
    <row r="236" spans="1:8">
      <c r="A236" s="6" t="s">
        <v>1369</v>
      </c>
      <c r="B236" s="6">
        <v>43.686286870000004</v>
      </c>
      <c r="C236" s="6">
        <v>1.3984646999999999E-2</v>
      </c>
      <c r="D236" s="6">
        <v>1.509473793</v>
      </c>
      <c r="E236" s="6">
        <v>6.6113382859999996</v>
      </c>
      <c r="F236" s="7">
        <v>1.1600000000000001E-11</v>
      </c>
      <c r="G236" s="7">
        <v>1.5E-9</v>
      </c>
      <c r="H236" s="6" t="s">
        <v>3</v>
      </c>
    </row>
    <row r="237" spans="1:8">
      <c r="A237" s="6" t="s">
        <v>1370</v>
      </c>
      <c r="B237" s="6">
        <v>77.165402929999999</v>
      </c>
      <c r="C237" s="6">
        <v>9.6089650000000006E-3</v>
      </c>
      <c r="D237" s="6">
        <v>2.7223488499999999</v>
      </c>
      <c r="E237" s="6">
        <v>8.378469162</v>
      </c>
      <c r="F237" s="7">
        <v>2.3399999999999999E-21</v>
      </c>
      <c r="G237" s="7">
        <v>1.2500000000000001E-18</v>
      </c>
      <c r="H237" s="6" t="s">
        <v>3</v>
      </c>
    </row>
    <row r="238" spans="1:8">
      <c r="A238" s="6" t="s">
        <v>1371</v>
      </c>
      <c r="B238" s="6">
        <v>13.30038186</v>
      </c>
      <c r="C238" s="6">
        <v>0</v>
      </c>
      <c r="D238" s="6">
        <v>0.51808941399999997</v>
      </c>
      <c r="E238" s="6">
        <v>7.2952466500000002</v>
      </c>
      <c r="F238" s="7">
        <v>4.2299999999999998E-5</v>
      </c>
      <c r="G238" s="6">
        <v>1.7334049999999999E-3</v>
      </c>
      <c r="H238" s="6" t="s">
        <v>3</v>
      </c>
    </row>
    <row r="239" spans="1:8">
      <c r="A239" s="6" t="s">
        <v>1372</v>
      </c>
      <c r="B239" s="6">
        <v>17.812371250000002</v>
      </c>
      <c r="C239" s="6">
        <v>0</v>
      </c>
      <c r="D239" s="6">
        <v>0.64553603599999998</v>
      </c>
      <c r="E239" s="6">
        <v>7.7277266009999996</v>
      </c>
      <c r="F239" s="7">
        <v>1.8700000000000001E-6</v>
      </c>
      <c r="G239" s="6">
        <v>1.01703E-4</v>
      </c>
      <c r="H239" s="6" t="s">
        <v>3</v>
      </c>
    </row>
    <row r="240" spans="1:8">
      <c r="A240" s="6" t="s">
        <v>1373</v>
      </c>
      <c r="B240" s="6">
        <v>15.65603125</v>
      </c>
      <c r="C240" s="6">
        <v>0</v>
      </c>
      <c r="D240" s="6">
        <v>0.55421999300000002</v>
      </c>
      <c r="E240" s="6">
        <v>7.524381322</v>
      </c>
      <c r="F240" s="7">
        <v>8.5399999999999996E-6</v>
      </c>
      <c r="G240" s="6">
        <v>4.0569E-4</v>
      </c>
      <c r="H240" s="6" t="s">
        <v>3</v>
      </c>
    </row>
    <row r="241" spans="1:8">
      <c r="A241" s="6" t="s">
        <v>1374</v>
      </c>
      <c r="B241" s="6">
        <v>15.438583400000001</v>
      </c>
      <c r="C241" s="6">
        <v>0</v>
      </c>
      <c r="D241" s="6">
        <v>0.55265726900000001</v>
      </c>
      <c r="E241" s="6">
        <v>7.4986894140000002</v>
      </c>
      <c r="F241" s="7">
        <v>1.01E-5</v>
      </c>
      <c r="G241" s="6">
        <v>4.6978500000000002E-4</v>
      </c>
      <c r="H241" s="6" t="s">
        <v>3</v>
      </c>
    </row>
    <row r="242" spans="1:8">
      <c r="A242" s="6" t="s">
        <v>1375</v>
      </c>
      <c r="B242" s="6">
        <v>21.672017100000001</v>
      </c>
      <c r="C242" s="6">
        <v>0</v>
      </c>
      <c r="D242" s="6">
        <v>0.53275119299999996</v>
      </c>
      <c r="E242" s="6">
        <v>8.0080083559999995</v>
      </c>
      <c r="F242" s="7">
        <v>1.3899999999999999E-7</v>
      </c>
      <c r="G242" s="7">
        <v>9.1200000000000008E-6</v>
      </c>
      <c r="H242" s="6" t="s">
        <v>3</v>
      </c>
    </row>
    <row r="243" spans="1:8">
      <c r="A243" s="6" t="s">
        <v>1376</v>
      </c>
      <c r="B243" s="6">
        <v>20.022713400000001</v>
      </c>
      <c r="C243" s="6">
        <v>9.6089650000000006E-3</v>
      </c>
      <c r="D243" s="6">
        <v>0.70056216699999996</v>
      </c>
      <c r="E243" s="6">
        <v>6.4048063160000002</v>
      </c>
      <c r="F243" s="7">
        <v>4.1400000000000002E-6</v>
      </c>
      <c r="G243" s="6">
        <v>2.0832199999999999E-4</v>
      </c>
      <c r="H243" s="6" t="s">
        <v>3</v>
      </c>
    </row>
    <row r="244" spans="1:8">
      <c r="A244" s="6" t="s">
        <v>1377</v>
      </c>
      <c r="B244" s="6">
        <v>349.71485749999999</v>
      </c>
      <c r="C244" s="6">
        <v>0.88859112799999995</v>
      </c>
      <c r="D244" s="6">
        <v>1.5862889570000001</v>
      </c>
      <c r="E244" s="6">
        <v>0.83837336200000001</v>
      </c>
      <c r="F244" s="6">
        <v>1.0334090000000001E-3</v>
      </c>
      <c r="G244" s="6">
        <v>2.9004638999999999E-2</v>
      </c>
      <c r="H244" s="6" t="s">
        <v>3</v>
      </c>
    </row>
    <row r="245" spans="1:8">
      <c r="A245" s="6" t="s">
        <v>1378</v>
      </c>
      <c r="B245" s="6">
        <v>1146.090641</v>
      </c>
      <c r="C245" s="6">
        <v>124.2467327</v>
      </c>
      <c r="D245" s="6">
        <v>192.07306439999999</v>
      </c>
      <c r="E245" s="6">
        <v>0.63187669499999999</v>
      </c>
      <c r="F245" s="6">
        <v>7.9816700000000002E-4</v>
      </c>
      <c r="G245" s="6">
        <v>2.3226493000000001E-2</v>
      </c>
      <c r="H245" s="6" t="s">
        <v>3</v>
      </c>
    </row>
    <row r="246" spans="1:8">
      <c r="A246" s="6" t="s">
        <v>1379</v>
      </c>
      <c r="B246" s="6">
        <v>107.4999742</v>
      </c>
      <c r="C246" s="6">
        <v>0.20562556500000001</v>
      </c>
      <c r="D246" s="6">
        <v>0.95672061200000003</v>
      </c>
      <c r="E246" s="6">
        <v>2.2741360880000001</v>
      </c>
      <c r="F246" s="7">
        <v>1.6999999999999999E-7</v>
      </c>
      <c r="G246" s="7">
        <v>1.0900000000000001E-5</v>
      </c>
      <c r="H246" s="6" t="s">
        <v>3</v>
      </c>
    </row>
    <row r="247" spans="1:8">
      <c r="A247" s="6" t="s">
        <v>1380</v>
      </c>
      <c r="B247" s="6">
        <v>192.6473235</v>
      </c>
      <c r="C247" s="6">
        <v>0.18864889600000001</v>
      </c>
      <c r="D247" s="6">
        <v>1.3753564650000001</v>
      </c>
      <c r="E247" s="6">
        <v>2.850971286</v>
      </c>
      <c r="F247" s="7">
        <v>3.9500000000000001E-16</v>
      </c>
      <c r="G247" s="7">
        <v>1.24E-13</v>
      </c>
      <c r="H247" s="6" t="s">
        <v>3</v>
      </c>
    </row>
    <row r="248" spans="1:8">
      <c r="A248" s="6" t="s">
        <v>1381</v>
      </c>
      <c r="B248" s="6">
        <v>1291.821817</v>
      </c>
      <c r="C248" s="6">
        <v>3.693920828</v>
      </c>
      <c r="D248" s="6">
        <v>5.9267058649999997</v>
      </c>
      <c r="E248" s="6">
        <v>0.68267035799999998</v>
      </c>
      <c r="F248" s="6">
        <v>1.10282E-4</v>
      </c>
      <c r="G248" s="6">
        <v>4.0805390000000002E-3</v>
      </c>
      <c r="H248" s="6" t="s">
        <v>3</v>
      </c>
    </row>
    <row r="249" spans="1:8">
      <c r="A249" s="6" t="s">
        <v>1382</v>
      </c>
      <c r="B249" s="6">
        <v>4759.7320639999998</v>
      </c>
      <c r="C249" s="6">
        <v>17.216231059999998</v>
      </c>
      <c r="D249" s="6">
        <v>37.817430760000001</v>
      </c>
      <c r="E249" s="6">
        <v>1.1398591229999999</v>
      </c>
      <c r="F249" s="7">
        <v>1.9099999999999999E-14</v>
      </c>
      <c r="G249" s="7">
        <v>4.7900000000000004E-12</v>
      </c>
      <c r="H249" s="6" t="s">
        <v>3</v>
      </c>
    </row>
    <row r="250" spans="1:8">
      <c r="A250" s="6" t="s">
        <v>1383</v>
      </c>
      <c r="B250" s="6">
        <v>4770.7558689999996</v>
      </c>
      <c r="C250" s="6">
        <v>171.11685499999999</v>
      </c>
      <c r="D250" s="6">
        <v>276.88591709999997</v>
      </c>
      <c r="E250" s="6">
        <v>0.67744321299999999</v>
      </c>
      <c r="F250" s="7">
        <v>1.4100000000000001E-5</v>
      </c>
      <c r="G250" s="6">
        <v>6.3948499999999997E-4</v>
      </c>
      <c r="H250" s="6" t="s">
        <v>3</v>
      </c>
    </row>
    <row r="251" spans="1:8">
      <c r="A251" s="6" t="s">
        <v>1384</v>
      </c>
      <c r="B251" s="6">
        <v>185.66052999999999</v>
      </c>
      <c r="C251" s="6">
        <v>0.66599543800000005</v>
      </c>
      <c r="D251" s="6">
        <v>1.425534911</v>
      </c>
      <c r="E251" s="6">
        <v>1.070223288</v>
      </c>
      <c r="F251" s="6">
        <v>1.0952340000000001E-3</v>
      </c>
      <c r="G251" s="6">
        <v>3.0565720000000001E-2</v>
      </c>
      <c r="H251" s="6" t="s">
        <v>3</v>
      </c>
    </row>
    <row r="252" spans="1:8">
      <c r="A252" s="6" t="s">
        <v>1385</v>
      </c>
      <c r="B252" s="6">
        <v>342.59890660000002</v>
      </c>
      <c r="C252" s="6">
        <v>0.35107294900000002</v>
      </c>
      <c r="D252" s="6">
        <v>0.71928676400000002</v>
      </c>
      <c r="E252" s="6">
        <v>1.0425218650000001</v>
      </c>
      <c r="F252" s="7">
        <v>5.1900000000000001E-5</v>
      </c>
      <c r="G252" s="6">
        <v>2.0925230000000002E-3</v>
      </c>
      <c r="H252" s="6" t="s">
        <v>3</v>
      </c>
    </row>
    <row r="253" spans="1:8">
      <c r="A253" s="6" t="s">
        <v>1386</v>
      </c>
      <c r="B253" s="6">
        <v>2694.5869929999999</v>
      </c>
      <c r="C253" s="6">
        <v>5.3086505820000003</v>
      </c>
      <c r="D253" s="6">
        <v>9.13828833</v>
      </c>
      <c r="E253" s="6">
        <v>0.79294562999999996</v>
      </c>
      <c r="F253" s="7">
        <v>4.6899999999999998E-7</v>
      </c>
      <c r="G253" s="7">
        <v>2.8E-5</v>
      </c>
      <c r="H253" s="6" t="s">
        <v>3</v>
      </c>
    </row>
    <row r="254" spans="1:8">
      <c r="A254" s="6" t="s">
        <v>1387</v>
      </c>
      <c r="B254" s="6">
        <v>81.463782170000002</v>
      </c>
      <c r="C254" s="6">
        <v>5.9550931000000001E-2</v>
      </c>
      <c r="D254" s="6">
        <v>0.26201979800000003</v>
      </c>
      <c r="E254" s="6">
        <v>2.1310099610000002</v>
      </c>
      <c r="F254" s="7">
        <v>2.1800000000000001E-5</v>
      </c>
      <c r="G254" s="6">
        <v>9.5651000000000004E-4</v>
      </c>
      <c r="H254" s="6" t="s">
        <v>3</v>
      </c>
    </row>
    <row r="255" spans="1:8">
      <c r="A255" s="6" t="s">
        <v>1388</v>
      </c>
      <c r="B255" s="6">
        <v>918.25529070000005</v>
      </c>
      <c r="C255" s="6">
        <v>12.098039480000001</v>
      </c>
      <c r="D255" s="6">
        <v>18.695439369999999</v>
      </c>
      <c r="E255" s="6">
        <v>0.621455321</v>
      </c>
      <c r="F255" s="6">
        <v>1.122039E-3</v>
      </c>
      <c r="G255" s="6">
        <v>3.1203287E-2</v>
      </c>
      <c r="H255" s="6" t="s">
        <v>3</v>
      </c>
    </row>
    <row r="256" spans="1:8">
      <c r="A256" s="6" t="s">
        <v>1389</v>
      </c>
      <c r="B256" s="6">
        <v>2063.6102289999999</v>
      </c>
      <c r="C256" s="6">
        <v>5.0984973260000004</v>
      </c>
      <c r="D256" s="6">
        <v>7.601884536</v>
      </c>
      <c r="E256" s="6">
        <v>0.58249828100000001</v>
      </c>
      <c r="F256" s="6">
        <v>5.0582100000000005E-4</v>
      </c>
      <c r="G256" s="6">
        <v>1.5517605E-2</v>
      </c>
      <c r="H256" s="6" t="s">
        <v>3</v>
      </c>
    </row>
    <row r="257" spans="1:8">
      <c r="A257" s="6" t="s">
        <v>1390</v>
      </c>
      <c r="B257" s="6">
        <v>28.964994489999999</v>
      </c>
      <c r="C257" s="6">
        <v>3.2205072000000001E-2</v>
      </c>
      <c r="D257" s="6">
        <v>0.20545360700000001</v>
      </c>
      <c r="E257" s="6">
        <v>2.6645121820000002</v>
      </c>
      <c r="F257" s="6">
        <v>1.498711E-3</v>
      </c>
      <c r="G257" s="6">
        <v>3.9796631999999998E-2</v>
      </c>
      <c r="H257" s="6" t="s">
        <v>3</v>
      </c>
    </row>
    <row r="258" spans="1:8">
      <c r="A258" s="6" t="s">
        <v>1391</v>
      </c>
      <c r="B258" s="6">
        <v>1499.0293859999999</v>
      </c>
      <c r="C258" s="6">
        <v>3.585724264</v>
      </c>
      <c r="D258" s="6">
        <v>6.1010993119999997</v>
      </c>
      <c r="E258" s="6">
        <v>0.77049712400000003</v>
      </c>
      <c r="F258" s="7">
        <v>8.9900000000000003E-6</v>
      </c>
      <c r="G258" s="6">
        <v>4.2553699999999997E-4</v>
      </c>
      <c r="H258" s="6" t="s">
        <v>3</v>
      </c>
    </row>
    <row r="259" spans="1:8">
      <c r="A259" s="6" t="s">
        <v>1392</v>
      </c>
      <c r="B259" s="6">
        <v>70.697624910000002</v>
      </c>
      <c r="C259" s="6">
        <v>9.6856686999999997E-2</v>
      </c>
      <c r="D259" s="6">
        <v>0.44919933299999998</v>
      </c>
      <c r="E259" s="6">
        <v>2.2162203300000001</v>
      </c>
      <c r="F259" s="7">
        <v>2.97E-5</v>
      </c>
      <c r="G259" s="6">
        <v>1.261505E-3</v>
      </c>
      <c r="H259" s="6" t="s">
        <v>3</v>
      </c>
    </row>
    <row r="260" spans="1:8">
      <c r="A260" s="6" t="s">
        <v>1393</v>
      </c>
      <c r="B260" s="6">
        <v>933.0405829</v>
      </c>
      <c r="C260" s="6">
        <v>1.104787674</v>
      </c>
      <c r="D260" s="6">
        <v>1.9042858519999999</v>
      </c>
      <c r="E260" s="6">
        <v>0.79075158000000001</v>
      </c>
      <c r="F260" s="7">
        <v>2.6699999999999998E-5</v>
      </c>
      <c r="G260" s="6">
        <v>1.1487380000000001E-3</v>
      </c>
      <c r="H260" s="6" t="s">
        <v>3</v>
      </c>
    </row>
    <row r="261" spans="1:8">
      <c r="A261" s="6" t="s">
        <v>1394</v>
      </c>
      <c r="B261" s="6">
        <v>572.08882900000003</v>
      </c>
      <c r="C261" s="6">
        <v>1.435369422</v>
      </c>
      <c r="D261" s="6">
        <v>6.1910263319999999</v>
      </c>
      <c r="E261" s="6">
        <v>2.1203875559999998</v>
      </c>
      <c r="F261" s="7">
        <v>4.4799999999999999E-21</v>
      </c>
      <c r="G261" s="7">
        <v>2.3499999999999998E-18</v>
      </c>
      <c r="H261" s="6" t="s">
        <v>3</v>
      </c>
    </row>
    <row r="262" spans="1:8">
      <c r="A262" s="6" t="s">
        <v>1395</v>
      </c>
      <c r="B262" s="6">
        <v>409.58773079999997</v>
      </c>
      <c r="C262" s="6">
        <v>0.36556777000000001</v>
      </c>
      <c r="D262" s="6">
        <v>0.647233842</v>
      </c>
      <c r="E262" s="6">
        <v>0.83054215600000003</v>
      </c>
      <c r="F262" s="6">
        <v>7.3421000000000001E-4</v>
      </c>
      <c r="G262" s="6">
        <v>2.1543030000000001E-2</v>
      </c>
      <c r="H262" s="6" t="s">
        <v>3</v>
      </c>
    </row>
    <row r="263" spans="1:8">
      <c r="A263" s="6" t="s">
        <v>1396</v>
      </c>
      <c r="B263" s="6">
        <v>16.814435719999999</v>
      </c>
      <c r="C263" s="6">
        <v>7.7062210000000001E-3</v>
      </c>
      <c r="D263" s="6">
        <v>0.26792478199999997</v>
      </c>
      <c r="E263" s="6">
        <v>5.206993336</v>
      </c>
      <c r="F263" s="7">
        <v>8.3300000000000005E-5</v>
      </c>
      <c r="G263" s="6">
        <v>3.1851179999999998E-3</v>
      </c>
      <c r="H263" s="6" t="s">
        <v>3</v>
      </c>
    </row>
    <row r="264" spans="1:8">
      <c r="A264" s="6" t="s">
        <v>1397</v>
      </c>
      <c r="B264" s="6">
        <v>156.8441287</v>
      </c>
      <c r="C264" s="6">
        <v>0.31496217100000001</v>
      </c>
      <c r="D264" s="6">
        <v>0.69155240799999995</v>
      </c>
      <c r="E264" s="6">
        <v>1.1274147189999999</v>
      </c>
      <c r="F264" s="6">
        <v>1.3420800000000001E-3</v>
      </c>
      <c r="G264" s="6">
        <v>3.6272970000000002E-2</v>
      </c>
      <c r="H264" s="6" t="s">
        <v>3</v>
      </c>
    </row>
    <row r="265" spans="1:8">
      <c r="A265" s="6" t="s">
        <v>1398</v>
      </c>
      <c r="B265" s="6">
        <v>1309.0900670000001</v>
      </c>
      <c r="C265" s="6">
        <v>1.338184628</v>
      </c>
      <c r="D265" s="6">
        <v>2.2454128240000002</v>
      </c>
      <c r="E265" s="6">
        <v>0.73469021700000003</v>
      </c>
      <c r="F265" s="7">
        <v>2.5599999999999999E-5</v>
      </c>
      <c r="G265" s="6">
        <v>1.1066260000000001E-3</v>
      </c>
      <c r="H265" s="6" t="s">
        <v>3</v>
      </c>
    </row>
    <row r="266" spans="1:8">
      <c r="A266" s="6" t="s">
        <v>1399</v>
      </c>
      <c r="B266" s="6">
        <v>1679.547511</v>
      </c>
      <c r="C266" s="6">
        <v>2.2149011110000001</v>
      </c>
      <c r="D266" s="6">
        <v>3.4180141489999998</v>
      </c>
      <c r="E266" s="6">
        <v>0.63635686599999997</v>
      </c>
      <c r="F266" s="6">
        <v>1.32244E-4</v>
      </c>
      <c r="G266" s="6">
        <v>4.7963429999999998E-3</v>
      </c>
      <c r="H266" s="6" t="s">
        <v>3</v>
      </c>
    </row>
    <row r="267" spans="1:8">
      <c r="A267" s="6" t="s">
        <v>1400</v>
      </c>
      <c r="B267" s="6">
        <v>636.68081919999997</v>
      </c>
      <c r="C267" s="6">
        <v>0.84220032600000005</v>
      </c>
      <c r="D267" s="6">
        <v>1.9763104010000001</v>
      </c>
      <c r="E267" s="6">
        <v>1.2480042</v>
      </c>
      <c r="F267" s="7">
        <v>4.1700000000000003E-9</v>
      </c>
      <c r="G267" s="7">
        <v>3.4299999999999999E-7</v>
      </c>
      <c r="H267" s="6" t="s">
        <v>3</v>
      </c>
    </row>
    <row r="268" spans="1:8">
      <c r="A268" s="6" t="s">
        <v>1401</v>
      </c>
      <c r="B268" s="6">
        <v>1684.972055</v>
      </c>
      <c r="C268" s="6">
        <v>1.6253343810000001</v>
      </c>
      <c r="D268" s="6">
        <v>2.444802653</v>
      </c>
      <c r="E268" s="6">
        <v>0.58107734899999997</v>
      </c>
      <c r="F268" s="6">
        <v>5.9686899999999998E-4</v>
      </c>
      <c r="G268" s="6">
        <v>1.790651E-2</v>
      </c>
      <c r="H268" s="6" t="s">
        <v>3</v>
      </c>
    </row>
    <row r="269" spans="1:8">
      <c r="A269" s="6" t="s">
        <v>1402</v>
      </c>
      <c r="B269" s="6">
        <v>8373.7089390000001</v>
      </c>
      <c r="C269" s="6">
        <v>11.577045139999999</v>
      </c>
      <c r="D269" s="6">
        <v>38.702942380000003</v>
      </c>
      <c r="E269" s="6">
        <v>1.743667098</v>
      </c>
      <c r="F269" s="7">
        <v>8.9200000000000003E-32</v>
      </c>
      <c r="G269" s="7">
        <v>9.2500000000000005E-29</v>
      </c>
      <c r="H269" s="6" t="s">
        <v>3</v>
      </c>
    </row>
    <row r="270" spans="1:8">
      <c r="A270" s="6" t="s">
        <v>1403</v>
      </c>
      <c r="B270" s="6">
        <v>5243.7181769999997</v>
      </c>
      <c r="C270" s="6">
        <v>46.663279600000003</v>
      </c>
      <c r="D270" s="6">
        <v>64.926200159999993</v>
      </c>
      <c r="E270" s="6">
        <v>0.47900330099999999</v>
      </c>
      <c r="F270" s="6">
        <v>1.529657E-3</v>
      </c>
      <c r="G270" s="6">
        <v>4.0478368000000001E-2</v>
      </c>
      <c r="H270" s="6" t="s">
        <v>3</v>
      </c>
    </row>
    <row r="271" spans="1:8">
      <c r="A271" s="6" t="s">
        <v>1404</v>
      </c>
      <c r="B271" s="6">
        <v>26.61417428</v>
      </c>
      <c r="C271" s="6">
        <v>1.6878429E-2</v>
      </c>
      <c r="D271" s="6">
        <v>0.35214989000000002</v>
      </c>
      <c r="E271" s="6">
        <v>4.2086772200000002</v>
      </c>
      <c r="F271" s="7">
        <v>1.52E-5</v>
      </c>
      <c r="G271" s="6">
        <v>6.8752500000000003E-4</v>
      </c>
      <c r="H271" s="6" t="s">
        <v>3</v>
      </c>
    </row>
    <row r="272" spans="1:8">
      <c r="A272" s="6" t="s">
        <v>1405</v>
      </c>
      <c r="B272" s="6">
        <v>380.99238259999998</v>
      </c>
      <c r="C272" s="6">
        <v>0.55077981099999995</v>
      </c>
      <c r="D272" s="6">
        <v>1.9463997420000001</v>
      </c>
      <c r="E272" s="6">
        <v>1.828549022</v>
      </c>
      <c r="F272" s="7">
        <v>9.7800000000000007E-12</v>
      </c>
      <c r="G272" s="7">
        <v>1.2900000000000001E-9</v>
      </c>
      <c r="H272" s="6" t="s">
        <v>3</v>
      </c>
    </row>
    <row r="273" spans="1:8">
      <c r="A273" s="6" t="s">
        <v>1406</v>
      </c>
      <c r="B273" s="6">
        <v>1142.713647</v>
      </c>
      <c r="C273" s="6">
        <v>0.43355106199999999</v>
      </c>
      <c r="D273" s="6">
        <v>1.517969041</v>
      </c>
      <c r="E273" s="6">
        <v>1.802637957</v>
      </c>
      <c r="F273" s="7">
        <v>2.8100000000000001E-22</v>
      </c>
      <c r="G273" s="7">
        <v>1.66E-19</v>
      </c>
      <c r="H273" s="6" t="s">
        <v>3</v>
      </c>
    </row>
    <row r="274" spans="1:8">
      <c r="A274" s="6" t="s">
        <v>1407</v>
      </c>
      <c r="B274" s="6">
        <v>1511.2243450000001</v>
      </c>
      <c r="C274" s="6">
        <v>6.9408777820000003</v>
      </c>
      <c r="D274" s="6">
        <v>10.12089797</v>
      </c>
      <c r="E274" s="6">
        <v>0.563746211</v>
      </c>
      <c r="F274" s="6">
        <v>9.4508199999999998E-4</v>
      </c>
      <c r="G274" s="6">
        <v>2.6908892E-2</v>
      </c>
      <c r="H274" s="6" t="s">
        <v>3</v>
      </c>
    </row>
    <row r="275" spans="1:8">
      <c r="A275" s="6" t="s">
        <v>1408</v>
      </c>
      <c r="B275" s="6">
        <v>4239.6089750000001</v>
      </c>
      <c r="C275" s="6">
        <v>6.2424917679999998</v>
      </c>
      <c r="D275" s="6">
        <v>9.6711644539999995</v>
      </c>
      <c r="E275" s="6">
        <v>0.63000990000000001</v>
      </c>
      <c r="F275" s="7">
        <v>2.0299999999999999E-5</v>
      </c>
      <c r="G275" s="6">
        <v>8.9774600000000005E-4</v>
      </c>
      <c r="H275" s="6" t="s">
        <v>3</v>
      </c>
    </row>
    <row r="276" spans="1:8">
      <c r="A276" s="6" t="s">
        <v>1409</v>
      </c>
      <c r="B276" s="6">
        <v>9904.5256950000003</v>
      </c>
      <c r="C276" s="6">
        <v>47.816584980000002</v>
      </c>
      <c r="D276" s="6">
        <v>78.587431469999999</v>
      </c>
      <c r="E276" s="6">
        <v>0.71826691300000001</v>
      </c>
      <c r="F276" s="7">
        <v>1.0100000000000001E-6</v>
      </c>
      <c r="G276" s="7">
        <v>5.7099999999999999E-5</v>
      </c>
      <c r="H276" s="6" t="s">
        <v>3</v>
      </c>
    </row>
    <row r="277" spans="1:8">
      <c r="A277" s="6" t="s">
        <v>1410</v>
      </c>
      <c r="B277" s="6">
        <v>530.16499880000003</v>
      </c>
      <c r="C277" s="6">
        <v>0.90247411</v>
      </c>
      <c r="D277" s="6">
        <v>1.945497705</v>
      </c>
      <c r="E277" s="6">
        <v>1.1034238380000001</v>
      </c>
      <c r="F277" s="7">
        <v>1.17E-6</v>
      </c>
      <c r="G277" s="7">
        <v>6.5900000000000003E-5</v>
      </c>
      <c r="H277" s="6" t="s">
        <v>3</v>
      </c>
    </row>
    <row r="278" spans="1:8">
      <c r="A278" s="6" t="s">
        <v>1411</v>
      </c>
      <c r="B278" s="6">
        <v>99.760024569999999</v>
      </c>
      <c r="C278" s="6">
        <v>2.1501175000000001E-2</v>
      </c>
      <c r="D278" s="6">
        <v>2.8964638489999999</v>
      </c>
      <c r="E278" s="6">
        <v>7.0944959829999998</v>
      </c>
      <c r="F278" s="7">
        <v>1.44E-24</v>
      </c>
      <c r="G278" s="7">
        <v>1.01E-21</v>
      </c>
      <c r="H278" s="6" t="s">
        <v>3</v>
      </c>
    </row>
    <row r="279" spans="1:8">
      <c r="A279" s="6" t="s">
        <v>1412</v>
      </c>
      <c r="B279" s="6">
        <v>84.0125393</v>
      </c>
      <c r="C279" s="6">
        <v>3.0429132000000001E-2</v>
      </c>
      <c r="D279" s="6">
        <v>2.4416915399999999</v>
      </c>
      <c r="E279" s="6">
        <v>6.4904830630000001</v>
      </c>
      <c r="F279" s="7">
        <v>2.04E-20</v>
      </c>
      <c r="G279" s="7">
        <v>1.0000000000000001E-17</v>
      </c>
      <c r="H279" s="6" t="s">
        <v>3</v>
      </c>
    </row>
    <row r="280" spans="1:8">
      <c r="A280" s="6" t="s">
        <v>1413</v>
      </c>
      <c r="B280" s="6">
        <v>77.824758149999994</v>
      </c>
      <c r="C280" s="6">
        <v>2.2507181000000001E-2</v>
      </c>
      <c r="D280" s="6">
        <v>2.264733079</v>
      </c>
      <c r="E280" s="6">
        <v>6.8106541700000003</v>
      </c>
      <c r="F280" s="7">
        <v>1.1499999999999999E-19</v>
      </c>
      <c r="G280" s="7">
        <v>5.1900000000000003E-17</v>
      </c>
      <c r="H280" s="6" t="s">
        <v>3</v>
      </c>
    </row>
    <row r="281" spans="1:8">
      <c r="A281" s="6" t="s">
        <v>1414</v>
      </c>
      <c r="B281" s="6">
        <v>74.526563969999998</v>
      </c>
      <c r="C281" s="6">
        <v>2.4902592000000001E-2</v>
      </c>
      <c r="D281" s="6">
        <v>2.1591245429999999</v>
      </c>
      <c r="E281" s="6">
        <v>6.3384805760000003</v>
      </c>
      <c r="F281" s="7">
        <v>3.6299999999999999E-18</v>
      </c>
      <c r="G281" s="7">
        <v>1.42E-15</v>
      </c>
      <c r="H281" s="6" t="s">
        <v>3</v>
      </c>
    </row>
    <row r="282" spans="1:8">
      <c r="A282" s="6" t="s">
        <v>1415</v>
      </c>
      <c r="B282" s="6">
        <v>80.370754509999998</v>
      </c>
      <c r="C282" s="6">
        <v>1.8008263E-2</v>
      </c>
      <c r="D282" s="6">
        <v>2.3488239929999999</v>
      </c>
      <c r="E282" s="6">
        <v>6.8943122819999996</v>
      </c>
      <c r="F282" s="7">
        <v>1.76E-20</v>
      </c>
      <c r="G282" s="7">
        <v>8.7700000000000003E-18</v>
      </c>
      <c r="H282" s="6" t="s">
        <v>3</v>
      </c>
    </row>
    <row r="283" spans="1:8">
      <c r="A283" s="6" t="s">
        <v>1416</v>
      </c>
      <c r="B283" s="6">
        <v>133.66111960000001</v>
      </c>
      <c r="C283" s="6">
        <v>9.7647578999999998E-2</v>
      </c>
      <c r="D283" s="6">
        <v>0.31966821699999998</v>
      </c>
      <c r="E283" s="6">
        <v>1.7327975579999999</v>
      </c>
      <c r="F283" s="7">
        <v>8.6999999999999997E-6</v>
      </c>
      <c r="G283" s="6">
        <v>4.1260599999999999E-4</v>
      </c>
      <c r="H283" s="6" t="s">
        <v>3</v>
      </c>
    </row>
    <row r="284" spans="1:8">
      <c r="A284" s="6" t="s">
        <v>1417</v>
      </c>
      <c r="B284" s="6">
        <v>307.15265840000001</v>
      </c>
      <c r="C284" s="6">
        <v>0.38842070299999998</v>
      </c>
      <c r="D284" s="6">
        <v>2.1425211659999999</v>
      </c>
      <c r="E284" s="6">
        <v>2.4618020760000001</v>
      </c>
      <c r="F284" s="7">
        <v>1.04E-17</v>
      </c>
      <c r="G284" s="7">
        <v>3.8799999999999999E-15</v>
      </c>
      <c r="H284" s="6" t="s">
        <v>3</v>
      </c>
    </row>
    <row r="285" spans="1:8">
      <c r="A285" s="6" t="s">
        <v>1418</v>
      </c>
      <c r="B285" s="6">
        <v>553.7031624</v>
      </c>
      <c r="C285" s="6">
        <v>0.75088893300000004</v>
      </c>
      <c r="D285" s="6">
        <v>6.0032762179999999</v>
      </c>
      <c r="E285" s="6">
        <v>3.015898387</v>
      </c>
      <c r="F285" s="7">
        <v>1.21E-34</v>
      </c>
      <c r="G285" s="7">
        <v>1.3999999999999999E-31</v>
      </c>
      <c r="H285" s="6" t="s">
        <v>3</v>
      </c>
    </row>
    <row r="286" spans="1:8">
      <c r="A286" s="6" t="s">
        <v>1419</v>
      </c>
      <c r="B286" s="6">
        <v>49.241254179999999</v>
      </c>
      <c r="C286" s="6">
        <v>5.1839970999999999E-2</v>
      </c>
      <c r="D286" s="6">
        <v>0.41035771500000001</v>
      </c>
      <c r="E286" s="6">
        <v>2.9640962480000002</v>
      </c>
      <c r="F286" s="7">
        <v>6.3300000000000004E-6</v>
      </c>
      <c r="G286" s="6">
        <v>3.0787000000000002E-4</v>
      </c>
      <c r="H286" s="6" t="s">
        <v>3</v>
      </c>
    </row>
    <row r="287" spans="1:8">
      <c r="A287" s="6" t="s">
        <v>1420</v>
      </c>
      <c r="B287" s="6">
        <v>503.84300610000003</v>
      </c>
      <c r="C287" s="6">
        <v>0.58920182200000004</v>
      </c>
      <c r="D287" s="6">
        <v>1.7650485199999999</v>
      </c>
      <c r="E287" s="6">
        <v>1.5858592380000001</v>
      </c>
      <c r="F287" s="7">
        <v>5.6199999999999999E-12</v>
      </c>
      <c r="G287" s="7">
        <v>7.8599999999999997E-10</v>
      </c>
      <c r="H287" s="6" t="s">
        <v>3</v>
      </c>
    </row>
    <row r="288" spans="1:8">
      <c r="A288" s="6" t="s">
        <v>1421</v>
      </c>
      <c r="B288" s="6">
        <v>84.115291060000004</v>
      </c>
      <c r="C288" s="6">
        <v>0.187405241</v>
      </c>
      <c r="D288" s="6">
        <v>0.720375451</v>
      </c>
      <c r="E288" s="6">
        <v>1.963079749</v>
      </c>
      <c r="F288" s="7">
        <v>3.9900000000000001E-5</v>
      </c>
      <c r="G288" s="6">
        <v>1.652206E-3</v>
      </c>
      <c r="H288" s="6" t="s">
        <v>3</v>
      </c>
    </row>
    <row r="289" spans="1:8">
      <c r="A289" s="6" t="s">
        <v>1422</v>
      </c>
      <c r="B289" s="6">
        <v>62.835952399999996</v>
      </c>
      <c r="C289" s="6">
        <v>1.6560722999999999E-2</v>
      </c>
      <c r="D289" s="6">
        <v>0.20839286100000001</v>
      </c>
      <c r="E289" s="6">
        <v>3.716370178</v>
      </c>
      <c r="F289" s="7">
        <v>1.45E-9</v>
      </c>
      <c r="G289" s="7">
        <v>1.2700000000000001E-7</v>
      </c>
      <c r="H289" s="6" t="s">
        <v>3</v>
      </c>
    </row>
    <row r="290" spans="1:8">
      <c r="A290" s="6" t="s">
        <v>1423</v>
      </c>
      <c r="B290" s="6">
        <v>362.19958250000002</v>
      </c>
      <c r="C290" s="6">
        <v>0.32122716000000001</v>
      </c>
      <c r="D290" s="6">
        <v>0.74844671900000004</v>
      </c>
      <c r="E290" s="6">
        <v>1.2121553309999999</v>
      </c>
      <c r="F290" s="7">
        <v>2.1299999999999999E-6</v>
      </c>
      <c r="G290" s="6">
        <v>1.14338E-4</v>
      </c>
      <c r="H290" s="6" t="s">
        <v>3</v>
      </c>
    </row>
    <row r="291" spans="1:8">
      <c r="A291" s="6" t="s">
        <v>1424</v>
      </c>
      <c r="B291" s="6">
        <v>355.03352640000003</v>
      </c>
      <c r="C291" s="6">
        <v>1.477856673</v>
      </c>
      <c r="D291" s="6">
        <v>3.250652707</v>
      </c>
      <c r="E291" s="6">
        <v>1.145466927</v>
      </c>
      <c r="F291" s="7">
        <v>8.6400000000000003E-6</v>
      </c>
      <c r="G291" s="6">
        <v>4.0974000000000002E-4</v>
      </c>
      <c r="H291" s="6" t="s">
        <v>3</v>
      </c>
    </row>
    <row r="292" spans="1:8">
      <c r="A292" s="6" t="s">
        <v>1425</v>
      </c>
      <c r="B292" s="6">
        <v>222.6726937</v>
      </c>
      <c r="C292" s="6">
        <v>0.44271221100000002</v>
      </c>
      <c r="D292" s="6">
        <v>0.92428766500000004</v>
      </c>
      <c r="E292" s="6">
        <v>1.0604479920000001</v>
      </c>
      <c r="F292" s="6">
        <v>7.0327900000000001E-4</v>
      </c>
      <c r="G292" s="6">
        <v>2.0712574000000001E-2</v>
      </c>
      <c r="H292" s="6" t="s">
        <v>3</v>
      </c>
    </row>
    <row r="293" spans="1:8">
      <c r="A293" s="6" t="s">
        <v>1426</v>
      </c>
      <c r="B293" s="6">
        <v>1963.633059</v>
      </c>
      <c r="C293" s="6">
        <v>5.0255752300000003</v>
      </c>
      <c r="D293" s="6">
        <v>7.8765181159999997</v>
      </c>
      <c r="E293" s="6">
        <v>0.66049403900000003</v>
      </c>
      <c r="F293" s="7">
        <v>6.69E-5</v>
      </c>
      <c r="G293" s="6">
        <v>2.6244100000000002E-3</v>
      </c>
      <c r="H293" s="6" t="s">
        <v>3</v>
      </c>
    </row>
    <row r="294" spans="1:8">
      <c r="A294" s="6" t="s">
        <v>1427</v>
      </c>
      <c r="B294" s="6">
        <v>13.715188360000001</v>
      </c>
      <c r="C294" s="6">
        <v>7.8769800000000004E-3</v>
      </c>
      <c r="D294" s="6">
        <v>0.26290176399999998</v>
      </c>
      <c r="E294" s="6">
        <v>5.1108347570000001</v>
      </c>
      <c r="F294" s="6">
        <v>5.3062699999999999E-4</v>
      </c>
      <c r="G294" s="6">
        <v>1.6173361000000001E-2</v>
      </c>
      <c r="H294" s="6" t="s">
        <v>3</v>
      </c>
    </row>
    <row r="295" spans="1:8">
      <c r="A295" s="6" t="s">
        <v>1428</v>
      </c>
      <c r="B295" s="6">
        <v>244.7849846</v>
      </c>
      <c r="C295" s="6">
        <v>0.108823696</v>
      </c>
      <c r="D295" s="6">
        <v>6.432074139</v>
      </c>
      <c r="E295" s="6">
        <v>5.8874829870000003</v>
      </c>
      <c r="F295" s="7">
        <v>1.86E-46</v>
      </c>
      <c r="G295" s="7">
        <v>3.25E-43</v>
      </c>
      <c r="H295" s="6" t="s">
        <v>3</v>
      </c>
    </row>
    <row r="296" spans="1:8">
      <c r="A296" s="6" t="s">
        <v>1429</v>
      </c>
      <c r="B296" s="6">
        <v>362.20306010000002</v>
      </c>
      <c r="C296" s="6">
        <v>0.15800605600000001</v>
      </c>
      <c r="D296" s="6">
        <v>9.5449673500000003</v>
      </c>
      <c r="E296" s="6">
        <v>5.9632164010000004</v>
      </c>
      <c r="F296" s="7">
        <v>7.28E-19</v>
      </c>
      <c r="G296" s="7">
        <v>3.0799999999999998E-16</v>
      </c>
      <c r="H296" s="6" t="s">
        <v>3</v>
      </c>
    </row>
    <row r="297" spans="1:8">
      <c r="A297" s="6" t="s">
        <v>1430</v>
      </c>
      <c r="B297" s="6">
        <v>714.23687210000003</v>
      </c>
      <c r="C297" s="6">
        <v>1.0764388279999999</v>
      </c>
      <c r="D297" s="6">
        <v>2.1789846559999999</v>
      </c>
      <c r="E297" s="6">
        <v>1.0131689610000001</v>
      </c>
      <c r="F297" s="7">
        <v>5.9100000000000004E-7</v>
      </c>
      <c r="G297" s="7">
        <v>3.4799999999999999E-5</v>
      </c>
      <c r="H297" s="6" t="s">
        <v>3</v>
      </c>
    </row>
    <row r="298" spans="1:8">
      <c r="A298" s="6" t="s">
        <v>1431</v>
      </c>
      <c r="B298" s="6">
        <v>30.919200279999998</v>
      </c>
      <c r="C298" s="6">
        <v>6.1358418999999997E-2</v>
      </c>
      <c r="D298" s="6">
        <v>0.51521158899999997</v>
      </c>
      <c r="E298" s="6">
        <v>3.1051379799999999</v>
      </c>
      <c r="F298" s="6">
        <v>2.3508099999999999E-4</v>
      </c>
      <c r="G298" s="6">
        <v>7.9089759999999999E-3</v>
      </c>
      <c r="H298" s="6" t="s">
        <v>3</v>
      </c>
    </row>
    <row r="299" spans="1:8">
      <c r="A299" s="6" t="s">
        <v>1432</v>
      </c>
      <c r="B299" s="6">
        <v>39.268331740000001</v>
      </c>
      <c r="C299" s="6">
        <v>4.5283261999999998E-2</v>
      </c>
      <c r="D299" s="6">
        <v>0.31381082799999999</v>
      </c>
      <c r="E299" s="6">
        <v>2.8191102460000002</v>
      </c>
      <c r="F299" s="7">
        <v>9.2200000000000005E-5</v>
      </c>
      <c r="G299" s="6">
        <v>3.4779569999999998E-3</v>
      </c>
      <c r="H299" s="6" t="s">
        <v>3</v>
      </c>
    </row>
    <row r="300" spans="1:8">
      <c r="A300" s="6" t="s">
        <v>1433</v>
      </c>
      <c r="B300" s="6">
        <v>795.75490990000003</v>
      </c>
      <c r="C300" s="6">
        <v>2.797848428</v>
      </c>
      <c r="D300" s="6">
        <v>5.1716662209999997</v>
      </c>
      <c r="E300" s="6">
        <v>0.88622319000000005</v>
      </c>
      <c r="F300" s="7">
        <v>7.17E-6</v>
      </c>
      <c r="G300" s="6">
        <v>3.4530299999999998E-4</v>
      </c>
      <c r="H300" s="6" t="s">
        <v>3</v>
      </c>
    </row>
    <row r="301" spans="1:8">
      <c r="A301" s="6" t="s">
        <v>1434</v>
      </c>
      <c r="B301" s="6">
        <v>2116.1265429999999</v>
      </c>
      <c r="C301" s="6">
        <v>8.5468664640000007</v>
      </c>
      <c r="D301" s="6">
        <v>12.87025244</v>
      </c>
      <c r="E301" s="6">
        <v>0.59587576399999997</v>
      </c>
      <c r="F301" s="6">
        <v>2.8249999999999998E-4</v>
      </c>
      <c r="G301" s="6">
        <v>9.2962099999999992E-3</v>
      </c>
      <c r="H301" s="6" t="s">
        <v>3</v>
      </c>
    </row>
    <row r="302" spans="1:8">
      <c r="A302" s="6" t="s">
        <v>1435</v>
      </c>
      <c r="B302" s="6">
        <v>154.96996250000001</v>
      </c>
      <c r="C302" s="6">
        <v>0.46073831399999998</v>
      </c>
      <c r="D302" s="6">
        <v>1.5084126330000001</v>
      </c>
      <c r="E302" s="6">
        <v>1.682130849</v>
      </c>
      <c r="F302" s="7">
        <v>3.9600000000000002E-6</v>
      </c>
      <c r="G302" s="6">
        <v>2.0131000000000001E-4</v>
      </c>
      <c r="H302" s="6" t="s">
        <v>3</v>
      </c>
    </row>
    <row r="303" spans="1:8">
      <c r="A303" s="6" t="s">
        <v>1436</v>
      </c>
      <c r="B303" s="6">
        <v>273.81294860000003</v>
      </c>
      <c r="C303" s="6">
        <v>0.25870426800000001</v>
      </c>
      <c r="D303" s="6">
        <v>2.3784370890000002</v>
      </c>
      <c r="E303" s="6">
        <v>3.1842573839999999</v>
      </c>
      <c r="F303" s="7">
        <v>1.2500000000000001E-23</v>
      </c>
      <c r="G303" s="7">
        <v>8.2100000000000005E-21</v>
      </c>
      <c r="H303" s="6" t="s">
        <v>3</v>
      </c>
    </row>
    <row r="304" spans="1:8">
      <c r="A304" s="6" t="s">
        <v>1437</v>
      </c>
      <c r="B304" s="6">
        <v>5256.2057420000001</v>
      </c>
      <c r="C304" s="6">
        <v>19.646385469999998</v>
      </c>
      <c r="D304" s="6">
        <v>34.316505229999997</v>
      </c>
      <c r="E304" s="6">
        <v>0.79679218900000004</v>
      </c>
      <c r="F304" s="7">
        <v>1.98E-7</v>
      </c>
      <c r="G304" s="7">
        <v>1.2500000000000001E-5</v>
      </c>
      <c r="H304" s="6" t="s">
        <v>3</v>
      </c>
    </row>
    <row r="305" spans="1:8">
      <c r="A305" s="6" t="s">
        <v>1438</v>
      </c>
      <c r="B305" s="6">
        <v>108.89971490000001</v>
      </c>
      <c r="C305" s="6">
        <v>8.3018957000000004E-2</v>
      </c>
      <c r="D305" s="6">
        <v>2.0203301599999999</v>
      </c>
      <c r="E305" s="6">
        <v>4.5855410350000003</v>
      </c>
      <c r="F305" s="7">
        <v>9.4399999999999995E-19</v>
      </c>
      <c r="G305" s="7">
        <v>3.8900000000000001E-16</v>
      </c>
      <c r="H305" s="6" t="s">
        <v>3</v>
      </c>
    </row>
    <row r="306" spans="1:8">
      <c r="A306" s="6" t="s">
        <v>1439</v>
      </c>
      <c r="B306" s="6">
        <v>5404.4588729999996</v>
      </c>
      <c r="C306" s="6">
        <v>24.044153569999999</v>
      </c>
      <c r="D306" s="6">
        <v>36.450782660000002</v>
      </c>
      <c r="E306" s="6">
        <v>0.59341682399999995</v>
      </c>
      <c r="F306" s="7">
        <v>6.6199999999999996E-5</v>
      </c>
      <c r="G306" s="6">
        <v>2.5993140000000001E-3</v>
      </c>
      <c r="H306" s="6" t="s">
        <v>3</v>
      </c>
    </row>
    <row r="307" spans="1:8">
      <c r="A307" s="6" t="s">
        <v>1440</v>
      </c>
      <c r="B307" s="6">
        <v>76.630340709999999</v>
      </c>
      <c r="C307" s="6">
        <v>0.111410986</v>
      </c>
      <c r="D307" s="6">
        <v>1.0692097039999999</v>
      </c>
      <c r="E307" s="6">
        <v>3.2650323979999998</v>
      </c>
      <c r="F307" s="7">
        <v>4.08E-9</v>
      </c>
      <c r="G307" s="7">
        <v>3.3599999999999999E-7</v>
      </c>
      <c r="H307" s="6" t="s">
        <v>3</v>
      </c>
    </row>
    <row r="308" spans="1:8">
      <c r="A308" s="6" t="s">
        <v>1441</v>
      </c>
      <c r="B308" s="6">
        <v>449.69805439999999</v>
      </c>
      <c r="C308" s="6">
        <v>3.675994803</v>
      </c>
      <c r="D308" s="6">
        <v>7.1708058670000003</v>
      </c>
      <c r="E308" s="6">
        <v>0.970918956</v>
      </c>
      <c r="F308" s="7">
        <v>6.5199999999999999E-5</v>
      </c>
      <c r="G308" s="6">
        <v>2.5585909999999998E-3</v>
      </c>
      <c r="H308" s="6" t="s">
        <v>3</v>
      </c>
    </row>
    <row r="309" spans="1:8">
      <c r="A309" s="6" t="s">
        <v>1442</v>
      </c>
      <c r="B309" s="6">
        <v>667.14152409999997</v>
      </c>
      <c r="C309" s="6">
        <v>2.4492392490000001</v>
      </c>
      <c r="D309" s="6">
        <v>4.7230470220000003</v>
      </c>
      <c r="E309" s="6">
        <v>0.93908523200000005</v>
      </c>
      <c r="F309" s="7">
        <v>5.4500000000000003E-6</v>
      </c>
      <c r="G309" s="6">
        <v>2.6694199999999999E-4</v>
      </c>
      <c r="H309" s="6" t="s">
        <v>3</v>
      </c>
    </row>
    <row r="310" spans="1:8">
      <c r="A310" s="6" t="s">
        <v>1443</v>
      </c>
      <c r="B310" s="6">
        <v>49.976451900000001</v>
      </c>
      <c r="C310" s="6">
        <v>6.1099815000000002E-2</v>
      </c>
      <c r="D310" s="6">
        <v>0.475400722</v>
      </c>
      <c r="E310" s="6">
        <v>2.9674672279999998</v>
      </c>
      <c r="F310" s="7">
        <v>4.3699999999999997E-6</v>
      </c>
      <c r="G310" s="6">
        <v>2.18619E-4</v>
      </c>
      <c r="H310" s="6" t="s">
        <v>3</v>
      </c>
    </row>
    <row r="311" spans="1:8">
      <c r="A311" s="6" t="s">
        <v>1444</v>
      </c>
      <c r="B311" s="6">
        <v>762.01752299999998</v>
      </c>
      <c r="C311" s="6">
        <v>1.49397442</v>
      </c>
      <c r="D311" s="6">
        <v>2.7346773880000002</v>
      </c>
      <c r="E311" s="6">
        <v>0.87452807200000005</v>
      </c>
      <c r="F311" s="7">
        <v>1.1E-5</v>
      </c>
      <c r="G311" s="6">
        <v>5.1188199999999996E-4</v>
      </c>
      <c r="H311" s="6" t="s">
        <v>3</v>
      </c>
    </row>
    <row r="312" spans="1:8">
      <c r="A312" s="6" t="s">
        <v>1445</v>
      </c>
      <c r="B312" s="6">
        <v>654.77254270000003</v>
      </c>
      <c r="C312" s="6">
        <v>3.4575040440000002</v>
      </c>
      <c r="D312" s="6">
        <v>5.6859942370000001</v>
      </c>
      <c r="E312" s="6">
        <v>0.73180410299999998</v>
      </c>
      <c r="F312" s="6">
        <v>4.5314599999999997E-4</v>
      </c>
      <c r="G312" s="6">
        <v>1.4065907000000001E-2</v>
      </c>
      <c r="H312" s="6" t="s">
        <v>3</v>
      </c>
    </row>
    <row r="313" spans="1:8">
      <c r="A313" s="6" t="s">
        <v>1446</v>
      </c>
      <c r="B313" s="6">
        <v>20538.514899999998</v>
      </c>
      <c r="C313" s="6">
        <v>20.557966050000001</v>
      </c>
      <c r="D313" s="6">
        <v>33.613938810000001</v>
      </c>
      <c r="E313" s="6">
        <v>0.69709022600000004</v>
      </c>
      <c r="F313" s="7">
        <v>3.8599999999999999E-7</v>
      </c>
      <c r="G313" s="7">
        <v>2.34E-5</v>
      </c>
      <c r="H313" s="6" t="s">
        <v>3</v>
      </c>
    </row>
    <row r="314" spans="1:8">
      <c r="A314" s="6" t="s">
        <v>1447</v>
      </c>
      <c r="B314" s="6">
        <v>727.60873240000001</v>
      </c>
      <c r="C314" s="6">
        <v>1.6970463360000001</v>
      </c>
      <c r="D314" s="6">
        <v>3.639360403</v>
      </c>
      <c r="E314" s="6">
        <v>1.0871047060000001</v>
      </c>
      <c r="F314" s="7">
        <v>1.4700000000000001E-7</v>
      </c>
      <c r="G314" s="7">
        <v>9.6399999999999992E-6</v>
      </c>
      <c r="H314" s="6" t="s">
        <v>3</v>
      </c>
    </row>
    <row r="315" spans="1:8">
      <c r="A315" s="6" t="s">
        <v>1448</v>
      </c>
      <c r="B315" s="6">
        <v>1812.0906709999999</v>
      </c>
      <c r="C315" s="6">
        <v>1.198580998</v>
      </c>
      <c r="D315" s="6">
        <v>5.1671992209999997</v>
      </c>
      <c r="E315" s="6">
        <v>2.1107191030000001</v>
      </c>
      <c r="F315" s="7">
        <v>1.11E-34</v>
      </c>
      <c r="G315" s="7">
        <v>1.3E-31</v>
      </c>
      <c r="H315" s="6" t="s">
        <v>3</v>
      </c>
    </row>
    <row r="316" spans="1:8">
      <c r="A316" s="6" t="s">
        <v>1449</v>
      </c>
      <c r="B316" s="6">
        <v>965.48385719999999</v>
      </c>
      <c r="C316" s="6">
        <v>3.401029533</v>
      </c>
      <c r="D316" s="6">
        <v>5.1325227140000003</v>
      </c>
      <c r="E316" s="6">
        <v>0.59069854399999999</v>
      </c>
      <c r="F316" s="6">
        <v>1.883275E-3</v>
      </c>
      <c r="G316" s="6">
        <v>4.8315331000000003E-2</v>
      </c>
      <c r="H316" s="6" t="s">
        <v>3</v>
      </c>
    </row>
    <row r="317" spans="1:8">
      <c r="A317" s="6" t="s">
        <v>1450</v>
      </c>
      <c r="B317" s="6">
        <v>1996.292481</v>
      </c>
      <c r="C317" s="6">
        <v>6.3133996000000003</v>
      </c>
      <c r="D317" s="6">
        <v>9.5182759850000007</v>
      </c>
      <c r="E317" s="6">
        <v>0.59181339899999996</v>
      </c>
      <c r="F317" s="6">
        <v>6.4736700000000004E-4</v>
      </c>
      <c r="G317" s="6">
        <v>1.9216667999999999E-2</v>
      </c>
      <c r="H317" s="6" t="s">
        <v>3</v>
      </c>
    </row>
    <row r="318" spans="1:8">
      <c r="A318" s="6" t="s">
        <v>1451</v>
      </c>
      <c r="B318" s="6">
        <v>787.62401120000004</v>
      </c>
      <c r="C318" s="6">
        <v>0.83934386699999997</v>
      </c>
      <c r="D318" s="6">
        <v>3.0791377799999999</v>
      </c>
      <c r="E318" s="6">
        <v>1.8697097119999999</v>
      </c>
      <c r="F318" s="7">
        <v>3.0000000000000003E-20</v>
      </c>
      <c r="G318" s="7">
        <v>1.4599999999999999E-17</v>
      </c>
      <c r="H318" s="6" t="s">
        <v>3</v>
      </c>
    </row>
    <row r="319" spans="1:8">
      <c r="A319" s="6" t="s">
        <v>1452</v>
      </c>
      <c r="B319" s="6">
        <v>6769.010241</v>
      </c>
      <c r="C319" s="6">
        <v>20.812570350000001</v>
      </c>
      <c r="D319" s="6">
        <v>35.55793603</v>
      </c>
      <c r="E319" s="6">
        <v>0.78566970800000002</v>
      </c>
      <c r="F319" s="7">
        <v>4.1700000000000003E-8</v>
      </c>
      <c r="G319" s="7">
        <v>2.9799999999999998E-6</v>
      </c>
      <c r="H319" s="6" t="s">
        <v>3</v>
      </c>
    </row>
    <row r="320" spans="1:8">
      <c r="A320" s="6" t="s">
        <v>1453</v>
      </c>
      <c r="B320" s="6">
        <v>38.312855720000002</v>
      </c>
      <c r="C320" s="6">
        <v>1.6689539E-2</v>
      </c>
      <c r="D320" s="6">
        <v>0.67924529899999997</v>
      </c>
      <c r="E320" s="6">
        <v>5.2954008930000001</v>
      </c>
      <c r="F320" s="7">
        <v>4.5299999999999999E-9</v>
      </c>
      <c r="G320" s="7">
        <v>3.7099999999999997E-7</v>
      </c>
      <c r="H320" s="6" t="s">
        <v>3</v>
      </c>
    </row>
    <row r="321" spans="1:8">
      <c r="A321" s="6" t="s">
        <v>1454</v>
      </c>
      <c r="B321" s="6">
        <v>22.450140829999999</v>
      </c>
      <c r="C321" s="6">
        <v>3.6953730000000001E-3</v>
      </c>
      <c r="D321" s="6">
        <v>0.40918973800000003</v>
      </c>
      <c r="E321" s="6">
        <v>6.5494524570000001</v>
      </c>
      <c r="F321" s="7">
        <v>1.02E-6</v>
      </c>
      <c r="G321" s="7">
        <v>5.77E-5</v>
      </c>
      <c r="H321" s="6" t="s">
        <v>3</v>
      </c>
    </row>
    <row r="322" spans="1:8">
      <c r="A322" s="6" t="s">
        <v>1455</v>
      </c>
      <c r="B322" s="6">
        <v>37.090511309999997</v>
      </c>
      <c r="C322" s="6">
        <v>5.5935239999999999E-3</v>
      </c>
      <c r="D322" s="6">
        <v>0.68268044000000006</v>
      </c>
      <c r="E322" s="6">
        <v>6.4357876090000001</v>
      </c>
      <c r="F322" s="7">
        <v>4.3599999999999999E-10</v>
      </c>
      <c r="G322" s="7">
        <v>4.1500000000000001E-8</v>
      </c>
      <c r="H322" s="6" t="s">
        <v>3</v>
      </c>
    </row>
    <row r="323" spans="1:8">
      <c r="A323" s="6" t="s">
        <v>1456</v>
      </c>
      <c r="B323" s="6">
        <v>10.925618650000001</v>
      </c>
      <c r="C323" s="6">
        <v>5.8954619999999998E-3</v>
      </c>
      <c r="D323" s="6">
        <v>0.244759694</v>
      </c>
      <c r="E323" s="6">
        <v>5.637285833</v>
      </c>
      <c r="F323" s="6">
        <v>1.009352E-3</v>
      </c>
      <c r="G323" s="6">
        <v>2.8379954999999998E-2</v>
      </c>
      <c r="H323" s="6" t="s">
        <v>3</v>
      </c>
    </row>
    <row r="324" spans="1:8">
      <c r="A324" s="6" t="s">
        <v>1457</v>
      </c>
      <c r="B324" s="6">
        <v>276.05364580000003</v>
      </c>
      <c r="C324" s="6">
        <v>0.18647481499999999</v>
      </c>
      <c r="D324" s="6">
        <v>4.9281784430000002</v>
      </c>
      <c r="E324" s="6">
        <v>4.707040127</v>
      </c>
      <c r="F324" s="7">
        <v>4.6700000000000002E-40</v>
      </c>
      <c r="G324" s="7">
        <v>7.0800000000000002E-37</v>
      </c>
      <c r="H324" s="6" t="s">
        <v>3</v>
      </c>
    </row>
    <row r="325" spans="1:8">
      <c r="A325" s="6" t="s">
        <v>1458</v>
      </c>
      <c r="B325" s="6">
        <v>22.32798236</v>
      </c>
      <c r="C325" s="6">
        <v>0.107681634</v>
      </c>
      <c r="D325" s="6">
        <v>1.2502904939999999</v>
      </c>
      <c r="E325" s="6">
        <v>3.405787637</v>
      </c>
      <c r="F325" s="6">
        <v>5.4379199999999997E-4</v>
      </c>
      <c r="G325" s="6">
        <v>1.6489918999999999E-2</v>
      </c>
      <c r="H325" s="6" t="s">
        <v>3</v>
      </c>
    </row>
    <row r="326" spans="1:8">
      <c r="A326" s="6" t="s">
        <v>1459</v>
      </c>
      <c r="B326" s="6">
        <v>177.08578249999999</v>
      </c>
      <c r="C326" s="6">
        <v>1.4128822379999999</v>
      </c>
      <c r="D326" s="6">
        <v>3.3047788420000002</v>
      </c>
      <c r="E326" s="6">
        <v>1.2129509510000001</v>
      </c>
      <c r="F326" s="6">
        <v>3.1198199999999998E-4</v>
      </c>
      <c r="G326" s="6">
        <v>1.0177122E-2</v>
      </c>
      <c r="H326" s="6" t="s">
        <v>3</v>
      </c>
    </row>
    <row r="327" spans="1:8">
      <c r="A327" s="6" t="s">
        <v>1460</v>
      </c>
      <c r="B327" s="6">
        <v>41.194836359999996</v>
      </c>
      <c r="C327" s="6">
        <v>3.7771236999999999E-2</v>
      </c>
      <c r="D327" s="6">
        <v>0.27040518600000002</v>
      </c>
      <c r="E327" s="6">
        <v>2.8625907509999999</v>
      </c>
      <c r="F327" s="6">
        <v>1.2973300000000001E-4</v>
      </c>
      <c r="G327" s="6">
        <v>4.7226530000000003E-3</v>
      </c>
      <c r="H327" s="6" t="s">
        <v>3</v>
      </c>
    </row>
    <row r="328" spans="1:8">
      <c r="A328" s="6" t="s">
        <v>1461</v>
      </c>
      <c r="B328" s="6">
        <v>89.278470150000004</v>
      </c>
      <c r="C328" s="6">
        <v>0.25766169</v>
      </c>
      <c r="D328" s="6">
        <v>0.95786192299999995</v>
      </c>
      <c r="E328" s="6">
        <v>1.9180122049999999</v>
      </c>
      <c r="F328" s="7">
        <v>5.0399999999999999E-5</v>
      </c>
      <c r="G328" s="6">
        <v>2.0386060000000001E-3</v>
      </c>
      <c r="H328" s="6" t="s">
        <v>3</v>
      </c>
    </row>
    <row r="329" spans="1:8">
      <c r="A329" s="6" t="s">
        <v>1462</v>
      </c>
      <c r="B329" s="6">
        <v>518.52102769999999</v>
      </c>
      <c r="C329" s="6">
        <v>0.93429345500000005</v>
      </c>
      <c r="D329" s="6">
        <v>2.7029397529999999</v>
      </c>
      <c r="E329" s="6">
        <v>1.508729174</v>
      </c>
      <c r="F329" s="7">
        <v>3.12E-11</v>
      </c>
      <c r="G329" s="7">
        <v>3.7399999999999999E-9</v>
      </c>
      <c r="H329" s="6" t="s">
        <v>3</v>
      </c>
    </row>
    <row r="330" spans="1:8">
      <c r="A330" s="6" t="s">
        <v>1463</v>
      </c>
      <c r="B330" s="6">
        <v>68.003032630000007</v>
      </c>
      <c r="C330" s="6">
        <v>9.1683102000000002E-2</v>
      </c>
      <c r="D330" s="6">
        <v>0.38823163199999999</v>
      </c>
      <c r="E330" s="6">
        <v>2.0117253580000001</v>
      </c>
      <c r="F330" s="6">
        <v>1.4635700000000001E-4</v>
      </c>
      <c r="G330" s="6">
        <v>5.240649E-3</v>
      </c>
      <c r="H330" s="6" t="s">
        <v>3</v>
      </c>
    </row>
    <row r="331" spans="1:8">
      <c r="A331" s="6" t="s">
        <v>1464</v>
      </c>
      <c r="B331" s="6">
        <v>435.92062779999998</v>
      </c>
      <c r="C331" s="6">
        <v>2.1767051070000001</v>
      </c>
      <c r="D331" s="6">
        <v>5.7346466280000001</v>
      </c>
      <c r="E331" s="6">
        <v>1.369199303</v>
      </c>
      <c r="F331" s="7">
        <v>1.28E-8</v>
      </c>
      <c r="G331" s="7">
        <v>9.7600000000000006E-7</v>
      </c>
      <c r="H331" s="6" t="s">
        <v>3</v>
      </c>
    </row>
    <row r="332" spans="1:8">
      <c r="A332" s="6" t="s">
        <v>1465</v>
      </c>
      <c r="B332" s="6">
        <v>36.484052079999998</v>
      </c>
      <c r="C332" s="6">
        <v>0.100017339</v>
      </c>
      <c r="D332" s="6">
        <v>0.96333617699999996</v>
      </c>
      <c r="E332" s="6">
        <v>3.2247510500000001</v>
      </c>
      <c r="F332" s="7">
        <v>2.5599999999999999E-5</v>
      </c>
      <c r="G332" s="6">
        <v>1.105644E-3</v>
      </c>
      <c r="H332" s="6" t="s">
        <v>3</v>
      </c>
    </row>
    <row r="333" spans="1:8">
      <c r="A333" s="6" t="s">
        <v>1466</v>
      </c>
      <c r="B333" s="6">
        <v>392.66803520000002</v>
      </c>
      <c r="C333" s="6">
        <v>0.86167965099999999</v>
      </c>
      <c r="D333" s="6">
        <v>2.2865368469999998</v>
      </c>
      <c r="E333" s="6">
        <v>1.4136560119999999</v>
      </c>
      <c r="F333" s="7">
        <v>7.6899999999999994E-8</v>
      </c>
      <c r="G333" s="7">
        <v>5.2599999999999996E-6</v>
      </c>
      <c r="H333" s="6" t="s">
        <v>3</v>
      </c>
    </row>
    <row r="334" spans="1:8">
      <c r="A334" s="6" t="s">
        <v>1467</v>
      </c>
      <c r="B334" s="6">
        <v>919.94201420000002</v>
      </c>
      <c r="C334" s="6">
        <v>2.446172368</v>
      </c>
      <c r="D334" s="6">
        <v>4.0849862479999999</v>
      </c>
      <c r="E334" s="6">
        <v>0.738079979</v>
      </c>
      <c r="F334" s="6">
        <v>1.58319E-4</v>
      </c>
      <c r="G334" s="6">
        <v>5.6128719999999997E-3</v>
      </c>
      <c r="H334" s="6" t="s">
        <v>3</v>
      </c>
    </row>
    <row r="335" spans="1:8">
      <c r="A335" s="6" t="s">
        <v>1468</v>
      </c>
      <c r="B335" s="6">
        <v>1672.775746</v>
      </c>
      <c r="C335" s="6">
        <v>1.6736060939999999</v>
      </c>
      <c r="D335" s="6">
        <v>6.4643994859999996</v>
      </c>
      <c r="E335" s="6">
        <v>1.9568801520000001</v>
      </c>
      <c r="F335" s="7">
        <v>5.21E-30</v>
      </c>
      <c r="G335" s="7">
        <v>4.8900000000000002E-27</v>
      </c>
      <c r="H335" s="6" t="s">
        <v>3</v>
      </c>
    </row>
    <row r="336" spans="1:8">
      <c r="A336" s="6" t="s">
        <v>1469</v>
      </c>
      <c r="B336" s="6">
        <v>69.267306899999994</v>
      </c>
      <c r="C336" s="6">
        <v>8.7334779999999994E-3</v>
      </c>
      <c r="D336" s="6">
        <v>0.111164605</v>
      </c>
      <c r="E336" s="6">
        <v>3.6953808260000001</v>
      </c>
      <c r="F336" s="7">
        <v>2.98E-10</v>
      </c>
      <c r="G336" s="7">
        <v>2.92E-8</v>
      </c>
      <c r="H336" s="6" t="s">
        <v>3</v>
      </c>
    </row>
    <row r="337" spans="1:8">
      <c r="A337" s="6" t="s">
        <v>1470</v>
      </c>
      <c r="B337" s="6">
        <v>707.44220600000006</v>
      </c>
      <c r="C337" s="6">
        <v>3.4429188800000001</v>
      </c>
      <c r="D337" s="6">
        <v>5.338428661</v>
      </c>
      <c r="E337" s="6">
        <v>0.63710517899999997</v>
      </c>
      <c r="F337" s="6">
        <v>1.741933E-3</v>
      </c>
      <c r="G337" s="6">
        <v>4.5353559000000002E-2</v>
      </c>
      <c r="H337" s="6" t="s">
        <v>3</v>
      </c>
    </row>
    <row r="338" spans="1:8">
      <c r="A338" s="6" t="s">
        <v>1471</v>
      </c>
      <c r="B338" s="6">
        <v>1302.1882860000001</v>
      </c>
      <c r="C338" s="6">
        <v>1.934309864</v>
      </c>
      <c r="D338" s="6">
        <v>2.9176336300000001</v>
      </c>
      <c r="E338" s="6">
        <v>0.599334064</v>
      </c>
      <c r="F338" s="6">
        <v>5.9432400000000002E-4</v>
      </c>
      <c r="G338" s="6">
        <v>1.7843769999999998E-2</v>
      </c>
      <c r="H338" s="6" t="s">
        <v>3</v>
      </c>
    </row>
    <row r="339" spans="1:8">
      <c r="A339" s="6" t="s">
        <v>1472</v>
      </c>
      <c r="B339" s="6">
        <v>247.01588280000001</v>
      </c>
      <c r="C339" s="6">
        <v>0.430946946</v>
      </c>
      <c r="D339" s="6">
        <v>0.87339534600000002</v>
      </c>
      <c r="E339" s="6">
        <v>1.0330757370000001</v>
      </c>
      <c r="F339" s="6">
        <v>4.4431400000000002E-4</v>
      </c>
      <c r="G339" s="6">
        <v>1.3835345000000001E-2</v>
      </c>
      <c r="H339" s="6" t="s">
        <v>3</v>
      </c>
    </row>
    <row r="340" spans="1:8">
      <c r="A340" s="6" t="s">
        <v>1473</v>
      </c>
      <c r="B340" s="6">
        <v>47.092339070000001</v>
      </c>
      <c r="C340" s="6">
        <v>6.4900073000000003E-2</v>
      </c>
      <c r="D340" s="6">
        <v>0.46519564499999999</v>
      </c>
      <c r="E340" s="6">
        <v>2.8479727000000001</v>
      </c>
      <c r="F340" s="7">
        <v>2.6699999999999998E-5</v>
      </c>
      <c r="G340" s="6">
        <v>1.1487380000000001E-3</v>
      </c>
      <c r="H340" s="6" t="s">
        <v>3</v>
      </c>
    </row>
    <row r="341" spans="1:8">
      <c r="A341" s="6" t="s">
        <v>1474</v>
      </c>
      <c r="B341" s="6">
        <v>98.401122619999995</v>
      </c>
      <c r="C341" s="6">
        <v>0.29232586300000002</v>
      </c>
      <c r="D341" s="6">
        <v>1.542063229</v>
      </c>
      <c r="E341" s="6">
        <v>2.3894942889999999</v>
      </c>
      <c r="F341" s="7">
        <v>1.8E-7</v>
      </c>
      <c r="G341" s="7">
        <v>1.15E-5</v>
      </c>
      <c r="H341" s="6" t="s">
        <v>3</v>
      </c>
    </row>
    <row r="342" spans="1:8">
      <c r="A342" s="6" t="s">
        <v>1475</v>
      </c>
      <c r="B342" s="6">
        <v>2987.7100340000002</v>
      </c>
      <c r="C342" s="6">
        <v>11.79650983</v>
      </c>
      <c r="D342" s="6">
        <v>17.665854499999998</v>
      </c>
      <c r="E342" s="6">
        <v>0.58678767799999998</v>
      </c>
      <c r="F342" s="6">
        <v>2.0294599999999999E-4</v>
      </c>
      <c r="G342" s="6">
        <v>6.9753829999999999E-3</v>
      </c>
      <c r="H342" s="6" t="s">
        <v>3</v>
      </c>
    </row>
    <row r="343" spans="1:8">
      <c r="A343" s="6" t="s">
        <v>1476</v>
      </c>
      <c r="B343" s="6">
        <v>179.23609139999999</v>
      </c>
      <c r="C343" s="6">
        <v>9.6349617999999998E-2</v>
      </c>
      <c r="D343" s="6">
        <v>0.72539999499999996</v>
      </c>
      <c r="E343" s="6">
        <v>2.941216534</v>
      </c>
      <c r="F343" s="7">
        <v>5.2300000000000002E-16</v>
      </c>
      <c r="G343" s="7">
        <v>1.6199999999999999E-13</v>
      </c>
      <c r="H343" s="6" t="s">
        <v>3</v>
      </c>
    </row>
    <row r="344" spans="1:8">
      <c r="A344" s="6" t="s">
        <v>1477</v>
      </c>
      <c r="B344" s="6">
        <v>408.6396148</v>
      </c>
      <c r="C344" s="6">
        <v>0.46702592700000001</v>
      </c>
      <c r="D344" s="6">
        <v>1.4044113979999999</v>
      </c>
      <c r="E344" s="6">
        <v>1.5782651519999999</v>
      </c>
      <c r="F344" s="7">
        <v>8.9200000000000002E-10</v>
      </c>
      <c r="G344" s="7">
        <v>8.0999999999999997E-8</v>
      </c>
      <c r="H344" s="6" t="s">
        <v>3</v>
      </c>
    </row>
    <row r="345" spans="1:8">
      <c r="A345" s="6" t="s">
        <v>1478</v>
      </c>
      <c r="B345" s="6">
        <v>48.087857360000001</v>
      </c>
      <c r="C345" s="6">
        <v>1.9798955999999999E-2</v>
      </c>
      <c r="D345" s="6">
        <v>0.81189913700000005</v>
      </c>
      <c r="E345" s="6">
        <v>5.3622697429999997</v>
      </c>
      <c r="F345" s="7">
        <v>4.1899999999999999E-11</v>
      </c>
      <c r="G345" s="7">
        <v>4.9E-9</v>
      </c>
      <c r="H345" s="6" t="s">
        <v>3</v>
      </c>
    </row>
    <row r="346" spans="1:8">
      <c r="A346" s="6" t="s">
        <v>1479</v>
      </c>
      <c r="B346" s="6">
        <v>1065.7681230000001</v>
      </c>
      <c r="C346" s="6">
        <v>1.385064444</v>
      </c>
      <c r="D346" s="6">
        <v>2.2148307040000001</v>
      </c>
      <c r="E346" s="6">
        <v>0.685032533</v>
      </c>
      <c r="F346" s="6">
        <v>1.7573099999999999E-4</v>
      </c>
      <c r="G346" s="6">
        <v>6.1444919999999997E-3</v>
      </c>
      <c r="H346" s="6" t="s">
        <v>3</v>
      </c>
    </row>
    <row r="347" spans="1:8">
      <c r="A347" s="6" t="s">
        <v>1480</v>
      </c>
      <c r="B347" s="6">
        <v>179.3234573</v>
      </c>
      <c r="C347" s="6">
        <v>0.251073455</v>
      </c>
      <c r="D347" s="6">
        <v>0.53946029200000001</v>
      </c>
      <c r="E347" s="6">
        <v>1.065543175</v>
      </c>
      <c r="F347" s="6">
        <v>1.4251909999999999E-3</v>
      </c>
      <c r="G347" s="6">
        <v>3.8152907999999999E-2</v>
      </c>
      <c r="H347" s="6" t="s">
        <v>3</v>
      </c>
    </row>
    <row r="348" spans="1:8">
      <c r="A348" s="6" t="s">
        <v>1481</v>
      </c>
      <c r="B348" s="6">
        <v>100.44213999999999</v>
      </c>
      <c r="C348" s="6">
        <v>0.164898924</v>
      </c>
      <c r="D348" s="6">
        <v>0.50087151600000002</v>
      </c>
      <c r="E348" s="6">
        <v>1.570482621</v>
      </c>
      <c r="F348" s="6">
        <v>3.61882E-4</v>
      </c>
      <c r="G348" s="6">
        <v>1.1607928999999999E-2</v>
      </c>
      <c r="H348" s="6" t="s">
        <v>3</v>
      </c>
    </row>
    <row r="349" spans="1:8">
      <c r="A349" s="6" t="s">
        <v>1482</v>
      </c>
      <c r="B349" s="6">
        <v>155.96533450000001</v>
      </c>
      <c r="C349" s="6">
        <v>0.182733176</v>
      </c>
      <c r="D349" s="6">
        <v>0.593449483</v>
      </c>
      <c r="E349" s="6">
        <v>1.693567609</v>
      </c>
      <c r="F349" s="7">
        <v>3.72E-6</v>
      </c>
      <c r="G349" s="6">
        <v>1.91199E-4</v>
      </c>
      <c r="H349" s="6" t="s">
        <v>3</v>
      </c>
    </row>
    <row r="350" spans="1:8">
      <c r="A350" s="6" t="s">
        <v>1483</v>
      </c>
      <c r="B350" s="6">
        <v>304.79833669999999</v>
      </c>
      <c r="C350" s="6">
        <v>1.015248272</v>
      </c>
      <c r="D350" s="6">
        <v>2.1365748789999999</v>
      </c>
      <c r="E350" s="6">
        <v>1.0766192649999999</v>
      </c>
      <c r="F350" s="7">
        <v>7.5799999999999999E-5</v>
      </c>
      <c r="G350" s="6">
        <v>2.9238530000000001E-3</v>
      </c>
      <c r="H350" s="6" t="s">
        <v>3</v>
      </c>
    </row>
    <row r="351" spans="1:8">
      <c r="A351" s="6" t="s">
        <v>1484</v>
      </c>
      <c r="B351" s="6">
        <v>768.28875970000001</v>
      </c>
      <c r="C351" s="6">
        <v>0.56904295400000005</v>
      </c>
      <c r="D351" s="6">
        <v>1.8307446000000001</v>
      </c>
      <c r="E351" s="6">
        <v>1.695988614</v>
      </c>
      <c r="F351" s="7">
        <v>9.4899999999999999E-17</v>
      </c>
      <c r="G351" s="7">
        <v>3.2000000000000002E-14</v>
      </c>
      <c r="H351" s="6" t="s">
        <v>3</v>
      </c>
    </row>
    <row r="352" spans="1:8">
      <c r="A352" s="6" t="s">
        <v>1485</v>
      </c>
      <c r="B352" s="6">
        <v>89.863776360000003</v>
      </c>
      <c r="C352" s="6">
        <v>0.16438769</v>
      </c>
      <c r="D352" s="6">
        <v>1.290776148</v>
      </c>
      <c r="E352" s="6">
        <v>2.9771565660000001</v>
      </c>
      <c r="F352" s="7">
        <v>1.5400000000000001E-9</v>
      </c>
      <c r="G352" s="7">
        <v>1.35E-7</v>
      </c>
      <c r="H352" s="6" t="s">
        <v>3</v>
      </c>
    </row>
    <row r="353" spans="1:8">
      <c r="A353" s="6" t="s">
        <v>1486</v>
      </c>
      <c r="B353" s="6">
        <v>44.536503230000001</v>
      </c>
      <c r="C353" s="6">
        <v>9.0237436000000004E-2</v>
      </c>
      <c r="D353" s="6">
        <v>0.48922723000000001</v>
      </c>
      <c r="E353" s="6">
        <v>2.3478338110000001</v>
      </c>
      <c r="F353" s="6">
        <v>3.8679600000000001E-4</v>
      </c>
      <c r="G353" s="6">
        <v>1.2311849999999999E-2</v>
      </c>
      <c r="H353" s="6" t="s">
        <v>3</v>
      </c>
    </row>
    <row r="354" spans="1:8">
      <c r="A354" s="6" t="s">
        <v>1487</v>
      </c>
      <c r="B354" s="6">
        <v>456.94937240000002</v>
      </c>
      <c r="C354" s="6">
        <v>0.56527899000000004</v>
      </c>
      <c r="D354" s="6">
        <v>1.008762768</v>
      </c>
      <c r="E354" s="6">
        <v>0.83116425299999996</v>
      </c>
      <c r="F354" s="6">
        <v>3.5699400000000002E-4</v>
      </c>
      <c r="G354" s="6">
        <v>1.1465115999999999E-2</v>
      </c>
      <c r="H354" s="6" t="s">
        <v>3</v>
      </c>
    </row>
    <row r="355" spans="1:8">
      <c r="A355" s="6" t="s">
        <v>1488</v>
      </c>
      <c r="B355" s="6">
        <v>188.30914229999999</v>
      </c>
      <c r="C355" s="6">
        <v>0.19793633199999999</v>
      </c>
      <c r="D355" s="6">
        <v>0.42701788699999998</v>
      </c>
      <c r="E355" s="6">
        <v>1.121207606</v>
      </c>
      <c r="F355" s="6">
        <v>5.7168200000000001E-4</v>
      </c>
      <c r="G355" s="6">
        <v>1.7242777000000001E-2</v>
      </c>
      <c r="H355" s="6" t="s">
        <v>3</v>
      </c>
    </row>
    <row r="356" spans="1:8">
      <c r="A356" s="6" t="s">
        <v>1489</v>
      </c>
      <c r="B356" s="6">
        <v>294.49672409999999</v>
      </c>
      <c r="C356" s="6">
        <v>0.26321763199999998</v>
      </c>
      <c r="D356" s="6">
        <v>0.538730877</v>
      </c>
      <c r="E356" s="6">
        <v>1.0352212919999999</v>
      </c>
      <c r="F356" s="6">
        <v>1.48539E-4</v>
      </c>
      <c r="G356" s="6">
        <v>5.3034349999999996E-3</v>
      </c>
      <c r="H356" s="6" t="s">
        <v>3</v>
      </c>
    </row>
    <row r="357" spans="1:8">
      <c r="A357" s="6" t="s">
        <v>1490</v>
      </c>
      <c r="B357" s="6">
        <v>1363.2938059999999</v>
      </c>
      <c r="C357" s="6">
        <v>3.0156500780000002</v>
      </c>
      <c r="D357" s="6">
        <v>5.4192489119999996</v>
      </c>
      <c r="E357" s="6">
        <v>0.83780736200000006</v>
      </c>
      <c r="F357" s="7">
        <v>2.7800000000000001E-6</v>
      </c>
      <c r="G357" s="6">
        <v>1.4594200000000001E-4</v>
      </c>
      <c r="H357" s="6" t="s">
        <v>3</v>
      </c>
    </row>
    <row r="358" spans="1:8">
      <c r="A358" s="6" t="s">
        <v>1491</v>
      </c>
      <c r="B358" s="6">
        <v>216.708754</v>
      </c>
      <c r="C358" s="6">
        <v>0.23605769600000001</v>
      </c>
      <c r="D358" s="6">
        <v>1.9233245109999999</v>
      </c>
      <c r="E358" s="6">
        <v>3.0474696250000002</v>
      </c>
      <c r="F358" s="7">
        <v>1.82E-19</v>
      </c>
      <c r="G358" s="7">
        <v>7.9499999999999998E-17</v>
      </c>
      <c r="H358" s="6" t="s">
        <v>3</v>
      </c>
    </row>
    <row r="359" spans="1:8">
      <c r="A359" s="6" t="s">
        <v>1492</v>
      </c>
      <c r="B359" s="6">
        <v>284.09930759999997</v>
      </c>
      <c r="C359" s="6">
        <v>0.67720971900000004</v>
      </c>
      <c r="D359" s="6">
        <v>1.3463285469999999</v>
      </c>
      <c r="E359" s="6">
        <v>0.98816132899999998</v>
      </c>
      <c r="F359" s="6">
        <v>3.3776900000000002E-4</v>
      </c>
      <c r="G359" s="6">
        <v>1.0932356000000001E-2</v>
      </c>
      <c r="H359" s="6" t="s">
        <v>3</v>
      </c>
    </row>
    <row r="360" spans="1:8">
      <c r="A360" s="6" t="s">
        <v>1493</v>
      </c>
      <c r="B360" s="6">
        <v>25.367241889999999</v>
      </c>
      <c r="C360" s="6">
        <v>1.2740166000000001E-2</v>
      </c>
      <c r="D360" s="6">
        <v>0.67505098200000002</v>
      </c>
      <c r="E360" s="6">
        <v>5.7833855139999999</v>
      </c>
      <c r="F360" s="7">
        <v>4.9800000000000004E-7</v>
      </c>
      <c r="G360" s="7">
        <v>2.9600000000000001E-5</v>
      </c>
      <c r="H360" s="6" t="s">
        <v>3</v>
      </c>
    </row>
    <row r="361" spans="1:8">
      <c r="A361" s="6" t="s">
        <v>1494</v>
      </c>
      <c r="B361" s="6">
        <v>118.9681884</v>
      </c>
      <c r="C361" s="6">
        <v>9.6658590000000006E-3</v>
      </c>
      <c r="D361" s="6">
        <v>2.490774515</v>
      </c>
      <c r="E361" s="6">
        <v>8.0251096030000006</v>
      </c>
      <c r="F361" s="7">
        <v>9.1000000000000001E-31</v>
      </c>
      <c r="G361" s="7">
        <v>8.8499999999999993E-28</v>
      </c>
      <c r="H361" s="6" t="s">
        <v>3</v>
      </c>
    </row>
    <row r="362" spans="1:8">
      <c r="A362" s="6" t="s">
        <v>1495</v>
      </c>
      <c r="B362" s="6">
        <v>39.817265390000003</v>
      </c>
      <c r="C362" s="6">
        <v>1.7992759000000001E-2</v>
      </c>
      <c r="D362" s="6">
        <v>1.050977947</v>
      </c>
      <c r="E362" s="6">
        <v>5.8715741330000002</v>
      </c>
      <c r="F362" s="7">
        <v>3.3599999999999998E-10</v>
      </c>
      <c r="G362" s="7">
        <v>3.2600000000000001E-8</v>
      </c>
      <c r="H362" s="6" t="s">
        <v>3</v>
      </c>
    </row>
    <row r="363" spans="1:8">
      <c r="A363" s="6" t="s">
        <v>1496</v>
      </c>
      <c r="B363" s="6">
        <v>78.875720459999997</v>
      </c>
      <c r="C363" s="6">
        <v>1.5286615E-2</v>
      </c>
      <c r="D363" s="6">
        <v>1.594909184</v>
      </c>
      <c r="E363" s="6">
        <v>6.8193950980000002</v>
      </c>
      <c r="F363" s="7">
        <v>7.1399999999999999E-20</v>
      </c>
      <c r="G363" s="7">
        <v>3.3099999999999998E-17</v>
      </c>
      <c r="H363" s="6" t="s">
        <v>3</v>
      </c>
    </row>
    <row r="364" spans="1:8">
      <c r="A364" s="6" t="s">
        <v>1497</v>
      </c>
      <c r="B364" s="6">
        <v>39.647420820000001</v>
      </c>
      <c r="C364" s="6">
        <v>2.5999619999999999E-3</v>
      </c>
      <c r="D364" s="6">
        <v>0.83051730700000004</v>
      </c>
      <c r="E364" s="6">
        <v>8.8459127599999992</v>
      </c>
      <c r="F364" s="7">
        <v>1.28E-12</v>
      </c>
      <c r="G364" s="7">
        <v>2.09E-10</v>
      </c>
      <c r="H364" s="6" t="s">
        <v>3</v>
      </c>
    </row>
    <row r="365" spans="1:8">
      <c r="A365" s="6" t="s">
        <v>1498</v>
      </c>
      <c r="B365" s="6">
        <v>35.551213300000001</v>
      </c>
      <c r="C365" s="6">
        <v>4.5713339999999998E-3</v>
      </c>
      <c r="D365" s="6">
        <v>0.88923932999999999</v>
      </c>
      <c r="E365" s="6">
        <v>7.2663307609999999</v>
      </c>
      <c r="F365" s="7">
        <v>2.16E-10</v>
      </c>
      <c r="G365" s="7">
        <v>2.1699999999999999E-8</v>
      </c>
      <c r="H365" s="6" t="s">
        <v>3</v>
      </c>
    </row>
    <row r="366" spans="1:8">
      <c r="A366" s="6" t="s">
        <v>1499</v>
      </c>
      <c r="B366" s="6">
        <v>35.451558609999999</v>
      </c>
      <c r="C366" s="6">
        <v>7.6674439999999998E-3</v>
      </c>
      <c r="D366" s="6">
        <v>1.124394388</v>
      </c>
      <c r="E366" s="6">
        <v>7.2704977829999997</v>
      </c>
      <c r="F366" s="7">
        <v>2.1899999999999999E-10</v>
      </c>
      <c r="G366" s="7">
        <v>2.1900000000000001E-8</v>
      </c>
      <c r="H366" s="6" t="s">
        <v>3</v>
      </c>
    </row>
    <row r="367" spans="1:8">
      <c r="A367" s="6" t="s">
        <v>1500</v>
      </c>
      <c r="B367" s="6">
        <v>25.69372006</v>
      </c>
      <c r="C367" s="6">
        <v>4.525828E-3</v>
      </c>
      <c r="D367" s="6">
        <v>0.62523346599999996</v>
      </c>
      <c r="E367" s="6">
        <v>6.801305964</v>
      </c>
      <c r="F367" s="7">
        <v>1.03E-7</v>
      </c>
      <c r="G367" s="7">
        <v>6.9299999999999997E-6</v>
      </c>
      <c r="H367" s="6" t="s">
        <v>3</v>
      </c>
    </row>
    <row r="368" spans="1:8">
      <c r="A368" s="6" t="s">
        <v>1501</v>
      </c>
      <c r="B368" s="6">
        <v>30.622466679999999</v>
      </c>
      <c r="C368" s="6">
        <v>5.055515E-3</v>
      </c>
      <c r="D368" s="6">
        <v>0.63971829800000002</v>
      </c>
      <c r="E368" s="6">
        <v>7.0525462169999997</v>
      </c>
      <c r="F368" s="7">
        <v>4.6900000000000001E-9</v>
      </c>
      <c r="G368" s="7">
        <v>3.8299999999999998E-7</v>
      </c>
      <c r="H368" s="6" t="s">
        <v>3</v>
      </c>
    </row>
    <row r="369" spans="1:8">
      <c r="A369" s="6" t="s">
        <v>1502</v>
      </c>
      <c r="B369" s="6">
        <v>27.13433874</v>
      </c>
      <c r="C369" s="6">
        <v>6.4207960000000003E-3</v>
      </c>
      <c r="D369" s="6">
        <v>0.83981238700000005</v>
      </c>
      <c r="E369" s="6">
        <v>6.9389428540000004</v>
      </c>
      <c r="F369" s="7">
        <v>3.1100000000000001E-8</v>
      </c>
      <c r="G369" s="7">
        <v>2.2699999999999999E-6</v>
      </c>
      <c r="H369" s="6" t="s">
        <v>3</v>
      </c>
    </row>
    <row r="370" spans="1:8">
      <c r="A370" s="6" t="s">
        <v>1503</v>
      </c>
      <c r="B370" s="6">
        <v>75.741534130000005</v>
      </c>
      <c r="C370" s="6">
        <v>2.1840273E-2</v>
      </c>
      <c r="D370" s="6">
        <v>1.8482135420000001</v>
      </c>
      <c r="E370" s="6">
        <v>6.7249199180000003</v>
      </c>
      <c r="F370" s="7">
        <v>6.5300000000000001E-19</v>
      </c>
      <c r="G370" s="7">
        <v>2.7799999999999998E-16</v>
      </c>
      <c r="H370" s="6" t="s">
        <v>3</v>
      </c>
    </row>
    <row r="371" spans="1:8">
      <c r="A371" s="6" t="s">
        <v>1504</v>
      </c>
      <c r="B371" s="6">
        <v>51.479107769999999</v>
      </c>
      <c r="C371" s="6">
        <v>5.9689909999999999E-3</v>
      </c>
      <c r="D371" s="6">
        <v>1.077445582</v>
      </c>
      <c r="E371" s="6">
        <v>7.8440412540000004</v>
      </c>
      <c r="F371" s="7">
        <v>8.0299999999999999E-15</v>
      </c>
      <c r="G371" s="7">
        <v>2.1199999999999999E-12</v>
      </c>
      <c r="H371" s="6" t="s">
        <v>3</v>
      </c>
    </row>
    <row r="372" spans="1:8">
      <c r="A372" s="6" t="s">
        <v>1505</v>
      </c>
      <c r="B372" s="6">
        <v>35.270949829999999</v>
      </c>
      <c r="C372" s="6">
        <v>1.2054383E-2</v>
      </c>
      <c r="D372" s="6">
        <v>0.94229238299999996</v>
      </c>
      <c r="E372" s="6">
        <v>7.1575692169999998</v>
      </c>
      <c r="F372" s="7">
        <v>4.2399999999999998E-10</v>
      </c>
      <c r="G372" s="7">
        <v>4.0499999999999999E-8</v>
      </c>
      <c r="H372" s="6" t="s">
        <v>3</v>
      </c>
    </row>
    <row r="373" spans="1:8">
      <c r="A373" s="6" t="s">
        <v>1506</v>
      </c>
      <c r="B373" s="6">
        <v>13.934586940000001</v>
      </c>
      <c r="C373" s="6">
        <v>3.673623E-3</v>
      </c>
      <c r="D373" s="6">
        <v>0.37862544199999998</v>
      </c>
      <c r="E373" s="6">
        <v>7.34391192</v>
      </c>
      <c r="F373" s="7">
        <v>2.8600000000000001E-5</v>
      </c>
      <c r="G373" s="6">
        <v>1.2205149999999999E-3</v>
      </c>
      <c r="H373" s="6" t="s">
        <v>3</v>
      </c>
    </row>
    <row r="374" spans="1:8">
      <c r="A374" s="6" t="s">
        <v>1507</v>
      </c>
      <c r="B374" s="6">
        <v>115.5615767</v>
      </c>
      <c r="C374" s="6">
        <v>9.6658590000000006E-3</v>
      </c>
      <c r="D374" s="6">
        <v>2.4198523820000002</v>
      </c>
      <c r="E374" s="6">
        <v>7.9902596499999996</v>
      </c>
      <c r="F374" s="7">
        <v>5.4200000000000003E-30</v>
      </c>
      <c r="G374" s="7">
        <v>5.02E-27</v>
      </c>
      <c r="H374" s="6" t="s">
        <v>3</v>
      </c>
    </row>
    <row r="375" spans="1:8">
      <c r="A375" s="6" t="s">
        <v>1508</v>
      </c>
      <c r="B375" s="6">
        <v>45.833813399999997</v>
      </c>
      <c r="C375" s="6">
        <v>1.8838267999999998E-2</v>
      </c>
      <c r="D375" s="6">
        <v>1.206014873</v>
      </c>
      <c r="E375" s="6">
        <v>5.9687003059999997</v>
      </c>
      <c r="F375" s="7">
        <v>2.09E-11</v>
      </c>
      <c r="G375" s="7">
        <v>2.5800000000000002E-9</v>
      </c>
      <c r="H375" s="6" t="s">
        <v>3</v>
      </c>
    </row>
    <row r="376" spans="1:8">
      <c r="A376" s="6" t="s">
        <v>1509</v>
      </c>
      <c r="B376" s="6">
        <v>74.481524219999997</v>
      </c>
      <c r="C376" s="6">
        <v>1.5286615E-2</v>
      </c>
      <c r="D376" s="6">
        <v>1.5095897579999999</v>
      </c>
      <c r="E376" s="6">
        <v>6.7355277329999996</v>
      </c>
      <c r="F376" s="7">
        <v>8.8099999999999997E-19</v>
      </c>
      <c r="G376" s="7">
        <v>3.7100000000000001E-16</v>
      </c>
      <c r="H376" s="6" t="s">
        <v>3</v>
      </c>
    </row>
    <row r="377" spans="1:8">
      <c r="A377" s="6" t="s">
        <v>1510</v>
      </c>
      <c r="B377" s="6">
        <v>180.7123556</v>
      </c>
      <c r="C377" s="6">
        <v>0.37122659099999999</v>
      </c>
      <c r="D377" s="6">
        <v>1.4149511749999999</v>
      </c>
      <c r="E377" s="6">
        <v>1.9672445030000001</v>
      </c>
      <c r="F377" s="7">
        <v>3.6400000000000002E-8</v>
      </c>
      <c r="G377" s="7">
        <v>2.6199999999999999E-6</v>
      </c>
      <c r="H377" s="6" t="s">
        <v>3</v>
      </c>
    </row>
    <row r="378" spans="1:8">
      <c r="A378" s="6" t="s">
        <v>1511</v>
      </c>
      <c r="B378" s="6">
        <v>465.80978169999997</v>
      </c>
      <c r="C378" s="6">
        <v>0.72262314900000002</v>
      </c>
      <c r="D378" s="6">
        <v>2.2178176509999998</v>
      </c>
      <c r="E378" s="6">
        <v>1.613005196</v>
      </c>
      <c r="F378" s="7">
        <v>9.2199999999999999E-12</v>
      </c>
      <c r="G378" s="7">
        <v>1.2199999999999999E-9</v>
      </c>
      <c r="H378" s="6" t="s">
        <v>3</v>
      </c>
    </row>
    <row r="379" spans="1:8">
      <c r="A379" s="6" t="s">
        <v>1512</v>
      </c>
      <c r="B379" s="6">
        <v>40.702138320000003</v>
      </c>
      <c r="C379" s="6">
        <v>7.5889149000000003E-2</v>
      </c>
      <c r="D379" s="6">
        <v>0.63481137799999998</v>
      </c>
      <c r="E379" s="6">
        <v>3.0727628469999999</v>
      </c>
      <c r="F379" s="7">
        <v>2.19E-5</v>
      </c>
      <c r="G379" s="6">
        <v>9.6051600000000002E-4</v>
      </c>
      <c r="H379" s="6" t="s">
        <v>3</v>
      </c>
    </row>
    <row r="380" spans="1:8">
      <c r="A380" s="6" t="s">
        <v>1513</v>
      </c>
      <c r="B380" s="6">
        <v>2007.3469500000001</v>
      </c>
      <c r="C380" s="6">
        <v>11.82827911</v>
      </c>
      <c r="D380" s="6">
        <v>19.324133339999999</v>
      </c>
      <c r="E380" s="6">
        <v>0.71056403099999998</v>
      </c>
      <c r="F380" s="7">
        <v>4.18E-5</v>
      </c>
      <c r="G380" s="6">
        <v>1.717271E-3</v>
      </c>
      <c r="H380" s="6" t="s">
        <v>3</v>
      </c>
    </row>
    <row r="381" spans="1:8">
      <c r="A381" s="6" t="s">
        <v>1514</v>
      </c>
      <c r="B381" s="6">
        <v>946.95320589999994</v>
      </c>
      <c r="C381" s="6">
        <v>1.934882891</v>
      </c>
      <c r="D381" s="6">
        <v>4.2270809490000003</v>
      </c>
      <c r="E381" s="6">
        <v>1.1160360279999999</v>
      </c>
      <c r="F381" s="7">
        <v>4.1000000000000003E-9</v>
      </c>
      <c r="G381" s="7">
        <v>3.3799999999999998E-7</v>
      </c>
      <c r="H381" s="6" t="s">
        <v>3</v>
      </c>
    </row>
    <row r="382" spans="1:8">
      <c r="A382" s="6" t="s">
        <v>1515</v>
      </c>
      <c r="B382" s="6">
        <v>193.55072440000001</v>
      </c>
      <c r="C382" s="6">
        <v>0.328844684</v>
      </c>
      <c r="D382" s="6">
        <v>0.69110045099999995</v>
      </c>
      <c r="E382" s="6">
        <v>1.0664857480000001</v>
      </c>
      <c r="F382" s="6">
        <v>9.0616600000000002E-4</v>
      </c>
      <c r="G382" s="6">
        <v>2.5941425000000001E-2</v>
      </c>
      <c r="H382" s="6" t="s">
        <v>3</v>
      </c>
    </row>
    <row r="383" spans="1:8">
      <c r="A383" s="6" t="s">
        <v>1516</v>
      </c>
      <c r="B383" s="6">
        <v>537.24707950000004</v>
      </c>
      <c r="C383" s="6">
        <v>0.37848182200000002</v>
      </c>
      <c r="D383" s="6">
        <v>1.2463006999999999</v>
      </c>
      <c r="E383" s="6">
        <v>1.721202873</v>
      </c>
      <c r="F383" s="7">
        <v>2.6E-14</v>
      </c>
      <c r="G383" s="7">
        <v>6.39E-12</v>
      </c>
      <c r="H383" s="6" t="s">
        <v>3</v>
      </c>
    </row>
    <row r="384" spans="1:8">
      <c r="A384" s="6" t="s">
        <v>1517</v>
      </c>
      <c r="B384" s="6">
        <v>167.77444310000001</v>
      </c>
      <c r="C384" s="6">
        <v>0.106746151</v>
      </c>
      <c r="D384" s="6">
        <v>0.29817754800000001</v>
      </c>
      <c r="E384" s="6">
        <v>1.460852287</v>
      </c>
      <c r="F384" s="7">
        <v>2.4300000000000001E-5</v>
      </c>
      <c r="G384" s="6">
        <v>1.0572590000000001E-3</v>
      </c>
      <c r="H384" s="6" t="s">
        <v>3</v>
      </c>
    </row>
    <row r="385" spans="1:8">
      <c r="A385" s="6" t="s">
        <v>1518</v>
      </c>
      <c r="B385" s="6">
        <v>8046.6260080000002</v>
      </c>
      <c r="C385" s="6">
        <v>12.51923292</v>
      </c>
      <c r="D385" s="6">
        <v>18.186013089999999</v>
      </c>
      <c r="E385" s="6">
        <v>0.54072711399999995</v>
      </c>
      <c r="F385" s="6">
        <v>2.6115999999999997E-4</v>
      </c>
      <c r="G385" s="6">
        <v>8.6517550000000006E-3</v>
      </c>
      <c r="H385" s="6" t="s">
        <v>3</v>
      </c>
    </row>
    <row r="386" spans="1:8">
      <c r="A386" s="6" t="s">
        <v>1519</v>
      </c>
      <c r="B386" s="6">
        <v>1863.389091</v>
      </c>
      <c r="C386" s="6">
        <v>11.79504579</v>
      </c>
      <c r="D386" s="6">
        <v>28.10226033</v>
      </c>
      <c r="E386" s="6">
        <v>1.250540169</v>
      </c>
      <c r="F386" s="7">
        <v>2.4600000000000001E-13</v>
      </c>
      <c r="G386" s="7">
        <v>4.8800000000000002E-11</v>
      </c>
      <c r="H386" s="6" t="s">
        <v>3</v>
      </c>
    </row>
    <row r="387" spans="1:8">
      <c r="A387" s="6" t="s">
        <v>1520</v>
      </c>
      <c r="B387" s="6">
        <v>3886.7700479999999</v>
      </c>
      <c r="C387" s="6">
        <v>59.03518622</v>
      </c>
      <c r="D387" s="6">
        <v>87.689117210000006</v>
      </c>
      <c r="E387" s="6">
        <v>0.56796462700000006</v>
      </c>
      <c r="F387" s="6">
        <v>9.3324900000000004E-4</v>
      </c>
      <c r="G387" s="6">
        <v>2.6629692E-2</v>
      </c>
      <c r="H387" s="6" t="s">
        <v>3</v>
      </c>
    </row>
    <row r="388" spans="1:8">
      <c r="A388" s="6" t="s">
        <v>1521</v>
      </c>
      <c r="B388" s="6">
        <v>254.4926486</v>
      </c>
      <c r="C388" s="6">
        <v>0.31052517299999999</v>
      </c>
      <c r="D388" s="6">
        <v>0.75562085700000003</v>
      </c>
      <c r="E388" s="6">
        <v>1.2945128770000001</v>
      </c>
      <c r="F388" s="7">
        <v>8.1300000000000001E-6</v>
      </c>
      <c r="G388" s="6">
        <v>3.8785499999999999E-4</v>
      </c>
      <c r="H388" s="6" t="s">
        <v>3</v>
      </c>
    </row>
    <row r="389" spans="1:8">
      <c r="A389" s="6" t="s">
        <v>1522</v>
      </c>
      <c r="B389" s="6">
        <v>28.24472673</v>
      </c>
      <c r="C389" s="6">
        <v>5.9116529000000001E-2</v>
      </c>
      <c r="D389" s="6">
        <v>0.97519867900000001</v>
      </c>
      <c r="E389" s="6">
        <v>4.1013278099999999</v>
      </c>
      <c r="F389" s="7">
        <v>9.8400000000000007E-6</v>
      </c>
      <c r="G389" s="6">
        <v>4.6023100000000002E-4</v>
      </c>
      <c r="H389" s="6" t="s">
        <v>3</v>
      </c>
    </row>
    <row r="390" spans="1:8">
      <c r="A390" s="6" t="s">
        <v>1523</v>
      </c>
      <c r="B390" s="6">
        <v>114.0117229</v>
      </c>
      <c r="C390" s="6">
        <v>0.167626158</v>
      </c>
      <c r="D390" s="6">
        <v>0.42270189899999999</v>
      </c>
      <c r="E390" s="6">
        <v>1.3604341179999999</v>
      </c>
      <c r="F390" s="6">
        <v>8.1452499999999997E-4</v>
      </c>
      <c r="G390" s="6">
        <v>2.3626925E-2</v>
      </c>
      <c r="H390" s="6" t="s">
        <v>3</v>
      </c>
    </row>
    <row r="391" spans="1:8">
      <c r="A391" s="6" t="s">
        <v>1524</v>
      </c>
      <c r="B391" s="6">
        <v>415.11610669999999</v>
      </c>
      <c r="C391" s="6">
        <v>1.2838307200000001</v>
      </c>
      <c r="D391" s="6">
        <v>2.724246468</v>
      </c>
      <c r="E391" s="6">
        <v>1.114206357</v>
      </c>
      <c r="F391" s="7">
        <v>6.7000000000000002E-6</v>
      </c>
      <c r="G391" s="6">
        <v>3.2517700000000001E-4</v>
      </c>
      <c r="H391" s="6" t="s">
        <v>3</v>
      </c>
    </row>
    <row r="392" spans="1:8">
      <c r="A392" s="6" t="s">
        <v>1525</v>
      </c>
      <c r="B392" s="6">
        <v>2353.3926240000001</v>
      </c>
      <c r="C392" s="6">
        <v>4.2239263679999999</v>
      </c>
      <c r="D392" s="6">
        <v>9.4969404839999996</v>
      </c>
      <c r="E392" s="6">
        <v>1.1622197359999999</v>
      </c>
      <c r="F392" s="7">
        <v>3.1199999999999998E-13</v>
      </c>
      <c r="G392" s="7">
        <v>5.9800000000000003E-11</v>
      </c>
      <c r="H392" s="6" t="s">
        <v>3</v>
      </c>
    </row>
    <row r="393" spans="1:8">
      <c r="A393" s="6" t="s">
        <v>1526</v>
      </c>
      <c r="B393" s="6">
        <v>169.82326620000001</v>
      </c>
      <c r="C393" s="6">
        <v>0.54519953799999998</v>
      </c>
      <c r="D393" s="6">
        <v>1.490559889</v>
      </c>
      <c r="E393" s="6">
        <v>1.452968941</v>
      </c>
      <c r="F393" s="7">
        <v>4.4299999999999999E-5</v>
      </c>
      <c r="G393" s="6">
        <v>1.8135849999999999E-3</v>
      </c>
      <c r="H393" s="6" t="s">
        <v>3</v>
      </c>
    </row>
    <row r="394" spans="1:8">
      <c r="A394" s="6" t="s">
        <v>1527</v>
      </c>
      <c r="B394" s="6">
        <v>812.7452217</v>
      </c>
      <c r="C394" s="6">
        <v>1.7108571859999999</v>
      </c>
      <c r="D394" s="6">
        <v>2.85028989</v>
      </c>
      <c r="E394" s="6">
        <v>0.73779008700000004</v>
      </c>
      <c r="F394" s="6">
        <v>1.5493700000000001E-4</v>
      </c>
      <c r="G394" s="6">
        <v>5.5003939999999996E-3</v>
      </c>
      <c r="H394" s="6" t="s">
        <v>3</v>
      </c>
    </row>
    <row r="395" spans="1:8">
      <c r="A395" s="6" t="s">
        <v>1528</v>
      </c>
      <c r="B395" s="6">
        <v>110.09187559999999</v>
      </c>
      <c r="C395" s="6">
        <v>0.156887164</v>
      </c>
      <c r="D395" s="6">
        <v>0.39959166499999998</v>
      </c>
      <c r="E395" s="6">
        <v>1.320002449</v>
      </c>
      <c r="F395" s="6">
        <v>1.489663E-3</v>
      </c>
      <c r="G395" s="6">
        <v>3.9623133999999997E-2</v>
      </c>
      <c r="H395" s="6" t="s">
        <v>3</v>
      </c>
    </row>
    <row r="396" spans="1:8">
      <c r="A396" s="6" t="s">
        <v>1529</v>
      </c>
      <c r="B396" s="6">
        <v>108.37138849999999</v>
      </c>
      <c r="C396" s="6">
        <v>7.5160331999999996E-2</v>
      </c>
      <c r="D396" s="6">
        <v>0.22172343899999999</v>
      </c>
      <c r="E396" s="6">
        <v>1.612372068</v>
      </c>
      <c r="F396" s="6">
        <v>1.20741E-4</v>
      </c>
      <c r="G396" s="6">
        <v>4.415703E-3</v>
      </c>
      <c r="H396" s="6" t="s">
        <v>3</v>
      </c>
    </row>
    <row r="397" spans="1:8">
      <c r="A397" s="6" t="s">
        <v>1530</v>
      </c>
      <c r="B397" s="6">
        <v>122.3278924</v>
      </c>
      <c r="C397" s="6">
        <v>6.7721631000000004E-2</v>
      </c>
      <c r="D397" s="6">
        <v>2.223696318</v>
      </c>
      <c r="E397" s="6">
        <v>5.0473433659999998</v>
      </c>
      <c r="F397" s="7">
        <v>5.4300000000000004E-23</v>
      </c>
      <c r="G397" s="7">
        <v>3.3499999999999999E-20</v>
      </c>
      <c r="H397" s="6" t="s">
        <v>3</v>
      </c>
    </row>
    <row r="398" spans="1:8">
      <c r="A398" s="6" t="s">
        <v>1531</v>
      </c>
      <c r="B398" s="6">
        <v>39.551801060000003</v>
      </c>
      <c r="C398" s="6">
        <v>2.7760791999999999E-2</v>
      </c>
      <c r="D398" s="6">
        <v>0.70894255100000003</v>
      </c>
      <c r="E398" s="6">
        <v>4.5602227040000001</v>
      </c>
      <c r="F398" s="7">
        <v>3.33E-8</v>
      </c>
      <c r="G398" s="7">
        <v>2.4099999999999998E-6</v>
      </c>
      <c r="H398" s="6" t="s">
        <v>3</v>
      </c>
    </row>
    <row r="399" spans="1:8">
      <c r="A399" s="6" t="s">
        <v>1532</v>
      </c>
      <c r="B399" s="6">
        <v>337.82527399999998</v>
      </c>
      <c r="C399" s="6">
        <v>0.45192468800000002</v>
      </c>
      <c r="D399" s="6">
        <v>0.92360384600000001</v>
      </c>
      <c r="E399" s="6">
        <v>1.038587068</v>
      </c>
      <c r="F399" s="6">
        <v>1.44191E-4</v>
      </c>
      <c r="G399" s="6">
        <v>5.1677900000000002E-3</v>
      </c>
      <c r="H399" s="6" t="s">
        <v>3</v>
      </c>
    </row>
    <row r="400" spans="1:8">
      <c r="A400" s="6" t="s">
        <v>1533</v>
      </c>
      <c r="B400" s="6">
        <v>293.67489890000002</v>
      </c>
      <c r="C400" s="6">
        <v>0.714084838</v>
      </c>
      <c r="D400" s="6">
        <v>1.652758599</v>
      </c>
      <c r="E400" s="6">
        <v>1.229886222</v>
      </c>
      <c r="F400" s="7">
        <v>7.4499999999999998E-6</v>
      </c>
      <c r="G400" s="6">
        <v>3.5733500000000002E-4</v>
      </c>
      <c r="H400" s="6" t="s">
        <v>3</v>
      </c>
    </row>
    <row r="401" spans="1:8">
      <c r="A401" s="6" t="s">
        <v>1534</v>
      </c>
      <c r="B401" s="6">
        <v>8936.4312329999993</v>
      </c>
      <c r="C401" s="6">
        <v>30.813576170000001</v>
      </c>
      <c r="D401" s="6">
        <v>43.785136110000003</v>
      </c>
      <c r="E401" s="6">
        <v>0.51041262200000004</v>
      </c>
      <c r="F401" s="6">
        <v>6.09327E-4</v>
      </c>
      <c r="G401" s="6">
        <v>1.8224777000000001E-2</v>
      </c>
      <c r="H401" s="6" t="s">
        <v>3</v>
      </c>
    </row>
    <row r="402" spans="1:8">
      <c r="A402" s="6" t="s">
        <v>1535</v>
      </c>
      <c r="B402" s="6">
        <v>1078.2813100000001</v>
      </c>
      <c r="C402" s="6">
        <v>3.2101424559999998</v>
      </c>
      <c r="D402" s="6">
        <v>6.4656944660000004</v>
      </c>
      <c r="E402" s="6">
        <v>1.0129373859999999</v>
      </c>
      <c r="F402" s="7">
        <v>4.7199999999999999E-8</v>
      </c>
      <c r="G402" s="7">
        <v>3.3299999999999999E-6</v>
      </c>
      <c r="H402" s="6" t="s">
        <v>3</v>
      </c>
    </row>
    <row r="403" spans="1:8">
      <c r="A403" s="6" t="s">
        <v>1536</v>
      </c>
      <c r="B403" s="6">
        <v>175.75319469999999</v>
      </c>
      <c r="C403" s="6">
        <v>0.22302824099999999</v>
      </c>
      <c r="D403" s="6">
        <v>0.502386416</v>
      </c>
      <c r="E403" s="6">
        <v>1.1687960180000001</v>
      </c>
      <c r="F403" s="6">
        <v>5.5629699999999998E-4</v>
      </c>
      <c r="G403" s="6">
        <v>1.6817364000000001E-2</v>
      </c>
      <c r="H403" s="6" t="s">
        <v>3</v>
      </c>
    </row>
    <row r="404" spans="1:8">
      <c r="A404" s="6" t="s">
        <v>1537</v>
      </c>
      <c r="B404" s="6">
        <v>5028.7569800000001</v>
      </c>
      <c r="C404" s="6">
        <v>5.9128829349999998</v>
      </c>
      <c r="D404" s="6">
        <v>9.5668705880000005</v>
      </c>
      <c r="E404" s="6">
        <v>0.69687555800000001</v>
      </c>
      <c r="F404" s="7">
        <v>2.4399999999999999E-6</v>
      </c>
      <c r="G404" s="6">
        <v>1.2982299999999999E-4</v>
      </c>
      <c r="H404" s="6" t="s">
        <v>3</v>
      </c>
    </row>
    <row r="405" spans="1:8">
      <c r="A405" s="6" t="s">
        <v>1538</v>
      </c>
      <c r="B405" s="6">
        <v>268.54104139999998</v>
      </c>
      <c r="C405" s="6">
        <v>0.81636844099999994</v>
      </c>
      <c r="D405" s="6">
        <v>2.1373394550000002</v>
      </c>
      <c r="E405" s="6">
        <v>1.388895148</v>
      </c>
      <c r="F405" s="7">
        <v>1.0699999999999999E-6</v>
      </c>
      <c r="G405" s="7">
        <v>6.0600000000000003E-5</v>
      </c>
      <c r="H405" s="6" t="s">
        <v>3</v>
      </c>
    </row>
    <row r="406" spans="1:8">
      <c r="A406" s="6" t="s">
        <v>1539</v>
      </c>
      <c r="B406" s="6">
        <v>2317.6919400000002</v>
      </c>
      <c r="C406" s="6">
        <v>2.7572299519999999</v>
      </c>
      <c r="D406" s="6">
        <v>4.725834603</v>
      </c>
      <c r="E406" s="6">
        <v>0.76529279400000005</v>
      </c>
      <c r="F406" s="7">
        <v>2.3700000000000002E-6</v>
      </c>
      <c r="G406" s="6">
        <v>1.2626599999999999E-4</v>
      </c>
      <c r="H406" s="6" t="s">
        <v>3</v>
      </c>
    </row>
    <row r="407" spans="1:8">
      <c r="A407" s="6" t="s">
        <v>1540</v>
      </c>
      <c r="B407" s="6">
        <v>305.53502400000002</v>
      </c>
      <c r="C407" s="6">
        <v>1.0162395870000001</v>
      </c>
      <c r="D407" s="6">
        <v>1.957673094</v>
      </c>
      <c r="E407" s="6">
        <v>0.94277585500000005</v>
      </c>
      <c r="F407" s="6">
        <v>5.1612000000000001E-4</v>
      </c>
      <c r="G407" s="6">
        <v>1.5808948999999999E-2</v>
      </c>
      <c r="H407" s="6" t="s">
        <v>3</v>
      </c>
    </row>
    <row r="408" spans="1:8">
      <c r="A408" s="6" t="s">
        <v>1541</v>
      </c>
      <c r="B408" s="6">
        <v>395.84227019999997</v>
      </c>
      <c r="C408" s="6">
        <v>0.50032209500000002</v>
      </c>
      <c r="D408" s="6">
        <v>1.032270461</v>
      </c>
      <c r="E408" s="6">
        <v>1.0561114220000001</v>
      </c>
      <c r="F408" s="7">
        <v>1.6799999999999998E-5</v>
      </c>
      <c r="G408" s="6">
        <v>7.5483400000000002E-4</v>
      </c>
      <c r="H408" s="6" t="s">
        <v>3</v>
      </c>
    </row>
    <row r="409" spans="1:8">
      <c r="A409" s="6" t="s">
        <v>1542</v>
      </c>
      <c r="B409" s="6">
        <v>108.5851447</v>
      </c>
      <c r="C409" s="6">
        <v>5.9980656E-2</v>
      </c>
      <c r="D409" s="6">
        <v>0.37694712600000002</v>
      </c>
      <c r="E409" s="6">
        <v>2.6344066609999999</v>
      </c>
      <c r="F409" s="7">
        <v>2.6599999999999999E-9</v>
      </c>
      <c r="G409" s="7">
        <v>2.2499999999999999E-7</v>
      </c>
      <c r="H409" s="6" t="s">
        <v>3</v>
      </c>
    </row>
    <row r="410" spans="1:8">
      <c r="A410" s="6" t="s">
        <v>1543</v>
      </c>
      <c r="B410" s="6">
        <v>41.269114790000003</v>
      </c>
      <c r="C410" s="6">
        <v>1.7490661000000001E-2</v>
      </c>
      <c r="D410" s="6">
        <v>0.14362021899999999</v>
      </c>
      <c r="E410" s="6">
        <v>3.155511143</v>
      </c>
      <c r="F410" s="7">
        <v>3.7100000000000001E-5</v>
      </c>
      <c r="G410" s="6">
        <v>1.5494549999999999E-3</v>
      </c>
      <c r="H410" s="6" t="s">
        <v>3</v>
      </c>
    </row>
    <row r="411" spans="1:8">
      <c r="A411" s="6" t="s">
        <v>1544</v>
      </c>
      <c r="B411" s="6">
        <v>72.809287740000002</v>
      </c>
      <c r="C411" s="6">
        <v>7.5219436000000001E-2</v>
      </c>
      <c r="D411" s="6">
        <v>0.35815246499999998</v>
      </c>
      <c r="E411" s="6">
        <v>2.2579749219999998</v>
      </c>
      <c r="F411" s="7">
        <v>1.9400000000000001E-5</v>
      </c>
      <c r="G411" s="6">
        <v>8.6015600000000005E-4</v>
      </c>
      <c r="H411" s="6" t="s">
        <v>3</v>
      </c>
    </row>
    <row r="412" spans="1:8">
      <c r="A412" s="6" t="s">
        <v>1545</v>
      </c>
      <c r="B412" s="6">
        <v>11.778246940000001</v>
      </c>
      <c r="C412" s="6">
        <v>3.45751E-3</v>
      </c>
      <c r="D412" s="6">
        <v>0.46125015600000002</v>
      </c>
      <c r="E412" s="6">
        <v>7.0641441340000002</v>
      </c>
      <c r="F412" s="6">
        <v>1.36859E-4</v>
      </c>
      <c r="G412" s="6">
        <v>4.9387149999999998E-3</v>
      </c>
      <c r="H412" s="6" t="s">
        <v>3</v>
      </c>
    </row>
    <row r="413" spans="1:8">
      <c r="A413" s="6" t="s">
        <v>1546</v>
      </c>
      <c r="B413" s="6">
        <v>26.48895624</v>
      </c>
      <c r="C413" s="6">
        <v>1.8219349999999999E-2</v>
      </c>
      <c r="D413" s="6">
        <v>0.41219821499999998</v>
      </c>
      <c r="E413" s="6">
        <v>4.3855774150000002</v>
      </c>
      <c r="F413" s="7">
        <v>9.8400000000000007E-6</v>
      </c>
      <c r="G413" s="6">
        <v>4.6023100000000002E-4</v>
      </c>
      <c r="H413" s="6" t="s">
        <v>3</v>
      </c>
    </row>
    <row r="414" spans="1:8">
      <c r="A414" s="6" t="s">
        <v>1547</v>
      </c>
      <c r="B414" s="6">
        <v>396.08439850000002</v>
      </c>
      <c r="C414" s="6">
        <v>7.8635754000000002E-2</v>
      </c>
      <c r="D414" s="6">
        <v>7.45681759</v>
      </c>
      <c r="E414" s="6">
        <v>6.5762870519999996</v>
      </c>
      <c r="F414" s="7">
        <v>8.1500000000000006E-12</v>
      </c>
      <c r="G414" s="7">
        <v>1.0999999999999999E-9</v>
      </c>
      <c r="H414" s="6" t="s">
        <v>3</v>
      </c>
    </row>
    <row r="415" spans="1:8">
      <c r="A415" s="6" t="s">
        <v>1548</v>
      </c>
      <c r="B415" s="6">
        <v>495.72643040000003</v>
      </c>
      <c r="C415" s="6">
        <v>9.7213543999999999E-2</v>
      </c>
      <c r="D415" s="6">
        <v>9.3340408060000009</v>
      </c>
      <c r="E415" s="6">
        <v>6.5806120520000002</v>
      </c>
      <c r="F415" s="7">
        <v>3.13E-10</v>
      </c>
      <c r="G415" s="7">
        <v>3.0500000000000002E-8</v>
      </c>
      <c r="H415" s="6" t="s">
        <v>3</v>
      </c>
    </row>
    <row r="416" spans="1:8">
      <c r="A416" s="6" t="s">
        <v>1549</v>
      </c>
      <c r="B416" s="6">
        <v>84.157646959999994</v>
      </c>
      <c r="C416" s="6">
        <v>4.6388296000000002E-2</v>
      </c>
      <c r="D416" s="6">
        <v>4.9147749960000002</v>
      </c>
      <c r="E416" s="6">
        <v>6.5449921929999997</v>
      </c>
      <c r="F416" s="7">
        <v>1.36E-20</v>
      </c>
      <c r="G416" s="7">
        <v>6.9200000000000002E-18</v>
      </c>
      <c r="H416" s="6" t="s">
        <v>3</v>
      </c>
    </row>
    <row r="417" spans="1:8">
      <c r="A417" s="6" t="s">
        <v>1550</v>
      </c>
      <c r="B417" s="6">
        <v>69.538804569999996</v>
      </c>
      <c r="C417" s="6">
        <v>5.3104079999999998E-2</v>
      </c>
      <c r="D417" s="6">
        <v>0.47501648499999999</v>
      </c>
      <c r="E417" s="6">
        <v>3.1857315270000002</v>
      </c>
      <c r="F417" s="7">
        <v>8.6900000000000004E-8</v>
      </c>
      <c r="G417" s="7">
        <v>5.9200000000000001E-6</v>
      </c>
      <c r="H417" s="6" t="s">
        <v>3</v>
      </c>
    </row>
    <row r="418" spans="1:8">
      <c r="A418" s="6" t="s">
        <v>1551</v>
      </c>
      <c r="B418" s="6">
        <v>52.063628029999997</v>
      </c>
      <c r="C418" s="6">
        <v>1.6711877999999999E-2</v>
      </c>
      <c r="D418" s="6">
        <v>0.18914814699999999</v>
      </c>
      <c r="E418" s="6">
        <v>3.4665309529999999</v>
      </c>
      <c r="F418" s="7">
        <v>1.73E-7</v>
      </c>
      <c r="G418" s="7">
        <v>1.11E-5</v>
      </c>
      <c r="H418" s="6" t="s">
        <v>3</v>
      </c>
    </row>
    <row r="419" spans="1:8">
      <c r="A419" s="6" t="s">
        <v>1552</v>
      </c>
      <c r="B419" s="6">
        <v>86.402386710000002</v>
      </c>
      <c r="C419" s="6">
        <v>4.0026846999999997E-2</v>
      </c>
      <c r="D419" s="6">
        <v>0.30737795299999998</v>
      </c>
      <c r="E419" s="6">
        <v>2.9176640040000001</v>
      </c>
      <c r="F419" s="7">
        <v>7.6700000000000002E-9</v>
      </c>
      <c r="G419" s="7">
        <v>6.0399999999999996E-7</v>
      </c>
      <c r="H419" s="6" t="s">
        <v>3</v>
      </c>
    </row>
    <row r="420" spans="1:8">
      <c r="A420" s="6" t="s">
        <v>1553</v>
      </c>
      <c r="B420" s="6">
        <v>138.0776224</v>
      </c>
      <c r="C420" s="6">
        <v>0.66082952299999997</v>
      </c>
      <c r="D420" s="6">
        <v>1.4624799500000001</v>
      </c>
      <c r="E420" s="6">
        <v>1.1541620930000001</v>
      </c>
      <c r="F420" s="6">
        <v>1.91819E-3</v>
      </c>
      <c r="G420" s="6">
        <v>4.9051400000000002E-2</v>
      </c>
      <c r="H420" s="6" t="s">
        <v>3</v>
      </c>
    </row>
    <row r="421" spans="1:8">
      <c r="A421" s="6" t="s">
        <v>1554</v>
      </c>
      <c r="B421" s="6">
        <v>783.01025319999997</v>
      </c>
      <c r="C421" s="6">
        <v>2.97941857</v>
      </c>
      <c r="D421" s="6">
        <v>5.6316410130000003</v>
      </c>
      <c r="E421" s="6">
        <v>0.92692659799999999</v>
      </c>
      <c r="F421" s="7">
        <v>2.6900000000000001E-6</v>
      </c>
      <c r="G421" s="6">
        <v>1.41199E-4</v>
      </c>
      <c r="H421" s="6" t="s">
        <v>3</v>
      </c>
    </row>
    <row r="422" spans="1:8">
      <c r="A422" s="6" t="s">
        <v>1555</v>
      </c>
      <c r="B422" s="6">
        <v>484.90145059999998</v>
      </c>
      <c r="C422" s="6">
        <v>5.2635262840000001</v>
      </c>
      <c r="D422" s="6">
        <v>10.0004832</v>
      </c>
      <c r="E422" s="6">
        <v>0.932686864</v>
      </c>
      <c r="F422" s="7">
        <v>6.4399999999999993E-5</v>
      </c>
      <c r="G422" s="6">
        <v>2.5330890000000001E-3</v>
      </c>
      <c r="H422" s="6" t="s">
        <v>3</v>
      </c>
    </row>
    <row r="423" spans="1:8">
      <c r="A423" s="6" t="s">
        <v>1556</v>
      </c>
      <c r="B423" s="6">
        <v>1468.6810860000001</v>
      </c>
      <c r="C423" s="6">
        <v>1.5578933800000001</v>
      </c>
      <c r="D423" s="6">
        <v>11.800805459999999</v>
      </c>
      <c r="E423" s="6">
        <v>2.9181086270000001</v>
      </c>
      <c r="F423" s="7">
        <v>1.6200000000000001E-55</v>
      </c>
      <c r="G423" s="7">
        <v>3.6399999999999997E-52</v>
      </c>
      <c r="H423" s="6" t="s">
        <v>3</v>
      </c>
    </row>
    <row r="424" spans="1:8">
      <c r="A424" s="6" t="s">
        <v>1557</v>
      </c>
      <c r="B424" s="6">
        <v>933.81453759999999</v>
      </c>
      <c r="C424" s="6">
        <v>0.76135085899999999</v>
      </c>
      <c r="D424" s="6">
        <v>4.7620528130000004</v>
      </c>
      <c r="E424" s="6">
        <v>2.635873315</v>
      </c>
      <c r="F424" s="7">
        <v>6.9500000000000003E-39</v>
      </c>
      <c r="G424" s="7">
        <v>9.6099999999999997E-36</v>
      </c>
      <c r="H424" s="6" t="s">
        <v>3</v>
      </c>
    </row>
    <row r="425" spans="1:8">
      <c r="A425" s="6" t="s">
        <v>1558</v>
      </c>
      <c r="B425" s="6">
        <v>297.77618840000002</v>
      </c>
      <c r="C425" s="6">
        <v>0.49747053899999999</v>
      </c>
      <c r="D425" s="6">
        <v>1.1383483649999999</v>
      </c>
      <c r="E425" s="6">
        <v>1.1919467020000001</v>
      </c>
      <c r="F425" s="7">
        <v>1.27E-5</v>
      </c>
      <c r="G425" s="6">
        <v>5.8088900000000001E-4</v>
      </c>
      <c r="H425" s="6" t="s">
        <v>3</v>
      </c>
    </row>
    <row r="426" spans="1:8">
      <c r="A426" s="6" t="s">
        <v>1559</v>
      </c>
      <c r="B426" s="6">
        <v>210.9647248</v>
      </c>
      <c r="C426" s="6">
        <v>0.19705046500000001</v>
      </c>
      <c r="D426" s="6">
        <v>0.66170095699999998</v>
      </c>
      <c r="E426" s="6">
        <v>1.7559083099999999</v>
      </c>
      <c r="F426" s="7">
        <v>3.8899999999999998E-8</v>
      </c>
      <c r="G426" s="7">
        <v>2.79E-6</v>
      </c>
      <c r="H426" s="6" t="s">
        <v>3</v>
      </c>
    </row>
    <row r="427" spans="1:8">
      <c r="A427" s="6" t="s">
        <v>1560</v>
      </c>
      <c r="B427" s="6">
        <v>255.8954525</v>
      </c>
      <c r="C427" s="6">
        <v>0.62777585400000002</v>
      </c>
      <c r="D427" s="6">
        <v>1.3332834650000001</v>
      </c>
      <c r="E427" s="6">
        <v>1.094072248</v>
      </c>
      <c r="F427" s="6">
        <v>1.41834E-4</v>
      </c>
      <c r="G427" s="6">
        <v>5.0909800000000002E-3</v>
      </c>
      <c r="H427" s="6" t="s">
        <v>3</v>
      </c>
    </row>
    <row r="428" spans="1:8">
      <c r="A428" s="6" t="s">
        <v>1561</v>
      </c>
      <c r="B428" s="6">
        <v>521.16889749999996</v>
      </c>
      <c r="C428" s="6">
        <v>1.3851450670000001</v>
      </c>
      <c r="D428" s="6">
        <v>2.3123003120000001</v>
      </c>
      <c r="E428" s="6">
        <v>0.74024714000000003</v>
      </c>
      <c r="F428" s="6">
        <v>8.6634799999999997E-4</v>
      </c>
      <c r="G428" s="6">
        <v>2.4928301999999999E-2</v>
      </c>
      <c r="H428" s="6" t="s">
        <v>3</v>
      </c>
    </row>
    <row r="429" spans="1:8">
      <c r="A429" s="6" t="s">
        <v>1562</v>
      </c>
      <c r="B429" s="6">
        <v>7122.0595389999999</v>
      </c>
      <c r="C429" s="6">
        <v>11.56782507</v>
      </c>
      <c r="D429" s="6">
        <v>19.029603890000001</v>
      </c>
      <c r="E429" s="6">
        <v>0.71349449899999995</v>
      </c>
      <c r="F429" s="7">
        <v>1.3599999999999999E-6</v>
      </c>
      <c r="G429" s="7">
        <v>7.6000000000000004E-5</v>
      </c>
      <c r="H429" s="6" t="s">
        <v>3</v>
      </c>
    </row>
    <row r="430" spans="1:8">
      <c r="A430" s="6" t="s">
        <v>1563</v>
      </c>
      <c r="B430" s="6">
        <v>2669.9241670000001</v>
      </c>
      <c r="C430" s="6">
        <v>6.6880720159999996</v>
      </c>
      <c r="D430" s="6">
        <v>19.436540059999999</v>
      </c>
      <c r="E430" s="6">
        <v>1.5364234919999999</v>
      </c>
      <c r="F430" s="7">
        <v>9.3399999999999998E-21</v>
      </c>
      <c r="G430" s="7">
        <v>4.8099999999999998E-18</v>
      </c>
      <c r="H430" s="6" t="s">
        <v>3</v>
      </c>
    </row>
    <row r="431" spans="1:8">
      <c r="A431" s="6" t="s">
        <v>1564</v>
      </c>
      <c r="B431" s="6">
        <v>4725.2394329999997</v>
      </c>
      <c r="C431" s="6">
        <v>54.704263359999999</v>
      </c>
      <c r="D431" s="6">
        <v>78.149807609999996</v>
      </c>
      <c r="E431" s="6">
        <v>0.51104172599999997</v>
      </c>
      <c r="F431" s="6">
        <v>1.1119140000000001E-3</v>
      </c>
      <c r="G431" s="6">
        <v>3.0992463000000001E-2</v>
      </c>
      <c r="H431" s="6" t="s">
        <v>3</v>
      </c>
    </row>
    <row r="432" spans="1:8">
      <c r="A432" s="6" t="s">
        <v>1565</v>
      </c>
      <c r="B432" s="6">
        <v>164.21677020000001</v>
      </c>
      <c r="C432" s="6">
        <v>0.13207237099999999</v>
      </c>
      <c r="D432" s="6">
        <v>0.33151051199999998</v>
      </c>
      <c r="E432" s="6">
        <v>1.315836126</v>
      </c>
      <c r="F432" s="6">
        <v>1.48916E-4</v>
      </c>
      <c r="G432" s="6">
        <v>5.3116500000000002E-3</v>
      </c>
      <c r="H432" s="6" t="s">
        <v>3</v>
      </c>
    </row>
    <row r="433" spans="1:8">
      <c r="A433" s="6" t="s">
        <v>1566</v>
      </c>
      <c r="B433" s="6">
        <v>50.797533829999999</v>
      </c>
      <c r="C433" s="6">
        <v>0.15611360599999999</v>
      </c>
      <c r="D433" s="6">
        <v>0.66864226999999998</v>
      </c>
      <c r="E433" s="6">
        <v>2.0847680629999998</v>
      </c>
      <c r="F433" s="6">
        <v>6.0558599999999997E-4</v>
      </c>
      <c r="G433" s="6">
        <v>1.8121286E-2</v>
      </c>
      <c r="H433" s="6" t="s">
        <v>3</v>
      </c>
    </row>
    <row r="434" spans="1:8">
      <c r="A434" s="6" t="s">
        <v>1567</v>
      </c>
      <c r="B434" s="6">
        <v>20167.20766</v>
      </c>
      <c r="C434" s="6">
        <v>537.94846429999996</v>
      </c>
      <c r="D434" s="6">
        <v>973.98958319999997</v>
      </c>
      <c r="E434" s="6">
        <v>0.85527450100000002</v>
      </c>
      <c r="F434" s="7">
        <v>1.6800000000000002E-8</v>
      </c>
      <c r="G434" s="7">
        <v>1.26E-6</v>
      </c>
      <c r="H434" s="6" t="s">
        <v>3</v>
      </c>
    </row>
    <row r="435" spans="1:8">
      <c r="A435" s="6" t="s">
        <v>1568</v>
      </c>
      <c r="B435" s="6">
        <v>600.97130960000004</v>
      </c>
      <c r="C435" s="6">
        <v>1.0581967219999999</v>
      </c>
      <c r="D435" s="6">
        <v>2.1668257039999999</v>
      </c>
      <c r="E435" s="6">
        <v>1.0571611919999999</v>
      </c>
      <c r="F435" s="7">
        <v>7.7400000000000002E-7</v>
      </c>
      <c r="G435" s="7">
        <v>4.4700000000000002E-5</v>
      </c>
      <c r="H435" s="6" t="s">
        <v>3</v>
      </c>
    </row>
    <row r="436" spans="1:8">
      <c r="A436" s="6" t="s">
        <v>1569</v>
      </c>
      <c r="B436" s="6">
        <v>1460.827908</v>
      </c>
      <c r="C436" s="6">
        <v>14.745371540000001</v>
      </c>
      <c r="D436" s="6">
        <v>27.02818031</v>
      </c>
      <c r="E436" s="6">
        <v>0.88600751499999997</v>
      </c>
      <c r="F436" s="7">
        <v>1.6500000000000001E-6</v>
      </c>
      <c r="G436" s="7">
        <v>9.0699999999999996E-5</v>
      </c>
      <c r="H436" s="6" t="s">
        <v>3</v>
      </c>
    </row>
    <row r="437" spans="1:8">
      <c r="A437" s="6" t="s">
        <v>1570</v>
      </c>
      <c r="B437" s="6">
        <v>40.891789680000002</v>
      </c>
      <c r="C437" s="6">
        <v>4.3662249999999996E-3</v>
      </c>
      <c r="D437" s="6">
        <v>8.895219E-2</v>
      </c>
      <c r="E437" s="6">
        <v>4.4815885719999997</v>
      </c>
      <c r="F437" s="7">
        <v>2.5300000000000002E-8</v>
      </c>
      <c r="G437" s="7">
        <v>1.86E-6</v>
      </c>
      <c r="H437" s="6" t="s">
        <v>3</v>
      </c>
    </row>
    <row r="438" spans="1:8">
      <c r="A438" s="6" t="s">
        <v>1571</v>
      </c>
      <c r="B438" s="6">
        <v>401.0105312</v>
      </c>
      <c r="C438" s="6">
        <v>1.980174686</v>
      </c>
      <c r="D438" s="6">
        <v>4.192418548</v>
      </c>
      <c r="E438" s="6">
        <v>1.0921188230000001</v>
      </c>
      <c r="F438" s="7">
        <v>1.2500000000000001E-5</v>
      </c>
      <c r="G438" s="6">
        <v>5.7195E-4</v>
      </c>
      <c r="H438" s="6" t="s">
        <v>3</v>
      </c>
    </row>
    <row r="439" spans="1:8">
      <c r="A439" s="6" t="s">
        <v>1572</v>
      </c>
      <c r="B439" s="6">
        <v>250.6817149</v>
      </c>
      <c r="C439" s="6">
        <v>0.87811267199999998</v>
      </c>
      <c r="D439" s="6">
        <v>2.0291035220000002</v>
      </c>
      <c r="E439" s="6">
        <v>1.2245000580000001</v>
      </c>
      <c r="F439" s="7">
        <v>2.6299999999999999E-5</v>
      </c>
      <c r="G439" s="6">
        <v>1.1348770000000001E-3</v>
      </c>
      <c r="H439" s="6" t="s">
        <v>3</v>
      </c>
    </row>
    <row r="440" spans="1:8">
      <c r="A440" s="6" t="s">
        <v>1573</v>
      </c>
      <c r="B440" s="6">
        <v>59.214310099999999</v>
      </c>
      <c r="C440" s="6">
        <v>6.7192283000000005E-2</v>
      </c>
      <c r="D440" s="6">
        <v>0.39129463799999997</v>
      </c>
      <c r="E440" s="6">
        <v>2.5837156280000002</v>
      </c>
      <c r="F440" s="7">
        <v>1.2099999999999999E-5</v>
      </c>
      <c r="G440" s="6">
        <v>5.5719099999999996E-4</v>
      </c>
      <c r="H440" s="6" t="s">
        <v>3</v>
      </c>
    </row>
    <row r="441" spans="1:8">
      <c r="A441" s="6" t="s">
        <v>1574</v>
      </c>
      <c r="B441" s="6">
        <v>41188.83769</v>
      </c>
      <c r="C441" s="6">
        <v>77.563798590000005</v>
      </c>
      <c r="D441" s="6">
        <v>143.62665340000001</v>
      </c>
      <c r="E441" s="6">
        <v>0.89249894600000002</v>
      </c>
      <c r="F441" s="7">
        <v>1.5400000000000001E-10</v>
      </c>
      <c r="G441" s="7">
        <v>1.5799999999999999E-8</v>
      </c>
      <c r="H441" s="6" t="s">
        <v>3</v>
      </c>
    </row>
    <row r="442" spans="1:8">
      <c r="A442" s="6" t="s">
        <v>1575</v>
      </c>
      <c r="B442" s="6">
        <v>103.89448710000001</v>
      </c>
      <c r="C442" s="6">
        <v>0.344955866</v>
      </c>
      <c r="D442" s="6">
        <v>0.94652739799999996</v>
      </c>
      <c r="E442" s="6">
        <v>1.4630380999999999</v>
      </c>
      <c r="F442" s="6">
        <v>6.4891600000000003E-4</v>
      </c>
      <c r="G442" s="6">
        <v>1.9238765000000001E-2</v>
      </c>
      <c r="H442" s="6" t="s">
        <v>3</v>
      </c>
    </row>
    <row r="443" spans="1:8">
      <c r="A443" s="6" t="s">
        <v>1576</v>
      </c>
      <c r="B443" s="6">
        <v>80.322623609999994</v>
      </c>
      <c r="C443" s="6">
        <v>7.4829954000000004E-2</v>
      </c>
      <c r="D443" s="6">
        <v>0.25848040999999999</v>
      </c>
      <c r="E443" s="6">
        <v>1.822425926</v>
      </c>
      <c r="F443" s="6">
        <v>2.59289E-4</v>
      </c>
      <c r="G443" s="6">
        <v>8.6042470000000006E-3</v>
      </c>
      <c r="H443" s="6" t="s">
        <v>3</v>
      </c>
    </row>
    <row r="444" spans="1:8">
      <c r="A444" s="6" t="s">
        <v>1577</v>
      </c>
      <c r="B444" s="6">
        <v>455.06402320000001</v>
      </c>
      <c r="C444" s="6">
        <v>1.7393083600000001</v>
      </c>
      <c r="D444" s="6">
        <v>4.0323974500000004</v>
      </c>
      <c r="E444" s="6">
        <v>1.219009579</v>
      </c>
      <c r="F444" s="7">
        <v>7.1299999999999999E-7</v>
      </c>
      <c r="G444" s="7">
        <v>4.1399999999999997E-5</v>
      </c>
      <c r="H444" s="6" t="s">
        <v>3</v>
      </c>
    </row>
    <row r="445" spans="1:8">
      <c r="A445" s="6" t="s">
        <v>1578</v>
      </c>
      <c r="B445" s="6">
        <v>206.39093</v>
      </c>
      <c r="C445" s="6">
        <v>0.323506028</v>
      </c>
      <c r="D445" s="6">
        <v>0.83707131099999998</v>
      </c>
      <c r="E445" s="6">
        <v>1.3837217980000001</v>
      </c>
      <c r="F445" s="7">
        <v>1.22E-5</v>
      </c>
      <c r="G445" s="6">
        <v>5.6128600000000003E-4</v>
      </c>
      <c r="H445" s="6" t="s">
        <v>3</v>
      </c>
    </row>
    <row r="446" spans="1:8">
      <c r="A446" s="6" t="s">
        <v>1579</v>
      </c>
      <c r="B446" s="6">
        <v>710.48202630000003</v>
      </c>
      <c r="C446" s="6">
        <v>1.3082004229999999</v>
      </c>
      <c r="D446" s="6">
        <v>16.267751400000002</v>
      </c>
      <c r="E446" s="6">
        <v>3.6571685989999998</v>
      </c>
      <c r="F446" s="7">
        <v>1.3E-51</v>
      </c>
      <c r="G446" s="7">
        <v>2.7000000000000001E-48</v>
      </c>
      <c r="H446" s="6" t="s">
        <v>3</v>
      </c>
    </row>
    <row r="447" spans="1:8">
      <c r="A447" s="6" t="s">
        <v>1580</v>
      </c>
      <c r="B447" s="6">
        <v>4673.53143</v>
      </c>
      <c r="C447" s="6">
        <v>46.63415964</v>
      </c>
      <c r="D447" s="6">
        <v>69.214953699999995</v>
      </c>
      <c r="E447" s="6">
        <v>0.56990253499999999</v>
      </c>
      <c r="F447" s="6">
        <v>2.3012099999999999E-4</v>
      </c>
      <c r="G447" s="6">
        <v>7.7763440000000001E-3</v>
      </c>
      <c r="H447" s="6" t="s">
        <v>3</v>
      </c>
    </row>
    <row r="448" spans="1:8">
      <c r="A448" s="6" t="s">
        <v>1581</v>
      </c>
      <c r="B448" s="6">
        <v>18.78487689</v>
      </c>
      <c r="C448" s="6">
        <v>1.1149707E-2</v>
      </c>
      <c r="D448" s="6">
        <v>9.8437073999999999E-2</v>
      </c>
      <c r="E448" s="6">
        <v>3.2957292090000001</v>
      </c>
      <c r="F448" s="6">
        <v>1.7959569999999999E-3</v>
      </c>
      <c r="G448" s="6">
        <v>4.6422743000000002E-2</v>
      </c>
      <c r="H448" s="6" t="s">
        <v>3</v>
      </c>
    </row>
    <row r="449" spans="1:8">
      <c r="A449" s="6" t="s">
        <v>1582</v>
      </c>
      <c r="B449" s="6">
        <v>1601.800033</v>
      </c>
      <c r="C449" s="6">
        <v>2.6125768310000002</v>
      </c>
      <c r="D449" s="6">
        <v>7.0411635029999999</v>
      </c>
      <c r="E449" s="6">
        <v>1.4299044599999999</v>
      </c>
      <c r="F449" s="7">
        <v>4.8299999999999997E-17</v>
      </c>
      <c r="G449" s="7">
        <v>1.7E-14</v>
      </c>
      <c r="H449" s="6" t="s">
        <v>3</v>
      </c>
    </row>
    <row r="450" spans="1:8">
      <c r="A450" s="6" t="s">
        <v>1583</v>
      </c>
      <c r="B450" s="6">
        <v>351.65674200000001</v>
      </c>
      <c r="C450" s="6">
        <v>1.4976786689999999</v>
      </c>
      <c r="D450" s="6">
        <v>3.2675561399999999</v>
      </c>
      <c r="E450" s="6">
        <v>1.1361303780000001</v>
      </c>
      <c r="F450" s="7">
        <v>1.2099999999999999E-5</v>
      </c>
      <c r="G450" s="6">
        <v>5.5501699999999999E-4</v>
      </c>
      <c r="H450" s="6" t="s">
        <v>3</v>
      </c>
    </row>
    <row r="451" spans="1:8">
      <c r="A451" s="6" t="s">
        <v>1584</v>
      </c>
      <c r="B451" s="6">
        <v>286.81075399999997</v>
      </c>
      <c r="C451" s="6">
        <v>0.13005983500000001</v>
      </c>
      <c r="D451" s="6">
        <v>0.27748982300000002</v>
      </c>
      <c r="E451" s="6">
        <v>1.105903133</v>
      </c>
      <c r="F451" s="7">
        <v>5.9899999999999999E-5</v>
      </c>
      <c r="G451" s="6">
        <v>2.3812989999999999E-3</v>
      </c>
      <c r="H451" s="6" t="s">
        <v>3</v>
      </c>
    </row>
    <row r="452" spans="1:8">
      <c r="A452" s="6" t="s">
        <v>1585</v>
      </c>
      <c r="B452" s="6">
        <v>582.56411600000001</v>
      </c>
      <c r="C452" s="6">
        <v>5.2865337820000002</v>
      </c>
      <c r="D452" s="6">
        <v>15.16132451</v>
      </c>
      <c r="E452" s="6">
        <v>1.523071619</v>
      </c>
      <c r="F452" s="7">
        <v>4.46E-12</v>
      </c>
      <c r="G452" s="7">
        <v>6.3699999999999997E-10</v>
      </c>
      <c r="H452" s="6" t="s">
        <v>3</v>
      </c>
    </row>
    <row r="453" spans="1:8">
      <c r="A453" s="6" t="s">
        <v>1586</v>
      </c>
      <c r="B453" s="6">
        <v>81.415584550000005</v>
      </c>
      <c r="C453" s="6">
        <v>0.103244529</v>
      </c>
      <c r="D453" s="6">
        <v>0.58421624000000005</v>
      </c>
      <c r="E453" s="6">
        <v>2.5175835750000002</v>
      </c>
      <c r="F453" s="7">
        <v>5.6400000000000002E-7</v>
      </c>
      <c r="G453" s="7">
        <v>3.3300000000000003E-5</v>
      </c>
      <c r="H453" s="6" t="s">
        <v>3</v>
      </c>
    </row>
    <row r="454" spans="1:8">
      <c r="A454" s="6" t="s">
        <v>1587</v>
      </c>
      <c r="B454" s="6">
        <v>1166.366777</v>
      </c>
      <c r="C454" s="6">
        <v>1.664003774</v>
      </c>
      <c r="D454" s="6">
        <v>2.9394213059999998</v>
      </c>
      <c r="E454" s="6">
        <v>0.80815687700000005</v>
      </c>
      <c r="F454" s="7">
        <v>1.29E-5</v>
      </c>
      <c r="G454" s="6">
        <v>5.9006100000000001E-4</v>
      </c>
      <c r="H454" s="6" t="s">
        <v>3</v>
      </c>
    </row>
    <row r="455" spans="1:8">
      <c r="A455" s="6" t="s">
        <v>1588</v>
      </c>
      <c r="B455" s="6">
        <v>203.79507839999999</v>
      </c>
      <c r="C455" s="6">
        <v>0.52957179700000001</v>
      </c>
      <c r="D455" s="6">
        <v>1.0669017430000001</v>
      </c>
      <c r="E455" s="6">
        <v>1.0256296659999999</v>
      </c>
      <c r="F455" s="6">
        <v>1.2006619999999999E-3</v>
      </c>
      <c r="G455" s="6">
        <v>3.3040011000000001E-2</v>
      </c>
      <c r="H455" s="6" t="s">
        <v>3</v>
      </c>
    </row>
    <row r="456" spans="1:8">
      <c r="A456" s="6" t="s">
        <v>1589</v>
      </c>
      <c r="B456" s="6">
        <v>1278.429226</v>
      </c>
      <c r="C456" s="6">
        <v>0.13700732099999999</v>
      </c>
      <c r="D456" s="6">
        <v>21.627241089999998</v>
      </c>
      <c r="E456" s="6">
        <v>7.275066239</v>
      </c>
      <c r="F456" s="7">
        <v>6.8599999999999999E-151</v>
      </c>
      <c r="G456" s="7">
        <v>7.7300000000000004E-147</v>
      </c>
      <c r="H456" s="6" t="s">
        <v>3</v>
      </c>
    </row>
    <row r="457" spans="1:8">
      <c r="A457" s="6" t="s">
        <v>1590</v>
      </c>
      <c r="B457" s="6">
        <v>935.62172399999997</v>
      </c>
      <c r="C457" s="6">
        <v>0.17848941500000001</v>
      </c>
      <c r="D457" s="6">
        <v>20.02660298</v>
      </c>
      <c r="E457" s="6">
        <v>6.8493178739999996</v>
      </c>
      <c r="F457" s="7">
        <v>3.7199999999999997E-132</v>
      </c>
      <c r="G457" s="7">
        <v>2.66E-128</v>
      </c>
      <c r="H457" s="6" t="s">
        <v>3</v>
      </c>
    </row>
    <row r="458" spans="1:8">
      <c r="A458" s="6" t="s">
        <v>1591</v>
      </c>
      <c r="B458" s="6">
        <v>1678.4031259999999</v>
      </c>
      <c r="C458" s="6">
        <v>0.213381982</v>
      </c>
      <c r="D458" s="6">
        <v>28.451888650000001</v>
      </c>
      <c r="E458" s="6">
        <v>7.0999596169999997</v>
      </c>
      <c r="F458" s="7">
        <v>1.0800000000000001E-171</v>
      </c>
      <c r="G458" s="7">
        <v>4.2600000000000003E-167</v>
      </c>
      <c r="H458" s="6" t="s">
        <v>3</v>
      </c>
    </row>
    <row r="459" spans="1:8">
      <c r="A459" s="6" t="s">
        <v>1592</v>
      </c>
      <c r="B459" s="6">
        <v>513.78461249999998</v>
      </c>
      <c r="C459" s="6">
        <v>6.1966792E-2</v>
      </c>
      <c r="D459" s="6">
        <v>9.8308089209999991</v>
      </c>
      <c r="E459" s="6">
        <v>7.2985942010000002</v>
      </c>
      <c r="F459" s="7">
        <v>1.28E-93</v>
      </c>
      <c r="G459" s="7">
        <v>5.3000000000000004E-90</v>
      </c>
      <c r="H459" s="6" t="s">
        <v>3</v>
      </c>
    </row>
    <row r="460" spans="1:8">
      <c r="A460" s="6" t="s">
        <v>1593</v>
      </c>
      <c r="B460" s="6">
        <v>1062.651787</v>
      </c>
      <c r="C460" s="6">
        <v>0.229578903</v>
      </c>
      <c r="D460" s="6">
        <v>17.9611649</v>
      </c>
      <c r="E460" s="6">
        <v>6.3278443920000003</v>
      </c>
      <c r="F460" s="7">
        <v>2.0299999999999998E-121</v>
      </c>
      <c r="G460" s="7">
        <v>1.2299999999999999E-117</v>
      </c>
      <c r="H460" s="6" t="s">
        <v>3</v>
      </c>
    </row>
    <row r="461" spans="1:8">
      <c r="A461" s="6" t="s">
        <v>1594</v>
      </c>
      <c r="B461" s="6">
        <v>1372.8772750000001</v>
      </c>
      <c r="C461" s="6">
        <v>0.221588849</v>
      </c>
      <c r="D461" s="6">
        <v>29.510804319999998</v>
      </c>
      <c r="E461" s="6">
        <v>7.0566809609999996</v>
      </c>
      <c r="F461" s="7">
        <v>1.8E-164</v>
      </c>
      <c r="G461" s="7">
        <v>3.55E-160</v>
      </c>
      <c r="H461" s="6" t="s">
        <v>3</v>
      </c>
    </row>
    <row r="462" spans="1:8">
      <c r="A462" s="6" t="s">
        <v>1595</v>
      </c>
      <c r="B462" s="6">
        <v>1918.801228</v>
      </c>
      <c r="C462" s="6">
        <v>0.26134411899999999</v>
      </c>
      <c r="D462" s="6">
        <v>37.773895539999998</v>
      </c>
      <c r="E462" s="6">
        <v>7.1888806079999998</v>
      </c>
      <c r="F462" s="7">
        <v>4.0300000000000001E-194</v>
      </c>
      <c r="G462" s="7">
        <v>3.1800000000000001E-189</v>
      </c>
      <c r="H462" s="6" t="s">
        <v>3</v>
      </c>
    </row>
    <row r="463" spans="1:8">
      <c r="A463" s="6" t="s">
        <v>1596</v>
      </c>
      <c r="B463" s="6">
        <v>1566.352343</v>
      </c>
      <c r="C463" s="6">
        <v>0.227096405</v>
      </c>
      <c r="D463" s="6">
        <v>26.53896872</v>
      </c>
      <c r="E463" s="6">
        <v>6.9154350960000004</v>
      </c>
      <c r="F463" s="7">
        <v>4.8099999999999999E-169</v>
      </c>
      <c r="G463" s="7">
        <v>1.26E-164</v>
      </c>
      <c r="H463" s="6" t="s">
        <v>3</v>
      </c>
    </row>
    <row r="464" spans="1:8">
      <c r="A464" s="6" t="s">
        <v>1597</v>
      </c>
      <c r="B464" s="6">
        <v>1202.905295</v>
      </c>
      <c r="C464" s="6">
        <v>0.160102301</v>
      </c>
      <c r="D464" s="6">
        <v>20.391737240000001</v>
      </c>
      <c r="E464" s="6">
        <v>7.041602513</v>
      </c>
      <c r="F464" s="7">
        <v>8.9399999999999992E-149</v>
      </c>
      <c r="G464" s="7">
        <v>7.8300000000000002E-145</v>
      </c>
      <c r="H464" s="6" t="s">
        <v>3</v>
      </c>
    </row>
    <row r="465" spans="1:8">
      <c r="A465" s="6" t="s">
        <v>1598</v>
      </c>
      <c r="B465" s="6">
        <v>282.66808839999999</v>
      </c>
      <c r="C465" s="6">
        <v>0.51752322100000003</v>
      </c>
      <c r="D465" s="6">
        <v>1.1165966389999999</v>
      </c>
      <c r="E465" s="6">
        <v>1.1084470230000001</v>
      </c>
      <c r="F465" s="7">
        <v>8.8599999999999999E-5</v>
      </c>
      <c r="G465" s="6">
        <v>3.3564789999999999E-3</v>
      </c>
      <c r="H465" s="6" t="s">
        <v>3</v>
      </c>
    </row>
    <row r="466" spans="1:8">
      <c r="A466" s="6" t="s">
        <v>1599</v>
      </c>
      <c r="B466" s="6">
        <v>44.628218869999998</v>
      </c>
      <c r="C466" s="6">
        <v>1.6124158E-2</v>
      </c>
      <c r="D466" s="6">
        <v>1.2608505619999999</v>
      </c>
      <c r="E466" s="6">
        <v>6.0251222999999996</v>
      </c>
      <c r="F466" s="7">
        <v>2.15E-11</v>
      </c>
      <c r="G466" s="7">
        <v>2.6500000000000002E-9</v>
      </c>
      <c r="H466" s="6" t="s">
        <v>3</v>
      </c>
    </row>
    <row r="467" spans="1:8">
      <c r="A467" s="6" t="s">
        <v>1600</v>
      </c>
      <c r="B467" s="6">
        <v>37.24514353</v>
      </c>
      <c r="C467" s="6">
        <v>1.3291594E-2</v>
      </c>
      <c r="D467" s="6">
        <v>1.2565361610000001</v>
      </c>
      <c r="E467" s="6">
        <v>6.3225857469999998</v>
      </c>
      <c r="F467" s="7">
        <v>4.1500000000000001E-10</v>
      </c>
      <c r="G467" s="7">
        <v>3.9599999999999997E-8</v>
      </c>
      <c r="H467" s="6" t="s">
        <v>3</v>
      </c>
    </row>
    <row r="468" spans="1:8">
      <c r="A468" s="6" t="s">
        <v>1601</v>
      </c>
      <c r="B468" s="6">
        <v>34.789839450000002</v>
      </c>
      <c r="C468" s="6">
        <v>8.4834899999999998E-3</v>
      </c>
      <c r="D468" s="6">
        <v>1.18696603</v>
      </c>
      <c r="E468" s="6">
        <v>6.2323400089999996</v>
      </c>
      <c r="F468" s="7">
        <v>1.74E-9</v>
      </c>
      <c r="G468" s="7">
        <v>1.5200000000000001E-7</v>
      </c>
      <c r="H468" s="6" t="s">
        <v>3</v>
      </c>
    </row>
    <row r="469" spans="1:8">
      <c r="A469" s="6" t="s">
        <v>1602</v>
      </c>
      <c r="B469" s="6">
        <v>31.464743980000001</v>
      </c>
      <c r="C469" s="6">
        <v>8.8646190000000007E-3</v>
      </c>
      <c r="D469" s="6">
        <v>1.0546600719999999</v>
      </c>
      <c r="E469" s="6">
        <v>6.0839130639999999</v>
      </c>
      <c r="F469" s="7">
        <v>1.31E-8</v>
      </c>
      <c r="G469" s="7">
        <v>9.9999999999999995E-7</v>
      </c>
      <c r="H469" s="6" t="s">
        <v>3</v>
      </c>
    </row>
    <row r="470" spans="1:8">
      <c r="A470" s="6" t="s">
        <v>1603</v>
      </c>
      <c r="B470" s="6">
        <v>33.938186520000002</v>
      </c>
      <c r="C470" s="6">
        <v>9.6409289999999995E-3</v>
      </c>
      <c r="D470" s="6">
        <v>1.145544514</v>
      </c>
      <c r="E470" s="6">
        <v>6.2016613100000004</v>
      </c>
      <c r="F470" s="7">
        <v>2.8400000000000001E-9</v>
      </c>
      <c r="G470" s="7">
        <v>2.3900000000000001E-7</v>
      </c>
      <c r="H470" s="6" t="s">
        <v>3</v>
      </c>
    </row>
    <row r="471" spans="1:8">
      <c r="A471" s="6" t="s">
        <v>1604</v>
      </c>
      <c r="B471" s="6">
        <v>42.998028990000002</v>
      </c>
      <c r="C471" s="6">
        <v>2.2966484999999998E-2</v>
      </c>
      <c r="D471" s="6">
        <v>1.442314205</v>
      </c>
      <c r="E471" s="6">
        <v>5.9155410140000004</v>
      </c>
      <c r="F471" s="7">
        <v>9.5799999999999995E-11</v>
      </c>
      <c r="G471" s="7">
        <v>1.04E-8</v>
      </c>
      <c r="H471" s="6" t="s">
        <v>3</v>
      </c>
    </row>
    <row r="472" spans="1:8">
      <c r="A472" s="6" t="s">
        <v>1605</v>
      </c>
      <c r="B472" s="6">
        <v>38.649485300000002</v>
      </c>
      <c r="C472" s="6">
        <v>1.4197234E-2</v>
      </c>
      <c r="D472" s="6">
        <v>1.3041606939999999</v>
      </c>
      <c r="E472" s="6">
        <v>6.3860189480000003</v>
      </c>
      <c r="F472" s="7">
        <v>1.6900000000000001E-10</v>
      </c>
      <c r="G472" s="7">
        <v>1.7199999999999999E-8</v>
      </c>
      <c r="H472" s="6" t="s">
        <v>3</v>
      </c>
    </row>
    <row r="473" spans="1:8">
      <c r="A473" s="6" t="s">
        <v>1606</v>
      </c>
      <c r="B473" s="6">
        <v>39.066242529999997</v>
      </c>
      <c r="C473" s="6">
        <v>1.2627088999999999E-2</v>
      </c>
      <c r="D473" s="6">
        <v>1.3180671719999999</v>
      </c>
      <c r="E473" s="6">
        <v>6.3913559019999999</v>
      </c>
      <c r="F473" s="7">
        <v>1.3900000000000001E-10</v>
      </c>
      <c r="G473" s="7">
        <v>1.4500000000000001E-8</v>
      </c>
      <c r="H473" s="6" t="s">
        <v>3</v>
      </c>
    </row>
    <row r="474" spans="1:8">
      <c r="A474" s="6" t="s">
        <v>1607</v>
      </c>
      <c r="B474" s="6">
        <v>38.966587840000003</v>
      </c>
      <c r="C474" s="6">
        <v>1.3173226E-2</v>
      </c>
      <c r="D474" s="6">
        <v>1.3104169130000001</v>
      </c>
      <c r="E474" s="6">
        <v>6.394139676</v>
      </c>
      <c r="F474" s="7">
        <v>1.42E-10</v>
      </c>
      <c r="G474" s="7">
        <v>1.48E-8</v>
      </c>
      <c r="H474" s="6" t="s">
        <v>3</v>
      </c>
    </row>
    <row r="475" spans="1:8">
      <c r="A475" s="6" t="s">
        <v>1608</v>
      </c>
      <c r="B475" s="6">
        <v>38.966587840000003</v>
      </c>
      <c r="C475" s="6">
        <v>1.1975934000000001E-2</v>
      </c>
      <c r="D475" s="6">
        <v>1.315673775</v>
      </c>
      <c r="E475" s="6">
        <v>6.394139676</v>
      </c>
      <c r="F475" s="7">
        <v>1.42E-10</v>
      </c>
      <c r="G475" s="7">
        <v>1.48E-8</v>
      </c>
      <c r="H475" s="6" t="s">
        <v>3</v>
      </c>
    </row>
    <row r="476" spans="1:8">
      <c r="A476" s="6" t="s">
        <v>1609</v>
      </c>
      <c r="B476" s="6">
        <v>42.092373909999999</v>
      </c>
      <c r="C476" s="6">
        <v>1.4814416E-2</v>
      </c>
      <c r="D476" s="6">
        <v>1.4216043380000001</v>
      </c>
      <c r="E476" s="6">
        <v>6.5196718379999998</v>
      </c>
      <c r="F476" s="7">
        <v>1.9999999999999999E-11</v>
      </c>
      <c r="G476" s="7">
        <v>2.4899999999999999E-9</v>
      </c>
      <c r="H476" s="6" t="s">
        <v>3</v>
      </c>
    </row>
    <row r="477" spans="1:8">
      <c r="A477" s="6" t="s">
        <v>1610</v>
      </c>
      <c r="B477" s="6">
        <v>69.108919499999999</v>
      </c>
      <c r="C477" s="6">
        <v>1.4915395999999999E-2</v>
      </c>
      <c r="D477" s="6">
        <v>1.9504429459999999</v>
      </c>
      <c r="E477" s="6">
        <v>6.6765909780000001</v>
      </c>
      <c r="F477" s="7">
        <v>1.15E-17</v>
      </c>
      <c r="G477" s="7">
        <v>4.2599999999999998E-15</v>
      </c>
      <c r="H477" s="6" t="s">
        <v>3</v>
      </c>
    </row>
    <row r="478" spans="1:8">
      <c r="A478" s="6" t="s">
        <v>1611</v>
      </c>
      <c r="B478" s="6">
        <v>68.276380399999994</v>
      </c>
      <c r="C478" s="6">
        <v>1.6287115000000001E-2</v>
      </c>
      <c r="D478" s="6">
        <v>1.932786847</v>
      </c>
      <c r="E478" s="6">
        <v>7.2319879309999999</v>
      </c>
      <c r="F478" s="7">
        <v>3.0300000000000001E-18</v>
      </c>
      <c r="G478" s="7">
        <v>1.2E-15</v>
      </c>
      <c r="H478" s="6" t="s">
        <v>3</v>
      </c>
    </row>
    <row r="479" spans="1:8">
      <c r="A479" s="6" t="s">
        <v>1612</v>
      </c>
      <c r="B479" s="6">
        <v>29.978885980000001</v>
      </c>
      <c r="C479" s="6">
        <v>1.5737958E-2</v>
      </c>
      <c r="D479" s="6">
        <v>1.0070129029999999</v>
      </c>
      <c r="E479" s="6">
        <v>6.0280696889999996</v>
      </c>
      <c r="F479" s="7">
        <v>3.03E-8</v>
      </c>
      <c r="G479" s="7">
        <v>2.21E-6</v>
      </c>
      <c r="H479" s="6" t="s">
        <v>3</v>
      </c>
    </row>
    <row r="480" spans="1:8">
      <c r="A480" s="6" t="s">
        <v>1613</v>
      </c>
      <c r="B480" s="6">
        <v>11.877901639999999</v>
      </c>
      <c r="C480" s="6">
        <v>0</v>
      </c>
      <c r="D480" s="6">
        <v>0.405070814</v>
      </c>
      <c r="E480" s="6">
        <v>7.0509581959999998</v>
      </c>
      <c r="F480" s="6">
        <v>1.3517299999999999E-4</v>
      </c>
      <c r="G480" s="6">
        <v>4.8867980000000004E-3</v>
      </c>
      <c r="H480" s="6" t="s">
        <v>3</v>
      </c>
    </row>
    <row r="481" spans="1:8">
      <c r="A481" s="6" t="s">
        <v>1614</v>
      </c>
      <c r="B481" s="6">
        <v>556.34316160000003</v>
      </c>
      <c r="C481" s="6">
        <v>2.3398741589999998</v>
      </c>
      <c r="D481" s="6">
        <v>7.8565282590000001</v>
      </c>
      <c r="E481" s="6">
        <v>1.7655498730000001</v>
      </c>
      <c r="F481" s="7">
        <v>9.7399999999999997E-15</v>
      </c>
      <c r="G481" s="7">
        <v>2.5499999999999998E-12</v>
      </c>
      <c r="H481" s="6" t="s">
        <v>3</v>
      </c>
    </row>
    <row r="482" spans="1:8">
      <c r="A482" s="6" t="s">
        <v>1615</v>
      </c>
      <c r="B482" s="6">
        <v>199.69493159999999</v>
      </c>
      <c r="C482" s="6">
        <v>0.475070294</v>
      </c>
      <c r="D482" s="6">
        <v>1.0621828609999999</v>
      </c>
      <c r="E482" s="6">
        <v>1.1630985250000001</v>
      </c>
      <c r="F482" s="6">
        <v>3.1387199999999998E-4</v>
      </c>
      <c r="G482" s="6">
        <v>1.0230293E-2</v>
      </c>
      <c r="H482" s="6" t="s">
        <v>3</v>
      </c>
    </row>
    <row r="483" spans="1:8">
      <c r="A483" s="6" t="s">
        <v>1616</v>
      </c>
      <c r="B483" s="6">
        <v>222.3544474</v>
      </c>
      <c r="C483" s="6">
        <v>0.78994300299999998</v>
      </c>
      <c r="D483" s="6">
        <v>2.0958009710000001</v>
      </c>
      <c r="E483" s="6">
        <v>1.39005592</v>
      </c>
      <c r="F483" s="7">
        <v>1.1399999999999999E-5</v>
      </c>
      <c r="G483" s="6">
        <v>5.2946700000000005E-4</v>
      </c>
      <c r="H483" s="6" t="s">
        <v>3</v>
      </c>
    </row>
    <row r="484" spans="1:8">
      <c r="A484" s="6" t="s">
        <v>1617</v>
      </c>
      <c r="B484" s="6">
        <v>98.738402809999997</v>
      </c>
      <c r="C484" s="6">
        <v>0.20452245099999999</v>
      </c>
      <c r="D484" s="6">
        <v>0.72111489299999998</v>
      </c>
      <c r="E484" s="6">
        <v>1.8756324900000001</v>
      </c>
      <c r="F484" s="7">
        <v>2.44E-5</v>
      </c>
      <c r="G484" s="6">
        <v>1.0600799999999999E-3</v>
      </c>
      <c r="H484" s="6" t="s">
        <v>3</v>
      </c>
    </row>
    <row r="485" spans="1:8">
      <c r="A485" s="6" t="s">
        <v>1618</v>
      </c>
      <c r="B485" s="6">
        <v>333.22714769999999</v>
      </c>
      <c r="C485" s="6">
        <v>0.86212206499999999</v>
      </c>
      <c r="D485" s="6">
        <v>1.8342266840000001</v>
      </c>
      <c r="E485" s="6">
        <v>1.1020915469999999</v>
      </c>
      <c r="F485" s="7">
        <v>2.8200000000000001E-5</v>
      </c>
      <c r="G485" s="6">
        <v>1.2078099999999999E-3</v>
      </c>
      <c r="H485" s="6" t="s">
        <v>3</v>
      </c>
    </row>
    <row r="486" spans="1:8">
      <c r="A486" s="6" t="s">
        <v>1619</v>
      </c>
      <c r="B486" s="6">
        <v>19235.47609</v>
      </c>
      <c r="C486" s="6">
        <v>127.1979935</v>
      </c>
      <c r="D486" s="6">
        <v>222.6227714</v>
      </c>
      <c r="E486" s="6">
        <v>0.794303498</v>
      </c>
      <c r="F486" s="7">
        <v>1.6899999999999999E-7</v>
      </c>
      <c r="G486" s="7">
        <v>1.0900000000000001E-5</v>
      </c>
      <c r="H486" s="6" t="s">
        <v>3</v>
      </c>
    </row>
    <row r="487" spans="1:8">
      <c r="A487" s="6" t="s">
        <v>1620</v>
      </c>
      <c r="B487" s="6">
        <v>2903.362302</v>
      </c>
      <c r="C487" s="6">
        <v>7.5094574539999996</v>
      </c>
      <c r="D487" s="6">
        <v>11.86252745</v>
      </c>
      <c r="E487" s="6">
        <v>0.657856263</v>
      </c>
      <c r="F487" s="7">
        <v>4.0099999999999999E-5</v>
      </c>
      <c r="G487" s="6">
        <v>1.6578229999999999E-3</v>
      </c>
      <c r="H487" s="6" t="s">
        <v>3</v>
      </c>
    </row>
    <row r="488" spans="1:8">
      <c r="A488" s="6" t="s">
        <v>1621</v>
      </c>
      <c r="B488" s="6">
        <v>174.1284096</v>
      </c>
      <c r="C488" s="6">
        <v>9.4601450000000004E-2</v>
      </c>
      <c r="D488" s="6">
        <v>0.47666130699999998</v>
      </c>
      <c r="E488" s="6">
        <v>2.3435196710000001</v>
      </c>
      <c r="F488" s="7">
        <v>3.5999999999999998E-11</v>
      </c>
      <c r="G488" s="7">
        <v>4.2800000000000001E-9</v>
      </c>
      <c r="H488" s="6" t="s">
        <v>3</v>
      </c>
    </row>
    <row r="489" spans="1:8">
      <c r="A489" s="6" t="s">
        <v>1622</v>
      </c>
      <c r="B489" s="6">
        <v>1102.652482</v>
      </c>
      <c r="C489" s="6">
        <v>11.921289379999999</v>
      </c>
      <c r="D489" s="6">
        <v>18.914496509999999</v>
      </c>
      <c r="E489" s="6">
        <v>0.66878550199999998</v>
      </c>
      <c r="F489" s="6">
        <v>4.8355199999999999E-4</v>
      </c>
      <c r="G489" s="6">
        <v>1.4896675E-2</v>
      </c>
      <c r="H489" s="6" t="s">
        <v>3</v>
      </c>
    </row>
    <row r="490" spans="1:8">
      <c r="A490" s="6" t="s">
        <v>1623</v>
      </c>
      <c r="B490" s="6">
        <v>999.72973439999998</v>
      </c>
      <c r="C490" s="6">
        <v>2.784861759</v>
      </c>
      <c r="D490" s="6">
        <v>5.7434514869999997</v>
      </c>
      <c r="E490" s="6">
        <v>1.030037527</v>
      </c>
      <c r="F490" s="7">
        <v>7.2800000000000003E-8</v>
      </c>
      <c r="G490" s="7">
        <v>5.0000000000000004E-6</v>
      </c>
      <c r="H490" s="6" t="s">
        <v>3</v>
      </c>
    </row>
    <row r="491" spans="1:8">
      <c r="A491" s="6" t="s">
        <v>1624</v>
      </c>
      <c r="B491" s="6">
        <v>539.41892580000001</v>
      </c>
      <c r="C491" s="6">
        <v>2.0140874960000001</v>
      </c>
      <c r="D491" s="6">
        <v>3.3168850170000002</v>
      </c>
      <c r="E491" s="6">
        <v>0.732380798</v>
      </c>
      <c r="F491" s="6">
        <v>9.3980099999999998E-4</v>
      </c>
      <c r="G491" s="6">
        <v>2.677788E-2</v>
      </c>
      <c r="H491" s="6" t="s">
        <v>3</v>
      </c>
    </row>
    <row r="492" spans="1:8">
      <c r="A492" s="6" t="s">
        <v>1625</v>
      </c>
      <c r="B492" s="6">
        <v>219.9406305</v>
      </c>
      <c r="C492" s="6">
        <v>0.97314973699999996</v>
      </c>
      <c r="D492" s="6">
        <v>2.957706843</v>
      </c>
      <c r="E492" s="6">
        <v>1.588456527</v>
      </c>
      <c r="F492" s="7">
        <v>4.5600000000000001E-7</v>
      </c>
      <c r="G492" s="7">
        <v>2.73E-5</v>
      </c>
      <c r="H492" s="6" t="s">
        <v>3</v>
      </c>
    </row>
    <row r="493" spans="1:8">
      <c r="A493" s="6" t="s">
        <v>1626</v>
      </c>
      <c r="B493" s="6">
        <v>127.81064430000001</v>
      </c>
      <c r="C493" s="6">
        <v>0.45610196400000003</v>
      </c>
      <c r="D493" s="6">
        <v>2.2035158269999999</v>
      </c>
      <c r="E493" s="6">
        <v>2.217166856</v>
      </c>
      <c r="F493" s="7">
        <v>1.2100000000000001E-7</v>
      </c>
      <c r="G493" s="7">
        <v>8.0800000000000006E-6</v>
      </c>
      <c r="H493" s="6" t="s">
        <v>3</v>
      </c>
    </row>
    <row r="494" spans="1:8">
      <c r="A494" s="6" t="s">
        <v>1627</v>
      </c>
      <c r="B494" s="6">
        <v>29.096099899999999</v>
      </c>
      <c r="C494" s="6">
        <v>6.3290765999999998E-2</v>
      </c>
      <c r="D494" s="6">
        <v>0.36873700399999998</v>
      </c>
      <c r="E494" s="6">
        <v>2.5968091069999999</v>
      </c>
      <c r="F494" s="6">
        <v>1.4544029999999999E-3</v>
      </c>
      <c r="G494" s="6">
        <v>3.8803124000000001E-2</v>
      </c>
      <c r="H494" s="6" t="s">
        <v>3</v>
      </c>
    </row>
    <row r="495" spans="1:8">
      <c r="A495" s="6" t="s">
        <v>1628</v>
      </c>
      <c r="B495" s="6">
        <v>203.03492750000001</v>
      </c>
      <c r="C495" s="6">
        <v>0.19472336600000001</v>
      </c>
      <c r="D495" s="6">
        <v>0.447452022</v>
      </c>
      <c r="E495" s="6">
        <v>1.204421258</v>
      </c>
      <c r="F495" s="6">
        <v>1.4832800000000001E-4</v>
      </c>
      <c r="G495" s="6">
        <v>5.3016060000000004E-3</v>
      </c>
      <c r="H495" s="6" t="s">
        <v>3</v>
      </c>
    </row>
    <row r="496" spans="1:8">
      <c r="A496" s="6" t="s">
        <v>1629</v>
      </c>
      <c r="B496" s="6">
        <v>1336.204968</v>
      </c>
      <c r="C496" s="6">
        <v>2.0050914999999998</v>
      </c>
      <c r="D496" s="6">
        <v>7.2625586760000003</v>
      </c>
      <c r="E496" s="6">
        <v>1.861828915</v>
      </c>
      <c r="F496" s="7">
        <v>8.9100000000000005E-25</v>
      </c>
      <c r="G496" s="7">
        <v>6.3200000000000003E-22</v>
      </c>
      <c r="H496" s="6" t="s">
        <v>3</v>
      </c>
    </row>
    <row r="497" spans="1:8">
      <c r="A497" s="6" t="s">
        <v>1630</v>
      </c>
      <c r="B497" s="6">
        <v>153.49194550000001</v>
      </c>
      <c r="C497" s="6">
        <v>1.4760349880000001</v>
      </c>
      <c r="D497" s="6">
        <v>5.2162581750000001</v>
      </c>
      <c r="E497" s="6">
        <v>1.8246671160000001</v>
      </c>
      <c r="F497" s="7">
        <v>5.2900000000000004E-7</v>
      </c>
      <c r="G497" s="7">
        <v>3.1300000000000002E-5</v>
      </c>
      <c r="H497" s="6" t="s">
        <v>3</v>
      </c>
    </row>
    <row r="498" spans="1:8">
      <c r="A498" s="6" t="s">
        <v>1631</v>
      </c>
      <c r="B498" s="6">
        <v>737.30835930000001</v>
      </c>
      <c r="C498" s="6">
        <v>7.9458348589999996</v>
      </c>
      <c r="D498" s="6">
        <v>13.467741200000001</v>
      </c>
      <c r="E498" s="6">
        <v>0.78753045399999999</v>
      </c>
      <c r="F498" s="6">
        <v>1.3137000000000001E-4</v>
      </c>
      <c r="G498" s="6">
        <v>4.7712020000000004E-3</v>
      </c>
      <c r="H498" s="6" t="s">
        <v>3</v>
      </c>
    </row>
    <row r="499" spans="1:8">
      <c r="A499" s="6" t="s">
        <v>1632</v>
      </c>
      <c r="B499" s="6">
        <v>3520.4572090000001</v>
      </c>
      <c r="C499" s="6">
        <v>6.8668675080000003</v>
      </c>
      <c r="D499" s="6">
        <v>9.8096217299999999</v>
      </c>
      <c r="E499" s="6">
        <v>0.50989837800000004</v>
      </c>
      <c r="F499" s="6">
        <v>9.8768300000000005E-4</v>
      </c>
      <c r="G499" s="6">
        <v>2.7880123999999999E-2</v>
      </c>
      <c r="H499" s="6" t="s">
        <v>3</v>
      </c>
    </row>
    <row r="500" spans="1:8">
      <c r="A500" s="6" t="s">
        <v>1633</v>
      </c>
      <c r="B500" s="6">
        <v>705.28189280000004</v>
      </c>
      <c r="C500" s="6">
        <v>4.4815700200000004</v>
      </c>
      <c r="D500" s="6">
        <v>6.91612297</v>
      </c>
      <c r="E500" s="6">
        <v>0.64141606699999998</v>
      </c>
      <c r="F500" s="6">
        <v>1.914801E-3</v>
      </c>
      <c r="G500" s="6">
        <v>4.8981673000000003E-2</v>
      </c>
      <c r="H500" s="6" t="s">
        <v>3</v>
      </c>
    </row>
    <row r="501" spans="1:8">
      <c r="A501" s="6" t="s">
        <v>1634</v>
      </c>
      <c r="B501" s="6">
        <v>54.451799139999999</v>
      </c>
      <c r="C501" s="6">
        <v>1.731495E-3</v>
      </c>
      <c r="D501" s="6">
        <v>0.81210055999999997</v>
      </c>
      <c r="E501" s="6">
        <v>9.3143602439999995</v>
      </c>
      <c r="F501" s="7">
        <v>1.0200000000000001E-16</v>
      </c>
      <c r="G501" s="7">
        <v>3.4200000000000002E-14</v>
      </c>
      <c r="H501" s="6" t="s">
        <v>3</v>
      </c>
    </row>
    <row r="502" spans="1:8">
      <c r="A502" s="6" t="s">
        <v>1635</v>
      </c>
      <c r="B502" s="6">
        <v>24.344769029999998</v>
      </c>
      <c r="C502" s="6">
        <v>1.2089329999999999E-3</v>
      </c>
      <c r="D502" s="6">
        <v>0.36363714800000002</v>
      </c>
      <c r="E502" s="6">
        <v>8.1663404110000002</v>
      </c>
      <c r="F502" s="7">
        <v>2.4200000000000002E-8</v>
      </c>
      <c r="G502" s="7">
        <v>1.7799999999999999E-6</v>
      </c>
      <c r="H502" s="6" t="s">
        <v>3</v>
      </c>
    </row>
    <row r="503" spans="1:8">
      <c r="A503" s="6" t="s">
        <v>1636</v>
      </c>
      <c r="B503" s="6">
        <v>44.059755510000002</v>
      </c>
      <c r="C503" s="6">
        <v>1.1950260000000001E-3</v>
      </c>
      <c r="D503" s="6">
        <v>0.65645403599999996</v>
      </c>
      <c r="E503" s="6">
        <v>9.0120791990000004</v>
      </c>
      <c r="F503" s="7">
        <v>6.94E-14</v>
      </c>
      <c r="G503" s="7">
        <v>1.54E-11</v>
      </c>
      <c r="H503" s="6" t="s">
        <v>3</v>
      </c>
    </row>
    <row r="504" spans="1:8">
      <c r="A504" s="6" t="s">
        <v>1637</v>
      </c>
      <c r="B504" s="6">
        <v>38.696113199999999</v>
      </c>
      <c r="C504" s="6">
        <v>1.8813619999999999E-3</v>
      </c>
      <c r="D504" s="6">
        <v>0.57470283099999997</v>
      </c>
      <c r="E504" s="6">
        <v>8.8216835020000008</v>
      </c>
      <c r="F504" s="7">
        <v>2.1999999999999999E-12</v>
      </c>
      <c r="G504" s="7">
        <v>3.3900000000000002E-10</v>
      </c>
      <c r="H504" s="6" t="s">
        <v>3</v>
      </c>
    </row>
    <row r="505" spans="1:8">
      <c r="A505" s="6" t="s">
        <v>1638</v>
      </c>
      <c r="B505" s="6">
        <v>25.730972340000001</v>
      </c>
      <c r="C505" s="6">
        <v>1.433751E-3</v>
      </c>
      <c r="D505" s="6">
        <v>0.38190082600000003</v>
      </c>
      <c r="E505" s="6">
        <v>8.2376988949999994</v>
      </c>
      <c r="F505" s="7">
        <v>1E-8</v>
      </c>
      <c r="G505" s="7">
        <v>7.7000000000000004E-7</v>
      </c>
      <c r="H505" s="6" t="s">
        <v>3</v>
      </c>
    </row>
    <row r="506" spans="1:8">
      <c r="A506" s="6" t="s">
        <v>1639</v>
      </c>
      <c r="B506" s="6">
        <v>25.196421950000001</v>
      </c>
      <c r="C506" s="6">
        <v>1.432104E-3</v>
      </c>
      <c r="D506" s="6">
        <v>0.37389768400000001</v>
      </c>
      <c r="E506" s="6">
        <v>8.2090814850000005</v>
      </c>
      <c r="F506" s="7">
        <v>1.42E-8</v>
      </c>
      <c r="G506" s="7">
        <v>1.0699999999999999E-6</v>
      </c>
      <c r="H506" s="6" t="s">
        <v>3</v>
      </c>
    </row>
    <row r="507" spans="1:8">
      <c r="A507" s="6" t="s">
        <v>1640</v>
      </c>
      <c r="B507" s="6">
        <v>81.1506294</v>
      </c>
      <c r="C507" s="6">
        <v>9.0523089999999997E-3</v>
      </c>
      <c r="D507" s="6">
        <v>1.1977572299999999</v>
      </c>
      <c r="E507" s="6">
        <v>6.885908573</v>
      </c>
      <c r="F507" s="7">
        <v>5.1000000000000002E-20</v>
      </c>
      <c r="G507" s="7">
        <v>2.4299999999999999E-17</v>
      </c>
      <c r="H507" s="6" t="s">
        <v>3</v>
      </c>
    </row>
    <row r="508" spans="1:8">
      <c r="A508" s="6" t="s">
        <v>1641</v>
      </c>
      <c r="B508" s="6">
        <v>213.39931000000001</v>
      </c>
      <c r="C508" s="6">
        <v>1.1617412000000001E-2</v>
      </c>
      <c r="D508" s="6">
        <v>1.620981617</v>
      </c>
      <c r="E508" s="6">
        <v>7.2852231549999997</v>
      </c>
      <c r="F508" s="7">
        <v>7.5200000000000003E-48</v>
      </c>
      <c r="G508" s="7">
        <v>1.4100000000000001E-44</v>
      </c>
      <c r="H508" s="6" t="s">
        <v>3</v>
      </c>
    </row>
    <row r="509" spans="1:8">
      <c r="A509" s="6" t="s">
        <v>1642</v>
      </c>
      <c r="B509" s="6">
        <v>140.6880649</v>
      </c>
      <c r="C509" s="6">
        <v>0.50147564099999997</v>
      </c>
      <c r="D509" s="6">
        <v>1.6466979420000001</v>
      </c>
      <c r="E509" s="6">
        <v>1.7228531229999999</v>
      </c>
      <c r="F509" s="7">
        <v>5.1599999999999997E-6</v>
      </c>
      <c r="G509" s="6">
        <v>2.5452299999999999E-4</v>
      </c>
      <c r="H509" s="6" t="s">
        <v>3</v>
      </c>
    </row>
    <row r="510" spans="1:8">
      <c r="A510" s="6" t="s">
        <v>1643</v>
      </c>
      <c r="B510" s="6">
        <v>3081.3911050000002</v>
      </c>
      <c r="C510" s="6">
        <v>2.3475013229999999</v>
      </c>
      <c r="D510" s="6">
        <v>5.7797123959999999</v>
      </c>
      <c r="E510" s="6">
        <v>1.3034065500000001</v>
      </c>
      <c r="F510" s="7">
        <v>1.2399999999999999E-16</v>
      </c>
      <c r="G510" s="7">
        <v>4.1299999999999998E-14</v>
      </c>
      <c r="H510" s="6" t="s">
        <v>3</v>
      </c>
    </row>
    <row r="511" spans="1:8">
      <c r="A511" s="6" t="s">
        <v>1644</v>
      </c>
      <c r="B511" s="6">
        <v>262.00097840000001</v>
      </c>
      <c r="C511" s="6">
        <v>6.2100053199999996</v>
      </c>
      <c r="D511" s="6">
        <v>17.16164912</v>
      </c>
      <c r="E511" s="6">
        <v>1.4590922850000001</v>
      </c>
      <c r="F511" s="7">
        <v>8.4499999999999996E-7</v>
      </c>
      <c r="G511" s="7">
        <v>4.85E-5</v>
      </c>
      <c r="H511" s="6" t="s">
        <v>3</v>
      </c>
    </row>
    <row r="512" spans="1:8">
      <c r="A512" s="6" t="s">
        <v>1645</v>
      </c>
      <c r="B512" s="6">
        <v>855.76050789999999</v>
      </c>
      <c r="C512" s="6">
        <v>8.6314827869999995</v>
      </c>
      <c r="D512" s="6">
        <v>13.90382765</v>
      </c>
      <c r="E512" s="6">
        <v>0.67651465300000002</v>
      </c>
      <c r="F512" s="6">
        <v>7.3545299999999995E-4</v>
      </c>
      <c r="G512" s="6">
        <v>2.1571453000000001E-2</v>
      </c>
      <c r="H512" s="6" t="s">
        <v>3</v>
      </c>
    </row>
    <row r="513" spans="1:8">
      <c r="A513" s="6" t="s">
        <v>1646</v>
      </c>
      <c r="B513" s="6">
        <v>65.528748190000002</v>
      </c>
      <c r="C513" s="6">
        <v>0.132580051</v>
      </c>
      <c r="D513" s="6">
        <v>0.41956319600000003</v>
      </c>
      <c r="E513" s="6">
        <v>1.658750304</v>
      </c>
      <c r="F513" s="6">
        <v>1.7360769999999999E-3</v>
      </c>
      <c r="G513" s="6">
        <v>4.5230975E-2</v>
      </c>
      <c r="H513" s="6" t="s">
        <v>3</v>
      </c>
    </row>
    <row r="514" spans="1:8">
      <c r="A514" s="6" t="s">
        <v>1647</v>
      </c>
      <c r="B514" s="6">
        <v>1043.2434639999999</v>
      </c>
      <c r="C514" s="6">
        <v>1.2938866760000001</v>
      </c>
      <c r="D514" s="6">
        <v>3.3825741090000001</v>
      </c>
      <c r="E514" s="6">
        <v>1.381912992</v>
      </c>
      <c r="F514" s="7">
        <v>2.26E-13</v>
      </c>
      <c r="G514" s="7">
        <v>4.54E-11</v>
      </c>
      <c r="H514" s="6" t="s">
        <v>3</v>
      </c>
    </row>
    <row r="515" spans="1:8">
      <c r="A515" s="6" t="s">
        <v>1648</v>
      </c>
      <c r="B515" s="6">
        <v>114.4971319</v>
      </c>
      <c r="C515" s="6">
        <v>5.0376177000000001E-2</v>
      </c>
      <c r="D515" s="6">
        <v>0.50959476400000003</v>
      </c>
      <c r="E515" s="6">
        <v>3.4705945100000002</v>
      </c>
      <c r="F515" s="6">
        <v>1.3372530000000001E-3</v>
      </c>
      <c r="G515" s="6">
        <v>3.6189631E-2</v>
      </c>
      <c r="H515" s="6" t="s">
        <v>3</v>
      </c>
    </row>
    <row r="516" spans="1:8">
      <c r="A516" s="6" t="s">
        <v>1649</v>
      </c>
      <c r="B516" s="6">
        <v>799.81909250000001</v>
      </c>
      <c r="C516" s="6">
        <v>0.725186883</v>
      </c>
      <c r="D516" s="6">
        <v>1.1282152009999999</v>
      </c>
      <c r="E516" s="6">
        <v>0.64351662899999995</v>
      </c>
      <c r="F516" s="6">
        <v>9.9157999999999994E-4</v>
      </c>
      <c r="G516" s="6">
        <v>2.7980102E-2</v>
      </c>
      <c r="H516" s="6" t="s">
        <v>3</v>
      </c>
    </row>
    <row r="517" spans="1:8">
      <c r="A517" s="6" t="s">
        <v>1650</v>
      </c>
      <c r="B517" s="6">
        <v>54.430172110000001</v>
      </c>
      <c r="C517" s="6">
        <v>2.5682054999999999E-2</v>
      </c>
      <c r="D517" s="6">
        <v>0.14522860000000001</v>
      </c>
      <c r="E517" s="6">
        <v>2.4996567679999999</v>
      </c>
      <c r="F517" s="7">
        <v>4.8000000000000001E-5</v>
      </c>
      <c r="G517" s="6">
        <v>1.948364E-3</v>
      </c>
      <c r="H517" s="6" t="s">
        <v>3</v>
      </c>
    </row>
    <row r="518" spans="1:8">
      <c r="A518" s="6" t="s">
        <v>1651</v>
      </c>
      <c r="B518" s="6">
        <v>339.3696802</v>
      </c>
      <c r="C518" s="6">
        <v>8.3744166999999994E-2</v>
      </c>
      <c r="D518" s="6">
        <v>11.82309502</v>
      </c>
      <c r="E518" s="6">
        <v>7.2122446719999997</v>
      </c>
      <c r="F518" s="7">
        <v>5.9600000000000004E-69</v>
      </c>
      <c r="G518" s="7">
        <v>1.96E-65</v>
      </c>
      <c r="H518" s="6" t="s">
        <v>3</v>
      </c>
    </row>
    <row r="519" spans="1:8">
      <c r="A519" s="6" t="s">
        <v>1652</v>
      </c>
      <c r="B519" s="6">
        <v>69.247686869999995</v>
      </c>
      <c r="C519" s="6">
        <v>0.26830831399999999</v>
      </c>
      <c r="D519" s="6">
        <v>0.93400635899999995</v>
      </c>
      <c r="E519" s="6">
        <v>1.812239325</v>
      </c>
      <c r="F519" s="6">
        <v>7.4245400000000003E-4</v>
      </c>
      <c r="G519" s="6">
        <v>2.1744451000000001E-2</v>
      </c>
      <c r="H519" s="6" t="s">
        <v>3</v>
      </c>
    </row>
    <row r="520" spans="1:8">
      <c r="A520" s="6" t="s">
        <v>1653</v>
      </c>
      <c r="B520" s="6">
        <v>161.2819791</v>
      </c>
      <c r="C520" s="6">
        <v>0.18810471200000001</v>
      </c>
      <c r="D520" s="6">
        <v>0.450254502</v>
      </c>
      <c r="E520" s="6">
        <v>1.2812093069999999</v>
      </c>
      <c r="F520" s="6">
        <v>2.4790400000000002E-4</v>
      </c>
      <c r="G520" s="6">
        <v>8.2752420000000004E-3</v>
      </c>
      <c r="H520" s="6" t="s">
        <v>3</v>
      </c>
    </row>
    <row r="521" spans="1:8">
      <c r="A521" s="6" t="s">
        <v>1654</v>
      </c>
      <c r="B521" s="6">
        <v>64.98301773</v>
      </c>
      <c r="C521" s="6">
        <v>4.5322813000000003E-2</v>
      </c>
      <c r="D521" s="6">
        <v>0.21825672199999999</v>
      </c>
      <c r="E521" s="6">
        <v>2.2420044610000001</v>
      </c>
      <c r="F521" s="7">
        <v>4.2500000000000003E-5</v>
      </c>
      <c r="G521" s="6">
        <v>1.743224E-3</v>
      </c>
      <c r="H521" s="6" t="s">
        <v>3</v>
      </c>
    </row>
    <row r="522" spans="1:8">
      <c r="A522" s="6" t="s">
        <v>1655</v>
      </c>
      <c r="B522" s="6">
        <v>258.80234280000002</v>
      </c>
      <c r="C522" s="6">
        <v>1.9210234E-2</v>
      </c>
      <c r="D522" s="6">
        <v>3.846531192</v>
      </c>
      <c r="E522" s="6">
        <v>7.7077630309999998</v>
      </c>
      <c r="F522" s="7">
        <v>1.31E-7</v>
      </c>
      <c r="G522" s="7">
        <v>8.6300000000000004E-6</v>
      </c>
      <c r="H522" s="6" t="s">
        <v>3</v>
      </c>
    </row>
    <row r="523" spans="1:8">
      <c r="A523" s="6" t="s">
        <v>1656</v>
      </c>
      <c r="B523" s="6">
        <v>287.38441599999999</v>
      </c>
      <c r="C523" s="6">
        <v>1.521176737</v>
      </c>
      <c r="D523" s="6">
        <v>3.5120623869999998</v>
      </c>
      <c r="E523" s="6">
        <v>1.1896672779999999</v>
      </c>
      <c r="F523" s="7">
        <v>1.8300000000000001E-5</v>
      </c>
      <c r="G523" s="6">
        <v>8.1377700000000001E-4</v>
      </c>
      <c r="H523" s="6" t="s">
        <v>3</v>
      </c>
    </row>
    <row r="524" spans="1:8">
      <c r="A524" s="6" t="s">
        <v>1657</v>
      </c>
      <c r="B524" s="6">
        <v>158.7393697</v>
      </c>
      <c r="C524" s="6">
        <v>0.278683556</v>
      </c>
      <c r="D524" s="6">
        <v>0.6384474</v>
      </c>
      <c r="E524" s="6">
        <v>1.172603421</v>
      </c>
      <c r="F524" s="6">
        <v>8.2253299999999997E-4</v>
      </c>
      <c r="G524" s="6">
        <v>2.3819733999999999E-2</v>
      </c>
      <c r="H524" s="6" t="s">
        <v>3</v>
      </c>
    </row>
    <row r="525" spans="1:8">
      <c r="A525" s="6" t="s">
        <v>1658</v>
      </c>
      <c r="B525" s="6">
        <v>999.80801510000003</v>
      </c>
      <c r="C525" s="6">
        <v>3.6851708109999999</v>
      </c>
      <c r="D525" s="6">
        <v>5.6342819840000002</v>
      </c>
      <c r="E525" s="6">
        <v>0.61137348700000005</v>
      </c>
      <c r="F525" s="6">
        <v>9.6543900000000001E-4</v>
      </c>
      <c r="G525" s="6">
        <v>2.7389545000000001E-2</v>
      </c>
      <c r="H525" s="6" t="s">
        <v>3</v>
      </c>
    </row>
    <row r="526" spans="1:8">
      <c r="A526" s="6" t="s">
        <v>1659</v>
      </c>
      <c r="B526" s="6">
        <v>1408.149332</v>
      </c>
      <c r="C526" s="6">
        <v>5.8232965940000003</v>
      </c>
      <c r="D526" s="6">
        <v>8.9889409100000002</v>
      </c>
      <c r="E526" s="6">
        <v>0.64041421600000004</v>
      </c>
      <c r="F526" s="6">
        <v>2.4590700000000002E-4</v>
      </c>
      <c r="G526" s="6">
        <v>8.2155330000000006E-3</v>
      </c>
      <c r="H526" s="6" t="s">
        <v>3</v>
      </c>
    </row>
    <row r="527" spans="1:8">
      <c r="A527" s="6" t="s">
        <v>1660</v>
      </c>
      <c r="B527" s="6">
        <v>1321.0752600000001</v>
      </c>
      <c r="C527" s="6">
        <v>3.1975714630000001</v>
      </c>
      <c r="D527" s="6">
        <v>6.1584021370000004</v>
      </c>
      <c r="E527" s="6">
        <v>0.96154488699999996</v>
      </c>
      <c r="F527" s="7">
        <v>8.3400000000000006E-8</v>
      </c>
      <c r="G527" s="7">
        <v>5.6999999999999996E-6</v>
      </c>
      <c r="H527" s="6" t="s">
        <v>3</v>
      </c>
    </row>
    <row r="528" spans="1:8">
      <c r="A528" s="6" t="s">
        <v>1661</v>
      </c>
      <c r="B528" s="6">
        <v>99.183702780000004</v>
      </c>
      <c r="C528" s="6">
        <v>0.30424484299999999</v>
      </c>
      <c r="D528" s="6">
        <v>0.848115481</v>
      </c>
      <c r="E528" s="6">
        <v>1.4984592000000001</v>
      </c>
      <c r="F528" s="6">
        <v>8.2439000000000004E-4</v>
      </c>
      <c r="G528" s="6">
        <v>2.3860391000000002E-2</v>
      </c>
      <c r="H528" s="6" t="s">
        <v>3</v>
      </c>
    </row>
    <row r="529" spans="1:8">
      <c r="A529" s="6" t="s">
        <v>1662</v>
      </c>
      <c r="B529" s="6">
        <v>2970.7890200000002</v>
      </c>
      <c r="C529" s="6">
        <v>5.2493705439999996</v>
      </c>
      <c r="D529" s="6">
        <v>9.8750520510000008</v>
      </c>
      <c r="E529" s="6">
        <v>0.910205241</v>
      </c>
      <c r="F529" s="7">
        <v>5.3300000000000004E-9</v>
      </c>
      <c r="G529" s="7">
        <v>4.32E-7</v>
      </c>
      <c r="H529" s="6" t="s">
        <v>3</v>
      </c>
    </row>
    <row r="530" spans="1:8">
      <c r="A530" s="6" t="s">
        <v>1663</v>
      </c>
      <c r="B530" s="6">
        <v>3861.5311839999999</v>
      </c>
      <c r="C530" s="6">
        <v>8.2401351859999998</v>
      </c>
      <c r="D530" s="6">
        <v>13.27582599</v>
      </c>
      <c r="E530" s="6">
        <v>0.70241143399999995</v>
      </c>
      <c r="F530" s="7">
        <v>5.3399999999999997E-6</v>
      </c>
      <c r="G530" s="6">
        <v>2.6267599999999999E-4</v>
      </c>
      <c r="H530" s="6" t="s">
        <v>3</v>
      </c>
    </row>
    <row r="531" spans="1:8">
      <c r="A531" s="6" t="s">
        <v>1664</v>
      </c>
      <c r="B531" s="6">
        <v>1458.597066</v>
      </c>
      <c r="C531" s="6">
        <v>1.000867559</v>
      </c>
      <c r="D531" s="6">
        <v>4.2503812449999998</v>
      </c>
      <c r="E531" s="6">
        <v>2.0862485589999999</v>
      </c>
      <c r="F531" s="7">
        <v>1.2900000000000001E-29</v>
      </c>
      <c r="G531" s="7">
        <v>1.15E-26</v>
      </c>
      <c r="H531" s="6" t="s">
        <v>3</v>
      </c>
    </row>
    <row r="532" spans="1:8">
      <c r="A532" s="6" t="s">
        <v>1665</v>
      </c>
      <c r="B532" s="6">
        <v>2663.98513</v>
      </c>
      <c r="C532" s="6">
        <v>6.5064333640000003</v>
      </c>
      <c r="D532" s="6">
        <v>9.6838741670000008</v>
      </c>
      <c r="E532" s="6">
        <v>0.56463521900000002</v>
      </c>
      <c r="F532" s="6">
        <v>3.4141500000000002E-4</v>
      </c>
      <c r="G532" s="6">
        <v>1.1024219E-2</v>
      </c>
      <c r="H532" s="6" t="s">
        <v>3</v>
      </c>
    </row>
    <row r="533" spans="1:8">
      <c r="A533" s="6" t="s">
        <v>1666</v>
      </c>
      <c r="B533" s="6">
        <v>647.45522459999995</v>
      </c>
      <c r="C533" s="6">
        <v>0.91743021400000002</v>
      </c>
      <c r="D533" s="6">
        <v>1.5102202010000001</v>
      </c>
      <c r="E533" s="6">
        <v>0.719503895</v>
      </c>
      <c r="F533" s="6">
        <v>5.6495899999999997E-4</v>
      </c>
      <c r="G533" s="6">
        <v>1.7053071E-2</v>
      </c>
      <c r="H533" s="6" t="s">
        <v>3</v>
      </c>
    </row>
    <row r="534" spans="1:8">
      <c r="A534" s="6" t="s">
        <v>1667</v>
      </c>
      <c r="B534" s="6">
        <v>133.38271080000001</v>
      </c>
      <c r="C534" s="6">
        <v>1.1215602999999999E-2</v>
      </c>
      <c r="D534" s="6">
        <v>2.5968313410000001</v>
      </c>
      <c r="E534" s="6">
        <v>7.6083009099999996</v>
      </c>
      <c r="F534" s="7">
        <v>6.9899999999999999E-32</v>
      </c>
      <c r="G534" s="7">
        <v>7.3499999999999998E-29</v>
      </c>
      <c r="H534" s="6" t="s">
        <v>3</v>
      </c>
    </row>
    <row r="535" spans="1:8">
      <c r="A535" s="6" t="s">
        <v>1668</v>
      </c>
      <c r="B535" s="6">
        <v>294.23417480000001</v>
      </c>
      <c r="C535" s="6">
        <v>3.3713381000000001E-2</v>
      </c>
      <c r="D535" s="6">
        <v>4.6326065779999999</v>
      </c>
      <c r="E535" s="6">
        <v>7.0764660399999997</v>
      </c>
      <c r="F535" s="7">
        <v>5.4999999999999998E-13</v>
      </c>
      <c r="G535" s="7">
        <v>9.7999999999999998E-11</v>
      </c>
      <c r="H535" s="6" t="s">
        <v>3</v>
      </c>
    </row>
    <row r="536" spans="1:8">
      <c r="A536" s="6" t="s">
        <v>1669</v>
      </c>
      <c r="B536" s="6">
        <v>443.88614719999998</v>
      </c>
      <c r="C536" s="6">
        <v>0.14709882899999999</v>
      </c>
      <c r="D536" s="6">
        <v>8.5276285099999996</v>
      </c>
      <c r="E536" s="6">
        <v>5.8409853399999996</v>
      </c>
      <c r="F536" s="7">
        <v>6.3400000000000003E-66</v>
      </c>
      <c r="G536" s="7">
        <v>2.0000000000000001E-62</v>
      </c>
      <c r="H536" s="6" t="s">
        <v>3</v>
      </c>
    </row>
    <row r="537" spans="1:8">
      <c r="A537" s="6" t="s">
        <v>1670</v>
      </c>
      <c r="B537" s="6">
        <v>549.69060790000003</v>
      </c>
      <c r="C537" s="6">
        <v>8.0437864999999997E-2</v>
      </c>
      <c r="D537" s="6">
        <v>13.606838270000001</v>
      </c>
      <c r="E537" s="6">
        <v>7.4259946399999999</v>
      </c>
      <c r="F537" s="7">
        <v>2.0700000000000001E-99</v>
      </c>
      <c r="G537" s="7">
        <v>9.5900000000000008E-96</v>
      </c>
      <c r="H537" s="6" t="s">
        <v>3</v>
      </c>
    </row>
    <row r="538" spans="1:8">
      <c r="A538" s="6" t="s">
        <v>1671</v>
      </c>
      <c r="B538" s="6">
        <v>235.89735060000001</v>
      </c>
      <c r="C538" s="6">
        <v>5.564301E-2</v>
      </c>
      <c r="D538" s="6">
        <v>3.3966511260000001</v>
      </c>
      <c r="E538" s="6">
        <v>5.9346500359999999</v>
      </c>
      <c r="F538" s="7">
        <v>1.21E-45</v>
      </c>
      <c r="G538" s="7">
        <v>2.0200000000000001E-42</v>
      </c>
      <c r="H538" s="6" t="s">
        <v>3</v>
      </c>
    </row>
    <row r="539" spans="1:8">
      <c r="A539" s="6" t="s">
        <v>1672</v>
      </c>
      <c r="B539" s="6">
        <v>3591.670865</v>
      </c>
      <c r="C539" s="6">
        <v>10.54935326</v>
      </c>
      <c r="D539" s="6">
        <v>16.514520780000002</v>
      </c>
      <c r="E539" s="6">
        <v>0.65071804600000005</v>
      </c>
      <c r="F539" s="7">
        <v>1.6900000000000001E-5</v>
      </c>
      <c r="G539" s="6">
        <v>7.5644600000000003E-4</v>
      </c>
      <c r="H539" s="6" t="s">
        <v>3</v>
      </c>
    </row>
    <row r="540" spans="1:8">
      <c r="A540" s="6" t="s">
        <v>1673</v>
      </c>
      <c r="B540" s="6">
        <v>335.82509399999998</v>
      </c>
      <c r="C540" s="6">
        <v>0.83188071100000005</v>
      </c>
      <c r="D540" s="6">
        <v>1.487556764</v>
      </c>
      <c r="E540" s="6">
        <v>0.83172231900000004</v>
      </c>
      <c r="F540" s="6">
        <v>1.350183E-3</v>
      </c>
      <c r="G540" s="6">
        <v>3.6442005999999999E-2</v>
      </c>
      <c r="H540" s="6" t="s">
        <v>3</v>
      </c>
    </row>
    <row r="541" spans="1:8">
      <c r="A541" s="6" t="s">
        <v>1674</v>
      </c>
      <c r="B541" s="6">
        <v>276.39412720000001</v>
      </c>
      <c r="C541" s="6">
        <v>0.94547136099999995</v>
      </c>
      <c r="D541" s="6">
        <v>2.948510953</v>
      </c>
      <c r="E541" s="6">
        <v>1.6417353939999999</v>
      </c>
      <c r="F541" s="7">
        <v>8.7799999999999999E-9</v>
      </c>
      <c r="G541" s="7">
        <v>6.8599999999999998E-7</v>
      </c>
      <c r="H541" s="6" t="s">
        <v>3</v>
      </c>
    </row>
    <row r="542" spans="1:8">
      <c r="A542" s="6" t="s">
        <v>1675</v>
      </c>
      <c r="B542" s="6">
        <v>9678.2916260000002</v>
      </c>
      <c r="C542" s="6">
        <v>11.496652060000001</v>
      </c>
      <c r="D542" s="6">
        <v>19.830458199999999</v>
      </c>
      <c r="E542" s="6">
        <v>0.78685060200000001</v>
      </c>
      <c r="F542" s="7">
        <v>3.1200000000000001E-8</v>
      </c>
      <c r="G542" s="7">
        <v>2.2699999999999999E-6</v>
      </c>
      <c r="H542" s="6" t="s">
        <v>3</v>
      </c>
    </row>
    <row r="543" spans="1:8">
      <c r="A543" s="6" t="s">
        <v>1676</v>
      </c>
      <c r="B543" s="6">
        <v>2233.8085850000002</v>
      </c>
      <c r="C543" s="6">
        <v>7.0944628080000003</v>
      </c>
      <c r="D543" s="6">
        <v>12.30769282</v>
      </c>
      <c r="E543" s="6">
        <v>0.78846206399999996</v>
      </c>
      <c r="F543" s="7">
        <v>1.9800000000000001E-6</v>
      </c>
      <c r="G543" s="6">
        <v>1.07032E-4</v>
      </c>
      <c r="H543" s="6" t="s">
        <v>3</v>
      </c>
    </row>
    <row r="544" spans="1:8">
      <c r="A544" s="6" t="s">
        <v>1677</v>
      </c>
      <c r="B544" s="6">
        <v>30.767030309999999</v>
      </c>
      <c r="C544" s="6">
        <v>7.1530651000000001E-2</v>
      </c>
      <c r="D544" s="6">
        <v>0.56451664499999998</v>
      </c>
      <c r="E544" s="6">
        <v>2.8951858910000001</v>
      </c>
      <c r="F544" s="6">
        <v>3.7384199999999999E-4</v>
      </c>
      <c r="G544" s="6">
        <v>1.1951239000000001E-2</v>
      </c>
      <c r="H544" s="6" t="s">
        <v>3</v>
      </c>
    </row>
    <row r="545" spans="1:8">
      <c r="A545" s="6" t="s">
        <v>1678</v>
      </c>
      <c r="B545" s="6">
        <v>389.22712819999998</v>
      </c>
      <c r="C545" s="6">
        <v>2.3406042839999999</v>
      </c>
      <c r="D545" s="6">
        <v>4.7284187830000004</v>
      </c>
      <c r="E545" s="6">
        <v>1.032019885</v>
      </c>
      <c r="F545" s="7">
        <v>3.1900000000000003E-5</v>
      </c>
      <c r="G545" s="6">
        <v>1.350141E-3</v>
      </c>
      <c r="H545" s="6" t="s">
        <v>3</v>
      </c>
    </row>
    <row r="546" spans="1:8">
      <c r="A546" s="6" t="s">
        <v>1679</v>
      </c>
      <c r="B546" s="6">
        <v>177.2373126</v>
      </c>
      <c r="C546" s="6">
        <v>0.618113723</v>
      </c>
      <c r="D546" s="6">
        <v>1.3168811840000001</v>
      </c>
      <c r="E546" s="6">
        <v>1.1135540289999999</v>
      </c>
      <c r="F546" s="6">
        <v>1.436615E-3</v>
      </c>
      <c r="G546" s="6">
        <v>3.8380501999999997E-2</v>
      </c>
      <c r="H546" s="6" t="s">
        <v>3</v>
      </c>
    </row>
    <row r="547" spans="1:8">
      <c r="A547" s="6" t="s">
        <v>1680</v>
      </c>
      <c r="B547" s="6">
        <v>411.99852509999999</v>
      </c>
      <c r="C547" s="6">
        <v>1.9469088400000001</v>
      </c>
      <c r="D547" s="6">
        <v>3.6144774719999999</v>
      </c>
      <c r="E547" s="6">
        <v>0.872816174</v>
      </c>
      <c r="F547" s="6">
        <v>3.0966000000000001E-4</v>
      </c>
      <c r="G547" s="6">
        <v>1.0109748999999999E-2</v>
      </c>
      <c r="H547" s="6" t="s">
        <v>3</v>
      </c>
    </row>
    <row r="548" spans="1:8">
      <c r="A548" s="6" t="s">
        <v>1681</v>
      </c>
      <c r="B548" s="6">
        <v>304.17175900000001</v>
      </c>
      <c r="C548" s="6">
        <v>0.721245315</v>
      </c>
      <c r="D548" s="6">
        <v>3.3737627300000002</v>
      </c>
      <c r="E548" s="6">
        <v>2.2446938680000001</v>
      </c>
      <c r="F548" s="7">
        <v>4.3899999999999999E-15</v>
      </c>
      <c r="G548" s="7">
        <v>1.2100000000000001E-12</v>
      </c>
      <c r="H548" s="6" t="s">
        <v>3</v>
      </c>
    </row>
    <row r="549" spans="1:8">
      <c r="A549" s="6" t="s">
        <v>1682</v>
      </c>
      <c r="B549" s="6">
        <v>45.166753550000003</v>
      </c>
      <c r="C549" s="6">
        <v>5.0977436000000001E-2</v>
      </c>
      <c r="D549" s="6">
        <v>0.71451079900000003</v>
      </c>
      <c r="E549" s="6">
        <v>3.9049314989999999</v>
      </c>
      <c r="F549" s="7">
        <v>1.5200000000000001E-7</v>
      </c>
      <c r="G549" s="7">
        <v>9.9299999999999998E-6</v>
      </c>
      <c r="H549" s="6" t="s">
        <v>3</v>
      </c>
    </row>
    <row r="550" spans="1:8">
      <c r="A550" s="6" t="s">
        <v>1683</v>
      </c>
      <c r="B550" s="6">
        <v>101.75698869999999</v>
      </c>
      <c r="C550" s="6">
        <v>4.2741431000000003E-2</v>
      </c>
      <c r="D550" s="6">
        <v>0.32556708499999998</v>
      </c>
      <c r="E550" s="6">
        <v>2.9240804960000002</v>
      </c>
      <c r="F550" s="7">
        <v>3.59E-10</v>
      </c>
      <c r="G550" s="7">
        <v>3.4599999999999999E-8</v>
      </c>
      <c r="H550" s="6" t="s">
        <v>3</v>
      </c>
    </row>
    <row r="551" spans="1:8">
      <c r="A551" s="6" t="s">
        <v>1684</v>
      </c>
      <c r="B551" s="6">
        <v>3134.0931540000001</v>
      </c>
      <c r="C551" s="6">
        <v>67.934721980000006</v>
      </c>
      <c r="D551" s="6">
        <v>111.9022839</v>
      </c>
      <c r="E551" s="6">
        <v>0.71456510100000004</v>
      </c>
      <c r="F551" s="7">
        <v>2.76E-5</v>
      </c>
      <c r="G551" s="6">
        <v>1.184287E-3</v>
      </c>
      <c r="H551" s="6" t="s">
        <v>3</v>
      </c>
    </row>
    <row r="552" spans="1:8">
      <c r="A552" s="6" t="s">
        <v>1685</v>
      </c>
      <c r="B552" s="6">
        <v>93.082989209999994</v>
      </c>
      <c r="C552" s="6">
        <v>0.18886203600000001</v>
      </c>
      <c r="D552" s="6">
        <v>0.48533694500000002</v>
      </c>
      <c r="E552" s="6">
        <v>1.3824755209999999</v>
      </c>
      <c r="F552" s="6">
        <v>1.9148419999999999E-3</v>
      </c>
      <c r="G552" s="6">
        <v>4.8981673000000003E-2</v>
      </c>
      <c r="H552" s="6" t="s">
        <v>3</v>
      </c>
    </row>
    <row r="553" spans="1:8">
      <c r="A553" s="6" t="s">
        <v>1686</v>
      </c>
      <c r="B553" s="6">
        <v>1169.3350479999999</v>
      </c>
      <c r="C553" s="6">
        <v>3.283115048</v>
      </c>
      <c r="D553" s="6">
        <v>6.7665945089999999</v>
      </c>
      <c r="E553" s="6">
        <v>1.04872473</v>
      </c>
      <c r="F553" s="7">
        <v>2.03E-8</v>
      </c>
      <c r="G553" s="7">
        <v>1.5E-6</v>
      </c>
      <c r="H553" s="6" t="s">
        <v>3</v>
      </c>
    </row>
    <row r="554" spans="1:8">
      <c r="A554" s="6" t="s">
        <v>1687</v>
      </c>
      <c r="B554" s="6">
        <v>29.361017560000001</v>
      </c>
      <c r="C554" s="6">
        <v>9.6954499999999996E-3</v>
      </c>
      <c r="D554" s="6">
        <v>0.22294609800000001</v>
      </c>
      <c r="E554" s="6">
        <v>4.5175178789999997</v>
      </c>
      <c r="F554" s="7">
        <v>2.3599999999999999E-6</v>
      </c>
      <c r="G554" s="6">
        <v>1.2570600000000001E-4</v>
      </c>
      <c r="H554" s="6" t="s">
        <v>3</v>
      </c>
    </row>
    <row r="555" spans="1:8">
      <c r="A555" s="6" t="s">
        <v>1688</v>
      </c>
      <c r="B555" s="6">
        <v>2949.0874079999999</v>
      </c>
      <c r="C555" s="6">
        <v>41.53812199</v>
      </c>
      <c r="D555" s="6">
        <v>70.595559769999994</v>
      </c>
      <c r="E555" s="6">
        <v>0.76462093900000005</v>
      </c>
      <c r="F555" s="7">
        <v>8.78E-7</v>
      </c>
      <c r="G555" s="7">
        <v>5.0099999999999998E-5</v>
      </c>
      <c r="H555" s="6" t="s">
        <v>3</v>
      </c>
    </row>
    <row r="556" spans="1:8">
      <c r="A556" s="6" t="s">
        <v>1689</v>
      </c>
      <c r="B556" s="6">
        <v>6781.7989109999999</v>
      </c>
      <c r="C556" s="6">
        <v>41.510557079999998</v>
      </c>
      <c r="D556" s="6">
        <v>70.714444749999998</v>
      </c>
      <c r="E556" s="6">
        <v>0.76854104599999995</v>
      </c>
      <c r="F556" s="7">
        <v>1.8900000000000001E-7</v>
      </c>
      <c r="G556" s="7">
        <v>1.2E-5</v>
      </c>
      <c r="H556" s="6" t="s">
        <v>3</v>
      </c>
    </row>
    <row r="557" spans="1:8">
      <c r="A557" s="6" t="s">
        <v>1690</v>
      </c>
      <c r="B557" s="6">
        <v>579.47242900000003</v>
      </c>
      <c r="C557" s="6">
        <v>1.739155126</v>
      </c>
      <c r="D557" s="6">
        <v>4.0513133090000002</v>
      </c>
      <c r="E557" s="6">
        <v>1.208175719</v>
      </c>
      <c r="F557" s="7">
        <v>3.0799999999999998E-8</v>
      </c>
      <c r="G557" s="7">
        <v>2.2400000000000002E-6</v>
      </c>
      <c r="H557" s="6" t="s">
        <v>3</v>
      </c>
    </row>
    <row r="558" spans="1:8">
      <c r="A558" s="6" t="s">
        <v>1691</v>
      </c>
      <c r="B558" s="6">
        <v>3603.5675070000002</v>
      </c>
      <c r="C558" s="6">
        <v>14.64311505</v>
      </c>
      <c r="D558" s="6">
        <v>34.050232620000003</v>
      </c>
      <c r="E558" s="6">
        <v>1.219584327</v>
      </c>
      <c r="F558" s="7">
        <v>8.9600000000000004E-14</v>
      </c>
      <c r="G558" s="7">
        <v>1.9500000000000001E-11</v>
      </c>
      <c r="H558" s="6" t="s">
        <v>3</v>
      </c>
    </row>
    <row r="559" spans="1:8">
      <c r="A559" s="6" t="s">
        <v>1692</v>
      </c>
      <c r="B559" s="6">
        <v>3792.2731720000002</v>
      </c>
      <c r="C559" s="6">
        <v>3.5528434139999998</v>
      </c>
      <c r="D559" s="6">
        <v>12.83001363</v>
      </c>
      <c r="E559" s="6">
        <v>1.849149581</v>
      </c>
      <c r="F559" s="7">
        <v>1.5299999999999999E-30</v>
      </c>
      <c r="G559" s="7">
        <v>1.47E-27</v>
      </c>
      <c r="H559" s="6" t="s">
        <v>3</v>
      </c>
    </row>
    <row r="560" spans="1:8">
      <c r="A560" s="6" t="s">
        <v>1693</v>
      </c>
      <c r="B560" s="6">
        <v>692.76460950000001</v>
      </c>
      <c r="C560" s="6">
        <v>0.23731195099999999</v>
      </c>
      <c r="D560" s="6">
        <v>0.428047915</v>
      </c>
      <c r="E560" s="6">
        <v>0.84586094899999997</v>
      </c>
      <c r="F560" s="7">
        <v>3.5099999999999999E-5</v>
      </c>
      <c r="G560" s="6">
        <v>1.4730259999999999E-3</v>
      </c>
      <c r="H560" s="6" t="s">
        <v>3</v>
      </c>
    </row>
    <row r="561" spans="1:8">
      <c r="A561" s="6" t="s">
        <v>1694</v>
      </c>
      <c r="B561" s="6">
        <v>5155.1436540000004</v>
      </c>
      <c r="C561" s="6">
        <v>9.2178834470000002</v>
      </c>
      <c r="D561" s="6">
        <v>14.188560000000001</v>
      </c>
      <c r="E561" s="6">
        <v>0.61878661899999998</v>
      </c>
      <c r="F561" s="7">
        <v>3.3800000000000002E-5</v>
      </c>
      <c r="G561" s="6">
        <v>1.424921E-3</v>
      </c>
      <c r="H561" s="6" t="s">
        <v>3</v>
      </c>
    </row>
    <row r="562" spans="1:8">
      <c r="A562" s="6" t="s">
        <v>1695</v>
      </c>
      <c r="B562" s="6">
        <v>6730.3270789999997</v>
      </c>
      <c r="C562" s="6">
        <v>5.2530479029999997</v>
      </c>
      <c r="D562" s="6">
        <v>10.043703450000001</v>
      </c>
      <c r="E562" s="6">
        <v>0.93064090200000005</v>
      </c>
      <c r="F562" s="7">
        <v>1.4700000000000001E-10</v>
      </c>
      <c r="G562" s="7">
        <v>1.52E-8</v>
      </c>
      <c r="H562" s="6" t="s">
        <v>3</v>
      </c>
    </row>
    <row r="563" spans="1:8">
      <c r="A563" s="6" t="s">
        <v>1696</v>
      </c>
      <c r="B563" s="6">
        <v>327.67488830000002</v>
      </c>
      <c r="C563" s="6">
        <v>0.72889117199999998</v>
      </c>
      <c r="D563" s="6">
        <v>1.310108026</v>
      </c>
      <c r="E563" s="6">
        <v>0.84718552300000005</v>
      </c>
      <c r="F563" s="6">
        <v>1.155728E-3</v>
      </c>
      <c r="G563" s="6">
        <v>3.2015897000000001E-2</v>
      </c>
      <c r="H563" s="6" t="s">
        <v>3</v>
      </c>
    </row>
    <row r="564" spans="1:8">
      <c r="A564" s="6" t="s">
        <v>1697</v>
      </c>
      <c r="B564" s="6">
        <v>510.305612</v>
      </c>
      <c r="C564" s="6">
        <v>0.48891668399999999</v>
      </c>
      <c r="D564" s="6">
        <v>9.6501593700000008</v>
      </c>
      <c r="E564" s="6">
        <v>4.3003500380000004</v>
      </c>
      <c r="F564" s="7">
        <v>1.12E-47</v>
      </c>
      <c r="G564" s="7">
        <v>2.05E-44</v>
      </c>
      <c r="H564" s="6" t="s">
        <v>3</v>
      </c>
    </row>
    <row r="565" spans="1:8">
      <c r="A565" s="6" t="s">
        <v>1698</v>
      </c>
      <c r="B565" s="6">
        <v>531.21445019999999</v>
      </c>
      <c r="C565" s="6">
        <v>1.0767956970000001</v>
      </c>
      <c r="D565" s="6">
        <v>2.3201627889999998</v>
      </c>
      <c r="E565" s="6">
        <v>1.1111816809999999</v>
      </c>
      <c r="F565" s="7">
        <v>1.9800000000000001E-6</v>
      </c>
      <c r="G565" s="6">
        <v>1.07032E-4</v>
      </c>
      <c r="H565" s="6" t="s">
        <v>3</v>
      </c>
    </row>
    <row r="566" spans="1:8">
      <c r="A566" s="6" t="s">
        <v>1699</v>
      </c>
      <c r="B566" s="6">
        <v>1033.235122</v>
      </c>
      <c r="C566" s="6">
        <v>1.9072719330000001</v>
      </c>
      <c r="D566" s="6">
        <v>3.1618896379999999</v>
      </c>
      <c r="E566" s="6">
        <v>0.73290761900000001</v>
      </c>
      <c r="F566" s="6">
        <v>1.3373899999999999E-4</v>
      </c>
      <c r="G566" s="6">
        <v>4.8454420000000002E-3</v>
      </c>
      <c r="H566" s="6" t="s">
        <v>3</v>
      </c>
    </row>
    <row r="567" spans="1:8">
      <c r="A567" s="6" t="s">
        <v>1700</v>
      </c>
      <c r="B567" s="6">
        <v>275.2837159</v>
      </c>
      <c r="C567" s="6">
        <v>0.34563534200000001</v>
      </c>
      <c r="D567" s="6">
        <v>0.66938282100000002</v>
      </c>
      <c r="E567" s="6">
        <v>0.96972731499999998</v>
      </c>
      <c r="F567" s="6">
        <v>5.1179100000000005E-4</v>
      </c>
      <c r="G567" s="6">
        <v>1.5694672999999999E-2</v>
      </c>
      <c r="H567" s="6" t="s">
        <v>3</v>
      </c>
    </row>
    <row r="568" spans="1:8">
      <c r="A568" s="6" t="s">
        <v>1701</v>
      </c>
      <c r="B568" s="6">
        <v>1395.9109229999999</v>
      </c>
      <c r="C568" s="6">
        <v>5.7822098259999999</v>
      </c>
      <c r="D568" s="6">
        <v>11.811078950000001</v>
      </c>
      <c r="E568" s="6">
        <v>1.035202119</v>
      </c>
      <c r="F568" s="7">
        <v>2.4600000000000002E-9</v>
      </c>
      <c r="G568" s="7">
        <v>2.0900000000000001E-7</v>
      </c>
      <c r="H568" s="6" t="s">
        <v>3</v>
      </c>
    </row>
    <row r="569" spans="1:8">
      <c r="A569" s="6" t="s">
        <v>1702</v>
      </c>
      <c r="B569" s="6">
        <v>108.085832</v>
      </c>
      <c r="C569" s="6">
        <v>0.22871622</v>
      </c>
      <c r="D569" s="6">
        <v>0.57112782100000004</v>
      </c>
      <c r="E569" s="6">
        <v>1.3386871380000001</v>
      </c>
      <c r="F569" s="6">
        <v>1.368137E-3</v>
      </c>
      <c r="G569" s="6">
        <v>3.6838271999999998E-2</v>
      </c>
      <c r="H569" s="6" t="s">
        <v>3</v>
      </c>
    </row>
    <row r="570" spans="1:8">
      <c r="A570" s="6" t="s">
        <v>1703</v>
      </c>
      <c r="B570" s="6">
        <v>1057.0108560000001</v>
      </c>
      <c r="C570" s="6">
        <v>3.7943532480000002</v>
      </c>
      <c r="D570" s="6">
        <v>6.367505178</v>
      </c>
      <c r="E570" s="6">
        <v>0.74579857400000005</v>
      </c>
      <c r="F570" s="6">
        <v>1.3534699999999999E-4</v>
      </c>
      <c r="G570" s="6">
        <v>4.888636E-3</v>
      </c>
      <c r="H570" s="6" t="s">
        <v>3</v>
      </c>
    </row>
    <row r="571" spans="1:8">
      <c r="A571" s="6" t="s">
        <v>1704</v>
      </c>
      <c r="B571" s="6">
        <v>561.82104149999998</v>
      </c>
      <c r="C571" s="6">
        <v>2.1521219729999999</v>
      </c>
      <c r="D571" s="6">
        <v>3.77769281</v>
      </c>
      <c r="E571" s="6">
        <v>0.81245916799999995</v>
      </c>
      <c r="F571" s="6">
        <v>2.5306200000000002E-4</v>
      </c>
      <c r="G571" s="6">
        <v>8.4188869999999999E-3</v>
      </c>
      <c r="H571" s="6" t="s">
        <v>3</v>
      </c>
    </row>
    <row r="572" spans="1:8">
      <c r="A572" s="6" t="s">
        <v>1705</v>
      </c>
      <c r="B572" s="6">
        <v>199.247657</v>
      </c>
      <c r="C572" s="6">
        <v>0.34096095599999998</v>
      </c>
      <c r="D572" s="6">
        <v>0.74321173600000001</v>
      </c>
      <c r="E572" s="6">
        <v>1.1253033670000001</v>
      </c>
      <c r="F572" s="6">
        <v>4.0304300000000001E-4</v>
      </c>
      <c r="G572" s="6">
        <v>1.2772281E-2</v>
      </c>
      <c r="H572" s="6" t="s">
        <v>3</v>
      </c>
    </row>
    <row r="573" spans="1:8">
      <c r="A573" s="6" t="s">
        <v>1706</v>
      </c>
      <c r="B573" s="6">
        <v>4135.0521520000002</v>
      </c>
      <c r="C573" s="6">
        <v>7.2755532350000003</v>
      </c>
      <c r="D573" s="6">
        <v>13.9730551</v>
      </c>
      <c r="E573" s="6">
        <v>0.94310927600000005</v>
      </c>
      <c r="F573" s="7">
        <v>1.01E-9</v>
      </c>
      <c r="G573" s="7">
        <v>9.1100000000000002E-8</v>
      </c>
      <c r="H573" s="6" t="s">
        <v>3</v>
      </c>
    </row>
    <row r="574" spans="1:8">
      <c r="A574" s="6" t="s">
        <v>1707</v>
      </c>
      <c r="B574" s="6">
        <v>2845.870668</v>
      </c>
      <c r="C574" s="6">
        <v>14.85010602</v>
      </c>
      <c r="D574" s="6">
        <v>28.061055289999999</v>
      </c>
      <c r="E574" s="6">
        <v>0.91971263000000003</v>
      </c>
      <c r="F574" s="7">
        <v>5.8699999999999998E-9</v>
      </c>
      <c r="G574" s="7">
        <v>4.7199999999999999E-7</v>
      </c>
      <c r="H574" s="6" t="s">
        <v>3</v>
      </c>
    </row>
    <row r="575" spans="1:8">
      <c r="A575" s="6" t="s">
        <v>1708</v>
      </c>
      <c r="B575" s="6">
        <v>127.0090203</v>
      </c>
      <c r="C575" s="6">
        <v>9.5571689000000001E-2</v>
      </c>
      <c r="D575" s="6">
        <v>0.44874844800000002</v>
      </c>
      <c r="E575" s="6">
        <v>2.2486128359999999</v>
      </c>
      <c r="F575" s="7">
        <v>2.48E-8</v>
      </c>
      <c r="G575" s="7">
        <v>1.8199999999999999E-6</v>
      </c>
      <c r="H575" s="6" t="s">
        <v>3</v>
      </c>
    </row>
    <row r="576" spans="1:8">
      <c r="A576" s="6" t="s">
        <v>1709</v>
      </c>
      <c r="B576" s="6">
        <v>25.76892024</v>
      </c>
      <c r="C576" s="6">
        <v>2.7167336E-2</v>
      </c>
      <c r="D576" s="6">
        <v>0.261784458</v>
      </c>
      <c r="E576" s="6">
        <v>3.3913091180000001</v>
      </c>
      <c r="F576" s="6">
        <v>2.1027E-4</v>
      </c>
      <c r="G576" s="6">
        <v>7.198879E-3</v>
      </c>
      <c r="H576" s="6" t="s">
        <v>3</v>
      </c>
    </row>
    <row r="577" spans="1:8">
      <c r="A577" s="6" t="s">
        <v>1710</v>
      </c>
      <c r="B577" s="6">
        <v>457.08283560000001</v>
      </c>
      <c r="C577" s="6">
        <v>0.87632638500000004</v>
      </c>
      <c r="D577" s="6">
        <v>1.5670146229999999</v>
      </c>
      <c r="E577" s="6">
        <v>0.84839492000000005</v>
      </c>
      <c r="F577" s="6">
        <v>4.3898199999999998E-4</v>
      </c>
      <c r="G577" s="6">
        <v>1.3701799000000001E-2</v>
      </c>
      <c r="H577" s="6" t="s">
        <v>3</v>
      </c>
    </row>
    <row r="578" spans="1:8">
      <c r="A578" s="6" t="s">
        <v>1711</v>
      </c>
      <c r="B578" s="6">
        <v>21.75993222</v>
      </c>
      <c r="C578" s="6">
        <v>1.5702718000000001E-2</v>
      </c>
      <c r="D578" s="6">
        <v>0.29851895099999998</v>
      </c>
      <c r="E578" s="6">
        <v>4.5122260179999998</v>
      </c>
      <c r="F578" s="7">
        <v>3.7400000000000001E-5</v>
      </c>
      <c r="G578" s="6">
        <v>1.5591310000000001E-3</v>
      </c>
      <c r="H578" s="6" t="s">
        <v>3</v>
      </c>
    </row>
    <row r="579" spans="1:8">
      <c r="A579" s="6" t="s">
        <v>1712</v>
      </c>
      <c r="B579" s="6">
        <v>30.278825430000001</v>
      </c>
      <c r="C579" s="6">
        <v>5.3857289999999997E-3</v>
      </c>
      <c r="D579" s="6">
        <v>0.59650266100000005</v>
      </c>
      <c r="E579" s="6">
        <v>6.9792824600000003</v>
      </c>
      <c r="F579" s="7">
        <v>7.3200000000000004E-9</v>
      </c>
      <c r="G579" s="7">
        <v>5.7800000000000001E-7</v>
      </c>
      <c r="H579" s="6" t="s">
        <v>3</v>
      </c>
    </row>
    <row r="580" spans="1:8">
      <c r="A580" s="6" t="s">
        <v>2777</v>
      </c>
      <c r="B580" s="6">
        <v>26.283247970000001</v>
      </c>
      <c r="C580" s="6">
        <v>3.9119929999999999E-3</v>
      </c>
      <c r="D580" s="6">
        <v>0.37391781299999999</v>
      </c>
      <c r="E580" s="6">
        <v>6.7273166529999999</v>
      </c>
      <c r="F580" s="7">
        <v>1.05E-7</v>
      </c>
      <c r="G580" s="7">
        <v>7.0500000000000003E-6</v>
      </c>
      <c r="H580" s="6" t="s">
        <v>3</v>
      </c>
    </row>
    <row r="581" spans="1:8">
      <c r="A581" s="6" t="s">
        <v>1713</v>
      </c>
      <c r="B581" s="6">
        <v>242.0646955</v>
      </c>
      <c r="C581" s="6">
        <v>3.6502629000000002E-2</v>
      </c>
      <c r="D581" s="6">
        <v>4.0535264580000003</v>
      </c>
      <c r="E581" s="6">
        <v>6.8470081829999998</v>
      </c>
      <c r="F581" s="7">
        <v>6.3400000000000006E-51</v>
      </c>
      <c r="G581" s="7">
        <v>1.25E-47</v>
      </c>
      <c r="H581" s="6" t="s">
        <v>3</v>
      </c>
    </row>
    <row r="582" spans="1:8">
      <c r="A582" s="6" t="s">
        <v>1714</v>
      </c>
      <c r="B582" s="6">
        <v>661.99735580000004</v>
      </c>
      <c r="C582" s="6">
        <v>2.244120423</v>
      </c>
      <c r="D582" s="6">
        <v>4.0223757139999998</v>
      </c>
      <c r="E582" s="6">
        <v>0.85977907799999997</v>
      </c>
      <c r="F582" s="7">
        <v>4.74E-5</v>
      </c>
      <c r="G582" s="6">
        <v>1.9277980000000001E-3</v>
      </c>
      <c r="H582" s="6" t="s">
        <v>3</v>
      </c>
    </row>
    <row r="583" spans="1:8">
      <c r="A583" s="6" t="s">
        <v>1715</v>
      </c>
      <c r="B583" s="6">
        <v>975.4633781</v>
      </c>
      <c r="C583" s="6">
        <v>4.4101755699999998</v>
      </c>
      <c r="D583" s="6">
        <v>17.184493549999999</v>
      </c>
      <c r="E583" s="6">
        <v>1.9520755990000001</v>
      </c>
      <c r="F583" s="7">
        <v>5.4800000000000002E-20</v>
      </c>
      <c r="G583" s="7">
        <v>2.6E-17</v>
      </c>
      <c r="H583" s="6" t="s">
        <v>3</v>
      </c>
    </row>
    <row r="584" spans="1:8">
      <c r="A584" s="6" t="s">
        <v>1716</v>
      </c>
      <c r="B584" s="6">
        <v>1685.5830169999999</v>
      </c>
      <c r="C584" s="6">
        <v>9.293065983</v>
      </c>
      <c r="D584" s="6">
        <v>21.99349784</v>
      </c>
      <c r="E584" s="6">
        <v>1.2415602269999999</v>
      </c>
      <c r="F584" s="7">
        <v>6.0800000000000003E-13</v>
      </c>
      <c r="G584" s="7">
        <v>1.0700000000000001E-10</v>
      </c>
      <c r="H584" s="6" t="s">
        <v>3</v>
      </c>
    </row>
    <row r="585" spans="1:8">
      <c r="A585" s="6" t="s">
        <v>1717</v>
      </c>
      <c r="B585" s="6">
        <v>11574.17643</v>
      </c>
      <c r="C585" s="6">
        <v>104.1820116</v>
      </c>
      <c r="D585" s="6">
        <v>258.86131060000002</v>
      </c>
      <c r="E585" s="6">
        <v>1.3135160180000001</v>
      </c>
      <c r="F585" s="7">
        <v>2.1400000000000002E-18</v>
      </c>
      <c r="G585" s="7">
        <v>8.5499999999999999E-16</v>
      </c>
      <c r="H585" s="6" t="s">
        <v>3</v>
      </c>
    </row>
    <row r="586" spans="1:8">
      <c r="A586" s="6" t="s">
        <v>1718</v>
      </c>
      <c r="B586" s="6">
        <v>71.023306500000004</v>
      </c>
      <c r="C586" s="6">
        <v>3.3831940999999997E-2</v>
      </c>
      <c r="D586" s="6">
        <v>0.71526435799999999</v>
      </c>
      <c r="E586" s="6">
        <v>4.3883026789999997</v>
      </c>
      <c r="F586" s="7">
        <v>3.7100000000000001E-12</v>
      </c>
      <c r="G586" s="7">
        <v>5.39E-10</v>
      </c>
      <c r="H586" s="6" t="s">
        <v>3</v>
      </c>
    </row>
    <row r="587" spans="1:8">
      <c r="A587" s="6" t="s">
        <v>1719</v>
      </c>
      <c r="B587" s="6">
        <v>19147.136119999999</v>
      </c>
      <c r="C587" s="6">
        <v>19.603112100000001</v>
      </c>
      <c r="D587" s="6">
        <v>28.595231649999999</v>
      </c>
      <c r="E587" s="6">
        <v>0.54755509400000002</v>
      </c>
      <c r="F587" s="7">
        <v>6.4700000000000001E-5</v>
      </c>
      <c r="G587" s="6">
        <v>2.5434530000000002E-3</v>
      </c>
      <c r="H587" s="6" t="s">
        <v>3</v>
      </c>
    </row>
    <row r="588" spans="1:8">
      <c r="A588" s="6" t="s">
        <v>1720</v>
      </c>
      <c r="B588" s="6">
        <v>104.0445699</v>
      </c>
      <c r="C588" s="6">
        <v>0.31572283099999998</v>
      </c>
      <c r="D588" s="6">
        <v>0.87289756200000002</v>
      </c>
      <c r="E588" s="6">
        <v>1.4443324609999999</v>
      </c>
      <c r="F588" s="6">
        <v>6.8018699999999996E-4</v>
      </c>
      <c r="G588" s="6">
        <v>2.0085017E-2</v>
      </c>
      <c r="H588" s="6" t="s">
        <v>3</v>
      </c>
    </row>
    <row r="589" spans="1:8">
      <c r="A589" s="6" t="s">
        <v>1721</v>
      </c>
      <c r="B589" s="6">
        <v>1497.2192010000001</v>
      </c>
      <c r="C589" s="6">
        <v>4.6790387070000001</v>
      </c>
      <c r="D589" s="6">
        <v>8.0945284720000004</v>
      </c>
      <c r="E589" s="6">
        <v>0.78336339899999996</v>
      </c>
      <c r="F589" s="7">
        <v>8.3000000000000002E-6</v>
      </c>
      <c r="G589" s="6">
        <v>3.9549799999999999E-4</v>
      </c>
      <c r="H589" s="6" t="s">
        <v>3</v>
      </c>
    </row>
    <row r="590" spans="1:8">
      <c r="A590" s="6" t="s">
        <v>1722</v>
      </c>
      <c r="B590" s="6">
        <v>700.10968439999999</v>
      </c>
      <c r="C590" s="6">
        <v>0.59830903899999999</v>
      </c>
      <c r="D590" s="6">
        <v>4.6257581070000002</v>
      </c>
      <c r="E590" s="6">
        <v>2.949463341</v>
      </c>
      <c r="F590" s="7">
        <v>1.1E-37</v>
      </c>
      <c r="G590" s="7">
        <v>1.4699999999999999E-34</v>
      </c>
      <c r="H590" s="6" t="s">
        <v>3</v>
      </c>
    </row>
    <row r="591" spans="1:8">
      <c r="A591" s="6" t="s">
        <v>1723</v>
      </c>
      <c r="B591" s="6">
        <v>365.19041859999999</v>
      </c>
      <c r="C591" s="6">
        <v>0.638580708</v>
      </c>
      <c r="D591" s="6">
        <v>1.09373572</v>
      </c>
      <c r="E591" s="6">
        <v>0.79119889499999996</v>
      </c>
      <c r="F591" s="6">
        <v>1.886946E-3</v>
      </c>
      <c r="G591" s="6">
        <v>4.8393744000000002E-2</v>
      </c>
      <c r="H591" s="6" t="s">
        <v>3</v>
      </c>
    </row>
    <row r="592" spans="1:8">
      <c r="A592" s="6" t="s">
        <v>1724</v>
      </c>
      <c r="B592" s="6">
        <v>8473.4063889999998</v>
      </c>
      <c r="C592" s="6">
        <v>17.77554069</v>
      </c>
      <c r="D592" s="6">
        <v>28.027114359999999</v>
      </c>
      <c r="E592" s="6">
        <v>0.65251158300000001</v>
      </c>
      <c r="F592" s="7">
        <v>1.1600000000000001E-5</v>
      </c>
      <c r="G592" s="6">
        <v>5.3590400000000002E-4</v>
      </c>
      <c r="H592" s="6" t="s">
        <v>3</v>
      </c>
    </row>
    <row r="593" spans="1:8">
      <c r="A593" s="6" t="s">
        <v>1725</v>
      </c>
      <c r="B593" s="6">
        <v>4716.5911859999997</v>
      </c>
      <c r="C593" s="6">
        <v>10.428236480000001</v>
      </c>
      <c r="D593" s="6">
        <v>15.698342329999999</v>
      </c>
      <c r="E593" s="6">
        <v>0.58119277599999997</v>
      </c>
      <c r="F593" s="6">
        <v>1.0281999999999999E-4</v>
      </c>
      <c r="G593" s="6">
        <v>3.8350490000000001E-3</v>
      </c>
      <c r="H593" s="6" t="s">
        <v>3</v>
      </c>
    </row>
    <row r="594" spans="1:8">
      <c r="A594" s="6" t="s">
        <v>1726</v>
      </c>
      <c r="B594" s="6">
        <v>30.908715820000001</v>
      </c>
      <c r="C594" s="6">
        <v>2.4021066000000001E-2</v>
      </c>
      <c r="D594" s="6">
        <v>0.474806069</v>
      </c>
      <c r="E594" s="6">
        <v>4.4456667359999997</v>
      </c>
      <c r="F594" s="7">
        <v>1.4899999999999999E-6</v>
      </c>
      <c r="G594" s="7">
        <v>8.2600000000000002E-5</v>
      </c>
      <c r="H594" s="6" t="s">
        <v>3</v>
      </c>
    </row>
    <row r="595" spans="1:8">
      <c r="A595" s="6" t="s">
        <v>1727</v>
      </c>
      <c r="B595" s="6">
        <v>156.21451540000001</v>
      </c>
      <c r="C595" s="6">
        <v>0.230867458</v>
      </c>
      <c r="D595" s="6">
        <v>0.67417216800000002</v>
      </c>
      <c r="E595" s="6">
        <v>1.548139672</v>
      </c>
      <c r="F595" s="7">
        <v>1.6099999999999998E-5</v>
      </c>
      <c r="G595" s="6">
        <v>7.2154200000000004E-4</v>
      </c>
      <c r="H595" s="6" t="s">
        <v>3</v>
      </c>
    </row>
    <row r="596" spans="1:8">
      <c r="A596" s="6" t="s">
        <v>1728</v>
      </c>
      <c r="B596" s="6">
        <v>37.69576309</v>
      </c>
      <c r="C596" s="6">
        <v>4.6200340000000003E-3</v>
      </c>
      <c r="D596" s="6">
        <v>9.6426787999999999E-2</v>
      </c>
      <c r="E596" s="6">
        <v>4.4206690359999996</v>
      </c>
      <c r="F596" s="7">
        <v>3.2899999999999999E-7</v>
      </c>
      <c r="G596" s="7">
        <v>2.0100000000000001E-5</v>
      </c>
      <c r="H596" s="6" t="s">
        <v>3</v>
      </c>
    </row>
    <row r="597" spans="1:8">
      <c r="A597" s="6" t="s">
        <v>1729</v>
      </c>
      <c r="B597" s="6">
        <v>2735.2642489999998</v>
      </c>
      <c r="C597" s="6">
        <v>3.474030189</v>
      </c>
      <c r="D597" s="6">
        <v>8.3025633350000003</v>
      </c>
      <c r="E597" s="6">
        <v>1.2517671690000001</v>
      </c>
      <c r="F597" s="7">
        <v>1.4399999999999999E-15</v>
      </c>
      <c r="G597" s="7">
        <v>4.14E-13</v>
      </c>
      <c r="H597" s="6" t="s">
        <v>3</v>
      </c>
    </row>
    <row r="598" spans="1:8">
      <c r="A598" s="6" t="s">
        <v>1730</v>
      </c>
      <c r="B598" s="6">
        <v>520.62429380000003</v>
      </c>
      <c r="C598" s="6">
        <v>1.2133151790000001</v>
      </c>
      <c r="D598" s="6">
        <v>2.8905642560000002</v>
      </c>
      <c r="E598" s="6">
        <v>1.2527884149999999</v>
      </c>
      <c r="F598" s="7">
        <v>3.6099999999999999E-8</v>
      </c>
      <c r="G598" s="7">
        <v>2.6000000000000001E-6</v>
      </c>
      <c r="H598" s="6" t="s">
        <v>3</v>
      </c>
    </row>
    <row r="599" spans="1:8">
      <c r="A599" s="6" t="s">
        <v>1731</v>
      </c>
      <c r="B599" s="6">
        <v>140.82715730000001</v>
      </c>
      <c r="C599" s="6">
        <v>0.32363304799999998</v>
      </c>
      <c r="D599" s="6">
        <v>1.036936745</v>
      </c>
      <c r="E599" s="6">
        <v>1.69627968</v>
      </c>
      <c r="F599" s="7">
        <v>6.1999999999999999E-6</v>
      </c>
      <c r="G599" s="6">
        <v>3.0213899999999999E-4</v>
      </c>
      <c r="H599" s="6" t="s">
        <v>3</v>
      </c>
    </row>
    <row r="600" spans="1:8">
      <c r="A600" s="6" t="s">
        <v>1732</v>
      </c>
      <c r="B600" s="6">
        <v>2507.8825790000001</v>
      </c>
      <c r="C600" s="6">
        <v>6.1535768319999997</v>
      </c>
      <c r="D600" s="6">
        <v>12.330622399999999</v>
      </c>
      <c r="E600" s="6">
        <v>1.00240617</v>
      </c>
      <c r="F600" s="7">
        <v>3.1699999999999999E-10</v>
      </c>
      <c r="G600" s="7">
        <v>3.0899999999999999E-8</v>
      </c>
      <c r="H600" s="6" t="s">
        <v>3</v>
      </c>
    </row>
    <row r="601" spans="1:8">
      <c r="A601" s="6" t="s">
        <v>1733</v>
      </c>
      <c r="B601" s="6">
        <v>26.383315880000001</v>
      </c>
      <c r="C601" s="6">
        <v>8.0462060000000002E-3</v>
      </c>
      <c r="D601" s="6">
        <v>1.1656788179999999</v>
      </c>
      <c r="E601" s="6">
        <v>8.2835409870000003</v>
      </c>
      <c r="F601" s="7">
        <v>6.2099999999999999E-9</v>
      </c>
      <c r="G601" s="7">
        <v>4.9699999999999996E-7</v>
      </c>
      <c r="H601" s="6" t="s">
        <v>3</v>
      </c>
    </row>
    <row r="602" spans="1:8">
      <c r="A602" s="6" t="s">
        <v>1734</v>
      </c>
      <c r="B602" s="6">
        <v>33.847907450000001</v>
      </c>
      <c r="C602" s="6">
        <v>7.8752549999999994E-3</v>
      </c>
      <c r="D602" s="6">
        <v>1.42834569</v>
      </c>
      <c r="E602" s="6">
        <v>7.2085188520000001</v>
      </c>
      <c r="F602" s="7">
        <v>5.7999999999999996E-10</v>
      </c>
      <c r="G602" s="7">
        <v>5.4100000000000001E-8</v>
      </c>
      <c r="H602" s="6" t="s">
        <v>3</v>
      </c>
    </row>
    <row r="603" spans="1:8">
      <c r="A603" s="6" t="s">
        <v>1735</v>
      </c>
      <c r="B603" s="6">
        <v>44.594305900000002</v>
      </c>
      <c r="C603" s="6">
        <v>4.8658809999999999E-3</v>
      </c>
      <c r="D603" s="6">
        <v>1.8677587840000001</v>
      </c>
      <c r="E603" s="6">
        <v>9.0285114849999992</v>
      </c>
      <c r="F603" s="7">
        <v>4.98E-14</v>
      </c>
      <c r="G603" s="7">
        <v>1.1500000000000001E-11</v>
      </c>
      <c r="H603" s="6" t="s">
        <v>3</v>
      </c>
    </row>
    <row r="604" spans="1:8">
      <c r="A604" s="6" t="s">
        <v>1736</v>
      </c>
      <c r="B604" s="6">
        <v>21.771671789999999</v>
      </c>
      <c r="C604" s="6">
        <v>2.710273E-3</v>
      </c>
      <c r="D604" s="6">
        <v>0.92176138799999996</v>
      </c>
      <c r="E604" s="6">
        <v>8.0057351610000005</v>
      </c>
      <c r="F604" s="7">
        <v>1.3400000000000001E-7</v>
      </c>
      <c r="G604" s="7">
        <v>8.85E-6</v>
      </c>
      <c r="H604" s="6" t="s">
        <v>3</v>
      </c>
    </row>
    <row r="605" spans="1:8">
      <c r="A605" s="6" t="s">
        <v>1737</v>
      </c>
      <c r="B605" s="6">
        <v>33.530804910000001</v>
      </c>
      <c r="C605" s="6">
        <v>7.8752549999999994E-3</v>
      </c>
      <c r="D605" s="6">
        <v>1.4185643100000001</v>
      </c>
      <c r="E605" s="6">
        <v>7.1999180279999999</v>
      </c>
      <c r="F605" s="7">
        <v>6.8700000000000001E-10</v>
      </c>
      <c r="G605" s="7">
        <v>6.3300000000000004E-8</v>
      </c>
      <c r="H605" s="6" t="s">
        <v>3</v>
      </c>
    </row>
    <row r="606" spans="1:8">
      <c r="A606" s="6" t="s">
        <v>1738</v>
      </c>
      <c r="B606" s="6">
        <v>61.281210270000003</v>
      </c>
      <c r="C606" s="6">
        <v>1.4388155999999999E-2</v>
      </c>
      <c r="D606" s="6">
        <v>2.5821056709999999</v>
      </c>
      <c r="E606" s="6">
        <v>7.102146275</v>
      </c>
      <c r="F606" s="7">
        <v>2.9399999999999999E-16</v>
      </c>
      <c r="G606" s="7">
        <v>9.3899999999999996E-14</v>
      </c>
      <c r="H606" s="6" t="s">
        <v>3</v>
      </c>
    </row>
    <row r="607" spans="1:8">
      <c r="A607" s="6" t="s">
        <v>1739</v>
      </c>
      <c r="B607" s="6">
        <v>1914.554844</v>
      </c>
      <c r="C607" s="6">
        <v>2.5789275979999999</v>
      </c>
      <c r="D607" s="6">
        <v>5.7566130920000003</v>
      </c>
      <c r="E607" s="6">
        <v>1.165126581</v>
      </c>
      <c r="F607" s="7">
        <v>3.9199999999999998E-11</v>
      </c>
      <c r="G607" s="7">
        <v>4.6299999999999999E-9</v>
      </c>
      <c r="H607" s="6" t="s">
        <v>3</v>
      </c>
    </row>
    <row r="608" spans="1:8">
      <c r="A608" s="6" t="s">
        <v>1740</v>
      </c>
      <c r="B608" s="6">
        <v>838.91805880000004</v>
      </c>
      <c r="C608" s="6">
        <v>0.116940057</v>
      </c>
      <c r="D608" s="6">
        <v>22.730244819999999</v>
      </c>
      <c r="E608" s="6">
        <v>7.6280263289999999</v>
      </c>
      <c r="F608" s="7">
        <v>2.7100000000000001E-39</v>
      </c>
      <c r="G608" s="7">
        <v>3.8199999999999998E-36</v>
      </c>
      <c r="H608" s="6" t="s">
        <v>3</v>
      </c>
    </row>
    <row r="609" spans="1:8">
      <c r="A609" s="6" t="s">
        <v>1741</v>
      </c>
      <c r="B609" s="6">
        <v>688.02312979999999</v>
      </c>
      <c r="C609" s="6">
        <v>0.101654704</v>
      </c>
      <c r="D609" s="6">
        <v>20.605048499999999</v>
      </c>
      <c r="E609" s="6">
        <v>7.7039058020000004</v>
      </c>
      <c r="F609" s="7">
        <v>7.9299999999999999E-33</v>
      </c>
      <c r="G609" s="7">
        <v>8.5599999999999996E-30</v>
      </c>
      <c r="H609" s="6" t="s">
        <v>3</v>
      </c>
    </row>
    <row r="610" spans="1:8">
      <c r="A610" s="6" t="s">
        <v>1742</v>
      </c>
      <c r="B610" s="6">
        <v>744.54836409999996</v>
      </c>
      <c r="C610" s="6">
        <v>0.11227043</v>
      </c>
      <c r="D610" s="6">
        <v>22.294132439999998</v>
      </c>
      <c r="E610" s="6">
        <v>7.6255880769999997</v>
      </c>
      <c r="F610" s="7">
        <v>7.1899999999999996E-36</v>
      </c>
      <c r="G610" s="7">
        <v>8.7099999999999997E-33</v>
      </c>
      <c r="H610" s="6" t="s">
        <v>3</v>
      </c>
    </row>
    <row r="611" spans="1:8">
      <c r="A611" s="6" t="s">
        <v>1743</v>
      </c>
      <c r="B611" s="6">
        <v>744.37656879999997</v>
      </c>
      <c r="C611" s="6">
        <v>0.111818923</v>
      </c>
      <c r="D611" s="6">
        <v>22.298355369999999</v>
      </c>
      <c r="E611" s="6">
        <v>7.7536951710000004</v>
      </c>
      <c r="F611" s="7">
        <v>1.4100000000000001E-116</v>
      </c>
      <c r="G611" s="7">
        <v>7.9499999999999995E-113</v>
      </c>
      <c r="H611" s="6" t="s">
        <v>3</v>
      </c>
    </row>
    <row r="612" spans="1:8">
      <c r="A612" s="6" t="s">
        <v>1744</v>
      </c>
      <c r="B612" s="6">
        <v>744.11346849999995</v>
      </c>
      <c r="C612" s="6">
        <v>0.113930408</v>
      </c>
      <c r="D612" s="6">
        <v>22.27892374</v>
      </c>
      <c r="E612" s="6">
        <v>7.624581031</v>
      </c>
      <c r="F612" s="7">
        <v>6.4799999999999994E-36</v>
      </c>
      <c r="G612" s="7">
        <v>7.9800000000000005E-33</v>
      </c>
      <c r="H612" s="6" t="s">
        <v>3</v>
      </c>
    </row>
    <row r="613" spans="1:8">
      <c r="A613" s="6" t="s">
        <v>1745</v>
      </c>
      <c r="B613" s="6">
        <v>738.03451800000005</v>
      </c>
      <c r="C613" s="6">
        <v>0.11010270699999999</v>
      </c>
      <c r="D613" s="6">
        <v>22.117159669999999</v>
      </c>
      <c r="E613" s="6">
        <v>7.7452361109999996</v>
      </c>
      <c r="F613" s="7">
        <v>9.6400000000000004E-116</v>
      </c>
      <c r="G613" s="7">
        <v>5.0599999999999999E-112</v>
      </c>
      <c r="H613" s="6" t="s">
        <v>3</v>
      </c>
    </row>
    <row r="614" spans="1:8">
      <c r="A614" s="6" t="s">
        <v>1746</v>
      </c>
      <c r="B614" s="6">
        <v>843.03065360000005</v>
      </c>
      <c r="C614" s="6">
        <v>0.129301309</v>
      </c>
      <c r="D614" s="6">
        <v>25.008820539999999</v>
      </c>
      <c r="E614" s="6">
        <v>7.6677287510000003</v>
      </c>
      <c r="F614" s="7">
        <v>1.7299999999999999E-128</v>
      </c>
      <c r="G614" s="7">
        <v>1.13E-124</v>
      </c>
      <c r="H614" s="6" t="s">
        <v>3</v>
      </c>
    </row>
    <row r="615" spans="1:8">
      <c r="A615" s="6" t="s">
        <v>1747</v>
      </c>
      <c r="B615" s="6">
        <v>664.02779169999997</v>
      </c>
      <c r="C615" s="6">
        <v>1.023477647</v>
      </c>
      <c r="D615" s="6">
        <v>1.8449837149999999</v>
      </c>
      <c r="E615" s="6">
        <v>0.850821406</v>
      </c>
      <c r="F615" s="7">
        <v>7.2100000000000004E-5</v>
      </c>
      <c r="G615" s="6">
        <v>2.7948069999999998E-3</v>
      </c>
      <c r="H615" s="6" t="s">
        <v>3</v>
      </c>
    </row>
    <row r="616" spans="1:8">
      <c r="A616" s="6" t="s">
        <v>1748</v>
      </c>
      <c r="B616" s="6">
        <v>89.55426405</v>
      </c>
      <c r="C616" s="6">
        <v>0.30574610299999999</v>
      </c>
      <c r="D616" s="6">
        <v>0.83752422500000001</v>
      </c>
      <c r="E616" s="6">
        <v>1.4707880760000001</v>
      </c>
      <c r="F616" s="6">
        <v>1.4340799999999999E-3</v>
      </c>
      <c r="G616" s="6">
        <v>3.8325785000000001E-2</v>
      </c>
      <c r="H616" s="6" t="s">
        <v>3</v>
      </c>
    </row>
    <row r="617" spans="1:8">
      <c r="A617" s="6" t="s">
        <v>1749</v>
      </c>
      <c r="B617" s="6">
        <v>40.699907840000002</v>
      </c>
      <c r="C617" s="6">
        <v>8.4951563999999993E-2</v>
      </c>
      <c r="D617" s="6">
        <v>0.37867589499999998</v>
      </c>
      <c r="E617" s="6">
        <v>2.2167706969999998</v>
      </c>
      <c r="F617" s="6">
        <v>1.3213299999999999E-3</v>
      </c>
      <c r="G617" s="6">
        <v>3.5826644999999997E-2</v>
      </c>
      <c r="H617" s="6" t="s">
        <v>3</v>
      </c>
    </row>
    <row r="618" spans="1:8">
      <c r="A618" s="6" t="s">
        <v>1750</v>
      </c>
      <c r="B618" s="6">
        <v>2438.9571510000001</v>
      </c>
      <c r="C618" s="6">
        <v>9.9971879389999998</v>
      </c>
      <c r="D618" s="6">
        <v>16.575292699999999</v>
      </c>
      <c r="E618" s="6">
        <v>0.73452696200000001</v>
      </c>
      <c r="F618" s="7">
        <v>4.33E-6</v>
      </c>
      <c r="G618" s="6">
        <v>2.1668300000000001E-4</v>
      </c>
      <c r="H618" s="6" t="s">
        <v>3</v>
      </c>
    </row>
    <row r="619" spans="1:8">
      <c r="A619" s="6" t="s">
        <v>1751</v>
      </c>
      <c r="B619" s="6">
        <v>1536.1551930000001</v>
      </c>
      <c r="C619" s="6">
        <v>5.1671430809999999</v>
      </c>
      <c r="D619" s="6">
        <v>11.08494864</v>
      </c>
      <c r="E619" s="6">
        <v>1.094253411</v>
      </c>
      <c r="F619" s="7">
        <v>1.08E-9</v>
      </c>
      <c r="G619" s="7">
        <v>9.7199999999999997E-8</v>
      </c>
      <c r="H619" s="6" t="s">
        <v>3</v>
      </c>
    </row>
    <row r="620" spans="1:8">
      <c r="A620" s="6" t="s">
        <v>1752</v>
      </c>
      <c r="B620" s="6">
        <v>1763.9460509999999</v>
      </c>
      <c r="C620" s="6">
        <v>3.5706244850000002</v>
      </c>
      <c r="D620" s="6">
        <v>5.1766444930000004</v>
      </c>
      <c r="E620" s="6">
        <v>0.54350313299999997</v>
      </c>
      <c r="F620" s="6">
        <v>9.4826800000000005E-4</v>
      </c>
      <c r="G620" s="6">
        <v>2.6941368E-2</v>
      </c>
      <c r="H620" s="6" t="s">
        <v>3</v>
      </c>
    </row>
    <row r="621" spans="1:8">
      <c r="A621" s="6" t="s">
        <v>1753</v>
      </c>
      <c r="B621" s="6">
        <v>4230.5399340000004</v>
      </c>
      <c r="C621" s="6">
        <v>10.03121458</v>
      </c>
      <c r="D621" s="6">
        <v>22.32840272</v>
      </c>
      <c r="E621" s="6">
        <v>1.1474507970000001</v>
      </c>
      <c r="F621" s="7">
        <v>3.31E-13</v>
      </c>
      <c r="G621" s="7">
        <v>6.3000000000000002E-11</v>
      </c>
      <c r="H621" s="6" t="s">
        <v>3</v>
      </c>
    </row>
    <row r="622" spans="1:8">
      <c r="A622" s="6" t="s">
        <v>1754</v>
      </c>
      <c r="B622" s="6">
        <v>157.6592302</v>
      </c>
      <c r="C622" s="6">
        <v>8.9576098000000007E-2</v>
      </c>
      <c r="D622" s="6">
        <v>0.60822211599999998</v>
      </c>
      <c r="E622" s="6">
        <v>2.7761275360000002</v>
      </c>
      <c r="F622" s="7">
        <v>3.1800000000000001E-13</v>
      </c>
      <c r="G622" s="7">
        <v>6.0799999999999999E-11</v>
      </c>
      <c r="H622" s="6" t="s">
        <v>3</v>
      </c>
    </row>
    <row r="623" spans="1:8">
      <c r="A623" s="6" t="s">
        <v>1755</v>
      </c>
      <c r="B623" s="6">
        <v>116.8271992</v>
      </c>
      <c r="C623" s="6">
        <v>8.315293E-2</v>
      </c>
      <c r="D623" s="6">
        <v>0.36033287000000003</v>
      </c>
      <c r="E623" s="6">
        <v>2.0937566099999998</v>
      </c>
      <c r="F623" s="7">
        <v>4.6400000000000003E-7</v>
      </c>
      <c r="G623" s="7">
        <v>2.7699999999999999E-5</v>
      </c>
      <c r="H623" s="6" t="s">
        <v>3</v>
      </c>
    </row>
    <row r="624" spans="1:8">
      <c r="A624" s="6" t="s">
        <v>1756</v>
      </c>
      <c r="B624" s="6">
        <v>860.82601699999998</v>
      </c>
      <c r="C624" s="6">
        <v>1.3906187290000001</v>
      </c>
      <c r="D624" s="6">
        <v>2.6224024520000002</v>
      </c>
      <c r="E624" s="6">
        <v>0.92479714099999999</v>
      </c>
      <c r="F624" s="7">
        <v>1.64E-6</v>
      </c>
      <c r="G624" s="7">
        <v>9.0699999999999996E-5</v>
      </c>
      <c r="H624" s="6" t="s">
        <v>3</v>
      </c>
    </row>
    <row r="625" spans="1:8">
      <c r="A625" s="6" t="s">
        <v>1757</v>
      </c>
      <c r="B625" s="6">
        <v>1097.2209700000001</v>
      </c>
      <c r="C625" s="6">
        <v>5.6856855680000002</v>
      </c>
      <c r="D625" s="6">
        <v>10.54572965</v>
      </c>
      <c r="E625" s="6">
        <v>0.88355660199999997</v>
      </c>
      <c r="F625" s="7">
        <v>4.0099999999999997E-6</v>
      </c>
      <c r="G625" s="6">
        <v>2.0278399999999999E-4</v>
      </c>
      <c r="H625" s="6" t="s">
        <v>3</v>
      </c>
    </row>
    <row r="626" spans="1:8">
      <c r="A626" s="6" t="s">
        <v>1758</v>
      </c>
      <c r="B626" s="6">
        <v>3786.188928</v>
      </c>
      <c r="C626" s="6">
        <v>2.5836349260000002</v>
      </c>
      <c r="D626" s="6">
        <v>5.7226831320000002</v>
      </c>
      <c r="E626" s="6">
        <v>1.142135906</v>
      </c>
      <c r="F626" s="7">
        <v>2.7300000000000001E-14</v>
      </c>
      <c r="G626" s="7">
        <v>6.6699999999999996E-12</v>
      </c>
      <c r="H626" s="6" t="s">
        <v>3</v>
      </c>
    </row>
    <row r="627" spans="1:8">
      <c r="A627" s="6" t="s">
        <v>1759</v>
      </c>
      <c r="B627" s="6">
        <v>84.111581209999997</v>
      </c>
      <c r="C627" s="6">
        <v>1.5585038000000001E-2</v>
      </c>
      <c r="D627" s="6">
        <v>0.81907976800000004</v>
      </c>
      <c r="E627" s="6">
        <v>5.8926299889999996</v>
      </c>
      <c r="F627" s="7">
        <v>3.8800000000000002E-18</v>
      </c>
      <c r="G627" s="7">
        <v>1.5100000000000001E-15</v>
      </c>
      <c r="H627" s="6" t="s">
        <v>3</v>
      </c>
    </row>
    <row r="628" spans="1:8">
      <c r="A628" s="6" t="s">
        <v>1760</v>
      </c>
      <c r="B628" s="6">
        <v>47.846421499999998</v>
      </c>
      <c r="C628" s="6">
        <v>0.27038930100000003</v>
      </c>
      <c r="D628" s="6">
        <v>1.400041724</v>
      </c>
      <c r="E628" s="6">
        <v>2.4074671680000002</v>
      </c>
      <c r="F628" s="6">
        <v>2.2239100000000001E-4</v>
      </c>
      <c r="G628" s="6">
        <v>7.5515319999999997E-3</v>
      </c>
      <c r="H628" s="6" t="s">
        <v>3</v>
      </c>
    </row>
    <row r="629" spans="1:8">
      <c r="A629" s="6" t="s">
        <v>1761</v>
      </c>
      <c r="B629" s="6">
        <v>299.18558400000001</v>
      </c>
      <c r="C629" s="6">
        <v>1.7342114909999999</v>
      </c>
      <c r="D629" s="6">
        <v>3.3456899330000001</v>
      </c>
      <c r="E629" s="6">
        <v>0.97165627300000001</v>
      </c>
      <c r="F629" s="6">
        <v>4.2505100000000002E-4</v>
      </c>
      <c r="G629" s="6">
        <v>1.3351576E-2</v>
      </c>
      <c r="H629" s="6" t="s">
        <v>3</v>
      </c>
    </row>
    <row r="630" spans="1:8">
      <c r="A630" s="6" t="s">
        <v>1762</v>
      </c>
      <c r="B630" s="6">
        <v>891.22514060000003</v>
      </c>
      <c r="C630" s="6">
        <v>1.991866997</v>
      </c>
      <c r="D630" s="6">
        <v>5.2887064989999999</v>
      </c>
      <c r="E630" s="6">
        <v>1.422839298</v>
      </c>
      <c r="F630" s="7">
        <v>1.8100000000000001E-13</v>
      </c>
      <c r="G630" s="7">
        <v>3.7000000000000001E-11</v>
      </c>
      <c r="H630" s="6" t="s">
        <v>3</v>
      </c>
    </row>
    <row r="631" spans="1:8">
      <c r="A631" s="6" t="s">
        <v>1763</v>
      </c>
      <c r="B631" s="6">
        <v>708.28900539999995</v>
      </c>
      <c r="C631" s="6">
        <v>0.70797964400000002</v>
      </c>
      <c r="D631" s="6">
        <v>1.295880046</v>
      </c>
      <c r="E631" s="6">
        <v>0.87290330000000005</v>
      </c>
      <c r="F631" s="7">
        <v>1.9599999999999999E-5</v>
      </c>
      <c r="G631" s="6">
        <v>8.6773500000000001E-4</v>
      </c>
      <c r="H631" s="6" t="s">
        <v>3</v>
      </c>
    </row>
    <row r="632" spans="1:8">
      <c r="A632" s="6" t="s">
        <v>1764</v>
      </c>
      <c r="B632" s="6">
        <v>3450.907107</v>
      </c>
      <c r="C632" s="6">
        <v>7.6426068139999996</v>
      </c>
      <c r="D632" s="6">
        <v>14.282079169999999</v>
      </c>
      <c r="E632" s="6">
        <v>0.89116011399999995</v>
      </c>
      <c r="F632" s="7">
        <v>1.88E-8</v>
      </c>
      <c r="G632" s="7">
        <v>1.3999999999999999E-6</v>
      </c>
      <c r="H632" s="6" t="s">
        <v>3</v>
      </c>
    </row>
    <row r="633" spans="1:8">
      <c r="A633" s="6" t="s">
        <v>1765</v>
      </c>
      <c r="B633" s="6">
        <v>1784.9722919999999</v>
      </c>
      <c r="C633" s="6">
        <v>6.2164511200000003</v>
      </c>
      <c r="D633" s="6">
        <v>10.484673470000001</v>
      </c>
      <c r="E633" s="6">
        <v>0.75917525900000005</v>
      </c>
      <c r="F633" s="7">
        <v>5.1900000000000003E-6</v>
      </c>
      <c r="G633" s="6">
        <v>2.56097E-4</v>
      </c>
      <c r="H633" s="6" t="s">
        <v>3</v>
      </c>
    </row>
    <row r="634" spans="1:8">
      <c r="A634" s="6" t="s">
        <v>1766</v>
      </c>
      <c r="B634" s="6">
        <v>382.91273480000001</v>
      </c>
      <c r="C634" s="6">
        <v>0.39914195800000002</v>
      </c>
      <c r="D634" s="6">
        <v>0.81535881099999996</v>
      </c>
      <c r="E634" s="6">
        <v>1.0391666239999999</v>
      </c>
      <c r="F634" s="7">
        <v>2.7399999999999999E-5</v>
      </c>
      <c r="G634" s="6">
        <v>1.1749919999999999E-3</v>
      </c>
      <c r="H634" s="6" t="s">
        <v>3</v>
      </c>
    </row>
    <row r="635" spans="1:8">
      <c r="A635" s="6" t="s">
        <v>1767</v>
      </c>
      <c r="B635" s="6">
        <v>214.06469670000001</v>
      </c>
      <c r="C635" s="6">
        <v>0.365677698</v>
      </c>
      <c r="D635" s="6">
        <v>0.84757582799999998</v>
      </c>
      <c r="E635" s="6">
        <v>1.2064334350000001</v>
      </c>
      <c r="F635" s="6">
        <v>1.15463E-4</v>
      </c>
      <c r="G635" s="6">
        <v>4.2542650000000001E-3</v>
      </c>
      <c r="H635" s="6" t="s">
        <v>3</v>
      </c>
    </row>
    <row r="636" spans="1:8">
      <c r="A636" s="6" t="s">
        <v>1768</v>
      </c>
      <c r="B636" s="6">
        <v>1029.7471410000001</v>
      </c>
      <c r="C636" s="6">
        <v>2.3175265660000002</v>
      </c>
      <c r="D636" s="6">
        <v>4.0139416490000004</v>
      </c>
      <c r="E636" s="6">
        <v>0.78836734200000003</v>
      </c>
      <c r="F636" s="7">
        <v>1.8199999999999999E-5</v>
      </c>
      <c r="G636" s="6">
        <v>8.1003200000000003E-4</v>
      </c>
      <c r="H636" s="6" t="s">
        <v>3</v>
      </c>
    </row>
    <row r="637" spans="1:8">
      <c r="A637" s="6" t="s">
        <v>1769</v>
      </c>
      <c r="B637" s="6">
        <v>212.87834409999999</v>
      </c>
      <c r="C637" s="6">
        <v>0.29061923299999998</v>
      </c>
      <c r="D637" s="6">
        <v>0.82145003900000002</v>
      </c>
      <c r="E637" s="6">
        <v>1.5183921810000001</v>
      </c>
      <c r="F637" s="7">
        <v>2.6599999999999999E-6</v>
      </c>
      <c r="G637" s="6">
        <v>1.4008900000000001E-4</v>
      </c>
      <c r="H637" s="6" t="s">
        <v>3</v>
      </c>
    </row>
    <row r="638" spans="1:8">
      <c r="A638" s="6" t="s">
        <v>1770</v>
      </c>
      <c r="B638" s="6">
        <v>118.10330089999999</v>
      </c>
      <c r="C638" s="6">
        <v>0.203411014</v>
      </c>
      <c r="D638" s="6">
        <v>0.48907235100000002</v>
      </c>
      <c r="E638" s="6">
        <v>1.2519595539999999</v>
      </c>
      <c r="F638" s="6">
        <v>1.7090250000000001E-3</v>
      </c>
      <c r="G638" s="6">
        <v>4.4703505999999997E-2</v>
      </c>
      <c r="H638" s="6" t="s">
        <v>3</v>
      </c>
    </row>
    <row r="639" spans="1:8">
      <c r="A639" s="6" t="s">
        <v>1771</v>
      </c>
      <c r="B639" s="6">
        <v>1632.3571480000001</v>
      </c>
      <c r="C639" s="6">
        <v>2.281723215</v>
      </c>
      <c r="D639" s="6">
        <v>3.4126281820000002</v>
      </c>
      <c r="E639" s="6">
        <v>0.57586248799999995</v>
      </c>
      <c r="F639" s="6">
        <v>6.5742899999999996E-4</v>
      </c>
      <c r="G639" s="6">
        <v>1.9478677999999999E-2</v>
      </c>
      <c r="H639" s="6" t="s">
        <v>3</v>
      </c>
    </row>
    <row r="640" spans="1:8">
      <c r="A640" s="6" t="s">
        <v>1772</v>
      </c>
      <c r="B640" s="6">
        <v>585.83277410000005</v>
      </c>
      <c r="C640" s="6">
        <v>2.9188515759999998</v>
      </c>
      <c r="D640" s="6">
        <v>4.7418386620000001</v>
      </c>
      <c r="E640" s="6">
        <v>0.70693391500000002</v>
      </c>
      <c r="F640" s="6">
        <v>1.27991E-3</v>
      </c>
      <c r="G640" s="6">
        <v>3.4843607999999998E-2</v>
      </c>
      <c r="H640" s="6" t="s">
        <v>3</v>
      </c>
    </row>
    <row r="641" spans="1:8">
      <c r="A641" s="6" t="s">
        <v>1773</v>
      </c>
      <c r="B641" s="6">
        <v>527.95458619999999</v>
      </c>
      <c r="C641" s="6">
        <v>0.458657918</v>
      </c>
      <c r="D641" s="6">
        <v>2.4135383909999999</v>
      </c>
      <c r="E641" s="6">
        <v>2.3836301620000002</v>
      </c>
      <c r="F641" s="7">
        <v>4.6000000000000002E-23</v>
      </c>
      <c r="G641" s="7">
        <v>2.8500000000000001E-20</v>
      </c>
      <c r="H641" s="6" t="s">
        <v>3</v>
      </c>
    </row>
    <row r="642" spans="1:8">
      <c r="A642" s="6" t="s">
        <v>1774</v>
      </c>
      <c r="B642" s="6">
        <v>66.185272949999998</v>
      </c>
      <c r="C642" s="6">
        <v>0.115668145</v>
      </c>
      <c r="D642" s="6">
        <v>0.51015387300000004</v>
      </c>
      <c r="E642" s="6">
        <v>2.094634299</v>
      </c>
      <c r="F642" s="6">
        <v>1.01517E-4</v>
      </c>
      <c r="G642" s="6">
        <v>3.7918359999999998E-3</v>
      </c>
      <c r="H642" s="6" t="s">
        <v>3</v>
      </c>
    </row>
    <row r="643" spans="1:8">
      <c r="A643" s="6" t="s">
        <v>1775</v>
      </c>
      <c r="B643" s="6">
        <v>1785.9</v>
      </c>
      <c r="C643" s="6">
        <v>2.5062375210000001</v>
      </c>
      <c r="D643" s="6">
        <v>3.9380827260000002</v>
      </c>
      <c r="E643" s="6">
        <v>0.65202034499999995</v>
      </c>
      <c r="F643" s="6">
        <v>1.05729E-4</v>
      </c>
      <c r="G643" s="6">
        <v>3.9360810000000001E-3</v>
      </c>
      <c r="H643" s="6" t="s">
        <v>3</v>
      </c>
    </row>
    <row r="644" spans="1:8">
      <c r="A644" s="6" t="s">
        <v>1776</v>
      </c>
      <c r="B644" s="6">
        <v>1359.244864</v>
      </c>
      <c r="C644" s="6">
        <v>5.700294188</v>
      </c>
      <c r="D644" s="6">
        <v>8.5622006170000002</v>
      </c>
      <c r="E644" s="6">
        <v>0.57596140500000004</v>
      </c>
      <c r="F644" s="6">
        <v>9.820409999999999E-4</v>
      </c>
      <c r="G644" s="6">
        <v>2.7750654999999999E-2</v>
      </c>
      <c r="H644" s="6" t="s">
        <v>3</v>
      </c>
    </row>
    <row r="645" spans="1:8">
      <c r="A645" s="6" t="s">
        <v>1777</v>
      </c>
      <c r="B645" s="6">
        <v>939.42143659999999</v>
      </c>
      <c r="C645" s="6">
        <v>0.744721929</v>
      </c>
      <c r="D645" s="6">
        <v>1.17017971</v>
      </c>
      <c r="E645" s="6">
        <v>0.64829012100000005</v>
      </c>
      <c r="F645" s="6">
        <v>5.8196699999999997E-4</v>
      </c>
      <c r="G645" s="6">
        <v>1.7526172999999999E-2</v>
      </c>
      <c r="H645" s="6" t="s">
        <v>3</v>
      </c>
    </row>
    <row r="646" spans="1:8">
      <c r="A646" s="6" t="s">
        <v>1778</v>
      </c>
      <c r="B646" s="6">
        <v>1686.4461570000001</v>
      </c>
      <c r="C646" s="6">
        <v>2.0634306210000002</v>
      </c>
      <c r="D646" s="6">
        <v>3.12494088</v>
      </c>
      <c r="E646" s="6">
        <v>0.60393013299999998</v>
      </c>
      <c r="F646" s="6">
        <v>2.7397599999999999E-4</v>
      </c>
      <c r="G646" s="6">
        <v>9.0459089999999995E-3</v>
      </c>
      <c r="H646" s="6" t="s">
        <v>3</v>
      </c>
    </row>
    <row r="647" spans="1:8">
      <c r="A647" s="6" t="s">
        <v>1779</v>
      </c>
      <c r="B647" s="6">
        <v>646.34785480000005</v>
      </c>
      <c r="C647" s="6">
        <v>0.93571637799999996</v>
      </c>
      <c r="D647" s="6">
        <v>1.6799688829999999</v>
      </c>
      <c r="E647" s="6">
        <v>0.86641895300000005</v>
      </c>
      <c r="F647" s="7">
        <v>3.1099999999999997E-5</v>
      </c>
      <c r="G647" s="6">
        <v>1.3176469999999999E-3</v>
      </c>
      <c r="H647" s="6" t="s">
        <v>3</v>
      </c>
    </row>
    <row r="648" spans="1:8">
      <c r="A648" s="6" t="s">
        <v>1780</v>
      </c>
      <c r="B648" s="6">
        <v>72.398465860000002</v>
      </c>
      <c r="C648" s="6">
        <v>8.2908037000000004E-2</v>
      </c>
      <c r="D648" s="6">
        <v>0.81995577500000005</v>
      </c>
      <c r="E648" s="6">
        <v>3.3160143340000001</v>
      </c>
      <c r="F648" s="7">
        <v>3.8199999999999996E-9</v>
      </c>
      <c r="G648" s="7">
        <v>3.1699999999999999E-7</v>
      </c>
      <c r="H648" s="6" t="s">
        <v>3</v>
      </c>
    </row>
    <row r="649" spans="1:8">
      <c r="A649" s="6" t="s">
        <v>1781</v>
      </c>
      <c r="B649" s="6">
        <v>1342.7350429999999</v>
      </c>
      <c r="C649" s="6">
        <v>1.8623719830000001</v>
      </c>
      <c r="D649" s="6">
        <v>3.3184248539999999</v>
      </c>
      <c r="E649" s="6">
        <v>0.83088339200000005</v>
      </c>
      <c r="F649" s="7">
        <v>1.9E-6</v>
      </c>
      <c r="G649" s="6">
        <v>1.03229E-4</v>
      </c>
      <c r="H649" s="6" t="s">
        <v>3</v>
      </c>
    </row>
    <row r="650" spans="1:8">
      <c r="A650" s="6" t="s">
        <v>1782</v>
      </c>
      <c r="B650" s="6">
        <v>21335.980479999998</v>
      </c>
      <c r="C650" s="6">
        <v>18.205953229999999</v>
      </c>
      <c r="D650" s="6">
        <v>34.749556849999998</v>
      </c>
      <c r="E650" s="6">
        <v>0.91704839800000004</v>
      </c>
      <c r="F650" s="7">
        <v>2.1199999999999999E-11</v>
      </c>
      <c r="G650" s="7">
        <v>2.6099999999999999E-9</v>
      </c>
      <c r="H650" s="6" t="s">
        <v>3</v>
      </c>
    </row>
    <row r="651" spans="1:8">
      <c r="A651" s="6" t="s">
        <v>1783</v>
      </c>
      <c r="B651" s="6">
        <v>356.39219430000003</v>
      </c>
      <c r="C651" s="6">
        <v>1.1875214039999999</v>
      </c>
      <c r="D651" s="6">
        <v>2.2909781709999999</v>
      </c>
      <c r="E651" s="6">
        <v>0.93415442000000004</v>
      </c>
      <c r="F651" s="6">
        <v>2.30347E-4</v>
      </c>
      <c r="G651" s="6">
        <v>7.7763440000000001E-3</v>
      </c>
      <c r="H651" s="6" t="s">
        <v>3</v>
      </c>
    </row>
    <row r="652" spans="1:8">
      <c r="A652" s="6" t="s">
        <v>1784</v>
      </c>
      <c r="B652" s="6">
        <v>20.538149969999999</v>
      </c>
      <c r="C652" s="6">
        <v>3.5618999999999998E-3</v>
      </c>
      <c r="D652" s="6">
        <v>0.15176620499999999</v>
      </c>
      <c r="E652" s="6">
        <v>5.469394232</v>
      </c>
      <c r="F652" s="7">
        <v>9.3999999999999998E-6</v>
      </c>
      <c r="G652" s="6">
        <v>4.4214599999999998E-4</v>
      </c>
      <c r="H652" s="6" t="s">
        <v>3</v>
      </c>
    </row>
    <row r="653" spans="1:8">
      <c r="A653" s="6" t="s">
        <v>1785</v>
      </c>
      <c r="B653" s="6">
        <v>350.281654</v>
      </c>
      <c r="C653" s="6">
        <v>7.2238396999999996E-2</v>
      </c>
      <c r="D653" s="6">
        <v>0.65466106999999996</v>
      </c>
      <c r="E653" s="6">
        <v>3.1927334589999998</v>
      </c>
      <c r="F653" s="7">
        <v>4.4399999999999998E-29</v>
      </c>
      <c r="G653" s="7">
        <v>3.8899999999999999E-26</v>
      </c>
      <c r="H653" s="6" t="s">
        <v>3</v>
      </c>
    </row>
    <row r="654" spans="1:8">
      <c r="A654" s="6" t="s">
        <v>1786</v>
      </c>
      <c r="B654" s="6">
        <v>3850.6243850000001</v>
      </c>
      <c r="C654" s="6">
        <v>5.6534078000000001</v>
      </c>
      <c r="D654" s="6">
        <v>8.9818992099999999</v>
      </c>
      <c r="E654" s="6">
        <v>0.66795738999999998</v>
      </c>
      <c r="F654" s="7">
        <v>1.1E-5</v>
      </c>
      <c r="G654" s="6">
        <v>5.1087400000000003E-4</v>
      </c>
      <c r="H654" s="6" t="s">
        <v>3</v>
      </c>
    </row>
    <row r="655" spans="1:8">
      <c r="A655" s="6" t="s">
        <v>1787</v>
      </c>
      <c r="B655" s="6">
        <v>714.29276730000004</v>
      </c>
      <c r="C655" s="6">
        <v>1.7445488790000001</v>
      </c>
      <c r="D655" s="6">
        <v>3.5521884579999998</v>
      </c>
      <c r="E655" s="6">
        <v>1.04374791</v>
      </c>
      <c r="F655" s="7">
        <v>4.3799999999999998E-7</v>
      </c>
      <c r="G655" s="7">
        <v>2.6400000000000001E-5</v>
      </c>
      <c r="H655" s="6" t="s">
        <v>3</v>
      </c>
    </row>
    <row r="656" spans="1:8">
      <c r="A656" s="6" t="s">
        <v>1788</v>
      </c>
      <c r="B656" s="6">
        <v>126.32556169999999</v>
      </c>
      <c r="C656" s="6">
        <v>0.148036316</v>
      </c>
      <c r="D656" s="6">
        <v>0.48234249499999998</v>
      </c>
      <c r="E656" s="6">
        <v>1.6552438620000001</v>
      </c>
      <c r="F656" s="7">
        <v>2.73E-5</v>
      </c>
      <c r="G656" s="6">
        <v>1.172647E-3</v>
      </c>
      <c r="H656" s="6" t="s">
        <v>3</v>
      </c>
    </row>
    <row r="657" spans="1:8">
      <c r="A657" s="6" t="s">
        <v>1789</v>
      </c>
      <c r="B657" s="6">
        <v>49.170219750000001</v>
      </c>
      <c r="C657" s="6">
        <v>2.4175110999999999E-2</v>
      </c>
      <c r="D657" s="6">
        <v>0.52628658699999997</v>
      </c>
      <c r="E657" s="6">
        <v>4.527545613</v>
      </c>
      <c r="F657" s="7">
        <v>2.3499999999999999E-9</v>
      </c>
      <c r="G657" s="7">
        <v>1.9999999999999999E-7</v>
      </c>
      <c r="H657" s="6" t="s">
        <v>3</v>
      </c>
    </row>
    <row r="658" spans="1:8">
      <c r="A658" s="6" t="s">
        <v>1790</v>
      </c>
      <c r="B658" s="6">
        <v>249.01288109999999</v>
      </c>
      <c r="C658" s="6">
        <v>0.48424471800000002</v>
      </c>
      <c r="D658" s="6">
        <v>1.048971318</v>
      </c>
      <c r="E658" s="6">
        <v>1.1083393589999999</v>
      </c>
      <c r="F658" s="6">
        <v>1.38381E-4</v>
      </c>
      <c r="G658" s="6">
        <v>4.979944E-3</v>
      </c>
      <c r="H658" s="6" t="s">
        <v>3</v>
      </c>
    </row>
    <row r="659" spans="1:8">
      <c r="A659" s="6" t="s">
        <v>1791</v>
      </c>
      <c r="B659" s="6">
        <v>222.07349239999999</v>
      </c>
      <c r="C659" s="6">
        <v>0.49120167799999997</v>
      </c>
      <c r="D659" s="6">
        <v>0.950091507</v>
      </c>
      <c r="E659" s="6">
        <v>0.96924953400000002</v>
      </c>
      <c r="F659" s="6">
        <v>1.538233E-3</v>
      </c>
      <c r="G659" s="6">
        <v>4.0654344000000002E-2</v>
      </c>
      <c r="H659" s="6" t="s">
        <v>3</v>
      </c>
    </row>
    <row r="660" spans="1:8">
      <c r="A660" s="6" t="s">
        <v>1792</v>
      </c>
      <c r="B660" s="6">
        <v>641.41600570000003</v>
      </c>
      <c r="C660" s="6">
        <v>1.799216819</v>
      </c>
      <c r="D660" s="6">
        <v>5.999099009</v>
      </c>
      <c r="E660" s="6">
        <v>1.7296860329999999</v>
      </c>
      <c r="F660" s="7">
        <v>4.8200000000000002E-15</v>
      </c>
      <c r="G660" s="7">
        <v>1.32E-12</v>
      </c>
      <c r="H660" s="6" t="s">
        <v>3</v>
      </c>
    </row>
    <row r="661" spans="1:8">
      <c r="A661" s="6" t="s">
        <v>1793</v>
      </c>
      <c r="B661" s="6">
        <v>985.52984939999999</v>
      </c>
      <c r="C661" s="6">
        <v>8.3103748240000002</v>
      </c>
      <c r="D661" s="6">
        <v>14.681039910000001</v>
      </c>
      <c r="E661" s="6">
        <v>0.82189268599999998</v>
      </c>
      <c r="F661" s="7">
        <v>2.6999999999999999E-5</v>
      </c>
      <c r="G661" s="6">
        <v>1.163007E-3</v>
      </c>
      <c r="H661" s="6" t="s">
        <v>3</v>
      </c>
    </row>
    <row r="662" spans="1:8">
      <c r="A662" s="6" t="s">
        <v>1794</v>
      </c>
      <c r="B662" s="6">
        <v>725.29786469999999</v>
      </c>
      <c r="C662" s="6">
        <v>11.459219409999999</v>
      </c>
      <c r="D662" s="6">
        <v>20.70672592</v>
      </c>
      <c r="E662" s="6">
        <v>0.84930133200000002</v>
      </c>
      <c r="F662" s="7">
        <v>4.0800000000000002E-5</v>
      </c>
      <c r="G662" s="6">
        <v>1.6804579999999999E-3</v>
      </c>
      <c r="H662" s="6" t="s">
        <v>3</v>
      </c>
    </row>
    <row r="663" spans="1:8">
      <c r="A663" s="6" t="s">
        <v>1795</v>
      </c>
      <c r="B663" s="6">
        <v>635.61044760000004</v>
      </c>
      <c r="C663" s="6">
        <v>3.5039073310000002</v>
      </c>
      <c r="D663" s="6">
        <v>5.5854277620000001</v>
      </c>
      <c r="E663" s="6">
        <v>0.6835118</v>
      </c>
      <c r="F663" s="6">
        <v>1.069733E-3</v>
      </c>
      <c r="G663" s="6">
        <v>2.9928214000000002E-2</v>
      </c>
      <c r="H663" s="6" t="s">
        <v>3</v>
      </c>
    </row>
    <row r="664" spans="1:8">
      <c r="A664" s="6" t="s">
        <v>1796</v>
      </c>
      <c r="B664" s="6">
        <v>5409.7154039999996</v>
      </c>
      <c r="C664" s="6">
        <v>56.430662159999997</v>
      </c>
      <c r="D664" s="6">
        <v>81.658979270000003</v>
      </c>
      <c r="E664" s="6">
        <v>0.52465061700000004</v>
      </c>
      <c r="F664" s="6">
        <v>8.5420699999999995E-4</v>
      </c>
      <c r="G664" s="6">
        <v>2.4610401E-2</v>
      </c>
      <c r="H664" s="6" t="s">
        <v>3</v>
      </c>
    </row>
    <row r="665" spans="1:8">
      <c r="A665" s="6" t="s">
        <v>1797</v>
      </c>
      <c r="B665" s="6">
        <v>1181.492814</v>
      </c>
      <c r="C665" s="6">
        <v>7.2692201259999996</v>
      </c>
      <c r="D665" s="6">
        <v>12.670654430000001</v>
      </c>
      <c r="E665" s="6">
        <v>0.76414824999999997</v>
      </c>
      <c r="F665" s="7">
        <v>2.27E-5</v>
      </c>
      <c r="G665" s="6">
        <v>9.8993900000000001E-4</v>
      </c>
      <c r="H665" s="6" t="s">
        <v>3</v>
      </c>
    </row>
    <row r="666" spans="1:8">
      <c r="A666" s="6" t="s">
        <v>1798</v>
      </c>
      <c r="B666" s="6">
        <v>1370.5945380000001</v>
      </c>
      <c r="C666" s="6">
        <v>4.8033054389999998</v>
      </c>
      <c r="D666" s="6">
        <v>10.94511853</v>
      </c>
      <c r="E666" s="6">
        <v>1.188947084</v>
      </c>
      <c r="F666" s="7">
        <v>8.5699999999999992E-12</v>
      </c>
      <c r="G666" s="7">
        <v>1.14E-9</v>
      </c>
      <c r="H666" s="6" t="s">
        <v>3</v>
      </c>
    </row>
    <row r="667" spans="1:8">
      <c r="A667" s="6" t="s">
        <v>1799</v>
      </c>
      <c r="B667" s="6">
        <v>2461.4617910000002</v>
      </c>
      <c r="C667" s="6">
        <v>4.2489133289999996</v>
      </c>
      <c r="D667" s="6">
        <v>7.6822322649999997</v>
      </c>
      <c r="E667" s="6">
        <v>0.85641381599999999</v>
      </c>
      <c r="F667" s="7">
        <v>8.7999999999999994E-8</v>
      </c>
      <c r="G667" s="7">
        <v>5.9800000000000003E-6</v>
      </c>
      <c r="H667" s="6" t="s">
        <v>3</v>
      </c>
    </row>
    <row r="668" spans="1:8">
      <c r="A668" s="6" t="s">
        <v>1800</v>
      </c>
      <c r="B668" s="6">
        <v>31.129502980000002</v>
      </c>
      <c r="C668" s="6">
        <v>4.1975981000000002E-2</v>
      </c>
      <c r="D668" s="6">
        <v>2.327951858</v>
      </c>
      <c r="E668" s="6">
        <v>6.0538000309999997</v>
      </c>
      <c r="F668" s="7">
        <v>1.7199999999999999E-8</v>
      </c>
      <c r="G668" s="7">
        <v>1.28E-6</v>
      </c>
      <c r="H668" s="6" t="s">
        <v>3</v>
      </c>
    </row>
    <row r="669" spans="1:8">
      <c r="A669" s="6" t="s">
        <v>1801</v>
      </c>
      <c r="B669" s="6">
        <v>158.82524860000001</v>
      </c>
      <c r="C669" s="6">
        <v>0.28646060699999998</v>
      </c>
      <c r="D669" s="6">
        <v>0.81365041000000005</v>
      </c>
      <c r="E669" s="6">
        <v>1.4958854429999999</v>
      </c>
      <c r="F669" s="7">
        <v>2.3900000000000002E-5</v>
      </c>
      <c r="G669" s="6">
        <v>1.04163E-3</v>
      </c>
      <c r="H669" s="6" t="s">
        <v>3</v>
      </c>
    </row>
    <row r="670" spans="1:8">
      <c r="A670" s="6" t="s">
        <v>1802</v>
      </c>
      <c r="B670" s="6">
        <v>568.14756950000003</v>
      </c>
      <c r="C670" s="6">
        <v>0.419697977</v>
      </c>
      <c r="D670" s="6">
        <v>3.0046703830000001</v>
      </c>
      <c r="E670" s="6">
        <v>2.8311038759999998</v>
      </c>
      <c r="F670" s="7">
        <v>7.0799999999999995E-33</v>
      </c>
      <c r="G670" s="7">
        <v>7.7500000000000006E-30</v>
      </c>
      <c r="H670" s="6" t="s">
        <v>3</v>
      </c>
    </row>
    <row r="671" spans="1:8">
      <c r="A671" s="6" t="s">
        <v>1803</v>
      </c>
      <c r="B671" s="6">
        <v>333.384162</v>
      </c>
      <c r="C671" s="6">
        <v>0.56384777100000005</v>
      </c>
      <c r="D671" s="6">
        <v>1.1499205560000001</v>
      </c>
      <c r="E671" s="6">
        <v>1.0189330700000001</v>
      </c>
      <c r="F671" s="7">
        <v>9.5299999999999999E-5</v>
      </c>
      <c r="G671" s="6">
        <v>3.587439E-3</v>
      </c>
      <c r="H671" s="6" t="s">
        <v>3</v>
      </c>
    </row>
    <row r="672" spans="1:8">
      <c r="A672" s="6" t="s">
        <v>1804</v>
      </c>
      <c r="B672" s="6">
        <v>123.7854602</v>
      </c>
      <c r="C672" s="6">
        <v>0.140030927</v>
      </c>
      <c r="D672" s="6">
        <v>1.3586536929999999</v>
      </c>
      <c r="E672" s="6">
        <v>3.2455313449999998</v>
      </c>
      <c r="F672" s="7">
        <v>2.7599999999999999E-13</v>
      </c>
      <c r="G672" s="7">
        <v>5.4199999999999998E-11</v>
      </c>
      <c r="H672" s="6" t="s">
        <v>3</v>
      </c>
    </row>
    <row r="673" spans="1:8">
      <c r="A673" s="6" t="s">
        <v>1805</v>
      </c>
      <c r="B673" s="6">
        <v>232.3936272</v>
      </c>
      <c r="C673" s="6">
        <v>1.0271122349999999</v>
      </c>
      <c r="D673" s="6">
        <v>1.999232519</v>
      </c>
      <c r="E673" s="6">
        <v>0.96768527999999998</v>
      </c>
      <c r="F673" s="6">
        <v>1.2919959999999999E-3</v>
      </c>
      <c r="G673" s="6">
        <v>3.5136237000000001E-2</v>
      </c>
      <c r="H673" s="6" t="s">
        <v>3</v>
      </c>
    </row>
    <row r="674" spans="1:8">
      <c r="A674" s="6" t="s">
        <v>1806</v>
      </c>
      <c r="B674" s="6">
        <v>3524.5834770000001</v>
      </c>
      <c r="C674" s="6">
        <v>11.283704800000001</v>
      </c>
      <c r="D674" s="6">
        <v>17.879536040000001</v>
      </c>
      <c r="E674" s="6">
        <v>0.66925465299999998</v>
      </c>
      <c r="F674" s="7">
        <v>1.7900000000000001E-5</v>
      </c>
      <c r="G674" s="6">
        <v>7.9657399999999998E-4</v>
      </c>
      <c r="H674" s="6" t="s">
        <v>3</v>
      </c>
    </row>
    <row r="675" spans="1:8">
      <c r="A675" s="6" t="s">
        <v>1807</v>
      </c>
      <c r="B675" s="6">
        <v>431.27763329999999</v>
      </c>
      <c r="C675" s="6">
        <v>1.6336033729999999</v>
      </c>
      <c r="D675" s="6">
        <v>2.907500883</v>
      </c>
      <c r="E675" s="6">
        <v>0.83033785199999999</v>
      </c>
      <c r="F675" s="6">
        <v>4.4566400000000002E-4</v>
      </c>
      <c r="G675" s="6">
        <v>1.3871922E-2</v>
      </c>
      <c r="H675" s="6" t="s">
        <v>3</v>
      </c>
    </row>
    <row r="676" spans="1:8">
      <c r="A676" s="6" t="s">
        <v>1808</v>
      </c>
      <c r="B676" s="6">
        <v>627.68548329999999</v>
      </c>
      <c r="C676" s="6">
        <v>1.9284455</v>
      </c>
      <c r="D676" s="6">
        <v>3.7764005960000002</v>
      </c>
      <c r="E676" s="6">
        <v>0.968638267</v>
      </c>
      <c r="F676" s="7">
        <v>1.1800000000000001E-5</v>
      </c>
      <c r="G676" s="6">
        <v>5.4461199999999998E-4</v>
      </c>
      <c r="H676" s="6" t="s">
        <v>3</v>
      </c>
    </row>
    <row r="677" spans="1:8">
      <c r="A677" s="6" t="s">
        <v>1809</v>
      </c>
      <c r="B677" s="6">
        <v>197.8658351</v>
      </c>
      <c r="C677" s="6">
        <v>0.38822856900000002</v>
      </c>
      <c r="D677" s="6">
        <v>1.3664536810000001</v>
      </c>
      <c r="E677" s="6">
        <v>1.833890713</v>
      </c>
      <c r="F677" s="7">
        <v>3.5299999999999998E-8</v>
      </c>
      <c r="G677" s="7">
        <v>2.5500000000000001E-6</v>
      </c>
      <c r="H677" s="6" t="s">
        <v>3</v>
      </c>
    </row>
    <row r="678" spans="1:8">
      <c r="A678" s="6" t="s">
        <v>1810</v>
      </c>
      <c r="B678" s="6">
        <v>2253.7119619999999</v>
      </c>
      <c r="C678" s="6">
        <v>3.4309045359999999</v>
      </c>
      <c r="D678" s="6">
        <v>5.0428403660000001</v>
      </c>
      <c r="E678" s="6">
        <v>0.55763547199999997</v>
      </c>
      <c r="F678" s="6">
        <v>5.9416999999999998E-4</v>
      </c>
      <c r="G678" s="6">
        <v>1.7843769999999998E-2</v>
      </c>
      <c r="H678" s="6" t="s">
        <v>3</v>
      </c>
    </row>
    <row r="679" spans="1:8">
      <c r="A679" s="6" t="s">
        <v>1811</v>
      </c>
      <c r="B679" s="6">
        <v>320.19043219999998</v>
      </c>
      <c r="C679" s="6">
        <v>0.54457771300000002</v>
      </c>
      <c r="D679" s="6">
        <v>1.10628203</v>
      </c>
      <c r="E679" s="6">
        <v>0.98764185500000001</v>
      </c>
      <c r="F679" s="6">
        <v>3.5438499999999998E-4</v>
      </c>
      <c r="G679" s="6">
        <v>1.1395271E-2</v>
      </c>
      <c r="H679" s="6" t="s">
        <v>3</v>
      </c>
    </row>
    <row r="680" spans="1:8">
      <c r="A680" s="6" t="s">
        <v>1812</v>
      </c>
      <c r="B680" s="6">
        <v>2047.536501</v>
      </c>
      <c r="C680" s="6">
        <v>3.0545847899999998</v>
      </c>
      <c r="D680" s="6">
        <v>4.638722402</v>
      </c>
      <c r="E680" s="6">
        <v>0.59562732799999996</v>
      </c>
      <c r="F680" s="6">
        <v>2.8921099999999999E-4</v>
      </c>
      <c r="G680" s="6">
        <v>9.5090829999999998E-3</v>
      </c>
      <c r="H680" s="6" t="s">
        <v>3</v>
      </c>
    </row>
    <row r="681" spans="1:8">
      <c r="A681" s="6" t="s">
        <v>1813</v>
      </c>
      <c r="B681" s="6">
        <v>6574.7591730000004</v>
      </c>
      <c r="C681" s="6">
        <v>9.4267103839999997</v>
      </c>
      <c r="D681" s="6">
        <v>16.308106980000002</v>
      </c>
      <c r="E681" s="6">
        <v>0.78396900899999999</v>
      </c>
      <c r="F681" s="7">
        <v>1.11E-7</v>
      </c>
      <c r="G681" s="7">
        <v>7.3900000000000004E-6</v>
      </c>
      <c r="H681" s="6" t="s">
        <v>3</v>
      </c>
    </row>
    <row r="682" spans="1:8">
      <c r="A682" s="6" t="s">
        <v>1814</v>
      </c>
      <c r="B682" s="6">
        <v>256.06613870000001</v>
      </c>
      <c r="C682" s="6">
        <v>0.81172628599999996</v>
      </c>
      <c r="D682" s="6">
        <v>1.5594121000000001</v>
      </c>
      <c r="E682" s="6">
        <v>0.92008699100000002</v>
      </c>
      <c r="F682" s="6">
        <v>1.335276E-3</v>
      </c>
      <c r="G682" s="6">
        <v>3.6151074999999998E-2</v>
      </c>
      <c r="H682" s="6" t="s">
        <v>3</v>
      </c>
    </row>
    <row r="683" spans="1:8">
      <c r="A683" s="6" t="s">
        <v>1815</v>
      </c>
      <c r="B683" s="6">
        <v>616.6286781</v>
      </c>
      <c r="C683" s="6">
        <v>2.3373035610000001</v>
      </c>
      <c r="D683" s="6">
        <v>4.4387693739999996</v>
      </c>
      <c r="E683" s="6">
        <v>0.93736168600000003</v>
      </c>
      <c r="F683" s="7">
        <v>1.11E-5</v>
      </c>
      <c r="G683" s="6">
        <v>5.1392099999999997E-4</v>
      </c>
      <c r="H683" s="6" t="s">
        <v>3</v>
      </c>
    </row>
    <row r="684" spans="1:8">
      <c r="A684" s="6" t="s">
        <v>1816</v>
      </c>
      <c r="B684" s="6">
        <v>2556.0972889999998</v>
      </c>
      <c r="C684" s="6">
        <v>2.5503488129999998</v>
      </c>
      <c r="D684" s="6">
        <v>4.2554474139999998</v>
      </c>
      <c r="E684" s="6">
        <v>0.73974035500000002</v>
      </c>
      <c r="F684" s="7">
        <v>4.4299999999999999E-6</v>
      </c>
      <c r="G684" s="6">
        <v>2.2086999999999999E-4</v>
      </c>
      <c r="H684" s="6" t="s">
        <v>3</v>
      </c>
    </row>
    <row r="685" spans="1:8">
      <c r="A685" s="6" t="s">
        <v>1817</v>
      </c>
      <c r="B685" s="6">
        <v>1666.6318719999999</v>
      </c>
      <c r="C685" s="6">
        <v>2.9374935369999999</v>
      </c>
      <c r="D685" s="6">
        <v>4.6119906159999999</v>
      </c>
      <c r="E685" s="6">
        <v>0.654064074</v>
      </c>
      <c r="F685" s="7">
        <v>9.9900000000000002E-5</v>
      </c>
      <c r="G685" s="6">
        <v>3.743934E-3</v>
      </c>
      <c r="H685" s="6" t="s">
        <v>3</v>
      </c>
    </row>
    <row r="686" spans="1:8">
      <c r="A686" s="6" t="s">
        <v>1818</v>
      </c>
      <c r="B686" s="6">
        <v>20.657102590000001</v>
      </c>
      <c r="C686" s="6">
        <v>3.0561727E-2</v>
      </c>
      <c r="D686" s="6">
        <v>0.26312206799999999</v>
      </c>
      <c r="E686" s="6">
        <v>3.3903632049999999</v>
      </c>
      <c r="F686" s="6">
        <v>1.797501E-3</v>
      </c>
      <c r="G686" s="6">
        <v>4.6447428999999998E-2</v>
      </c>
      <c r="H686" s="6" t="s">
        <v>3</v>
      </c>
    </row>
    <row r="687" spans="1:8">
      <c r="A687" s="6" t="s">
        <v>1819</v>
      </c>
      <c r="B687" s="6">
        <v>16.20635614</v>
      </c>
      <c r="C687" s="6">
        <v>6.1438500000000002E-3</v>
      </c>
      <c r="D687" s="6">
        <v>0.12636345800000001</v>
      </c>
      <c r="E687" s="6">
        <v>4.520446915</v>
      </c>
      <c r="F687" s="6">
        <v>3.6263400000000002E-4</v>
      </c>
      <c r="G687" s="6">
        <v>1.1622568E-2</v>
      </c>
      <c r="H687" s="6" t="s">
        <v>3</v>
      </c>
    </row>
    <row r="688" spans="1:8">
      <c r="A688" s="6" t="s">
        <v>1820</v>
      </c>
      <c r="B688" s="6">
        <v>20.689442870000001</v>
      </c>
      <c r="C688" s="6">
        <v>1.1468823E-2</v>
      </c>
      <c r="D688" s="6">
        <v>0.15350730500000001</v>
      </c>
      <c r="E688" s="6">
        <v>3.7544830340000002</v>
      </c>
      <c r="F688" s="6">
        <v>3.51749E-4</v>
      </c>
      <c r="G688" s="6">
        <v>1.1320072E-2</v>
      </c>
      <c r="H688" s="6" t="s">
        <v>3</v>
      </c>
    </row>
    <row r="689" spans="1:8">
      <c r="A689" s="6" t="s">
        <v>1821</v>
      </c>
      <c r="B689" s="6">
        <v>20.471995020000001</v>
      </c>
      <c r="C689" s="6">
        <v>1.0721862E-2</v>
      </c>
      <c r="D689" s="6">
        <v>0.14196979000000001</v>
      </c>
      <c r="E689" s="6">
        <v>3.732092051</v>
      </c>
      <c r="F689" s="6">
        <v>4.0007399999999999E-4</v>
      </c>
      <c r="G689" s="6">
        <v>1.2693503E-2</v>
      </c>
      <c r="H689" s="6" t="s">
        <v>3</v>
      </c>
    </row>
    <row r="690" spans="1:8">
      <c r="A690" s="6" t="s">
        <v>1822</v>
      </c>
      <c r="B690" s="6">
        <v>4387.555805</v>
      </c>
      <c r="C690" s="6">
        <v>8.5641460229999993</v>
      </c>
      <c r="D690" s="6">
        <v>12.64085848</v>
      </c>
      <c r="E690" s="6">
        <v>0.56843038899999998</v>
      </c>
      <c r="F690" s="6">
        <v>1.6359499999999999E-4</v>
      </c>
      <c r="G690" s="6">
        <v>5.7765569999999999E-3</v>
      </c>
      <c r="H690" s="6" t="s">
        <v>3</v>
      </c>
    </row>
    <row r="691" spans="1:8">
      <c r="A691" s="6" t="s">
        <v>1823</v>
      </c>
      <c r="B691" s="6">
        <v>774.76253440000005</v>
      </c>
      <c r="C691" s="6">
        <v>2.133784538</v>
      </c>
      <c r="D691" s="6">
        <v>3.3034690840000001</v>
      </c>
      <c r="E691" s="6">
        <v>0.62545192000000005</v>
      </c>
      <c r="F691" s="6">
        <v>1.756606E-3</v>
      </c>
      <c r="G691" s="6">
        <v>4.5600014000000001E-2</v>
      </c>
      <c r="H691" s="6" t="s">
        <v>3</v>
      </c>
    </row>
    <row r="692" spans="1:8">
      <c r="A692" s="6" t="s">
        <v>1824</v>
      </c>
      <c r="B692" s="6">
        <v>6320.4748890000001</v>
      </c>
      <c r="C692" s="6">
        <v>21.981583109999999</v>
      </c>
      <c r="D692" s="6">
        <v>37.320017980000003</v>
      </c>
      <c r="E692" s="6">
        <v>0.76738788999999996</v>
      </c>
      <c r="F692" s="7">
        <v>3.6699999999999999E-7</v>
      </c>
      <c r="G692" s="7">
        <v>2.23E-5</v>
      </c>
      <c r="H692" s="6" t="s">
        <v>3</v>
      </c>
    </row>
    <row r="693" spans="1:8">
      <c r="A693" s="6" t="s">
        <v>1825</v>
      </c>
      <c r="B693" s="6">
        <v>56.352927180000002</v>
      </c>
      <c r="C693" s="6">
        <v>0.14774716700000001</v>
      </c>
      <c r="D693" s="6">
        <v>1.0100435510000001</v>
      </c>
      <c r="E693" s="6">
        <v>2.7389504420000002</v>
      </c>
      <c r="F693" s="7">
        <v>6.5799999999999997E-6</v>
      </c>
      <c r="G693" s="6">
        <v>3.1952899999999998E-4</v>
      </c>
      <c r="H693" s="6" t="s">
        <v>3</v>
      </c>
    </row>
    <row r="694" spans="1:8">
      <c r="A694" s="6" t="s">
        <v>1826</v>
      </c>
      <c r="B694" s="6">
        <v>1970.4760799999999</v>
      </c>
      <c r="C694" s="6">
        <v>4.4534636680000004</v>
      </c>
      <c r="D694" s="6">
        <v>14.806948950000001</v>
      </c>
      <c r="E694" s="6">
        <v>1.725635872</v>
      </c>
      <c r="F694" s="7">
        <v>2.0499999999999999E-25</v>
      </c>
      <c r="G694" s="7">
        <v>1.52E-22</v>
      </c>
      <c r="H694" s="6" t="s">
        <v>3</v>
      </c>
    </row>
    <row r="695" spans="1:8">
      <c r="A695" s="6" t="s">
        <v>1827</v>
      </c>
      <c r="B695" s="6">
        <v>150.29415230000001</v>
      </c>
      <c r="C695" s="6">
        <v>0.121451168</v>
      </c>
      <c r="D695" s="6">
        <v>0.38403506399999998</v>
      </c>
      <c r="E695" s="6">
        <v>1.681495051</v>
      </c>
      <c r="F695" s="7">
        <v>4.0999999999999997E-6</v>
      </c>
      <c r="G695" s="6">
        <v>2.06341E-4</v>
      </c>
      <c r="H695" s="6" t="s">
        <v>3</v>
      </c>
    </row>
    <row r="696" spans="1:8">
      <c r="A696" s="6" t="s">
        <v>1828</v>
      </c>
      <c r="B696" s="6">
        <v>1088.0051169999999</v>
      </c>
      <c r="C696" s="6">
        <v>2.8691259680000001</v>
      </c>
      <c r="D696" s="6">
        <v>5.1427875839999997</v>
      </c>
      <c r="E696" s="6">
        <v>0.85167214899999999</v>
      </c>
      <c r="F696" s="7">
        <v>3.6100000000000002E-6</v>
      </c>
      <c r="G696" s="6">
        <v>1.85644E-4</v>
      </c>
      <c r="H696" s="6" t="s">
        <v>3</v>
      </c>
    </row>
    <row r="697" spans="1:8">
      <c r="A697" s="6" t="s">
        <v>1829</v>
      </c>
      <c r="B697" s="6">
        <v>2905.2569250000001</v>
      </c>
      <c r="C697" s="6">
        <v>8.7237521299999994</v>
      </c>
      <c r="D697" s="6">
        <v>13.069189529999999</v>
      </c>
      <c r="E697" s="6">
        <v>0.58929905900000001</v>
      </c>
      <c r="F697" s="6">
        <v>4.52149E-4</v>
      </c>
      <c r="G697" s="6">
        <v>1.4040486E-2</v>
      </c>
      <c r="H697" s="6" t="s">
        <v>3</v>
      </c>
    </row>
    <row r="698" spans="1:8">
      <c r="A698" s="6" t="s">
        <v>1830</v>
      </c>
      <c r="B698" s="6">
        <v>10.590377650000001</v>
      </c>
      <c r="C698" s="6">
        <v>1.101978E-3</v>
      </c>
      <c r="D698" s="6">
        <v>0.107481022</v>
      </c>
      <c r="E698" s="6">
        <v>5.5489827380000003</v>
      </c>
      <c r="F698" s="6">
        <v>1.3858950000000001E-3</v>
      </c>
      <c r="G698" s="6">
        <v>3.7240082000000001E-2</v>
      </c>
      <c r="H698" s="6" t="s">
        <v>3</v>
      </c>
    </row>
    <row r="699" spans="1:8">
      <c r="A699" s="6" t="s">
        <v>1831</v>
      </c>
      <c r="B699" s="6">
        <v>1118.6898759999999</v>
      </c>
      <c r="C699" s="6">
        <v>9.3573098530000003</v>
      </c>
      <c r="D699" s="6">
        <v>17.467717319999998</v>
      </c>
      <c r="E699" s="6">
        <v>0.905913407</v>
      </c>
      <c r="F699" s="7">
        <v>1.0499999999999999E-6</v>
      </c>
      <c r="G699" s="7">
        <v>5.94E-5</v>
      </c>
      <c r="H699" s="6" t="s">
        <v>3</v>
      </c>
    </row>
    <row r="700" spans="1:8">
      <c r="A700" s="6" t="s">
        <v>1832</v>
      </c>
      <c r="B700" s="6">
        <v>2163.5831840000001</v>
      </c>
      <c r="C700" s="6">
        <v>4.9468266510000003</v>
      </c>
      <c r="D700" s="6">
        <v>7.3644544500000002</v>
      </c>
      <c r="E700" s="6">
        <v>0.58596434500000005</v>
      </c>
      <c r="F700" s="6">
        <v>4.5057499999999999E-4</v>
      </c>
      <c r="G700" s="6">
        <v>1.3997117999999999E-2</v>
      </c>
      <c r="H700" s="6" t="s">
        <v>3</v>
      </c>
    </row>
    <row r="701" spans="1:8">
      <c r="A701" s="6" t="s">
        <v>1833</v>
      </c>
      <c r="B701" s="6">
        <v>2315.0221259999998</v>
      </c>
      <c r="C701" s="6">
        <v>4.7465691809999999</v>
      </c>
      <c r="D701" s="6">
        <v>7.5134268850000003</v>
      </c>
      <c r="E701" s="6">
        <v>0.66882609299999995</v>
      </c>
      <c r="F701" s="7">
        <v>3.4499999999999998E-5</v>
      </c>
      <c r="G701" s="6">
        <v>1.4506740000000001E-3</v>
      </c>
      <c r="H701" s="6" t="s">
        <v>3</v>
      </c>
    </row>
    <row r="702" spans="1:8">
      <c r="A702" s="6" t="s">
        <v>1834</v>
      </c>
      <c r="B702" s="6">
        <v>486.87934100000001</v>
      </c>
      <c r="C702" s="6">
        <v>0.90599959399999996</v>
      </c>
      <c r="D702" s="6">
        <v>1.8484127349999999</v>
      </c>
      <c r="E702" s="6">
        <v>1.0387630919999999</v>
      </c>
      <c r="F702" s="7">
        <v>5.2800000000000003E-6</v>
      </c>
      <c r="G702" s="6">
        <v>2.5986E-4</v>
      </c>
      <c r="H702" s="6" t="s">
        <v>3</v>
      </c>
    </row>
    <row r="703" spans="1:8">
      <c r="A703" s="6" t="s">
        <v>1835</v>
      </c>
      <c r="B703" s="6">
        <v>5032.6104670000004</v>
      </c>
      <c r="C703" s="6">
        <v>9.3306314839999995</v>
      </c>
      <c r="D703" s="6">
        <v>14.242237660000001</v>
      </c>
      <c r="E703" s="6">
        <v>0.61569916800000002</v>
      </c>
      <c r="F703" s="7">
        <v>5.0000000000000002E-5</v>
      </c>
      <c r="G703" s="6">
        <v>2.022467E-3</v>
      </c>
      <c r="H703" s="6" t="s">
        <v>3</v>
      </c>
    </row>
    <row r="704" spans="1:8">
      <c r="A704" s="6" t="s">
        <v>1836</v>
      </c>
      <c r="B704" s="6">
        <v>452.98078090000001</v>
      </c>
      <c r="C704" s="6">
        <v>1.3254209079999999</v>
      </c>
      <c r="D704" s="6">
        <v>2.7955553489999998</v>
      </c>
      <c r="E704" s="6">
        <v>1.0774732789999999</v>
      </c>
      <c r="F704" s="7">
        <v>4.3100000000000002E-6</v>
      </c>
      <c r="G704" s="6">
        <v>2.1600300000000001E-4</v>
      </c>
      <c r="H704" s="6" t="s">
        <v>3</v>
      </c>
    </row>
    <row r="705" spans="1:8">
      <c r="A705" s="6" t="s">
        <v>1837</v>
      </c>
      <c r="B705" s="6">
        <v>6600.7996999999996</v>
      </c>
      <c r="C705" s="6">
        <v>7.2584089230000002</v>
      </c>
      <c r="D705" s="6">
        <v>12.63080458</v>
      </c>
      <c r="E705" s="6">
        <v>0.80127974899999999</v>
      </c>
      <c r="F705" s="7">
        <v>4.21E-8</v>
      </c>
      <c r="G705" s="7">
        <v>3.01E-6</v>
      </c>
      <c r="H705" s="6" t="s">
        <v>3</v>
      </c>
    </row>
    <row r="706" spans="1:8">
      <c r="A706" s="6" t="s">
        <v>1838</v>
      </c>
      <c r="B706" s="6">
        <v>479.902469</v>
      </c>
      <c r="C706" s="6">
        <v>0.72900616600000001</v>
      </c>
      <c r="D706" s="6">
        <v>1.3255605770000001</v>
      </c>
      <c r="E706" s="6">
        <v>0.868156135</v>
      </c>
      <c r="F706" s="6">
        <v>1.75589E-4</v>
      </c>
      <c r="G706" s="6">
        <v>6.1422689999999997E-3</v>
      </c>
      <c r="H706" s="6" t="s">
        <v>3</v>
      </c>
    </row>
    <row r="707" spans="1:8">
      <c r="A707" s="6" t="s">
        <v>1839</v>
      </c>
      <c r="B707" s="6">
        <v>1138.237707</v>
      </c>
      <c r="C707" s="6">
        <v>0.96591088800000002</v>
      </c>
      <c r="D707" s="6">
        <v>1.49907667</v>
      </c>
      <c r="E707" s="6">
        <v>0.65191722600000002</v>
      </c>
      <c r="F707" s="6">
        <v>3.4848499999999999E-4</v>
      </c>
      <c r="G707" s="6">
        <v>1.1237639000000001E-2</v>
      </c>
      <c r="H707" s="6" t="s">
        <v>3</v>
      </c>
    </row>
    <row r="708" spans="1:8">
      <c r="A708" s="6" t="s">
        <v>1840</v>
      </c>
      <c r="B708" s="6">
        <v>617.34565239999995</v>
      </c>
      <c r="C708" s="6">
        <v>0.68589086099999996</v>
      </c>
      <c r="D708" s="6">
        <v>1.4214701789999999</v>
      </c>
      <c r="E708" s="6">
        <v>1.0597174060000001</v>
      </c>
      <c r="F708" s="7">
        <v>6.7199999999999998E-7</v>
      </c>
      <c r="G708" s="7">
        <v>3.9199999999999997E-5</v>
      </c>
      <c r="H708" s="6" t="s">
        <v>3</v>
      </c>
    </row>
    <row r="709" spans="1:8">
      <c r="A709" s="6" t="s">
        <v>1841</v>
      </c>
      <c r="B709" s="6">
        <v>253.6698069</v>
      </c>
      <c r="C709" s="6">
        <v>0.29094273399999998</v>
      </c>
      <c r="D709" s="6">
        <v>0.77323168799999997</v>
      </c>
      <c r="E709" s="6">
        <v>1.396514434</v>
      </c>
      <c r="F709" s="7">
        <v>1.99E-6</v>
      </c>
      <c r="G709" s="6">
        <v>1.07534E-4</v>
      </c>
      <c r="H709" s="6" t="s">
        <v>3</v>
      </c>
    </row>
    <row r="710" spans="1:8">
      <c r="A710" s="6" t="s">
        <v>1842</v>
      </c>
      <c r="B710" s="6">
        <v>4018.4754429999998</v>
      </c>
      <c r="C710" s="6">
        <v>14.535839299999999</v>
      </c>
      <c r="D710" s="6">
        <v>20.298449789999999</v>
      </c>
      <c r="E710" s="6">
        <v>0.48748119899999998</v>
      </c>
      <c r="F710" s="6">
        <v>1.6410070000000001E-3</v>
      </c>
      <c r="G710" s="6">
        <v>4.3162658E-2</v>
      </c>
      <c r="H710" s="6" t="s">
        <v>3</v>
      </c>
    </row>
    <row r="711" spans="1:8">
      <c r="A711" s="6" t="s">
        <v>1843</v>
      </c>
      <c r="B711" s="6">
        <v>510.77131839999998</v>
      </c>
      <c r="C711" s="6">
        <v>1.6984744300000001</v>
      </c>
      <c r="D711" s="6">
        <v>3.3081455200000001</v>
      </c>
      <c r="E711" s="6">
        <v>0.973390584</v>
      </c>
      <c r="F711" s="7">
        <v>2.0999999999999999E-5</v>
      </c>
      <c r="G711" s="6">
        <v>9.2372999999999999E-4</v>
      </c>
      <c r="H711" s="6" t="s">
        <v>3</v>
      </c>
    </row>
    <row r="712" spans="1:8">
      <c r="A712" s="6" t="s">
        <v>1844</v>
      </c>
      <c r="B712" s="6">
        <v>3866.5435210000001</v>
      </c>
      <c r="C712" s="6">
        <v>13.04459525</v>
      </c>
      <c r="D712" s="6">
        <v>20.22445673</v>
      </c>
      <c r="E712" s="6">
        <v>0.617249877</v>
      </c>
      <c r="F712" s="7">
        <v>8.7600000000000002E-5</v>
      </c>
      <c r="G712" s="6">
        <v>3.320576E-3</v>
      </c>
      <c r="H712" s="6" t="s">
        <v>3</v>
      </c>
    </row>
    <row r="713" spans="1:8">
      <c r="A713" s="6" t="s">
        <v>1845</v>
      </c>
      <c r="B713" s="6">
        <v>1761.42995</v>
      </c>
      <c r="C713" s="6">
        <v>2.2007290209999999</v>
      </c>
      <c r="D713" s="6">
        <v>3.4412979990000001</v>
      </c>
      <c r="E713" s="6">
        <v>0.65355945599999998</v>
      </c>
      <c r="F713" s="6">
        <v>1.0734E-4</v>
      </c>
      <c r="G713" s="6">
        <v>3.9885370000000003E-3</v>
      </c>
      <c r="H713" s="6" t="s">
        <v>3</v>
      </c>
    </row>
    <row r="714" spans="1:8">
      <c r="A714" s="6" t="s">
        <v>1846</v>
      </c>
      <c r="B714" s="6">
        <v>12625.44558</v>
      </c>
      <c r="C714" s="6">
        <v>39.487173509999998</v>
      </c>
      <c r="D714" s="6">
        <v>58.026910289999996</v>
      </c>
      <c r="E714" s="6">
        <v>0.55725376299999996</v>
      </c>
      <c r="F714" s="6">
        <v>1.2546000000000001E-4</v>
      </c>
      <c r="G714" s="6">
        <v>4.5734210000000003E-3</v>
      </c>
      <c r="H714" s="6" t="s">
        <v>3</v>
      </c>
    </row>
    <row r="715" spans="1:8">
      <c r="A715" s="6" t="s">
        <v>1847</v>
      </c>
      <c r="B715" s="6">
        <v>585.63077829999997</v>
      </c>
      <c r="C715" s="6">
        <v>5.6921131069999999</v>
      </c>
      <c r="D715" s="6">
        <v>10.5164752</v>
      </c>
      <c r="E715" s="6">
        <v>0.88782785500000005</v>
      </c>
      <c r="F715" s="7">
        <v>3.4799999999999999E-5</v>
      </c>
      <c r="G715" s="6">
        <v>1.46082E-3</v>
      </c>
      <c r="H715" s="6" t="s">
        <v>3</v>
      </c>
    </row>
    <row r="716" spans="1:8">
      <c r="A716" s="6" t="s">
        <v>1848</v>
      </c>
      <c r="B716" s="6">
        <v>6045.7887309999996</v>
      </c>
      <c r="C716" s="6">
        <v>5.2663166199999996</v>
      </c>
      <c r="D716" s="6">
        <v>8.9681039420000008</v>
      </c>
      <c r="E716" s="6">
        <v>0.77000561199999995</v>
      </c>
      <c r="F716" s="7">
        <v>1.05E-7</v>
      </c>
      <c r="G716" s="7">
        <v>7.0500000000000003E-6</v>
      </c>
      <c r="H716" s="6" t="s">
        <v>3</v>
      </c>
    </row>
    <row r="717" spans="1:8">
      <c r="A717" s="6" t="s">
        <v>1849</v>
      </c>
      <c r="B717" s="6">
        <v>2154.8464680000002</v>
      </c>
      <c r="C717" s="6">
        <v>4.493211359</v>
      </c>
      <c r="D717" s="6">
        <v>7.573911356</v>
      </c>
      <c r="E717" s="6">
        <v>0.75991677300000005</v>
      </c>
      <c r="F717" s="7">
        <v>4.0600000000000001E-6</v>
      </c>
      <c r="G717" s="6">
        <v>2.0474299999999999E-4</v>
      </c>
      <c r="H717" s="6" t="s">
        <v>3</v>
      </c>
    </row>
    <row r="718" spans="1:8">
      <c r="A718" s="6" t="s">
        <v>1850</v>
      </c>
      <c r="B718" s="6">
        <v>749.15878210000005</v>
      </c>
      <c r="C718" s="6">
        <v>2.2061539859999999</v>
      </c>
      <c r="D718" s="6">
        <v>3.5356294030000002</v>
      </c>
      <c r="E718" s="6">
        <v>0.68594699100000001</v>
      </c>
      <c r="F718" s="6">
        <v>6.2939699999999996E-4</v>
      </c>
      <c r="G718" s="6">
        <v>1.8760967E-2</v>
      </c>
      <c r="H718" s="6" t="s">
        <v>3</v>
      </c>
    </row>
    <row r="719" spans="1:8">
      <c r="A719" s="6" t="s">
        <v>1851</v>
      </c>
      <c r="B719" s="6">
        <v>169.31120680000001</v>
      </c>
      <c r="C719" s="6">
        <v>0.36766512899999998</v>
      </c>
      <c r="D719" s="6">
        <v>0.84937174299999996</v>
      </c>
      <c r="E719" s="6">
        <v>1.228598072</v>
      </c>
      <c r="F719" s="6">
        <v>4.2928399999999999E-4</v>
      </c>
      <c r="G719" s="6">
        <v>1.3447025E-2</v>
      </c>
      <c r="H719" s="6" t="s">
        <v>3</v>
      </c>
    </row>
    <row r="720" spans="1:8">
      <c r="A720" s="6" t="s">
        <v>1852</v>
      </c>
      <c r="B720" s="6">
        <v>1227.3401080000001</v>
      </c>
      <c r="C720" s="6">
        <v>4.7649935899999996</v>
      </c>
      <c r="D720" s="6">
        <v>7.4339463209999996</v>
      </c>
      <c r="E720" s="6">
        <v>0.64784798899999996</v>
      </c>
      <c r="F720" s="6">
        <v>3.2054300000000001E-4</v>
      </c>
      <c r="G720" s="6">
        <v>1.0421893E-2</v>
      </c>
      <c r="H720" s="6" t="s">
        <v>3</v>
      </c>
    </row>
    <row r="721" spans="1:8">
      <c r="A721" s="6" t="s">
        <v>1853</v>
      </c>
      <c r="B721" s="6">
        <v>1639.979801</v>
      </c>
      <c r="C721" s="6">
        <v>4.4798288570000002</v>
      </c>
      <c r="D721" s="6">
        <v>14.957715240000001</v>
      </c>
      <c r="E721" s="6">
        <v>1.734036116</v>
      </c>
      <c r="F721" s="7">
        <v>1.6299999999999999E-21</v>
      </c>
      <c r="G721" s="7">
        <v>8.7999999999999994E-19</v>
      </c>
      <c r="H721" s="6" t="s">
        <v>3</v>
      </c>
    </row>
    <row r="722" spans="1:8">
      <c r="A722" s="6" t="s">
        <v>1854</v>
      </c>
      <c r="B722" s="6">
        <v>1747.851533</v>
      </c>
      <c r="C722" s="6">
        <v>5.6030778760000004</v>
      </c>
      <c r="D722" s="6">
        <v>9.6512960319999994</v>
      </c>
      <c r="E722" s="6">
        <v>0.78284924099999997</v>
      </c>
      <c r="F722" s="7">
        <v>3.9600000000000002E-6</v>
      </c>
      <c r="G722" s="6">
        <v>2.0131000000000001E-4</v>
      </c>
      <c r="H722" s="6" t="s">
        <v>3</v>
      </c>
    </row>
    <row r="723" spans="1:8">
      <c r="A723" s="6" t="s">
        <v>1855</v>
      </c>
      <c r="B723" s="6">
        <v>279.35116679999999</v>
      </c>
      <c r="C723" s="6">
        <v>1.1386084030000001</v>
      </c>
      <c r="D723" s="6">
        <v>2.1361746890000002</v>
      </c>
      <c r="E723" s="6">
        <v>0.89834307000000002</v>
      </c>
      <c r="F723" s="6">
        <v>1.2380889999999999E-3</v>
      </c>
      <c r="G723" s="6">
        <v>3.3880656000000002E-2</v>
      </c>
      <c r="H723" s="6" t="s">
        <v>3</v>
      </c>
    </row>
    <row r="724" spans="1:8">
      <c r="A724" s="6" t="s">
        <v>1856</v>
      </c>
      <c r="B724" s="6">
        <v>1613.576307</v>
      </c>
      <c r="C724" s="6">
        <v>5.1292341690000001</v>
      </c>
      <c r="D724" s="6">
        <v>8.9414194770000002</v>
      </c>
      <c r="E724" s="6">
        <v>0.80944272100000003</v>
      </c>
      <c r="F724" s="7">
        <v>2.1900000000000002E-6</v>
      </c>
      <c r="G724" s="6">
        <v>1.1736E-4</v>
      </c>
      <c r="H724" s="6" t="s">
        <v>3</v>
      </c>
    </row>
    <row r="725" spans="1:8">
      <c r="A725" s="6" t="s">
        <v>1857</v>
      </c>
      <c r="B725" s="6">
        <v>3265.1275019999998</v>
      </c>
      <c r="C725" s="6">
        <v>12.660124720000001</v>
      </c>
      <c r="D725" s="6">
        <v>19.453820279999999</v>
      </c>
      <c r="E725" s="6">
        <v>0.62923850299999995</v>
      </c>
      <c r="F725" s="7">
        <v>4.9100000000000001E-5</v>
      </c>
      <c r="G725" s="6">
        <v>1.9883280000000001E-3</v>
      </c>
      <c r="H725" s="6" t="s">
        <v>3</v>
      </c>
    </row>
    <row r="726" spans="1:8">
      <c r="A726" s="6" t="s">
        <v>1858</v>
      </c>
      <c r="B726" s="6">
        <v>131.54616780000001</v>
      </c>
      <c r="C726" s="6">
        <v>0.25865156700000003</v>
      </c>
      <c r="D726" s="6">
        <v>0.60661873499999996</v>
      </c>
      <c r="E726" s="6">
        <v>1.203843826</v>
      </c>
      <c r="F726" s="6">
        <v>1.7986269999999999E-3</v>
      </c>
      <c r="G726" s="6">
        <v>4.6461298999999998E-2</v>
      </c>
      <c r="H726" s="6" t="s">
        <v>3</v>
      </c>
    </row>
    <row r="727" spans="1:8">
      <c r="A727" s="6" t="s">
        <v>1859</v>
      </c>
      <c r="B727" s="6">
        <v>136.44085699999999</v>
      </c>
      <c r="C727" s="6">
        <v>0.187954275</v>
      </c>
      <c r="D727" s="6">
        <v>0.98213289400000003</v>
      </c>
      <c r="E727" s="6">
        <v>2.364812836</v>
      </c>
      <c r="F727" s="7">
        <v>5.6699999999999997E-9</v>
      </c>
      <c r="G727" s="7">
        <v>4.5699999999999998E-7</v>
      </c>
      <c r="H727" s="6" t="s">
        <v>3</v>
      </c>
    </row>
    <row r="728" spans="1:8">
      <c r="A728" s="6" t="s">
        <v>1860</v>
      </c>
      <c r="B728" s="6">
        <v>244.23064780000001</v>
      </c>
      <c r="C728" s="6">
        <v>0.31691375199999999</v>
      </c>
      <c r="D728" s="6">
        <v>2.927150192</v>
      </c>
      <c r="E728" s="6">
        <v>3.1765729669999998</v>
      </c>
      <c r="F728" s="7">
        <v>4.9299999999999998E-22</v>
      </c>
      <c r="G728" s="7">
        <v>2.8399999999999999E-19</v>
      </c>
      <c r="H728" s="6" t="s">
        <v>3</v>
      </c>
    </row>
    <row r="729" spans="1:8">
      <c r="A729" s="6" t="s">
        <v>1861</v>
      </c>
      <c r="B729" s="6">
        <v>1392.221749</v>
      </c>
      <c r="C729" s="6">
        <v>14.08249339</v>
      </c>
      <c r="D729" s="6">
        <v>22.448321360000001</v>
      </c>
      <c r="E729" s="6">
        <v>0.67210172999999995</v>
      </c>
      <c r="F729" s="6">
        <v>2.22955E-4</v>
      </c>
      <c r="G729" s="6">
        <v>7.564159E-3</v>
      </c>
      <c r="H729" s="6" t="s">
        <v>3</v>
      </c>
    </row>
    <row r="730" spans="1:8">
      <c r="A730" s="6" t="s">
        <v>1862</v>
      </c>
      <c r="B730" s="6">
        <v>645.48807480000005</v>
      </c>
      <c r="C730" s="6">
        <v>2.170872454</v>
      </c>
      <c r="D730" s="6">
        <v>3.4673253110000002</v>
      </c>
      <c r="E730" s="6">
        <v>0.67500870499999999</v>
      </c>
      <c r="F730" s="6">
        <v>1.2332319999999999E-3</v>
      </c>
      <c r="G730" s="6">
        <v>3.3798771999999998E-2</v>
      </c>
      <c r="H730" s="6" t="s">
        <v>3</v>
      </c>
    </row>
    <row r="731" spans="1:8">
      <c r="A731" s="6" t="s">
        <v>1863</v>
      </c>
      <c r="B731" s="6">
        <v>617.68058889999998</v>
      </c>
      <c r="C731" s="6">
        <v>1.882928106</v>
      </c>
      <c r="D731" s="6">
        <v>3.4042129380000001</v>
      </c>
      <c r="E731" s="6">
        <v>0.85301882699999998</v>
      </c>
      <c r="F731" s="7">
        <v>5.3000000000000001E-5</v>
      </c>
      <c r="G731" s="6">
        <v>2.1305970000000001E-3</v>
      </c>
      <c r="H731" s="6" t="s">
        <v>3</v>
      </c>
    </row>
    <row r="732" spans="1:8">
      <c r="A732" s="6" t="s">
        <v>1864</v>
      </c>
      <c r="B732" s="6">
        <v>4726.9688390000001</v>
      </c>
      <c r="C732" s="6">
        <v>3.8549443239999999</v>
      </c>
      <c r="D732" s="6">
        <v>6.268516837</v>
      </c>
      <c r="E732" s="6">
        <v>0.70198406499999999</v>
      </c>
      <c r="F732" s="7">
        <v>2.2900000000000001E-6</v>
      </c>
      <c r="G732" s="6">
        <v>1.22399E-4</v>
      </c>
      <c r="H732" s="6" t="s">
        <v>3</v>
      </c>
    </row>
    <row r="733" spans="1:8">
      <c r="A733" s="6" t="s">
        <v>1865</v>
      </c>
      <c r="B733" s="6">
        <v>341.15509550000002</v>
      </c>
      <c r="C733" s="6">
        <v>1.2805119840000001</v>
      </c>
      <c r="D733" s="6">
        <v>3.412379965</v>
      </c>
      <c r="E733" s="6">
        <v>1.4405704159999999</v>
      </c>
      <c r="F733" s="7">
        <v>3.3400000000000001E-8</v>
      </c>
      <c r="G733" s="7">
        <v>2.4200000000000001E-6</v>
      </c>
      <c r="H733" s="6" t="s">
        <v>3</v>
      </c>
    </row>
    <row r="734" spans="1:8">
      <c r="A734" s="6" t="s">
        <v>1866</v>
      </c>
      <c r="B734" s="6">
        <v>467.26209929999999</v>
      </c>
      <c r="C734" s="6">
        <v>1.541996315</v>
      </c>
      <c r="D734" s="6">
        <v>2.8245821759999998</v>
      </c>
      <c r="E734" s="6">
        <v>0.90203555999999996</v>
      </c>
      <c r="F734" s="7">
        <v>8.9800000000000001E-5</v>
      </c>
      <c r="G734" s="6">
        <v>3.3991999999999998E-3</v>
      </c>
      <c r="H734" s="6" t="s">
        <v>3</v>
      </c>
    </row>
    <row r="735" spans="1:8">
      <c r="A735" s="6" t="s">
        <v>1867</v>
      </c>
      <c r="B735" s="6">
        <v>983.92494169999998</v>
      </c>
      <c r="C735" s="6">
        <v>1.8179773100000001</v>
      </c>
      <c r="D735" s="6">
        <v>2.9241640270000002</v>
      </c>
      <c r="E735" s="6">
        <v>0.68724287299999998</v>
      </c>
      <c r="F735" s="6">
        <v>2.21008E-4</v>
      </c>
      <c r="G735" s="6">
        <v>7.5175270000000004E-3</v>
      </c>
      <c r="H735" s="6" t="s">
        <v>3</v>
      </c>
    </row>
    <row r="736" spans="1:8">
      <c r="A736" s="6" t="s">
        <v>1868</v>
      </c>
      <c r="B736" s="6">
        <v>1411.502657</v>
      </c>
      <c r="C736" s="6">
        <v>9.0230515360000005</v>
      </c>
      <c r="D736" s="6">
        <v>15.83140364</v>
      </c>
      <c r="E736" s="6">
        <v>0.80459048499999997</v>
      </c>
      <c r="F736" s="7">
        <v>1.0200000000000001E-5</v>
      </c>
      <c r="G736" s="6">
        <v>4.7677199999999998E-4</v>
      </c>
      <c r="H736" s="6" t="s">
        <v>3</v>
      </c>
    </row>
    <row r="737" spans="1:8">
      <c r="A737" s="6" t="s">
        <v>1869</v>
      </c>
      <c r="B737" s="6">
        <v>638.51926030000004</v>
      </c>
      <c r="C737" s="6">
        <v>1.0476912089999999</v>
      </c>
      <c r="D737" s="6">
        <v>7.4058198219999998</v>
      </c>
      <c r="E737" s="6">
        <v>2.8244344400000001</v>
      </c>
      <c r="F737" s="7">
        <v>4.3800000000000001E-34</v>
      </c>
      <c r="G737" s="7">
        <v>4.9300000000000002E-31</v>
      </c>
      <c r="H737" s="6" t="s">
        <v>3</v>
      </c>
    </row>
    <row r="738" spans="1:8">
      <c r="A738" s="6" t="s">
        <v>1870</v>
      </c>
      <c r="B738" s="6">
        <v>1325.3385820000001</v>
      </c>
      <c r="C738" s="6">
        <v>4.9089296490000001</v>
      </c>
      <c r="D738" s="6">
        <v>8.3748964440000009</v>
      </c>
      <c r="E738" s="6">
        <v>0.76539347099999999</v>
      </c>
      <c r="F738" s="7">
        <v>1.29E-5</v>
      </c>
      <c r="G738" s="6">
        <v>5.8849800000000002E-4</v>
      </c>
      <c r="H738" s="6" t="s">
        <v>3</v>
      </c>
    </row>
    <row r="739" spans="1:8">
      <c r="A739" s="6" t="s">
        <v>1871</v>
      </c>
      <c r="B739" s="6">
        <v>2156.4559669999999</v>
      </c>
      <c r="C739" s="6">
        <v>26.791852030000001</v>
      </c>
      <c r="D739" s="6">
        <v>39.762781510000003</v>
      </c>
      <c r="E739" s="6">
        <v>0.56898328799999998</v>
      </c>
      <c r="F739" s="6">
        <v>9.4921899999999995E-4</v>
      </c>
      <c r="G739" s="6">
        <v>2.6958491000000001E-2</v>
      </c>
      <c r="H739" s="6" t="s">
        <v>3</v>
      </c>
    </row>
    <row r="740" spans="1:8">
      <c r="A740" s="6" t="s">
        <v>1872</v>
      </c>
      <c r="B740" s="6">
        <v>184.05574329999999</v>
      </c>
      <c r="C740" s="6">
        <v>0.14748143799999999</v>
      </c>
      <c r="D740" s="6">
        <v>1.778391174</v>
      </c>
      <c r="E740" s="6">
        <v>3.6047398309999998</v>
      </c>
      <c r="F740" s="7">
        <v>6.7200000000000003E-21</v>
      </c>
      <c r="G740" s="7">
        <v>3.4899999999999999E-18</v>
      </c>
      <c r="H740" s="6" t="s">
        <v>3</v>
      </c>
    </row>
    <row r="741" spans="1:8">
      <c r="A741" s="6" t="s">
        <v>1873</v>
      </c>
      <c r="B741" s="6">
        <v>68.462481460000006</v>
      </c>
      <c r="C741" s="6">
        <v>0.119974156</v>
      </c>
      <c r="D741" s="6">
        <v>1.7820381780000001</v>
      </c>
      <c r="E741" s="6">
        <v>3.8216638449999998</v>
      </c>
      <c r="F741" s="7">
        <v>2.8799999999999999E-10</v>
      </c>
      <c r="G741" s="7">
        <v>2.8299999999999999E-8</v>
      </c>
      <c r="H741" s="6" t="s">
        <v>3</v>
      </c>
    </row>
    <row r="742" spans="1:8">
      <c r="A742" s="6" t="s">
        <v>1874</v>
      </c>
      <c r="B742" s="6">
        <v>496.66941109999999</v>
      </c>
      <c r="C742" s="6">
        <v>3.0373098870000002</v>
      </c>
      <c r="D742" s="6">
        <v>5.3950282390000002</v>
      </c>
      <c r="E742" s="6">
        <v>0.83673456099999999</v>
      </c>
      <c r="F742" s="6">
        <v>2.10397E-4</v>
      </c>
      <c r="G742" s="6">
        <v>7.2001069999999999E-3</v>
      </c>
      <c r="H742" s="6" t="s">
        <v>3</v>
      </c>
    </row>
    <row r="743" spans="1:8">
      <c r="A743" s="6" t="s">
        <v>1875</v>
      </c>
      <c r="B743" s="6">
        <v>257.19639009999997</v>
      </c>
      <c r="C743" s="6">
        <v>0.48159464499999999</v>
      </c>
      <c r="D743" s="6">
        <v>1.050262772</v>
      </c>
      <c r="E743" s="6">
        <v>1.137685254</v>
      </c>
      <c r="F743" s="7">
        <v>7.9599999999999997E-5</v>
      </c>
      <c r="G743" s="6">
        <v>3.0564920000000001E-3</v>
      </c>
      <c r="H743" s="6" t="s">
        <v>3</v>
      </c>
    </row>
    <row r="744" spans="1:8">
      <c r="A744" s="6" t="s">
        <v>1876</v>
      </c>
      <c r="B744" s="6">
        <v>1559.365931</v>
      </c>
      <c r="C744" s="6">
        <v>6.1948125489999999</v>
      </c>
      <c r="D744" s="6">
        <v>10.721405539999999</v>
      </c>
      <c r="E744" s="6">
        <v>0.78780873500000004</v>
      </c>
      <c r="F744" s="7">
        <v>1.04E-5</v>
      </c>
      <c r="G744" s="6">
        <v>4.8313700000000002E-4</v>
      </c>
      <c r="H744" s="6" t="s">
        <v>3</v>
      </c>
    </row>
    <row r="745" spans="1:8">
      <c r="A745" s="6" t="s">
        <v>1877</v>
      </c>
      <c r="B745" s="6">
        <v>2482.0743779999998</v>
      </c>
      <c r="C745" s="6">
        <v>4.9485492439999996</v>
      </c>
      <c r="D745" s="6">
        <v>7.3463850989999999</v>
      </c>
      <c r="E745" s="6">
        <v>0.58346121399999995</v>
      </c>
      <c r="F745" s="6">
        <v>2.06267E-4</v>
      </c>
      <c r="G745" s="6">
        <v>7.0710240000000004E-3</v>
      </c>
      <c r="H745" s="6" t="s">
        <v>3</v>
      </c>
    </row>
    <row r="746" spans="1:8">
      <c r="A746" s="6" t="s">
        <v>1878</v>
      </c>
      <c r="B746" s="6">
        <v>225.80907110000001</v>
      </c>
      <c r="C746" s="6">
        <v>0.63929229399999998</v>
      </c>
      <c r="D746" s="6">
        <v>1.25701803</v>
      </c>
      <c r="E746" s="6">
        <v>0.97809840800000003</v>
      </c>
      <c r="F746" s="6">
        <v>1.1781599999999999E-3</v>
      </c>
      <c r="G746" s="6">
        <v>3.25458E-2</v>
      </c>
      <c r="H746" s="6" t="s">
        <v>3</v>
      </c>
    </row>
    <row r="747" spans="1:8">
      <c r="A747" s="6" t="s">
        <v>1879</v>
      </c>
      <c r="B747" s="6">
        <v>2719.9695240000001</v>
      </c>
      <c r="C747" s="6">
        <v>3.897104315</v>
      </c>
      <c r="D747" s="6">
        <v>5.9698834510000003</v>
      </c>
      <c r="E747" s="6">
        <v>0.62769256299999998</v>
      </c>
      <c r="F747" s="7">
        <v>5.3000000000000001E-5</v>
      </c>
      <c r="G747" s="6">
        <v>2.1305970000000001E-3</v>
      </c>
      <c r="H747" s="6" t="s">
        <v>3</v>
      </c>
    </row>
    <row r="748" spans="1:8">
      <c r="A748" s="6" t="s">
        <v>1880</v>
      </c>
      <c r="B748" s="6">
        <v>654.09756909999999</v>
      </c>
      <c r="C748" s="6">
        <v>3.108377097</v>
      </c>
      <c r="D748" s="6">
        <v>5.5002099529999997</v>
      </c>
      <c r="E748" s="6">
        <v>0.82279286299999999</v>
      </c>
      <c r="F748" s="7">
        <v>9.5799999999999998E-5</v>
      </c>
      <c r="G748" s="6">
        <v>3.603144E-3</v>
      </c>
      <c r="H748" s="6" t="s">
        <v>3</v>
      </c>
    </row>
    <row r="749" spans="1:8">
      <c r="A749" s="6" t="s">
        <v>1881</v>
      </c>
      <c r="B749" s="6">
        <v>630.32386580000002</v>
      </c>
      <c r="C749" s="6">
        <v>1.185777047</v>
      </c>
      <c r="D749" s="6">
        <v>2.2165729820000002</v>
      </c>
      <c r="E749" s="6">
        <v>0.92321908900000005</v>
      </c>
      <c r="F749" s="7">
        <v>1.19E-5</v>
      </c>
      <c r="G749" s="6">
        <v>5.47629E-4</v>
      </c>
      <c r="H749" s="6" t="s">
        <v>3</v>
      </c>
    </row>
    <row r="750" spans="1:8">
      <c r="A750" s="6" t="s">
        <v>1882</v>
      </c>
      <c r="B750" s="6">
        <v>171.76207550000001</v>
      </c>
      <c r="C750" s="6">
        <v>0.53511707200000003</v>
      </c>
      <c r="D750" s="6">
        <v>1.6301742100000001</v>
      </c>
      <c r="E750" s="6">
        <v>1.5930920390000001</v>
      </c>
      <c r="F750" s="7">
        <v>7.0600000000000002E-6</v>
      </c>
      <c r="G750" s="6">
        <v>3.4073699999999997E-4</v>
      </c>
      <c r="H750" s="6" t="s">
        <v>3</v>
      </c>
    </row>
    <row r="751" spans="1:8">
      <c r="A751" s="6" t="s">
        <v>1883</v>
      </c>
      <c r="B751" s="6">
        <v>2542.5634810000001</v>
      </c>
      <c r="C751" s="6">
        <v>5.4844060020000001</v>
      </c>
      <c r="D751" s="6">
        <v>10.978691039999999</v>
      </c>
      <c r="E751" s="6">
        <v>1.011431907</v>
      </c>
      <c r="F751" s="7">
        <v>2.1500000000000001E-10</v>
      </c>
      <c r="G751" s="7">
        <v>2.1600000000000002E-8</v>
      </c>
      <c r="H751" s="6" t="s">
        <v>3</v>
      </c>
    </row>
    <row r="752" spans="1:8">
      <c r="A752" s="6" t="s">
        <v>1884</v>
      </c>
      <c r="B752" s="6">
        <v>1781.735469</v>
      </c>
      <c r="C752" s="6">
        <v>6.2946166520000002</v>
      </c>
      <c r="D752" s="6">
        <v>9.1228790820000007</v>
      </c>
      <c r="E752" s="6">
        <v>0.54163085099999997</v>
      </c>
      <c r="F752" s="6">
        <v>1.2274709999999999E-3</v>
      </c>
      <c r="G752" s="6">
        <v>3.3660220999999997E-2</v>
      </c>
      <c r="H752" s="6" t="s">
        <v>3</v>
      </c>
    </row>
    <row r="753" spans="1:8">
      <c r="A753" s="6" t="s">
        <v>1885</v>
      </c>
      <c r="B753" s="6">
        <v>481.868042</v>
      </c>
      <c r="C753" s="6">
        <v>0.98770820999999998</v>
      </c>
      <c r="D753" s="6">
        <v>1.753876301</v>
      </c>
      <c r="E753" s="6">
        <v>0.84803835400000005</v>
      </c>
      <c r="F753" s="6">
        <v>2.0015699999999999E-4</v>
      </c>
      <c r="G753" s="6">
        <v>6.8885609999999996E-3</v>
      </c>
      <c r="H753" s="6" t="s">
        <v>3</v>
      </c>
    </row>
    <row r="754" spans="1:8">
      <c r="A754" s="6" t="s">
        <v>1886</v>
      </c>
      <c r="B754" s="6">
        <v>348.48598029999999</v>
      </c>
      <c r="C754" s="6">
        <v>0.86305649200000001</v>
      </c>
      <c r="D754" s="6">
        <v>1.5421519459999999</v>
      </c>
      <c r="E754" s="6">
        <v>0.84485320699999999</v>
      </c>
      <c r="F754" s="6">
        <v>1.359617E-3</v>
      </c>
      <c r="G754" s="6">
        <v>3.6646420999999998E-2</v>
      </c>
      <c r="H754" s="6" t="s">
        <v>3</v>
      </c>
    </row>
    <row r="755" spans="1:8">
      <c r="A755" s="6" t="s">
        <v>1887</v>
      </c>
      <c r="B755" s="6">
        <v>214.54260120000001</v>
      </c>
      <c r="C755" s="6">
        <v>0.71708187199999995</v>
      </c>
      <c r="D755" s="6">
        <v>1.556801036</v>
      </c>
      <c r="E755" s="6">
        <v>1.111378529</v>
      </c>
      <c r="F755" s="6">
        <v>3.4051099999999999E-4</v>
      </c>
      <c r="G755" s="6">
        <v>1.1002998999999999E-2</v>
      </c>
      <c r="H755" s="6" t="s">
        <v>3</v>
      </c>
    </row>
    <row r="756" spans="1:8">
      <c r="A756" s="6" t="s">
        <v>1888</v>
      </c>
      <c r="B756" s="6">
        <v>690.15866400000004</v>
      </c>
      <c r="C756" s="6">
        <v>2.8925372550000001</v>
      </c>
      <c r="D756" s="6">
        <v>4.5708760469999996</v>
      </c>
      <c r="E756" s="6">
        <v>0.67921520700000004</v>
      </c>
      <c r="F756" s="6">
        <v>9.4764399999999998E-4</v>
      </c>
      <c r="G756" s="6">
        <v>2.6941368E-2</v>
      </c>
      <c r="H756" s="6" t="s">
        <v>3</v>
      </c>
    </row>
    <row r="757" spans="1:8">
      <c r="A757" s="6" t="s">
        <v>1889</v>
      </c>
      <c r="B757" s="6">
        <v>1296.267173</v>
      </c>
      <c r="C757" s="6">
        <v>1.5720313779999999</v>
      </c>
      <c r="D757" s="6">
        <v>2.387866303</v>
      </c>
      <c r="E757" s="6">
        <v>0.61637147199999998</v>
      </c>
      <c r="F757" s="6">
        <v>5.6438599999999995E-4</v>
      </c>
      <c r="G757" s="6">
        <v>1.7042295999999998E-2</v>
      </c>
      <c r="H757" s="6" t="s">
        <v>3</v>
      </c>
    </row>
    <row r="758" spans="1:8">
      <c r="A758" s="6" t="s">
        <v>1890</v>
      </c>
      <c r="B758" s="6">
        <v>446.25169269999998</v>
      </c>
      <c r="C758" s="6">
        <v>1.3900206310000001</v>
      </c>
      <c r="D758" s="6">
        <v>2.5216869389999998</v>
      </c>
      <c r="E758" s="6">
        <v>0.850509713</v>
      </c>
      <c r="F758" s="6">
        <v>4.6539800000000001E-4</v>
      </c>
      <c r="G758" s="6">
        <v>1.4406495E-2</v>
      </c>
      <c r="H758" s="6" t="s">
        <v>3</v>
      </c>
    </row>
    <row r="759" spans="1:8">
      <c r="A759" s="6" t="s">
        <v>1891</v>
      </c>
      <c r="B759" s="6">
        <v>1640.7966019999999</v>
      </c>
      <c r="C759" s="6">
        <v>5.1200902399999997</v>
      </c>
      <c r="D759" s="6">
        <v>8.3567871920000005</v>
      </c>
      <c r="E759" s="6">
        <v>0.71135288200000002</v>
      </c>
      <c r="F759" s="7">
        <v>2.8500000000000002E-5</v>
      </c>
      <c r="G759" s="6">
        <v>1.2195470000000001E-3</v>
      </c>
      <c r="H759" s="6" t="s">
        <v>3</v>
      </c>
    </row>
    <row r="760" spans="1:8">
      <c r="A760" s="6" t="s">
        <v>1892</v>
      </c>
      <c r="B760" s="6">
        <v>1478.614673</v>
      </c>
      <c r="C760" s="6">
        <v>1.0438095919999999</v>
      </c>
      <c r="D760" s="6">
        <v>1.7755867789999999</v>
      </c>
      <c r="E760" s="6">
        <v>0.77820563499999995</v>
      </c>
      <c r="F760" s="7">
        <v>5.1000000000000003E-6</v>
      </c>
      <c r="G760" s="6">
        <v>2.51642E-4</v>
      </c>
      <c r="H760" s="6" t="s">
        <v>3</v>
      </c>
    </row>
    <row r="761" spans="1:8">
      <c r="A761" s="6" t="s">
        <v>1893</v>
      </c>
      <c r="B761" s="6">
        <v>3898.7989910000001</v>
      </c>
      <c r="C761" s="6">
        <v>14.664122649999999</v>
      </c>
      <c r="D761" s="6">
        <v>20.65594011</v>
      </c>
      <c r="E761" s="6">
        <v>0.504301361</v>
      </c>
      <c r="F761" s="6">
        <v>1.079331E-3</v>
      </c>
      <c r="G761" s="6">
        <v>3.0175318999999999E-2</v>
      </c>
      <c r="H761" s="6" t="s">
        <v>3</v>
      </c>
    </row>
    <row r="762" spans="1:8">
      <c r="A762" s="6" t="s">
        <v>1894</v>
      </c>
      <c r="B762" s="6">
        <v>959.56591319999995</v>
      </c>
      <c r="C762" s="6">
        <v>8.5708485529999994</v>
      </c>
      <c r="D762" s="6">
        <v>14.046048300000001</v>
      </c>
      <c r="E762" s="6">
        <v>0.70739497100000004</v>
      </c>
      <c r="F762" s="6">
        <v>2.22792E-4</v>
      </c>
      <c r="G762" s="6">
        <v>7.5618680000000002E-3</v>
      </c>
      <c r="H762" s="6" t="s">
        <v>3</v>
      </c>
    </row>
    <row r="763" spans="1:8">
      <c r="A763" s="6" t="s">
        <v>1895</v>
      </c>
      <c r="B763" s="6">
        <v>90.110041390000006</v>
      </c>
      <c r="C763" s="6">
        <v>9.063738E-3</v>
      </c>
      <c r="D763" s="6">
        <v>0.78679932299999999</v>
      </c>
      <c r="E763" s="6">
        <v>6.5882360860000002</v>
      </c>
      <c r="F763" s="7">
        <v>7.2199999999999999E-22</v>
      </c>
      <c r="G763" s="7">
        <v>4.0699999999999998E-19</v>
      </c>
      <c r="H763" s="6" t="s">
        <v>3</v>
      </c>
    </row>
    <row r="764" spans="1:8">
      <c r="A764" s="6" t="s">
        <v>1896</v>
      </c>
      <c r="B764" s="6">
        <v>2550.9314519999998</v>
      </c>
      <c r="C764" s="6">
        <v>2.3249375680000002</v>
      </c>
      <c r="D764" s="6">
        <v>3.584921429</v>
      </c>
      <c r="E764" s="6">
        <v>0.63391943500000003</v>
      </c>
      <c r="F764" s="7">
        <v>8.53E-5</v>
      </c>
      <c r="G764" s="6">
        <v>3.2461149999999999E-3</v>
      </c>
      <c r="H764" s="6" t="s">
        <v>3</v>
      </c>
    </row>
    <row r="765" spans="1:8">
      <c r="A765" s="6" t="s">
        <v>1897</v>
      </c>
      <c r="B765" s="6">
        <v>6746.314292</v>
      </c>
      <c r="C765" s="6">
        <v>14.95707209</v>
      </c>
      <c r="D765" s="6">
        <v>28.425924699999999</v>
      </c>
      <c r="E765" s="6">
        <v>0.93345174799999997</v>
      </c>
      <c r="F765" s="7">
        <v>1.71E-10</v>
      </c>
      <c r="G765" s="7">
        <v>1.74E-8</v>
      </c>
      <c r="H765" s="6" t="s">
        <v>3</v>
      </c>
    </row>
    <row r="766" spans="1:8">
      <c r="A766" s="6" t="s">
        <v>1898</v>
      </c>
      <c r="B766" s="6">
        <v>71.916201310000005</v>
      </c>
      <c r="C766" s="6">
        <v>0.12693554300000001</v>
      </c>
      <c r="D766" s="6">
        <v>0.43314148499999999</v>
      </c>
      <c r="E766" s="6">
        <v>1.7989025489999999</v>
      </c>
      <c r="F766" s="6">
        <v>4.2878300000000002E-4</v>
      </c>
      <c r="G766" s="6">
        <v>1.3441897E-2</v>
      </c>
      <c r="H766" s="6" t="s">
        <v>3</v>
      </c>
    </row>
    <row r="767" spans="1:8">
      <c r="A767" s="6" t="s">
        <v>1899</v>
      </c>
      <c r="B767" s="6">
        <v>47.422566789999998</v>
      </c>
      <c r="C767" s="6">
        <v>6.5168368000000004E-2</v>
      </c>
      <c r="D767" s="6">
        <v>0.40671470900000001</v>
      </c>
      <c r="E767" s="6">
        <v>2.6145183699999999</v>
      </c>
      <c r="F767" s="7">
        <v>8.03E-5</v>
      </c>
      <c r="G767" s="6">
        <v>3.0840450000000001E-3</v>
      </c>
      <c r="H767" s="6" t="s">
        <v>3</v>
      </c>
    </row>
    <row r="768" spans="1:8">
      <c r="A768" s="6" t="s">
        <v>1900</v>
      </c>
      <c r="B768" s="6">
        <v>8938.7765319999999</v>
      </c>
      <c r="C768" s="6">
        <v>52.452716840000001</v>
      </c>
      <c r="D768" s="6">
        <v>80.595665260000004</v>
      </c>
      <c r="E768" s="6">
        <v>0.62453038699999996</v>
      </c>
      <c r="F768" s="7">
        <v>2.1100000000000001E-5</v>
      </c>
      <c r="G768" s="6">
        <v>9.2380999999999995E-4</v>
      </c>
      <c r="H768" s="6" t="s">
        <v>3</v>
      </c>
    </row>
    <row r="769" spans="1:8">
      <c r="A769" s="6" t="s">
        <v>1901</v>
      </c>
      <c r="B769" s="6">
        <v>1767.2250730000001</v>
      </c>
      <c r="C769" s="6">
        <v>7.3830297250000001</v>
      </c>
      <c r="D769" s="6">
        <v>11.01667363</v>
      </c>
      <c r="E769" s="6">
        <v>0.57865212700000002</v>
      </c>
      <c r="F769" s="6">
        <v>5.3618899999999996E-4</v>
      </c>
      <c r="G769" s="6">
        <v>1.630216E-2</v>
      </c>
      <c r="H769" s="6" t="s">
        <v>3</v>
      </c>
    </row>
    <row r="770" spans="1:8">
      <c r="A770" s="6" t="s">
        <v>1902</v>
      </c>
      <c r="B770" s="6">
        <v>3162.9078509999999</v>
      </c>
      <c r="C770" s="6">
        <v>3.6771366419999998</v>
      </c>
      <c r="D770" s="6">
        <v>5.7825634099999998</v>
      </c>
      <c r="E770" s="6">
        <v>0.665999962</v>
      </c>
      <c r="F770" s="7">
        <v>1.4100000000000001E-5</v>
      </c>
      <c r="G770" s="6">
        <v>6.3843899999999998E-4</v>
      </c>
      <c r="H770" s="6" t="s">
        <v>3</v>
      </c>
    </row>
    <row r="771" spans="1:8">
      <c r="A771" s="6" t="s">
        <v>1903</v>
      </c>
      <c r="B771" s="6">
        <v>1044.509292</v>
      </c>
      <c r="C771" s="6">
        <v>1.638286162</v>
      </c>
      <c r="D771" s="6">
        <v>2.5605230749999999</v>
      </c>
      <c r="E771" s="6">
        <v>0.652358086</v>
      </c>
      <c r="F771" s="6">
        <v>3.7024300000000003E-4</v>
      </c>
      <c r="G771" s="6">
        <v>1.1847187E-2</v>
      </c>
      <c r="H771" s="6" t="s">
        <v>3</v>
      </c>
    </row>
    <row r="772" spans="1:8">
      <c r="A772" s="6" t="s">
        <v>1904</v>
      </c>
      <c r="B772" s="6">
        <v>1625.743307</v>
      </c>
      <c r="C772" s="6">
        <v>3.6262968500000001</v>
      </c>
      <c r="D772" s="6">
        <v>5.657655267</v>
      </c>
      <c r="E772" s="6">
        <v>0.644158126</v>
      </c>
      <c r="F772" s="6">
        <v>1.6928099999999999E-4</v>
      </c>
      <c r="G772" s="6">
        <v>5.9453450000000003E-3</v>
      </c>
      <c r="H772" s="6" t="s">
        <v>3</v>
      </c>
    </row>
    <row r="773" spans="1:8">
      <c r="A773" s="6" t="s">
        <v>1905</v>
      </c>
      <c r="B773" s="6">
        <v>166.26518580000001</v>
      </c>
      <c r="C773" s="6">
        <v>0.156004114</v>
      </c>
      <c r="D773" s="6">
        <v>0.34842766600000002</v>
      </c>
      <c r="E773" s="6">
        <v>1.15582411</v>
      </c>
      <c r="F773" s="6">
        <v>8.2268300000000005E-4</v>
      </c>
      <c r="G773" s="6">
        <v>2.3819733999999999E-2</v>
      </c>
      <c r="H773" s="6" t="s">
        <v>3</v>
      </c>
    </row>
    <row r="774" spans="1:8">
      <c r="A774" s="6" t="s">
        <v>1906</v>
      </c>
      <c r="B774" s="6">
        <v>1859.718511</v>
      </c>
      <c r="C774" s="6">
        <v>11.88897394</v>
      </c>
      <c r="D774" s="6">
        <v>17.259004610000002</v>
      </c>
      <c r="E774" s="6">
        <v>0.54630540100000002</v>
      </c>
      <c r="F774" s="6">
        <v>1.239148E-3</v>
      </c>
      <c r="G774" s="6">
        <v>3.3886110999999997E-2</v>
      </c>
      <c r="H774" s="6" t="s">
        <v>3</v>
      </c>
    </row>
    <row r="775" spans="1:8">
      <c r="A775" s="6" t="s">
        <v>1907</v>
      </c>
      <c r="B775" s="6">
        <v>242.78182190000001</v>
      </c>
      <c r="C775" s="6">
        <v>0.30226322</v>
      </c>
      <c r="D775" s="6">
        <v>0.97460967799999998</v>
      </c>
      <c r="E775" s="6">
        <v>1.6915028569999999</v>
      </c>
      <c r="F775" s="7">
        <v>1.66E-8</v>
      </c>
      <c r="G775" s="7">
        <v>1.24E-6</v>
      </c>
      <c r="H775" s="6" t="s">
        <v>3</v>
      </c>
    </row>
    <row r="776" spans="1:8">
      <c r="A776" s="6" t="s">
        <v>1908</v>
      </c>
      <c r="B776" s="6">
        <v>106.647628</v>
      </c>
      <c r="C776" s="6">
        <v>0.192784132</v>
      </c>
      <c r="D776" s="6">
        <v>0.50229304799999996</v>
      </c>
      <c r="E776" s="6">
        <v>1.386370691</v>
      </c>
      <c r="F776" s="6">
        <v>9.4827400000000004E-4</v>
      </c>
      <c r="G776" s="6">
        <v>2.6941368E-2</v>
      </c>
      <c r="H776" s="6" t="s">
        <v>3</v>
      </c>
    </row>
    <row r="777" spans="1:8">
      <c r="A777" s="6" t="s">
        <v>1909</v>
      </c>
      <c r="B777" s="6">
        <v>800.76219100000003</v>
      </c>
      <c r="C777" s="6">
        <v>3.0264771939999999</v>
      </c>
      <c r="D777" s="6">
        <v>5.0514457019999996</v>
      </c>
      <c r="E777" s="6">
        <v>0.74962706000000001</v>
      </c>
      <c r="F777" s="6">
        <v>2.04923E-4</v>
      </c>
      <c r="G777" s="6">
        <v>7.0372250000000003E-3</v>
      </c>
      <c r="H777" s="6" t="s">
        <v>3</v>
      </c>
    </row>
    <row r="778" spans="1:8">
      <c r="A778" s="6" t="s">
        <v>1910</v>
      </c>
      <c r="B778" s="6">
        <v>2160.9584070000001</v>
      </c>
      <c r="C778" s="6">
        <v>2.8229206759999999</v>
      </c>
      <c r="D778" s="6">
        <v>4.0871255919999996</v>
      </c>
      <c r="E778" s="6">
        <v>0.53830162100000001</v>
      </c>
      <c r="F778" s="6">
        <v>7.2352500000000004E-4</v>
      </c>
      <c r="G778" s="6">
        <v>2.1261163999999999E-2</v>
      </c>
      <c r="H778" s="6" t="s">
        <v>3</v>
      </c>
    </row>
    <row r="779" spans="1:8">
      <c r="A779" s="6" t="s">
        <v>1911</v>
      </c>
      <c r="B779" s="6">
        <v>848.91863990000002</v>
      </c>
      <c r="C779" s="6">
        <v>1.3037831040000001</v>
      </c>
      <c r="D779" s="6">
        <v>4.7484473090000003</v>
      </c>
      <c r="E779" s="6">
        <v>1.8616044920000001</v>
      </c>
      <c r="F779" s="7">
        <v>4.4699999999999997E-20</v>
      </c>
      <c r="G779" s="7">
        <v>2.1500000000000001E-17</v>
      </c>
      <c r="H779" s="6" t="s">
        <v>3</v>
      </c>
    </row>
    <row r="780" spans="1:8">
      <c r="A780" s="6" t="s">
        <v>1912</v>
      </c>
      <c r="B780" s="6">
        <v>276.70171290000002</v>
      </c>
      <c r="C780" s="6">
        <v>1.6224391170000001</v>
      </c>
      <c r="D780" s="6">
        <v>3.2964804679999999</v>
      </c>
      <c r="E780" s="6">
        <v>1.0142960190000001</v>
      </c>
      <c r="F780" s="6">
        <v>2.76035E-4</v>
      </c>
      <c r="G780" s="6">
        <v>9.1100669999999995E-3</v>
      </c>
      <c r="H780" s="6" t="s">
        <v>3</v>
      </c>
    </row>
    <row r="781" spans="1:8">
      <c r="A781" s="6" t="s">
        <v>1913</v>
      </c>
      <c r="B781" s="6">
        <v>1802.0596619999999</v>
      </c>
      <c r="C781" s="6">
        <v>5.771364867</v>
      </c>
      <c r="D781" s="6">
        <v>9.2872068760000008</v>
      </c>
      <c r="E781" s="6">
        <v>0.694050049</v>
      </c>
      <c r="F781" s="7">
        <v>3.8600000000000003E-5</v>
      </c>
      <c r="G781" s="6">
        <v>1.605099E-3</v>
      </c>
      <c r="H781" s="6" t="s">
        <v>3</v>
      </c>
    </row>
    <row r="782" spans="1:8">
      <c r="A782" s="6" t="s">
        <v>1914</v>
      </c>
      <c r="B782" s="6">
        <v>626.85764289999997</v>
      </c>
      <c r="C782" s="6">
        <v>0.61438178799999998</v>
      </c>
      <c r="D782" s="6">
        <v>1.696022962</v>
      </c>
      <c r="E782" s="6">
        <v>1.4671577769999999</v>
      </c>
      <c r="F782" s="7">
        <v>8.9600000000000006E-12</v>
      </c>
      <c r="G782" s="7">
        <v>1.19E-9</v>
      </c>
      <c r="H782" s="6" t="s">
        <v>3</v>
      </c>
    </row>
    <row r="783" spans="1:8">
      <c r="A783" s="6" t="s">
        <v>1915</v>
      </c>
      <c r="B783" s="6">
        <v>114.41498110000001</v>
      </c>
      <c r="C783" s="6">
        <v>0.184316913</v>
      </c>
      <c r="D783" s="6">
        <v>0.66039191399999997</v>
      </c>
      <c r="E783" s="6">
        <v>1.852704449</v>
      </c>
      <c r="F783" s="7">
        <v>1.2999999999999999E-5</v>
      </c>
      <c r="G783" s="6">
        <v>5.9076699999999996E-4</v>
      </c>
      <c r="H783" s="6" t="s">
        <v>3</v>
      </c>
    </row>
    <row r="784" spans="1:8">
      <c r="A784" s="6" t="s">
        <v>1916</v>
      </c>
      <c r="B784" s="6">
        <v>951.97805449999998</v>
      </c>
      <c r="C784" s="6">
        <v>4.2615561580000003</v>
      </c>
      <c r="D784" s="6">
        <v>8.7154637959999999</v>
      </c>
      <c r="E784" s="6">
        <v>1.0371789060000001</v>
      </c>
      <c r="F784" s="7">
        <v>1.55E-7</v>
      </c>
      <c r="G784" s="7">
        <v>1.0000000000000001E-5</v>
      </c>
      <c r="H784" s="6" t="s">
        <v>3</v>
      </c>
    </row>
    <row r="785" spans="1:8">
      <c r="A785" s="6" t="s">
        <v>1917</v>
      </c>
      <c r="B785" s="6">
        <v>39.130910270000001</v>
      </c>
      <c r="C785" s="6">
        <v>2.9486100000000001E-2</v>
      </c>
      <c r="D785" s="6">
        <v>0.14221969000000001</v>
      </c>
      <c r="E785" s="6">
        <v>2.282762526</v>
      </c>
      <c r="F785" s="6">
        <v>1.140875E-3</v>
      </c>
      <c r="G785" s="6">
        <v>3.1648938000000001E-2</v>
      </c>
      <c r="H785" s="6" t="s">
        <v>3</v>
      </c>
    </row>
    <row r="786" spans="1:8">
      <c r="A786" s="6" t="s">
        <v>1918</v>
      </c>
      <c r="B786" s="6">
        <v>128.62201490000001</v>
      </c>
      <c r="C786" s="6">
        <v>0.10467354299999999</v>
      </c>
      <c r="D786" s="6">
        <v>0.61738976400000001</v>
      </c>
      <c r="E786" s="6">
        <v>2.5617453929999998</v>
      </c>
      <c r="F786" s="7">
        <v>5.1199999999999999E-10</v>
      </c>
      <c r="G786" s="7">
        <v>4.8300000000000002E-8</v>
      </c>
      <c r="H786" s="6" t="s">
        <v>3</v>
      </c>
    </row>
    <row r="787" spans="1:8">
      <c r="A787" s="6" t="s">
        <v>1919</v>
      </c>
      <c r="B787" s="6">
        <v>84.099876159999994</v>
      </c>
      <c r="C787" s="6">
        <v>0.167968651</v>
      </c>
      <c r="D787" s="6">
        <v>0.56998373199999997</v>
      </c>
      <c r="E787" s="6">
        <v>1.775048409</v>
      </c>
      <c r="F787" s="6">
        <v>3.2800199999999998E-4</v>
      </c>
      <c r="G787" s="6">
        <v>1.0655604000000001E-2</v>
      </c>
      <c r="H787" s="6" t="s">
        <v>3</v>
      </c>
    </row>
    <row r="788" spans="1:8">
      <c r="A788" s="6" t="s">
        <v>1920</v>
      </c>
      <c r="B788" s="6">
        <v>846.18013499999995</v>
      </c>
      <c r="C788" s="6">
        <v>3.1419102649999999</v>
      </c>
      <c r="D788" s="6">
        <v>5.018661678</v>
      </c>
      <c r="E788" s="6">
        <v>0.67025441200000002</v>
      </c>
      <c r="F788" s="6">
        <v>5.0289099999999999E-4</v>
      </c>
      <c r="G788" s="6">
        <v>1.5439754E-2</v>
      </c>
      <c r="H788" s="6" t="s">
        <v>3</v>
      </c>
    </row>
    <row r="789" spans="1:8">
      <c r="A789" s="6" t="s">
        <v>1921</v>
      </c>
      <c r="B789" s="6">
        <v>3212.5408900000002</v>
      </c>
      <c r="C789" s="6">
        <v>2.651272461</v>
      </c>
      <c r="D789" s="6">
        <v>3.928803432</v>
      </c>
      <c r="E789" s="6">
        <v>0.57609504099999997</v>
      </c>
      <c r="F789" s="6">
        <v>1.9267700000000001E-4</v>
      </c>
      <c r="G789" s="6">
        <v>6.6631249999999998E-3</v>
      </c>
      <c r="H789" s="6" t="s">
        <v>3</v>
      </c>
    </row>
    <row r="790" spans="1:8">
      <c r="A790" s="6" t="s">
        <v>1922</v>
      </c>
      <c r="B790" s="6">
        <v>2200.8090189999998</v>
      </c>
      <c r="C790" s="6">
        <v>2.9003150600000001</v>
      </c>
      <c r="D790" s="6">
        <v>5.7112002500000001</v>
      </c>
      <c r="E790" s="6">
        <v>0.98263417799999997</v>
      </c>
      <c r="F790" s="7">
        <v>2.7000000000000002E-9</v>
      </c>
      <c r="G790" s="7">
        <v>2.29E-7</v>
      </c>
      <c r="H790" s="6" t="s">
        <v>3</v>
      </c>
    </row>
    <row r="791" spans="1:8">
      <c r="A791" s="6" t="s">
        <v>1923</v>
      </c>
      <c r="B791" s="6">
        <v>389.82704940000002</v>
      </c>
      <c r="C791" s="6">
        <v>0.488748719</v>
      </c>
      <c r="D791" s="6">
        <v>1.1091479179999999</v>
      </c>
      <c r="E791" s="6">
        <v>1.1922680489999999</v>
      </c>
      <c r="F791" s="7">
        <v>1.42E-6</v>
      </c>
      <c r="G791" s="7">
        <v>7.9200000000000001E-5</v>
      </c>
      <c r="H791" s="6" t="s">
        <v>3</v>
      </c>
    </row>
    <row r="792" spans="1:8">
      <c r="A792" s="6" t="s">
        <v>1924</v>
      </c>
      <c r="B792" s="6">
        <v>389.33061579999998</v>
      </c>
      <c r="C792" s="6">
        <v>0.39543214700000001</v>
      </c>
      <c r="D792" s="6">
        <v>2.1177371090000001</v>
      </c>
      <c r="E792" s="6">
        <v>2.4102473419999999</v>
      </c>
      <c r="F792" s="7">
        <v>2.8300000000000001E-19</v>
      </c>
      <c r="G792" s="7">
        <v>1.23E-16</v>
      </c>
      <c r="H792" s="6" t="s">
        <v>3</v>
      </c>
    </row>
    <row r="793" spans="1:8">
      <c r="A793" s="6" t="s">
        <v>1925</v>
      </c>
      <c r="B793" s="6">
        <v>136.28682480000001</v>
      </c>
      <c r="C793" s="6">
        <v>0.20632161700000001</v>
      </c>
      <c r="D793" s="6">
        <v>0.77437099300000001</v>
      </c>
      <c r="E793" s="6">
        <v>1.8968826919999999</v>
      </c>
      <c r="F793" s="7">
        <v>8.2399999999999997E-7</v>
      </c>
      <c r="G793" s="7">
        <v>4.74E-5</v>
      </c>
      <c r="H793" s="6" t="s">
        <v>3</v>
      </c>
    </row>
    <row r="794" spans="1:8">
      <c r="A794" s="6" t="s">
        <v>1926</v>
      </c>
      <c r="B794" s="6">
        <v>1782.183454</v>
      </c>
      <c r="C794" s="6">
        <v>9.0893582770000005</v>
      </c>
      <c r="D794" s="6">
        <v>16.312710840000001</v>
      </c>
      <c r="E794" s="6">
        <v>0.85487482400000003</v>
      </c>
      <c r="F794" s="7">
        <v>1.73E-6</v>
      </c>
      <c r="G794" s="7">
        <v>9.4699999999999998E-5</v>
      </c>
      <c r="H794" s="6" t="s">
        <v>3</v>
      </c>
    </row>
    <row r="795" spans="1:8">
      <c r="A795" s="6" t="s">
        <v>1927</v>
      </c>
      <c r="B795" s="6">
        <v>716.75823720000005</v>
      </c>
      <c r="C795" s="6">
        <v>1.4188902459999999</v>
      </c>
      <c r="D795" s="6">
        <v>2.190482518</v>
      </c>
      <c r="E795" s="6">
        <v>0.64898225399999998</v>
      </c>
      <c r="F795" s="6">
        <v>1.2637150000000001E-3</v>
      </c>
      <c r="G795" s="6">
        <v>3.4450335999999998E-2</v>
      </c>
      <c r="H795" s="6" t="s">
        <v>3</v>
      </c>
    </row>
    <row r="796" spans="1:8">
      <c r="A796" s="6" t="s">
        <v>1928</v>
      </c>
      <c r="B796" s="6">
        <v>2223.9276719999998</v>
      </c>
      <c r="C796" s="6">
        <v>4.8333564930000001</v>
      </c>
      <c r="D796" s="6">
        <v>8.9319990229999995</v>
      </c>
      <c r="E796" s="6">
        <v>0.88149004200000003</v>
      </c>
      <c r="F796" s="7">
        <v>6.0300000000000004E-8</v>
      </c>
      <c r="G796" s="7">
        <v>4.1999999999999996E-6</v>
      </c>
      <c r="H796" s="6" t="s">
        <v>3</v>
      </c>
    </row>
    <row r="797" spans="1:8">
      <c r="A797" s="6" t="s">
        <v>1929</v>
      </c>
      <c r="B797" s="6">
        <v>1033.5358200000001</v>
      </c>
      <c r="C797" s="6">
        <v>3.101923754</v>
      </c>
      <c r="D797" s="6">
        <v>4.5987570370000004</v>
      </c>
      <c r="E797" s="6">
        <v>0.57782873700000004</v>
      </c>
      <c r="F797" s="6">
        <v>1.729679E-3</v>
      </c>
      <c r="G797" s="6">
        <v>4.5139132999999998E-2</v>
      </c>
      <c r="H797" s="6" t="s">
        <v>3</v>
      </c>
    </row>
    <row r="798" spans="1:8">
      <c r="A798" s="6" t="s">
        <v>1930</v>
      </c>
      <c r="B798" s="6">
        <v>12.01383324</v>
      </c>
      <c r="C798" s="6">
        <v>4.0028600999999997E-2</v>
      </c>
      <c r="D798" s="6">
        <v>2.08225762</v>
      </c>
      <c r="E798" s="6">
        <v>7.1491485409999997</v>
      </c>
      <c r="F798" s="6">
        <v>1.02692E-4</v>
      </c>
      <c r="G798" s="6">
        <v>3.832093E-3</v>
      </c>
      <c r="H798" s="6" t="s">
        <v>3</v>
      </c>
    </row>
    <row r="799" spans="1:8">
      <c r="A799" s="6" t="s">
        <v>1931</v>
      </c>
      <c r="B799" s="6">
        <v>23.870206469999999</v>
      </c>
      <c r="C799" s="6">
        <v>6.9656015000000002E-2</v>
      </c>
      <c r="D799" s="6">
        <v>0.96209488200000004</v>
      </c>
      <c r="E799" s="6">
        <v>3.9278600780000001</v>
      </c>
      <c r="F799" s="6">
        <v>1.0036599999999999E-4</v>
      </c>
      <c r="G799" s="6">
        <v>3.7577589999999998E-3</v>
      </c>
      <c r="H799" s="6" t="s">
        <v>3</v>
      </c>
    </row>
    <row r="800" spans="1:8">
      <c r="A800" s="6" t="s">
        <v>1932</v>
      </c>
      <c r="B800" s="6">
        <v>524.24181899999996</v>
      </c>
      <c r="C800" s="6">
        <v>3.236440419</v>
      </c>
      <c r="D800" s="6">
        <v>5.3442925700000004</v>
      </c>
      <c r="E800" s="6">
        <v>0.76291660299999997</v>
      </c>
      <c r="F800" s="6">
        <v>8.8364599999999998E-4</v>
      </c>
      <c r="G800" s="6">
        <v>2.5370461E-2</v>
      </c>
      <c r="H800" s="6" t="s">
        <v>3</v>
      </c>
    </row>
    <row r="801" spans="1:8">
      <c r="A801" s="6" t="s">
        <v>1933</v>
      </c>
      <c r="B801" s="6">
        <v>1267.1258829999999</v>
      </c>
      <c r="C801" s="6">
        <v>3.5980393799999999</v>
      </c>
      <c r="D801" s="6">
        <v>5.5548131969999996</v>
      </c>
      <c r="E801" s="6">
        <v>0.63209616899999999</v>
      </c>
      <c r="F801" s="6">
        <v>5.5260300000000004E-4</v>
      </c>
      <c r="G801" s="6">
        <v>1.6724942E-2</v>
      </c>
      <c r="H801" s="6" t="s">
        <v>3</v>
      </c>
    </row>
    <row r="802" spans="1:8">
      <c r="A802" s="6" t="s">
        <v>1934</v>
      </c>
      <c r="B802" s="6">
        <v>5748.7176040000004</v>
      </c>
      <c r="C802" s="6">
        <v>8.3546133979999997</v>
      </c>
      <c r="D802" s="6">
        <v>16.504934299999999</v>
      </c>
      <c r="E802" s="6">
        <v>0.97954120899999997</v>
      </c>
      <c r="F802" s="7">
        <v>1.09E-10</v>
      </c>
      <c r="G802" s="7">
        <v>1.1700000000000001E-8</v>
      </c>
      <c r="H802" s="6" t="s">
        <v>3</v>
      </c>
    </row>
    <row r="803" spans="1:8">
      <c r="A803" s="6" t="s">
        <v>1935</v>
      </c>
      <c r="B803" s="6">
        <v>610.47519360000001</v>
      </c>
      <c r="C803" s="6">
        <v>1.0495294900000001</v>
      </c>
      <c r="D803" s="6">
        <v>1.934697152</v>
      </c>
      <c r="E803" s="6">
        <v>0.88894224399999999</v>
      </c>
      <c r="F803" s="7">
        <v>2.8200000000000001E-5</v>
      </c>
      <c r="G803" s="6">
        <v>1.206836E-3</v>
      </c>
      <c r="H803" s="6" t="s">
        <v>3</v>
      </c>
    </row>
    <row r="804" spans="1:8">
      <c r="A804" s="6" t="s">
        <v>1936</v>
      </c>
      <c r="B804" s="6">
        <v>1605.1297810000001</v>
      </c>
      <c r="C804" s="6">
        <v>1.4354328510000001</v>
      </c>
      <c r="D804" s="6">
        <v>4.2299352480000003</v>
      </c>
      <c r="E804" s="6">
        <v>1.560271798</v>
      </c>
      <c r="F804" s="7">
        <v>5.9699999999999998E-19</v>
      </c>
      <c r="G804" s="7">
        <v>2.5699999999999999E-16</v>
      </c>
      <c r="H804" s="6" t="s">
        <v>3</v>
      </c>
    </row>
    <row r="805" spans="1:8">
      <c r="A805" s="6" t="s">
        <v>1937</v>
      </c>
      <c r="B805" s="6">
        <v>305.90636569999998</v>
      </c>
      <c r="C805" s="6">
        <v>8.7456826000000001E-2</v>
      </c>
      <c r="D805" s="6">
        <v>0.61247787600000003</v>
      </c>
      <c r="E805" s="6">
        <v>2.8153035960000001</v>
      </c>
      <c r="F805" s="7">
        <v>3.2800000000000002E-22</v>
      </c>
      <c r="G805" s="7">
        <v>1.9E-19</v>
      </c>
      <c r="H805" s="6" t="s">
        <v>3</v>
      </c>
    </row>
    <row r="806" spans="1:8">
      <c r="A806" s="6" t="s">
        <v>1938</v>
      </c>
      <c r="B806" s="6">
        <v>1148.2404750000001</v>
      </c>
      <c r="C806" s="6">
        <v>1.26759018</v>
      </c>
      <c r="D806" s="6">
        <v>2.2678090270000002</v>
      </c>
      <c r="E806" s="6">
        <v>0.850203983</v>
      </c>
      <c r="F806" s="7">
        <v>2.2699999999999999E-6</v>
      </c>
      <c r="G806" s="6">
        <v>1.21326E-4</v>
      </c>
      <c r="H806" s="6" t="s">
        <v>3</v>
      </c>
    </row>
    <row r="807" spans="1:8">
      <c r="A807" s="6" t="s">
        <v>1939</v>
      </c>
      <c r="B807" s="6">
        <v>23.54280357</v>
      </c>
      <c r="C807" s="6">
        <v>1.9392346000000001E-2</v>
      </c>
      <c r="D807" s="6">
        <v>0.32133328</v>
      </c>
      <c r="E807" s="6">
        <v>4.0793343799999997</v>
      </c>
      <c r="F807" s="7">
        <v>5.8600000000000001E-5</v>
      </c>
      <c r="G807" s="6">
        <v>2.335681E-3</v>
      </c>
      <c r="H807" s="6" t="s">
        <v>3</v>
      </c>
    </row>
    <row r="808" spans="1:8">
      <c r="A808" s="6" t="s">
        <v>1940</v>
      </c>
      <c r="B808" s="6">
        <v>347.71735219999999</v>
      </c>
      <c r="C808" s="6">
        <v>0.95875919899999995</v>
      </c>
      <c r="D808" s="6">
        <v>2.0305368449999999</v>
      </c>
      <c r="E808" s="6">
        <v>1.089518846</v>
      </c>
      <c r="F808" s="7">
        <v>2.4300000000000001E-5</v>
      </c>
      <c r="G808" s="6">
        <v>1.05645E-3</v>
      </c>
      <c r="H808" s="6" t="s">
        <v>3</v>
      </c>
    </row>
    <row r="809" spans="1:8">
      <c r="A809" s="6" t="s">
        <v>1941</v>
      </c>
      <c r="B809" s="6">
        <v>603.21669399999996</v>
      </c>
      <c r="C809" s="6">
        <v>1.253137752</v>
      </c>
      <c r="D809" s="6">
        <v>2.2306085009999999</v>
      </c>
      <c r="E809" s="6">
        <v>0.83429823000000003</v>
      </c>
      <c r="F809" s="7">
        <v>8.5400000000000002E-5</v>
      </c>
      <c r="G809" s="6">
        <v>3.2474330000000001E-3</v>
      </c>
      <c r="H809" s="6" t="s">
        <v>3</v>
      </c>
    </row>
    <row r="810" spans="1:8">
      <c r="A810" s="6" t="s">
        <v>1942</v>
      </c>
      <c r="B810" s="6">
        <v>2382.51226</v>
      </c>
      <c r="C810" s="6">
        <v>4.1777762630000002</v>
      </c>
      <c r="D810" s="6">
        <v>7.7130731380000004</v>
      </c>
      <c r="E810" s="6">
        <v>0.87761378700000003</v>
      </c>
      <c r="F810" s="7">
        <v>3.39E-7</v>
      </c>
      <c r="G810" s="7">
        <v>2.0699999999999998E-5</v>
      </c>
      <c r="H810" s="6" t="s">
        <v>3</v>
      </c>
    </row>
    <row r="811" spans="1:8">
      <c r="A811" s="6" t="s">
        <v>1943</v>
      </c>
      <c r="B811" s="6">
        <v>138.96153039999999</v>
      </c>
      <c r="C811" s="6">
        <v>0.16862216699999999</v>
      </c>
      <c r="D811" s="6">
        <v>0.72309769400000001</v>
      </c>
      <c r="E811" s="6">
        <v>2.1164545669999999</v>
      </c>
      <c r="F811" s="7">
        <v>4.8900000000000001E-8</v>
      </c>
      <c r="G811" s="7">
        <v>3.45E-6</v>
      </c>
      <c r="H811" s="6" t="s">
        <v>3</v>
      </c>
    </row>
    <row r="812" spans="1:8">
      <c r="A812" s="6" t="s">
        <v>1944</v>
      </c>
      <c r="B812" s="6">
        <v>2704.332621</v>
      </c>
      <c r="C812" s="6">
        <v>2.2340667719999998</v>
      </c>
      <c r="D812" s="6">
        <v>3.1975493149999998</v>
      </c>
      <c r="E812" s="6">
        <v>0.510662693</v>
      </c>
      <c r="F812" s="6">
        <v>1.068814E-3</v>
      </c>
      <c r="G812" s="6">
        <v>2.9913118999999998E-2</v>
      </c>
      <c r="H812" s="6" t="s">
        <v>3</v>
      </c>
    </row>
    <row r="813" spans="1:8">
      <c r="A813" s="6" t="s">
        <v>1945</v>
      </c>
      <c r="B813" s="6">
        <v>227.3124196</v>
      </c>
      <c r="C813" s="6">
        <v>0.66037460599999998</v>
      </c>
      <c r="D813" s="6">
        <v>1.331653709</v>
      </c>
      <c r="E813" s="6">
        <v>1.0026873940000001</v>
      </c>
      <c r="F813" s="6">
        <v>9.0470999999999998E-4</v>
      </c>
      <c r="G813" s="6">
        <v>2.5909161999999999E-2</v>
      </c>
      <c r="H813" s="6" t="s">
        <v>3</v>
      </c>
    </row>
    <row r="814" spans="1:8">
      <c r="A814" s="6" t="s">
        <v>1946</v>
      </c>
      <c r="B814" s="6">
        <v>101.619938</v>
      </c>
      <c r="C814" s="6">
        <v>0.16521317599999999</v>
      </c>
      <c r="D814" s="6">
        <v>0.58330343600000001</v>
      </c>
      <c r="E814" s="6">
        <v>1.803069308</v>
      </c>
      <c r="F814" s="7">
        <v>3.8699999999999999E-5</v>
      </c>
      <c r="G814" s="6">
        <v>1.6068040000000001E-3</v>
      </c>
      <c r="H814" s="6" t="s">
        <v>3</v>
      </c>
    </row>
    <row r="815" spans="1:8">
      <c r="A815" s="6" t="s">
        <v>1947</v>
      </c>
      <c r="B815" s="6">
        <v>817.28134620000003</v>
      </c>
      <c r="C815" s="6">
        <v>2.1869414279999999</v>
      </c>
      <c r="D815" s="6">
        <v>6.170259078</v>
      </c>
      <c r="E815" s="6">
        <v>1.482624846</v>
      </c>
      <c r="F815" s="7">
        <v>2.14E-13</v>
      </c>
      <c r="G815" s="7">
        <v>4.34E-11</v>
      </c>
      <c r="H815" s="6" t="s">
        <v>3</v>
      </c>
    </row>
    <row r="816" spans="1:8">
      <c r="A816" s="6" t="s">
        <v>1948</v>
      </c>
      <c r="B816" s="6">
        <v>601.07362369999998</v>
      </c>
      <c r="C816" s="6">
        <v>0.32998617800000002</v>
      </c>
      <c r="D816" s="6">
        <v>1.8813358099999999</v>
      </c>
      <c r="E816" s="6">
        <v>2.496620015</v>
      </c>
      <c r="F816" s="7">
        <v>5.2800000000000004E-28</v>
      </c>
      <c r="G816" s="7">
        <v>4.4300000000000003E-25</v>
      </c>
      <c r="H816" s="6" t="s">
        <v>3</v>
      </c>
    </row>
    <row r="817" spans="1:8">
      <c r="A817" s="6" t="s">
        <v>1949</v>
      </c>
      <c r="B817" s="6">
        <v>60.200042189999998</v>
      </c>
      <c r="C817" s="6">
        <v>7.8377258000000005E-2</v>
      </c>
      <c r="D817" s="6">
        <v>0.38976564699999999</v>
      </c>
      <c r="E817" s="6">
        <v>2.3174595249999999</v>
      </c>
      <c r="F817" s="7">
        <v>4.7299999999999998E-5</v>
      </c>
      <c r="G817" s="6">
        <v>1.9229270000000001E-3</v>
      </c>
      <c r="H817" s="6" t="s">
        <v>3</v>
      </c>
    </row>
    <row r="818" spans="1:8">
      <c r="A818" s="6" t="s">
        <v>1950</v>
      </c>
      <c r="B818" s="6">
        <v>1350.3049619999999</v>
      </c>
      <c r="C818" s="6">
        <v>3.7090250789999999</v>
      </c>
      <c r="D818" s="6">
        <v>6.509908555</v>
      </c>
      <c r="E818" s="6">
        <v>0.81014293100000001</v>
      </c>
      <c r="F818" s="7">
        <v>1.01E-5</v>
      </c>
      <c r="G818" s="6">
        <v>4.7315699999999998E-4</v>
      </c>
      <c r="H818" s="6" t="s">
        <v>3</v>
      </c>
    </row>
    <row r="819" spans="1:8">
      <c r="A819" s="6" t="s">
        <v>1951</v>
      </c>
      <c r="B819" s="6">
        <v>608.24602719999996</v>
      </c>
      <c r="C819" s="6">
        <v>0.670064938</v>
      </c>
      <c r="D819" s="6">
        <v>1.301351522</v>
      </c>
      <c r="E819" s="6">
        <v>0.94801131599999999</v>
      </c>
      <c r="F819" s="7">
        <v>9.0499999999999997E-6</v>
      </c>
      <c r="G819" s="6">
        <v>4.2726100000000001E-4</v>
      </c>
      <c r="H819" s="6" t="s">
        <v>3</v>
      </c>
    </row>
    <row r="820" spans="1:8">
      <c r="A820" s="6" t="s">
        <v>1952</v>
      </c>
      <c r="B820" s="6">
        <v>947.58500449999997</v>
      </c>
      <c r="C820" s="6">
        <v>2.8105109449999999</v>
      </c>
      <c r="D820" s="6">
        <v>5.9788137529999998</v>
      </c>
      <c r="E820" s="6">
        <v>1.084679495</v>
      </c>
      <c r="F820" s="7">
        <v>9.0400000000000002E-9</v>
      </c>
      <c r="G820" s="7">
        <v>7.0200000000000001E-7</v>
      </c>
      <c r="H820" s="6" t="s">
        <v>3</v>
      </c>
    </row>
    <row r="821" spans="1:8">
      <c r="A821" s="6" t="s">
        <v>1953</v>
      </c>
      <c r="B821" s="6">
        <v>2348.7973860000002</v>
      </c>
      <c r="C821" s="6">
        <v>13.02044396</v>
      </c>
      <c r="D821" s="6">
        <v>18.72290186</v>
      </c>
      <c r="E821" s="6">
        <v>0.52679983399999997</v>
      </c>
      <c r="F821" s="6">
        <v>1.4607489999999999E-3</v>
      </c>
      <c r="G821" s="6">
        <v>3.8946069999999999E-2</v>
      </c>
      <c r="H821" s="6" t="s">
        <v>3</v>
      </c>
    </row>
    <row r="822" spans="1:8">
      <c r="A822" s="6" t="s">
        <v>1954</v>
      </c>
      <c r="B822" s="6">
        <v>662.24451390000002</v>
      </c>
      <c r="C822" s="6">
        <v>1.9369875219999999</v>
      </c>
      <c r="D822" s="6">
        <v>3.0095930850000001</v>
      </c>
      <c r="E822" s="6">
        <v>0.64268627</v>
      </c>
      <c r="F822" s="6">
        <v>1.8780559999999999E-3</v>
      </c>
      <c r="G822" s="6">
        <v>4.8197121000000002E-2</v>
      </c>
      <c r="H822" s="6" t="s">
        <v>3</v>
      </c>
    </row>
    <row r="823" spans="1:8">
      <c r="A823" s="6" t="s">
        <v>1955</v>
      </c>
      <c r="B823" s="6">
        <v>743.57364050000001</v>
      </c>
      <c r="C823" s="6">
        <v>2.2505815830000002</v>
      </c>
      <c r="D823" s="6">
        <v>3.9783484809999998</v>
      </c>
      <c r="E823" s="6">
        <v>0.82699169900000002</v>
      </c>
      <c r="F823" s="7">
        <v>6.4499999999999996E-5</v>
      </c>
      <c r="G823" s="6">
        <v>2.5360550000000002E-3</v>
      </c>
      <c r="H823" s="6" t="s">
        <v>3</v>
      </c>
    </row>
    <row r="824" spans="1:8">
      <c r="A824" s="6" t="s">
        <v>1956</v>
      </c>
      <c r="B824" s="6">
        <v>1875.602016</v>
      </c>
      <c r="C824" s="6">
        <v>1.8912351599999999</v>
      </c>
      <c r="D824" s="6">
        <v>2.8891504640000001</v>
      </c>
      <c r="E824" s="6">
        <v>0.615938333</v>
      </c>
      <c r="F824" s="6">
        <v>2.1186100000000001E-4</v>
      </c>
      <c r="G824" s="6">
        <v>7.2438950000000002E-3</v>
      </c>
      <c r="H824" s="6" t="s">
        <v>3</v>
      </c>
    </row>
    <row r="825" spans="1:8">
      <c r="A825" s="6" t="s">
        <v>1957</v>
      </c>
      <c r="B825" s="6">
        <v>29.470874299999998</v>
      </c>
      <c r="C825" s="6">
        <v>1.4278859E-2</v>
      </c>
      <c r="D825" s="6">
        <v>0.94819321899999998</v>
      </c>
      <c r="E825" s="6">
        <v>6.1146242180000003</v>
      </c>
      <c r="F825" s="7">
        <v>4.4899999999999998E-8</v>
      </c>
      <c r="G825" s="7">
        <v>3.19E-6</v>
      </c>
      <c r="H825" s="6" t="s">
        <v>3</v>
      </c>
    </row>
    <row r="826" spans="1:8">
      <c r="A826" s="6" t="s">
        <v>1958</v>
      </c>
      <c r="B826" s="6">
        <v>1108.3835670000001</v>
      </c>
      <c r="C826" s="6">
        <v>1.1497041640000001</v>
      </c>
      <c r="D826" s="6">
        <v>3.1315131260000002</v>
      </c>
      <c r="E826" s="6">
        <v>1.4470897659999999</v>
      </c>
      <c r="F826" s="7">
        <v>5.2399999999999999E-15</v>
      </c>
      <c r="G826" s="7">
        <v>1.42E-12</v>
      </c>
      <c r="H826" s="6" t="s">
        <v>3</v>
      </c>
    </row>
    <row r="827" spans="1:8">
      <c r="A827" s="6" t="s">
        <v>1959</v>
      </c>
      <c r="B827" s="6">
        <v>152.87946310000001</v>
      </c>
      <c r="C827" s="6">
        <v>0.26368375900000002</v>
      </c>
      <c r="D827" s="6">
        <v>1.627129099</v>
      </c>
      <c r="E827" s="6">
        <v>2.628882833</v>
      </c>
      <c r="F827" s="7">
        <v>4.9800000000000002E-12</v>
      </c>
      <c r="G827" s="7">
        <v>7.0099999999999996E-10</v>
      </c>
      <c r="H827" s="6" t="s">
        <v>3</v>
      </c>
    </row>
    <row r="828" spans="1:8">
      <c r="A828" s="6" t="s">
        <v>1960</v>
      </c>
      <c r="B828" s="6">
        <v>2890.2908400000001</v>
      </c>
      <c r="C828" s="6">
        <v>2.44222245</v>
      </c>
      <c r="D828" s="6">
        <v>4.29357174</v>
      </c>
      <c r="E828" s="6">
        <v>0.80762090399999997</v>
      </c>
      <c r="F828" s="7">
        <v>2.03E-7</v>
      </c>
      <c r="G828" s="7">
        <v>1.2799999999999999E-5</v>
      </c>
      <c r="H828" s="6" t="s">
        <v>3</v>
      </c>
    </row>
    <row r="829" spans="1:8">
      <c r="A829" s="6" t="s">
        <v>1961</v>
      </c>
      <c r="B829" s="6">
        <v>2612.0044870000002</v>
      </c>
      <c r="C829" s="6">
        <v>3.508063022</v>
      </c>
      <c r="D829" s="6">
        <v>9.7859620300000003</v>
      </c>
      <c r="E829" s="6">
        <v>1.4714883459999999</v>
      </c>
      <c r="F829" s="7">
        <v>9.9399999999999995E-18</v>
      </c>
      <c r="G829" s="7">
        <v>3.7300000000000003E-15</v>
      </c>
      <c r="H829" s="6" t="s">
        <v>3</v>
      </c>
    </row>
    <row r="830" spans="1:8">
      <c r="A830" s="6" t="s">
        <v>1962</v>
      </c>
      <c r="B830" s="6">
        <v>530.40218809999999</v>
      </c>
      <c r="C830" s="6">
        <v>0.98173421299999997</v>
      </c>
      <c r="D830" s="6">
        <v>1.696587375</v>
      </c>
      <c r="E830" s="6">
        <v>0.80463923900000001</v>
      </c>
      <c r="F830" s="6">
        <v>2.9679899999999999E-4</v>
      </c>
      <c r="G830" s="6">
        <v>9.7301769999999996E-3</v>
      </c>
      <c r="H830" s="6" t="s">
        <v>3</v>
      </c>
    </row>
    <row r="831" spans="1:8">
      <c r="A831" s="6" t="s">
        <v>1963</v>
      </c>
      <c r="B831" s="6">
        <v>2748.05825</v>
      </c>
      <c r="C831" s="6">
        <v>8.5006428150000009</v>
      </c>
      <c r="D831" s="6">
        <v>13.46843075</v>
      </c>
      <c r="E831" s="6">
        <v>0.66691851800000002</v>
      </c>
      <c r="F831" s="7">
        <v>2.6400000000000001E-5</v>
      </c>
      <c r="G831" s="6">
        <v>1.1380940000000001E-3</v>
      </c>
      <c r="H831" s="6" t="s">
        <v>3</v>
      </c>
    </row>
    <row r="832" spans="1:8">
      <c r="A832" s="6" t="s">
        <v>1964</v>
      </c>
      <c r="B832" s="6">
        <v>1493.2636930000001</v>
      </c>
      <c r="C832" s="6">
        <v>4.37257183</v>
      </c>
      <c r="D832" s="6">
        <v>7.492532937</v>
      </c>
      <c r="E832" s="6">
        <v>0.78775142799999998</v>
      </c>
      <c r="F832" s="7">
        <v>4.9799999999999998E-6</v>
      </c>
      <c r="G832" s="6">
        <v>2.46147E-4</v>
      </c>
      <c r="H832" s="6" t="s">
        <v>3</v>
      </c>
    </row>
    <row r="833" spans="1:8">
      <c r="A833" s="6" t="s">
        <v>1965</v>
      </c>
      <c r="B833" s="6">
        <v>58.609798939999997</v>
      </c>
      <c r="C833" s="6">
        <v>4.3542126E-2</v>
      </c>
      <c r="D833" s="6">
        <v>0.37429467399999999</v>
      </c>
      <c r="E833" s="6">
        <v>3.1526909189999999</v>
      </c>
      <c r="F833" s="7">
        <v>2.1500000000000001E-7</v>
      </c>
      <c r="G833" s="7">
        <v>1.3499999999999999E-5</v>
      </c>
      <c r="H833" s="6" t="s">
        <v>3</v>
      </c>
    </row>
    <row r="834" spans="1:8">
      <c r="A834" s="6" t="s">
        <v>1966</v>
      </c>
      <c r="B834" s="6">
        <v>773.2074963</v>
      </c>
      <c r="C834" s="6">
        <v>0.890427462</v>
      </c>
      <c r="D834" s="6">
        <v>1.985973703</v>
      </c>
      <c r="E834" s="6">
        <v>1.1580508570000001</v>
      </c>
      <c r="F834" s="7">
        <v>1.02E-8</v>
      </c>
      <c r="G834" s="7">
        <v>7.8299999999999996E-7</v>
      </c>
      <c r="H834" s="6" t="s">
        <v>3</v>
      </c>
    </row>
    <row r="835" spans="1:8">
      <c r="A835" s="6" t="s">
        <v>1967</v>
      </c>
      <c r="B835" s="6">
        <v>7244.0026239999997</v>
      </c>
      <c r="C835" s="6">
        <v>9.9440202309999997</v>
      </c>
      <c r="D835" s="6">
        <v>14.954108120000001</v>
      </c>
      <c r="E835" s="6">
        <v>0.59125604799999998</v>
      </c>
      <c r="F835" s="7">
        <v>3.6300000000000001E-5</v>
      </c>
      <c r="G835" s="6">
        <v>1.517193E-3</v>
      </c>
      <c r="H835" s="6" t="s">
        <v>3</v>
      </c>
    </row>
    <row r="836" spans="1:8">
      <c r="A836" s="6" t="s">
        <v>1968</v>
      </c>
      <c r="B836" s="6">
        <v>1528.769458</v>
      </c>
      <c r="C836" s="6">
        <v>3.726643379</v>
      </c>
      <c r="D836" s="6">
        <v>14.002498429999999</v>
      </c>
      <c r="E836" s="6">
        <v>1.9066085100000001</v>
      </c>
      <c r="F836" s="7">
        <v>1.7299999999999999E-27</v>
      </c>
      <c r="G836" s="7">
        <v>1.44E-24</v>
      </c>
      <c r="H836" s="6" t="s">
        <v>3</v>
      </c>
    </row>
    <row r="837" spans="1:8">
      <c r="A837" s="6" t="s">
        <v>1969</v>
      </c>
      <c r="B837" s="6">
        <v>48.210711449999998</v>
      </c>
      <c r="C837" s="6">
        <v>8.7716570000000004E-3</v>
      </c>
      <c r="D837" s="6">
        <v>0.20120765199999999</v>
      </c>
      <c r="E837" s="6">
        <v>4.5504481559999999</v>
      </c>
      <c r="F837" s="7">
        <v>3.9899999999999997E-9</v>
      </c>
      <c r="G837" s="7">
        <v>3.3000000000000002E-7</v>
      </c>
      <c r="H837" s="6" t="s">
        <v>3</v>
      </c>
    </row>
    <row r="838" spans="1:8">
      <c r="A838" s="6" t="s">
        <v>1970</v>
      </c>
      <c r="B838" s="6">
        <v>1669.381621</v>
      </c>
      <c r="C838" s="6">
        <v>4.8006451600000002</v>
      </c>
      <c r="D838" s="6">
        <v>7.8320159199999999</v>
      </c>
      <c r="E838" s="6">
        <v>0.71741167800000005</v>
      </c>
      <c r="F838" s="7">
        <v>3.5599999999999998E-5</v>
      </c>
      <c r="G838" s="6">
        <v>1.490643E-3</v>
      </c>
      <c r="H838" s="6" t="s">
        <v>3</v>
      </c>
    </row>
    <row r="839" spans="1:8">
      <c r="A839" s="6" t="s">
        <v>1971</v>
      </c>
      <c r="B839" s="6">
        <v>107.3256785</v>
      </c>
      <c r="C839" s="6">
        <v>0.50728395599999998</v>
      </c>
      <c r="D839" s="6">
        <v>2.3110341440000002</v>
      </c>
      <c r="E839" s="6">
        <v>2.1996471569999998</v>
      </c>
      <c r="F839" s="7">
        <v>5.2200000000000004E-7</v>
      </c>
      <c r="G839" s="7">
        <v>3.1000000000000001E-5</v>
      </c>
      <c r="H839" s="6" t="s">
        <v>3</v>
      </c>
    </row>
    <row r="840" spans="1:8">
      <c r="A840" s="6" t="s">
        <v>1972</v>
      </c>
      <c r="B840" s="6">
        <v>665.20317920000002</v>
      </c>
      <c r="C840" s="6">
        <v>0.74076778899999995</v>
      </c>
      <c r="D840" s="6">
        <v>1.207996106</v>
      </c>
      <c r="E840" s="6">
        <v>0.71966389099999994</v>
      </c>
      <c r="F840" s="6">
        <v>5.4021699999999995E-4</v>
      </c>
      <c r="G840" s="6">
        <v>1.6400469000000001E-2</v>
      </c>
      <c r="H840" s="6" t="s">
        <v>3</v>
      </c>
    </row>
    <row r="841" spans="1:8">
      <c r="A841" s="6" t="s">
        <v>1973</v>
      </c>
      <c r="B841" s="6">
        <v>1050.347998</v>
      </c>
      <c r="C841" s="6">
        <v>3.6873865970000002</v>
      </c>
      <c r="D841" s="6">
        <v>5.8737749050000003</v>
      </c>
      <c r="E841" s="6">
        <v>0.66440979600000005</v>
      </c>
      <c r="F841" s="6">
        <v>7.1502399999999998E-4</v>
      </c>
      <c r="G841" s="6">
        <v>2.1027028999999999E-2</v>
      </c>
      <c r="H841" s="6" t="s">
        <v>3</v>
      </c>
    </row>
    <row r="842" spans="1:8">
      <c r="A842" s="6" t="s">
        <v>1974</v>
      </c>
      <c r="B842" s="6">
        <v>1067.6350319999999</v>
      </c>
      <c r="C842" s="6">
        <v>15.73207313</v>
      </c>
      <c r="D842" s="6">
        <v>29.232393309999999</v>
      </c>
      <c r="E842" s="6">
        <v>0.89375094099999997</v>
      </c>
      <c r="F842" s="7">
        <v>3.4000000000000001E-6</v>
      </c>
      <c r="G842" s="6">
        <v>1.7519399999999999E-4</v>
      </c>
      <c r="H842" s="6" t="s">
        <v>3</v>
      </c>
    </row>
    <row r="843" spans="1:8">
      <c r="A843" s="6" t="s">
        <v>1975</v>
      </c>
      <c r="B843" s="6">
        <v>173.2553772</v>
      </c>
      <c r="C843" s="6">
        <v>0.42720029799999998</v>
      </c>
      <c r="D843" s="6">
        <v>1.9863208050000001</v>
      </c>
      <c r="E843" s="6">
        <v>2.196290152</v>
      </c>
      <c r="F843" s="7">
        <v>4.5700000000000002E-10</v>
      </c>
      <c r="G843" s="7">
        <v>4.3299999999999997E-8</v>
      </c>
      <c r="H843" s="6" t="s">
        <v>3</v>
      </c>
    </row>
    <row r="844" spans="1:8">
      <c r="A844" s="6" t="s">
        <v>1976</v>
      </c>
      <c r="B844" s="6">
        <v>143.24632310000001</v>
      </c>
      <c r="C844" s="6">
        <v>5.5888285000000003E-2</v>
      </c>
      <c r="D844" s="6">
        <v>1.7812895849999999</v>
      </c>
      <c r="E844" s="6">
        <v>5.0350948960000004</v>
      </c>
      <c r="F844" s="7">
        <v>2.9600000000000002E-26</v>
      </c>
      <c r="G844" s="7">
        <v>2.28E-23</v>
      </c>
      <c r="H844" s="6" t="s">
        <v>3</v>
      </c>
    </row>
    <row r="845" spans="1:8">
      <c r="A845" s="6" t="s">
        <v>1977</v>
      </c>
      <c r="B845" s="6">
        <v>1139.7555400000001</v>
      </c>
      <c r="C845" s="6">
        <v>3.1514910039999999</v>
      </c>
      <c r="D845" s="6">
        <v>4.8493157509999998</v>
      </c>
      <c r="E845" s="6">
        <v>0.61781266899999998</v>
      </c>
      <c r="F845" s="6">
        <v>8.5436300000000002E-4</v>
      </c>
      <c r="G845" s="6">
        <v>2.4610401E-2</v>
      </c>
      <c r="H845" s="6" t="s">
        <v>3</v>
      </c>
    </row>
    <row r="846" spans="1:8">
      <c r="A846" s="6" t="s">
        <v>1978</v>
      </c>
      <c r="B846" s="6">
        <v>259.56232</v>
      </c>
      <c r="C846" s="6">
        <v>0.144287788</v>
      </c>
      <c r="D846" s="6">
        <v>0.91816322699999997</v>
      </c>
      <c r="E846" s="6">
        <v>2.659012036</v>
      </c>
      <c r="F846" s="7">
        <v>1.0900000000000001E-17</v>
      </c>
      <c r="G846" s="7">
        <v>4.0700000000000003E-15</v>
      </c>
      <c r="H846" s="6" t="s">
        <v>3</v>
      </c>
    </row>
    <row r="847" spans="1:8">
      <c r="A847" s="6" t="s">
        <v>1979</v>
      </c>
      <c r="B847" s="6">
        <v>1989.0346320000001</v>
      </c>
      <c r="C847" s="6">
        <v>1.919173783</v>
      </c>
      <c r="D847" s="6">
        <v>3.0335364669999998</v>
      </c>
      <c r="E847" s="6">
        <v>0.65470441899999998</v>
      </c>
      <c r="F847" s="7">
        <v>7.4999999999999993E-5</v>
      </c>
      <c r="G847" s="6">
        <v>2.9012980000000001E-3</v>
      </c>
      <c r="H847" s="6" t="s">
        <v>3</v>
      </c>
    </row>
    <row r="848" spans="1:8">
      <c r="A848" s="6" t="s">
        <v>1980</v>
      </c>
      <c r="B848" s="6">
        <v>3512.0197229999999</v>
      </c>
      <c r="C848" s="6">
        <v>3.1248082049999999</v>
      </c>
      <c r="D848" s="6">
        <v>5.2564213549999996</v>
      </c>
      <c r="E848" s="6">
        <v>0.74825076000000001</v>
      </c>
      <c r="F848" s="7">
        <v>7.7700000000000004E-7</v>
      </c>
      <c r="G848" s="7">
        <v>4.4799999999999998E-5</v>
      </c>
      <c r="H848" s="6" t="s">
        <v>3</v>
      </c>
    </row>
    <row r="849" spans="1:8">
      <c r="A849" s="6" t="s">
        <v>1981</v>
      </c>
      <c r="B849" s="6">
        <v>2306.9421699999998</v>
      </c>
      <c r="C849" s="6">
        <v>6.5008884199999999</v>
      </c>
      <c r="D849" s="6">
        <v>9.2318999080000008</v>
      </c>
      <c r="E849" s="6">
        <v>0.49932959700000001</v>
      </c>
      <c r="F849" s="6">
        <v>1.9143820000000001E-3</v>
      </c>
      <c r="G849" s="6">
        <v>4.8981673000000003E-2</v>
      </c>
      <c r="H849" s="6" t="s">
        <v>3</v>
      </c>
    </row>
    <row r="850" spans="1:8">
      <c r="A850" s="6" t="s">
        <v>1982</v>
      </c>
      <c r="B850" s="6">
        <v>2681.0938270000001</v>
      </c>
      <c r="C850" s="6">
        <v>2.548124176</v>
      </c>
      <c r="D850" s="6">
        <v>4.2664892390000002</v>
      </c>
      <c r="E850" s="6">
        <v>0.74068805800000004</v>
      </c>
      <c r="F850" s="7">
        <v>1.9700000000000002E-6</v>
      </c>
      <c r="G850" s="6">
        <v>1.06833E-4</v>
      </c>
      <c r="H850" s="6" t="s">
        <v>3</v>
      </c>
    </row>
    <row r="851" spans="1:8">
      <c r="A851" s="6" t="s">
        <v>1983</v>
      </c>
      <c r="B851" s="6">
        <v>310.30198530000001</v>
      </c>
      <c r="C851" s="6">
        <v>0.27415845700000002</v>
      </c>
      <c r="D851" s="6">
        <v>1.5436955590000001</v>
      </c>
      <c r="E851" s="6">
        <v>2.5085269220000002</v>
      </c>
      <c r="F851" s="7">
        <v>9.1800000000000005E-19</v>
      </c>
      <c r="G851" s="7">
        <v>3.8099999999999998E-16</v>
      </c>
      <c r="H851" s="6" t="s">
        <v>3</v>
      </c>
    </row>
    <row r="852" spans="1:8">
      <c r="A852" s="6" t="s">
        <v>1984</v>
      </c>
      <c r="B852" s="6">
        <v>738.32203289999995</v>
      </c>
      <c r="C852" s="6">
        <v>0.65445356899999996</v>
      </c>
      <c r="D852" s="6">
        <v>1.286561646</v>
      </c>
      <c r="E852" s="6">
        <v>0.98892458900000002</v>
      </c>
      <c r="F852" s="7">
        <v>9.0599999999999999E-7</v>
      </c>
      <c r="G852" s="7">
        <v>5.1700000000000003E-5</v>
      </c>
      <c r="H852" s="6" t="s">
        <v>3</v>
      </c>
    </row>
    <row r="853" spans="1:8">
      <c r="A853" s="6" t="s">
        <v>1985</v>
      </c>
      <c r="B853" s="6">
        <v>331.25320449999998</v>
      </c>
      <c r="C853" s="6">
        <v>0.39295290100000002</v>
      </c>
      <c r="D853" s="6">
        <v>0.93530987799999998</v>
      </c>
      <c r="E853" s="6">
        <v>1.2572582729999999</v>
      </c>
      <c r="F853" s="7">
        <v>1.5999999999999999E-6</v>
      </c>
      <c r="G853" s="7">
        <v>8.8200000000000003E-5</v>
      </c>
      <c r="H853" s="6" t="s">
        <v>3</v>
      </c>
    </row>
    <row r="854" spans="1:8">
      <c r="A854" s="6" t="s">
        <v>1986</v>
      </c>
      <c r="B854" s="6">
        <v>370.08842779999998</v>
      </c>
      <c r="C854" s="6">
        <v>0.378754702</v>
      </c>
      <c r="D854" s="6">
        <v>1.703673759</v>
      </c>
      <c r="E854" s="6">
        <v>2.1617740479999998</v>
      </c>
      <c r="F854" s="7">
        <v>2.1600000000000001E-16</v>
      </c>
      <c r="G854" s="7">
        <v>7.0700000000000004E-14</v>
      </c>
      <c r="H854" s="6" t="s">
        <v>3</v>
      </c>
    </row>
    <row r="855" spans="1:8">
      <c r="A855" s="6" t="s">
        <v>1987</v>
      </c>
      <c r="B855" s="6">
        <v>748.09242919999997</v>
      </c>
      <c r="C855" s="6">
        <v>0.72307522999999996</v>
      </c>
      <c r="D855" s="6">
        <v>1.6822304880000001</v>
      </c>
      <c r="E855" s="6">
        <v>1.195453745</v>
      </c>
      <c r="F855" s="7">
        <v>7.8800000000000001E-9</v>
      </c>
      <c r="G855" s="7">
        <v>6.1999999999999999E-7</v>
      </c>
      <c r="H855" s="6" t="s">
        <v>3</v>
      </c>
    </row>
    <row r="856" spans="1:8">
      <c r="A856" s="6" t="s">
        <v>1988</v>
      </c>
      <c r="B856" s="6">
        <v>20.99953373</v>
      </c>
      <c r="C856" s="6">
        <v>2.4336173999999999E-2</v>
      </c>
      <c r="D856" s="6">
        <v>0.41584016299999998</v>
      </c>
      <c r="E856" s="6">
        <v>4.3914369879999997</v>
      </c>
      <c r="F856" s="6">
        <v>1.10098E-4</v>
      </c>
      <c r="G856" s="6">
        <v>4.0756400000000002E-3</v>
      </c>
      <c r="H856" s="6" t="s">
        <v>3</v>
      </c>
    </row>
    <row r="857" spans="1:8">
      <c r="A857" s="6" t="s">
        <v>1989</v>
      </c>
      <c r="B857" s="6">
        <v>285.6944542</v>
      </c>
      <c r="C857" s="6">
        <v>0.41966375500000003</v>
      </c>
      <c r="D857" s="6">
        <v>0.79690170000000005</v>
      </c>
      <c r="E857" s="6">
        <v>0.91988873000000004</v>
      </c>
      <c r="F857" s="6">
        <v>9.6730700000000004E-4</v>
      </c>
      <c r="G857" s="6">
        <v>2.7412954999999999E-2</v>
      </c>
      <c r="H857" s="6" t="s">
        <v>3</v>
      </c>
    </row>
    <row r="858" spans="1:8">
      <c r="A858" s="6" t="s">
        <v>1990</v>
      </c>
      <c r="B858" s="6">
        <v>40.652171099999997</v>
      </c>
      <c r="C858" s="6">
        <v>0.10928963</v>
      </c>
      <c r="D858" s="6">
        <v>0.68462762399999999</v>
      </c>
      <c r="E858" s="6">
        <v>2.636251267</v>
      </c>
      <c r="F858" s="6">
        <v>1.8358099999999999E-4</v>
      </c>
      <c r="G858" s="6">
        <v>6.3990979999999998E-3</v>
      </c>
      <c r="H858" s="6" t="s">
        <v>3</v>
      </c>
    </row>
    <row r="859" spans="1:8">
      <c r="A859" s="6" t="s">
        <v>1991</v>
      </c>
      <c r="B859" s="6">
        <v>114.7265675</v>
      </c>
      <c r="C859" s="6">
        <v>0.35538054200000002</v>
      </c>
      <c r="D859" s="6">
        <v>1.210332889</v>
      </c>
      <c r="E859" s="6">
        <v>1.8056893679999999</v>
      </c>
      <c r="F859" s="7">
        <v>1.2500000000000001E-5</v>
      </c>
      <c r="G859" s="6">
        <v>5.7362400000000001E-4</v>
      </c>
      <c r="H859" s="6" t="s">
        <v>3</v>
      </c>
    </row>
    <row r="860" spans="1:8">
      <c r="A860" s="6" t="s">
        <v>1992</v>
      </c>
      <c r="B860" s="6">
        <v>383.2072579</v>
      </c>
      <c r="C860" s="6">
        <v>0.70298888599999998</v>
      </c>
      <c r="D860" s="6">
        <v>1.6665686660000001</v>
      </c>
      <c r="E860" s="6">
        <v>1.22233328</v>
      </c>
      <c r="F860" s="7">
        <v>8.7599999999999996E-7</v>
      </c>
      <c r="G860" s="7">
        <v>5.0099999999999998E-5</v>
      </c>
      <c r="H860" s="6" t="s">
        <v>3</v>
      </c>
    </row>
    <row r="861" spans="1:8">
      <c r="A861" s="6" t="s">
        <v>1993</v>
      </c>
      <c r="B861" s="6">
        <v>52.554377989999999</v>
      </c>
      <c r="C861" s="6">
        <v>0.103665098</v>
      </c>
      <c r="D861" s="6">
        <v>0.39547960799999998</v>
      </c>
      <c r="E861" s="6">
        <v>1.9012403579999999</v>
      </c>
      <c r="F861" s="6">
        <v>1.393219E-3</v>
      </c>
      <c r="G861" s="6">
        <v>3.7385897000000001E-2</v>
      </c>
      <c r="H861" s="6" t="s">
        <v>3</v>
      </c>
    </row>
    <row r="862" spans="1:8">
      <c r="A862" s="6" t="s">
        <v>1994</v>
      </c>
      <c r="B862" s="6">
        <v>1380.8798589999999</v>
      </c>
      <c r="C862" s="6">
        <v>2.443848317</v>
      </c>
      <c r="D862" s="6">
        <v>7.5111489799999998</v>
      </c>
      <c r="E862" s="6">
        <v>1.615234499</v>
      </c>
      <c r="F862" s="7">
        <v>3.3100000000000001E-18</v>
      </c>
      <c r="G862" s="7">
        <v>1.3E-15</v>
      </c>
      <c r="H862" s="6" t="s">
        <v>3</v>
      </c>
    </row>
    <row r="863" spans="1:8">
      <c r="A863" s="6" t="s">
        <v>1995</v>
      </c>
      <c r="B863" s="6">
        <v>76.617583420000003</v>
      </c>
      <c r="C863" s="6">
        <v>0.176686116</v>
      </c>
      <c r="D863" s="6">
        <v>0.58830616999999996</v>
      </c>
      <c r="E863" s="6">
        <v>1.7396123539999999</v>
      </c>
      <c r="F863" s="6">
        <v>5.2774300000000001E-4</v>
      </c>
      <c r="G863" s="6">
        <v>1.6121101999999998E-2</v>
      </c>
      <c r="H863" s="6" t="s">
        <v>3</v>
      </c>
    </row>
    <row r="864" spans="1:8">
      <c r="A864" s="6" t="s">
        <v>1996</v>
      </c>
      <c r="B864" s="6">
        <v>2587.423683</v>
      </c>
      <c r="C864" s="6">
        <v>3.4410402370000002</v>
      </c>
      <c r="D864" s="6">
        <v>5.1398613170000003</v>
      </c>
      <c r="E864" s="6">
        <v>0.58097975199999996</v>
      </c>
      <c r="F864" s="6">
        <v>2.2114199999999999E-4</v>
      </c>
      <c r="G864" s="6">
        <v>7.5188119999999997E-3</v>
      </c>
      <c r="H864" s="6" t="s">
        <v>3</v>
      </c>
    </row>
    <row r="865" spans="1:8">
      <c r="A865" s="6" t="s">
        <v>1997</v>
      </c>
      <c r="B865" s="6">
        <v>5829.9814759999999</v>
      </c>
      <c r="C865" s="6">
        <v>9.6412285949999994</v>
      </c>
      <c r="D865" s="6">
        <v>14.010110170000001</v>
      </c>
      <c r="E865" s="6">
        <v>0.54222742499999999</v>
      </c>
      <c r="F865" s="6">
        <v>3.0654899999999998E-4</v>
      </c>
      <c r="G865" s="6">
        <v>1.0028957999999999E-2</v>
      </c>
      <c r="H865" s="6" t="s">
        <v>3</v>
      </c>
    </row>
    <row r="866" spans="1:8">
      <c r="A866" s="6" t="s">
        <v>1998</v>
      </c>
      <c r="B866" s="6">
        <v>21.87633679</v>
      </c>
      <c r="C866" s="6">
        <v>1.8770865000000001E-2</v>
      </c>
      <c r="D866" s="6">
        <v>0.287008759</v>
      </c>
      <c r="E866" s="6">
        <v>3.8552133190000002</v>
      </c>
      <c r="F866" s="6">
        <v>1.84098E-4</v>
      </c>
      <c r="G866" s="6">
        <v>6.4142929999999997E-3</v>
      </c>
      <c r="H866" s="6" t="s">
        <v>3</v>
      </c>
    </row>
    <row r="867" spans="1:8">
      <c r="A867" s="6" t="s">
        <v>1999</v>
      </c>
      <c r="B867" s="6">
        <v>23.123269180000001</v>
      </c>
      <c r="C867" s="6">
        <v>9.8078809999999992E-3</v>
      </c>
      <c r="D867" s="6">
        <v>9.4131823000000003E-2</v>
      </c>
      <c r="E867" s="6">
        <v>3.0877310140000001</v>
      </c>
      <c r="F867" s="6">
        <v>1.2022179999999999E-3</v>
      </c>
      <c r="G867" s="6">
        <v>3.3071280000000002E-2</v>
      </c>
      <c r="H867" s="6" t="s">
        <v>3</v>
      </c>
    </row>
    <row r="868" spans="1:8">
      <c r="A868" s="6" t="s">
        <v>2000</v>
      </c>
      <c r="B868" s="6">
        <v>932.05060979999996</v>
      </c>
      <c r="C868" s="6">
        <v>1.2390804769999999</v>
      </c>
      <c r="D868" s="6">
        <v>5.291212614</v>
      </c>
      <c r="E868" s="6">
        <v>2.084380388</v>
      </c>
      <c r="F868" s="7">
        <v>4.9399999999999998E-26</v>
      </c>
      <c r="G868" s="7">
        <v>3.7399999999999998E-23</v>
      </c>
      <c r="H868" s="6" t="s">
        <v>3</v>
      </c>
    </row>
    <row r="869" spans="1:8">
      <c r="A869" s="6" t="s">
        <v>2001</v>
      </c>
      <c r="B869" s="6">
        <v>942.99914980000005</v>
      </c>
      <c r="C869" s="6">
        <v>2.291056336</v>
      </c>
      <c r="D869" s="6">
        <v>7.4126620140000004</v>
      </c>
      <c r="E869" s="6">
        <v>1.6983372809999999</v>
      </c>
      <c r="F869" s="7">
        <v>1.02E-18</v>
      </c>
      <c r="G869" s="7">
        <v>4.1799999999999999E-16</v>
      </c>
      <c r="H869" s="6" t="s">
        <v>3</v>
      </c>
    </row>
    <row r="870" spans="1:8">
      <c r="A870" s="6" t="s">
        <v>2002</v>
      </c>
      <c r="B870" s="6">
        <v>886.94331490000002</v>
      </c>
      <c r="C870" s="6">
        <v>3.0092914730000002</v>
      </c>
      <c r="D870" s="6">
        <v>7.9185655019999999</v>
      </c>
      <c r="E870" s="6">
        <v>1.3881651719999999</v>
      </c>
      <c r="F870" s="7">
        <v>1.13E-12</v>
      </c>
      <c r="G870" s="7">
        <v>1.8500000000000001E-10</v>
      </c>
      <c r="H870" s="6" t="s">
        <v>3</v>
      </c>
    </row>
    <row r="871" spans="1:8">
      <c r="A871" s="6" t="s">
        <v>2003</v>
      </c>
      <c r="B871" s="6">
        <v>156.68501090000001</v>
      </c>
      <c r="C871" s="6">
        <v>0.57081265400000003</v>
      </c>
      <c r="D871" s="6">
        <v>2.1218414669999999</v>
      </c>
      <c r="E871" s="6">
        <v>1.882881775</v>
      </c>
      <c r="F871" s="7">
        <v>1.9600000000000001E-7</v>
      </c>
      <c r="G871" s="7">
        <v>1.24E-5</v>
      </c>
      <c r="H871" s="6" t="s">
        <v>3</v>
      </c>
    </row>
    <row r="872" spans="1:8">
      <c r="A872" s="6" t="s">
        <v>2004</v>
      </c>
      <c r="B872" s="6">
        <v>566.48651219999999</v>
      </c>
      <c r="C872" s="6">
        <v>0.82553562199999997</v>
      </c>
      <c r="D872" s="6">
        <v>1.4726871749999999</v>
      </c>
      <c r="E872" s="6">
        <v>0.83947609499999998</v>
      </c>
      <c r="F872" s="6">
        <v>1.2241899999999999E-4</v>
      </c>
      <c r="G872" s="6">
        <v>4.4708370000000001E-3</v>
      </c>
      <c r="H872" s="6" t="s">
        <v>3</v>
      </c>
    </row>
    <row r="873" spans="1:8">
      <c r="A873" s="6" t="s">
        <v>2005</v>
      </c>
      <c r="B873" s="6">
        <v>2234.2294870000001</v>
      </c>
      <c r="C873" s="6">
        <v>4.6766386129999997</v>
      </c>
      <c r="D873" s="6">
        <v>7.0015618960000001</v>
      </c>
      <c r="E873" s="6">
        <v>0.57751151099999998</v>
      </c>
      <c r="F873" s="6">
        <v>5.4569600000000003E-4</v>
      </c>
      <c r="G873" s="6">
        <v>1.6528583999999999E-2</v>
      </c>
      <c r="H873" s="6" t="s">
        <v>3</v>
      </c>
    </row>
    <row r="874" spans="1:8">
      <c r="A874" s="6" t="s">
        <v>2006</v>
      </c>
      <c r="B874" s="6">
        <v>235.0898316</v>
      </c>
      <c r="C874" s="6">
        <v>0.47821074200000002</v>
      </c>
      <c r="D874" s="6">
        <v>1.076330094</v>
      </c>
      <c r="E874" s="6">
        <v>1.186933249</v>
      </c>
      <c r="F874" s="7">
        <v>7.5199999999999998E-5</v>
      </c>
      <c r="G874" s="6">
        <v>2.9053260000000002E-3</v>
      </c>
      <c r="H874" s="6" t="s">
        <v>3</v>
      </c>
    </row>
    <row r="875" spans="1:8">
      <c r="A875" s="6" t="s">
        <v>2007</v>
      </c>
      <c r="B875" s="6">
        <v>2541.0157519999998</v>
      </c>
      <c r="C875" s="6">
        <v>14.798952979999999</v>
      </c>
      <c r="D875" s="6">
        <v>22.93724237</v>
      </c>
      <c r="E875" s="6">
        <v>0.64469963399999997</v>
      </c>
      <c r="F875" s="7">
        <v>5.4200000000000003E-5</v>
      </c>
      <c r="G875" s="6">
        <v>2.1697880000000002E-3</v>
      </c>
      <c r="H875" s="6" t="s">
        <v>3</v>
      </c>
    </row>
    <row r="876" spans="1:8">
      <c r="A876" s="6" t="s">
        <v>2008</v>
      </c>
      <c r="B876" s="6">
        <v>1181.919662</v>
      </c>
      <c r="C876" s="6">
        <v>1.922236018</v>
      </c>
      <c r="D876" s="6">
        <v>4.4993504089999998</v>
      </c>
      <c r="E876" s="6">
        <v>1.2463375699999999</v>
      </c>
      <c r="F876" s="7">
        <v>4.6800000000000003E-12</v>
      </c>
      <c r="G876" s="7">
        <v>6.6299999999999999E-10</v>
      </c>
      <c r="H876" s="6" t="s">
        <v>3</v>
      </c>
    </row>
    <row r="877" spans="1:8">
      <c r="A877" s="6" t="s">
        <v>2009</v>
      </c>
      <c r="B877" s="6">
        <v>3916.2358519999998</v>
      </c>
      <c r="C877" s="6">
        <v>8.6702614679999996</v>
      </c>
      <c r="D877" s="6">
        <v>13.39987674</v>
      </c>
      <c r="E877" s="6">
        <v>0.62452572500000003</v>
      </c>
      <c r="F877" s="7">
        <v>6.3800000000000006E-5</v>
      </c>
      <c r="G877" s="6">
        <v>2.5132420000000002E-3</v>
      </c>
      <c r="H877" s="6" t="s">
        <v>3</v>
      </c>
    </row>
    <row r="878" spans="1:8">
      <c r="A878" s="6" t="s">
        <v>2010</v>
      </c>
      <c r="B878" s="6">
        <v>322.32245390000003</v>
      </c>
      <c r="C878" s="6">
        <v>0.50517145100000005</v>
      </c>
      <c r="D878" s="6">
        <v>1.596495287</v>
      </c>
      <c r="E878" s="6">
        <v>1.6357666340000001</v>
      </c>
      <c r="F878" s="7">
        <v>1.39E-9</v>
      </c>
      <c r="G878" s="7">
        <v>1.23E-7</v>
      </c>
      <c r="H878" s="6" t="s">
        <v>3</v>
      </c>
    </row>
    <row r="879" spans="1:8">
      <c r="A879" s="6" t="s">
        <v>2011</v>
      </c>
      <c r="B879" s="6">
        <v>11.849412190000001</v>
      </c>
      <c r="C879" s="6">
        <v>3.2618370000000001E-3</v>
      </c>
      <c r="D879" s="6">
        <v>6.6578890000000002E-2</v>
      </c>
      <c r="E879" s="6">
        <v>4.6496890329999996</v>
      </c>
      <c r="F879" s="6">
        <v>1.743631E-3</v>
      </c>
      <c r="G879" s="6">
        <v>4.5367797000000001E-2</v>
      </c>
      <c r="H879" s="6" t="s">
        <v>3</v>
      </c>
    </row>
    <row r="880" spans="1:8">
      <c r="A880" s="6" t="s">
        <v>2012</v>
      </c>
      <c r="B880" s="6">
        <v>30.75505897</v>
      </c>
      <c r="C880" s="6">
        <v>5.585993E-3</v>
      </c>
      <c r="D880" s="6">
        <v>0.170873517</v>
      </c>
      <c r="E880" s="6">
        <v>4.7797218880000001</v>
      </c>
      <c r="F880" s="7">
        <v>7.3200000000000004E-7</v>
      </c>
      <c r="G880" s="7">
        <v>4.2400000000000001E-5</v>
      </c>
      <c r="H880" s="6" t="s">
        <v>3</v>
      </c>
    </row>
    <row r="881" spans="1:8">
      <c r="A881" s="6" t="s">
        <v>2013</v>
      </c>
      <c r="B881" s="6">
        <v>386.01982320000002</v>
      </c>
      <c r="C881" s="6">
        <v>2.7327533009999998</v>
      </c>
      <c r="D881" s="6">
        <v>5.815478422</v>
      </c>
      <c r="E881" s="6">
        <v>1.1128877639999999</v>
      </c>
      <c r="F881" s="7">
        <v>7.5100000000000001E-6</v>
      </c>
      <c r="G881" s="6">
        <v>3.6016599999999998E-4</v>
      </c>
      <c r="H881" s="6" t="s">
        <v>3</v>
      </c>
    </row>
    <row r="882" spans="1:8">
      <c r="A882" s="6" t="s">
        <v>2014</v>
      </c>
      <c r="B882" s="6">
        <v>2081.1379040000002</v>
      </c>
      <c r="C882" s="6">
        <v>5.3100265819999999</v>
      </c>
      <c r="D882" s="6">
        <v>7.9662424139999999</v>
      </c>
      <c r="E882" s="6">
        <v>0.58698884399999995</v>
      </c>
      <c r="F882" s="6">
        <v>2.5221100000000002E-4</v>
      </c>
      <c r="G882" s="6">
        <v>8.3976410000000008E-3</v>
      </c>
      <c r="H882" s="6" t="s">
        <v>3</v>
      </c>
    </row>
    <row r="883" spans="1:8">
      <c r="A883" s="6" t="s">
        <v>2015</v>
      </c>
      <c r="B883" s="6">
        <v>2265.0104419999998</v>
      </c>
      <c r="C883" s="6">
        <v>3.320285428</v>
      </c>
      <c r="D883" s="6">
        <v>5.736459559</v>
      </c>
      <c r="E883" s="6">
        <v>0.80348536199999998</v>
      </c>
      <c r="F883" s="7">
        <v>4.2899999999999999E-7</v>
      </c>
      <c r="G883" s="7">
        <v>2.5899999999999999E-5</v>
      </c>
      <c r="H883" s="6" t="s">
        <v>3</v>
      </c>
    </row>
    <row r="884" spans="1:8">
      <c r="A884" s="6" t="s">
        <v>2016</v>
      </c>
      <c r="B884" s="6">
        <v>878.19949670000005</v>
      </c>
      <c r="C884" s="6">
        <v>5.9950733339999998</v>
      </c>
      <c r="D884" s="6">
        <v>9.6963283879999995</v>
      </c>
      <c r="E884" s="6">
        <v>0.69493526699999997</v>
      </c>
      <c r="F884" s="6">
        <v>4.2954499999999998E-4</v>
      </c>
      <c r="G884" s="6">
        <v>1.3449866E-2</v>
      </c>
      <c r="H884" s="6" t="s">
        <v>3</v>
      </c>
    </row>
    <row r="885" spans="1:8">
      <c r="A885" s="6" t="s">
        <v>2017</v>
      </c>
      <c r="B885" s="6">
        <v>366.3134647</v>
      </c>
      <c r="C885" s="6">
        <v>0.63817376000000003</v>
      </c>
      <c r="D885" s="6">
        <v>2.634300649</v>
      </c>
      <c r="E885" s="6">
        <v>2.0455241279999998</v>
      </c>
      <c r="F885" s="7">
        <v>5.58E-15</v>
      </c>
      <c r="G885" s="7">
        <v>1.51E-12</v>
      </c>
      <c r="H885" s="6" t="s">
        <v>3</v>
      </c>
    </row>
    <row r="886" spans="1:8">
      <c r="A886" s="6" t="s">
        <v>2018</v>
      </c>
      <c r="B886" s="6">
        <v>1174.0787379999999</v>
      </c>
      <c r="C886" s="6">
        <v>1.2640702580000001</v>
      </c>
      <c r="D886" s="6">
        <v>3.7385230780000001</v>
      </c>
      <c r="E886" s="6">
        <v>1.572909213</v>
      </c>
      <c r="F886" s="7">
        <v>6.0100000000000004E-18</v>
      </c>
      <c r="G886" s="7">
        <v>2.2999999999999999E-15</v>
      </c>
      <c r="H886" s="6" t="s">
        <v>3</v>
      </c>
    </row>
    <row r="887" spans="1:8">
      <c r="A887" s="6" t="s">
        <v>2019</v>
      </c>
      <c r="B887" s="6">
        <v>2862.2664319999999</v>
      </c>
      <c r="C887" s="6">
        <v>4.6558655949999999</v>
      </c>
      <c r="D887" s="6">
        <v>8.7319371990000008</v>
      </c>
      <c r="E887" s="6">
        <v>0.91614289400000004</v>
      </c>
      <c r="F887" s="7">
        <v>3.2700000000000001E-9</v>
      </c>
      <c r="G887" s="7">
        <v>2.7300000000000002E-7</v>
      </c>
      <c r="H887" s="6" t="s">
        <v>3</v>
      </c>
    </row>
    <row r="888" spans="1:8">
      <c r="A888" s="6" t="s">
        <v>2020</v>
      </c>
      <c r="B888" s="6">
        <v>159.47168959999999</v>
      </c>
      <c r="C888" s="6">
        <v>0.121799569</v>
      </c>
      <c r="D888" s="6">
        <v>0.426771923</v>
      </c>
      <c r="E888" s="6">
        <v>1.8552961299999999</v>
      </c>
      <c r="F888" s="7">
        <v>2.3300000000000001E-7</v>
      </c>
      <c r="G888" s="7">
        <v>1.45E-5</v>
      </c>
      <c r="H888" s="6" t="s">
        <v>3</v>
      </c>
    </row>
    <row r="889" spans="1:8">
      <c r="A889" s="6" t="s">
        <v>2021</v>
      </c>
      <c r="B889" s="6">
        <v>57.693281030000001</v>
      </c>
      <c r="C889" s="6">
        <v>0.25152292500000001</v>
      </c>
      <c r="D889" s="6">
        <v>0.85233833999999997</v>
      </c>
      <c r="E889" s="6">
        <v>1.7732260150000001</v>
      </c>
      <c r="F889" s="6">
        <v>1.7349290000000001E-3</v>
      </c>
      <c r="G889" s="6">
        <v>4.5230969000000003E-2</v>
      </c>
      <c r="H889" s="6" t="s">
        <v>3</v>
      </c>
    </row>
    <row r="890" spans="1:8">
      <c r="A890" s="6" t="s">
        <v>2022</v>
      </c>
      <c r="B890" s="6">
        <v>200.28233030000001</v>
      </c>
      <c r="C890" s="6">
        <v>0.252480333</v>
      </c>
      <c r="D890" s="6">
        <v>0.54269400000000001</v>
      </c>
      <c r="E890" s="6">
        <v>1.1016163800000001</v>
      </c>
      <c r="F890" s="6">
        <v>5.3596199999999996E-4</v>
      </c>
      <c r="G890" s="6">
        <v>1.630216E-2</v>
      </c>
      <c r="H890" s="6" t="s">
        <v>3</v>
      </c>
    </row>
    <row r="891" spans="1:8">
      <c r="A891" s="6" t="s">
        <v>2023</v>
      </c>
      <c r="B891" s="6">
        <v>168.4870473</v>
      </c>
      <c r="C891" s="6">
        <v>0.29682713999999999</v>
      </c>
      <c r="D891" s="6">
        <v>0.78512219299999997</v>
      </c>
      <c r="E891" s="6">
        <v>1.464235468</v>
      </c>
      <c r="F891" s="7">
        <v>4.2799999999999997E-5</v>
      </c>
      <c r="G891" s="6">
        <v>1.753833E-3</v>
      </c>
      <c r="H891" s="6" t="s">
        <v>3</v>
      </c>
    </row>
    <row r="892" spans="1:8">
      <c r="A892" s="6" t="s">
        <v>2024</v>
      </c>
      <c r="B892" s="6">
        <v>4380.8946699999997</v>
      </c>
      <c r="C892" s="6">
        <v>11.95927051</v>
      </c>
      <c r="D892" s="6">
        <v>36.552420230000003</v>
      </c>
      <c r="E892" s="6">
        <v>1.6141348639999999</v>
      </c>
      <c r="F892" s="7">
        <v>1.1899999999999999E-24</v>
      </c>
      <c r="G892" s="7">
        <v>8.38E-22</v>
      </c>
      <c r="H892" s="6" t="s">
        <v>3</v>
      </c>
    </row>
    <row r="893" spans="1:8">
      <c r="A893" s="6" t="s">
        <v>2025</v>
      </c>
      <c r="B893" s="6">
        <v>34.036401990000002</v>
      </c>
      <c r="C893" s="6">
        <v>8.2631279999999998E-3</v>
      </c>
      <c r="D893" s="6">
        <v>0.172537514</v>
      </c>
      <c r="E893" s="6">
        <v>4.460684777</v>
      </c>
      <c r="F893" s="7">
        <v>1.4699999999999999E-6</v>
      </c>
      <c r="G893" s="7">
        <v>8.1899999999999999E-5</v>
      </c>
      <c r="H893" s="6" t="s">
        <v>3</v>
      </c>
    </row>
    <row r="894" spans="1:8">
      <c r="A894" s="6" t="s">
        <v>2026</v>
      </c>
      <c r="B894" s="6">
        <v>1414.2596739999999</v>
      </c>
      <c r="C894" s="6">
        <v>3.9982002790000002</v>
      </c>
      <c r="D894" s="6">
        <v>5.9929132450000004</v>
      </c>
      <c r="E894" s="6">
        <v>0.58802715100000003</v>
      </c>
      <c r="F894" s="6">
        <v>6.4816199999999998E-4</v>
      </c>
      <c r="G894" s="6">
        <v>1.9230440000000001E-2</v>
      </c>
      <c r="H894" s="6" t="s">
        <v>3</v>
      </c>
    </row>
    <row r="895" spans="1:8">
      <c r="A895" s="6" t="s">
        <v>2027</v>
      </c>
      <c r="B895" s="6">
        <v>47.446363509999998</v>
      </c>
      <c r="C895" s="6">
        <v>9.1397174999999997E-2</v>
      </c>
      <c r="D895" s="6">
        <v>0.40081318100000002</v>
      </c>
      <c r="E895" s="6">
        <v>2.1544525110000001</v>
      </c>
      <c r="F895" s="6">
        <v>6.4689200000000004E-4</v>
      </c>
      <c r="G895" s="6">
        <v>1.9210314999999999E-2</v>
      </c>
      <c r="H895" s="6" t="s">
        <v>3</v>
      </c>
    </row>
    <row r="896" spans="1:8">
      <c r="A896" s="6" t="s">
        <v>2028</v>
      </c>
      <c r="B896" s="6">
        <v>1373.6956889999999</v>
      </c>
      <c r="C896" s="6">
        <v>25.37608148</v>
      </c>
      <c r="D896" s="6">
        <v>38.525957630000001</v>
      </c>
      <c r="E896" s="6">
        <v>0.61210552600000001</v>
      </c>
      <c r="F896" s="6">
        <v>6.6565199999999998E-4</v>
      </c>
      <c r="G896" s="6">
        <v>1.9685330000000001E-2</v>
      </c>
      <c r="H896" s="6" t="s">
        <v>3</v>
      </c>
    </row>
    <row r="897" spans="1:8">
      <c r="A897" s="6" t="s">
        <v>2029</v>
      </c>
      <c r="B897" s="6">
        <v>81.496669130000001</v>
      </c>
      <c r="C897" s="6">
        <v>7.8482969E-2</v>
      </c>
      <c r="D897" s="6">
        <v>0.306917934</v>
      </c>
      <c r="E897" s="6">
        <v>1.9757988179999999</v>
      </c>
      <c r="F897" s="7">
        <v>9.1399999999999999E-5</v>
      </c>
      <c r="G897" s="6">
        <v>3.4484279999999999E-3</v>
      </c>
      <c r="H897" s="6" t="s">
        <v>3</v>
      </c>
    </row>
    <row r="898" spans="1:8">
      <c r="A898" s="6" t="s">
        <v>2030</v>
      </c>
      <c r="B898" s="6">
        <v>27686.391199999998</v>
      </c>
      <c r="C898" s="6">
        <v>95.301637690000007</v>
      </c>
      <c r="D898" s="6">
        <v>134.34961939999999</v>
      </c>
      <c r="E898" s="6">
        <v>0.49893644399999998</v>
      </c>
      <c r="F898" s="6">
        <v>5.9056199999999999E-4</v>
      </c>
      <c r="G898" s="6">
        <v>1.7757882999999999E-2</v>
      </c>
      <c r="H898" s="6" t="s">
        <v>3</v>
      </c>
    </row>
    <row r="899" spans="1:8">
      <c r="A899" s="6" t="s">
        <v>2031</v>
      </c>
      <c r="B899" s="6">
        <v>1842.009742</v>
      </c>
      <c r="C899" s="6">
        <v>2.739169161</v>
      </c>
      <c r="D899" s="6">
        <v>3.9690366560000001</v>
      </c>
      <c r="E899" s="6">
        <v>0.53019919999999998</v>
      </c>
      <c r="F899" s="6">
        <v>1.561909E-3</v>
      </c>
      <c r="G899" s="6">
        <v>4.1197167E-2</v>
      </c>
      <c r="H899" s="6" t="s">
        <v>3</v>
      </c>
    </row>
    <row r="900" spans="1:8">
      <c r="A900" s="6" t="s">
        <v>2032</v>
      </c>
      <c r="B900" s="6">
        <v>25.104887770000001</v>
      </c>
      <c r="C900" s="6">
        <v>2.3217815999999999E-2</v>
      </c>
      <c r="D900" s="6">
        <v>0.199386223</v>
      </c>
      <c r="E900" s="6">
        <v>3.139096238</v>
      </c>
      <c r="F900" s="6">
        <v>8.0380299999999996E-4</v>
      </c>
      <c r="G900" s="6">
        <v>2.337612E-2</v>
      </c>
      <c r="H900" s="6" t="s">
        <v>3</v>
      </c>
    </row>
    <row r="901" spans="1:8">
      <c r="A901" s="6" t="s">
        <v>2033</v>
      </c>
      <c r="B901" s="6">
        <v>8240.8720470000007</v>
      </c>
      <c r="C901" s="6">
        <v>9.5815411319999999</v>
      </c>
      <c r="D901" s="6">
        <v>14.257751150000001</v>
      </c>
      <c r="E901" s="6">
        <v>0.57468281200000004</v>
      </c>
      <c r="F901" s="7">
        <v>5.27E-5</v>
      </c>
      <c r="G901" s="6">
        <v>2.1207209999999999E-3</v>
      </c>
      <c r="H901" s="6" t="s">
        <v>3</v>
      </c>
    </row>
    <row r="902" spans="1:8">
      <c r="A902" s="6" t="s">
        <v>2034</v>
      </c>
      <c r="B902" s="6">
        <v>173.00373160000001</v>
      </c>
      <c r="C902" s="6">
        <v>8.6940194999999998E-2</v>
      </c>
      <c r="D902" s="6">
        <v>0.99083158800000004</v>
      </c>
      <c r="E902" s="6">
        <v>3.5201527619999999</v>
      </c>
      <c r="F902" s="7">
        <v>6.1400000000000004E-20</v>
      </c>
      <c r="G902" s="7">
        <v>2.8800000000000001E-17</v>
      </c>
      <c r="H902" s="6" t="s">
        <v>3</v>
      </c>
    </row>
    <row r="903" spans="1:8">
      <c r="A903" s="6" t="s">
        <v>2035</v>
      </c>
      <c r="B903" s="6">
        <v>446.05960229999999</v>
      </c>
      <c r="C903" s="6">
        <v>1.11411561</v>
      </c>
      <c r="D903" s="6">
        <v>8.4437545489999994</v>
      </c>
      <c r="E903" s="6">
        <v>2.9180851200000002</v>
      </c>
      <c r="F903" s="7">
        <v>8.6399999999999996E-27</v>
      </c>
      <c r="G903" s="7">
        <v>6.8799999999999996E-24</v>
      </c>
      <c r="H903" s="6" t="s">
        <v>3</v>
      </c>
    </row>
    <row r="904" spans="1:8">
      <c r="A904" s="6" t="s">
        <v>2036</v>
      </c>
      <c r="B904" s="6">
        <v>909.40393659999995</v>
      </c>
      <c r="C904" s="6">
        <v>2.4029820530000001</v>
      </c>
      <c r="D904" s="6">
        <v>3.6965319380000001</v>
      </c>
      <c r="E904" s="6">
        <v>0.62321347199999999</v>
      </c>
      <c r="F904" s="6">
        <v>1.101278E-3</v>
      </c>
      <c r="G904" s="6">
        <v>3.0723515999999999E-2</v>
      </c>
      <c r="H904" s="6" t="s">
        <v>3</v>
      </c>
    </row>
    <row r="905" spans="1:8">
      <c r="A905" s="6" t="s">
        <v>2037</v>
      </c>
      <c r="B905" s="6">
        <v>134.05021049999999</v>
      </c>
      <c r="C905" s="6">
        <v>2.5919027319999999</v>
      </c>
      <c r="D905" s="6">
        <v>5.890956085</v>
      </c>
      <c r="E905" s="6">
        <v>1.1788195319999999</v>
      </c>
      <c r="F905" s="6">
        <v>1.843349E-3</v>
      </c>
      <c r="G905" s="6">
        <v>4.7429982000000002E-2</v>
      </c>
      <c r="H905" s="6" t="s">
        <v>3</v>
      </c>
    </row>
    <row r="906" spans="1:8">
      <c r="A906" s="6" t="s">
        <v>2038</v>
      </c>
      <c r="B906" s="6">
        <v>1399.333263</v>
      </c>
      <c r="C906" s="6">
        <v>5.0212567049999999</v>
      </c>
      <c r="D906" s="6">
        <v>10.19365088</v>
      </c>
      <c r="E906" s="6">
        <v>1.040396318</v>
      </c>
      <c r="F906" s="7">
        <v>1.7700000000000001E-9</v>
      </c>
      <c r="G906" s="7">
        <v>1.54E-7</v>
      </c>
      <c r="H906" s="6" t="s">
        <v>3</v>
      </c>
    </row>
    <row r="907" spans="1:8">
      <c r="A907" s="6" t="s">
        <v>2039</v>
      </c>
      <c r="B907" s="6">
        <v>118.20028259999999</v>
      </c>
      <c r="C907" s="6">
        <v>0.18736602899999999</v>
      </c>
      <c r="D907" s="6">
        <v>0.49975777500000002</v>
      </c>
      <c r="E907" s="6">
        <v>1.377381701</v>
      </c>
      <c r="F907" s="6">
        <v>9.7245800000000005E-4</v>
      </c>
      <c r="G907" s="6">
        <v>2.7539105000000001E-2</v>
      </c>
      <c r="H907" s="6" t="s">
        <v>3</v>
      </c>
    </row>
    <row r="908" spans="1:8">
      <c r="A908" s="6" t="s">
        <v>2040</v>
      </c>
      <c r="B908" s="6">
        <v>3374.290735</v>
      </c>
      <c r="C908" s="6">
        <v>6.926844386</v>
      </c>
      <c r="D908" s="6">
        <v>12.392798689999999</v>
      </c>
      <c r="E908" s="6">
        <v>0.84529087700000005</v>
      </c>
      <c r="F908" s="7">
        <v>4.9800000000000003E-8</v>
      </c>
      <c r="G908" s="7">
        <v>3.5099999999999999E-6</v>
      </c>
      <c r="H908" s="6" t="s">
        <v>3</v>
      </c>
    </row>
    <row r="909" spans="1:8">
      <c r="A909" s="6" t="s">
        <v>2041</v>
      </c>
      <c r="B909" s="6">
        <v>805.14600689999997</v>
      </c>
      <c r="C909" s="6">
        <v>2.1181087189999999</v>
      </c>
      <c r="D909" s="6">
        <v>3.4437064450000001</v>
      </c>
      <c r="E909" s="6">
        <v>0.69653974600000002</v>
      </c>
      <c r="F909" s="6">
        <v>3.6009399999999998E-4</v>
      </c>
      <c r="G909" s="6">
        <v>1.1559962999999999E-2</v>
      </c>
      <c r="H909" s="6" t="s">
        <v>3</v>
      </c>
    </row>
    <row r="910" spans="1:8">
      <c r="A910" s="6" t="s">
        <v>2042</v>
      </c>
      <c r="B910" s="6">
        <v>279.81387210000003</v>
      </c>
      <c r="C910" s="6">
        <v>3.8115939609999998</v>
      </c>
      <c r="D910" s="6">
        <v>8.7986219719999994</v>
      </c>
      <c r="E910" s="6">
        <v>1.1835736189999999</v>
      </c>
      <c r="F910" s="7">
        <v>2.2099999999999998E-5</v>
      </c>
      <c r="G910" s="6">
        <v>9.6869700000000003E-4</v>
      </c>
      <c r="H910" s="6" t="s">
        <v>3</v>
      </c>
    </row>
    <row r="911" spans="1:8">
      <c r="A911" s="6" t="s">
        <v>2043</v>
      </c>
      <c r="B911" s="6">
        <v>424.67702389999999</v>
      </c>
      <c r="C911" s="6">
        <v>4.0652772280000002</v>
      </c>
      <c r="D911" s="6">
        <v>9.0880370139999993</v>
      </c>
      <c r="E911" s="6">
        <v>1.188475814</v>
      </c>
      <c r="F911" s="7">
        <v>7.5799999999999998E-7</v>
      </c>
      <c r="G911" s="7">
        <v>4.3900000000000003E-5</v>
      </c>
      <c r="H911" s="6" t="s">
        <v>3</v>
      </c>
    </row>
    <row r="912" spans="1:8">
      <c r="A912" s="6" t="s">
        <v>2044</v>
      </c>
      <c r="B912" s="6">
        <v>179.25310189999999</v>
      </c>
      <c r="C912" s="6">
        <v>0.44446586999999999</v>
      </c>
      <c r="D912" s="6">
        <v>1.645750668</v>
      </c>
      <c r="E912" s="6">
        <v>1.8777646779999999</v>
      </c>
      <c r="F912" s="7">
        <v>3.1300000000000001E-7</v>
      </c>
      <c r="G912" s="7">
        <v>1.9199999999999999E-5</v>
      </c>
      <c r="H912" s="6" t="s">
        <v>3</v>
      </c>
    </row>
    <row r="913" spans="1:8">
      <c r="A913" s="6" t="s">
        <v>2045</v>
      </c>
      <c r="B913" s="6">
        <v>43.215892709999999</v>
      </c>
      <c r="C913" s="6">
        <v>7.2676933999999999E-2</v>
      </c>
      <c r="D913" s="6">
        <v>0.46069138399999998</v>
      </c>
      <c r="E913" s="6">
        <v>2.6894243840000001</v>
      </c>
      <c r="F913" s="7">
        <v>7.8200000000000003E-5</v>
      </c>
      <c r="G913" s="6">
        <v>3.0073349999999999E-3</v>
      </c>
      <c r="H913" s="6" t="s">
        <v>3</v>
      </c>
    </row>
    <row r="914" spans="1:8">
      <c r="A914" s="6" t="s">
        <v>2046</v>
      </c>
      <c r="B914" s="6">
        <v>58.293240109999999</v>
      </c>
      <c r="C914" s="6">
        <v>9.2327217000000003E-2</v>
      </c>
      <c r="D914" s="6">
        <v>0.43670012200000002</v>
      </c>
      <c r="E914" s="6">
        <v>2.2470967119999998</v>
      </c>
      <c r="F914" s="6">
        <v>1.6534000000000001E-4</v>
      </c>
      <c r="G914" s="6">
        <v>5.8239520000000003E-3</v>
      </c>
      <c r="H914" s="6" t="s">
        <v>3</v>
      </c>
    </row>
    <row r="915" spans="1:8">
      <c r="A915" s="6" t="s">
        <v>2047</v>
      </c>
      <c r="B915" s="6">
        <v>794.58579420000001</v>
      </c>
      <c r="C915" s="6">
        <v>1.433751459</v>
      </c>
      <c r="D915" s="6">
        <v>3.0519911780000002</v>
      </c>
      <c r="E915" s="6">
        <v>1.077428381</v>
      </c>
      <c r="F915" s="7">
        <v>4.9899999999999997E-8</v>
      </c>
      <c r="G915" s="7">
        <v>3.5099999999999999E-6</v>
      </c>
      <c r="H915" s="6" t="s">
        <v>3</v>
      </c>
    </row>
    <row r="916" spans="1:8">
      <c r="A916" s="6" t="s">
        <v>2048</v>
      </c>
      <c r="B916" s="6">
        <v>499.8137021</v>
      </c>
      <c r="C916" s="6">
        <v>0.69051490599999998</v>
      </c>
      <c r="D916" s="6">
        <v>1.244169893</v>
      </c>
      <c r="E916" s="6">
        <v>0.836570853</v>
      </c>
      <c r="F916" s="6">
        <v>2.82098E-4</v>
      </c>
      <c r="G916" s="6">
        <v>9.289182E-3</v>
      </c>
      <c r="H916" s="6" t="s">
        <v>3</v>
      </c>
    </row>
    <row r="917" spans="1:8">
      <c r="A917" s="6" t="s">
        <v>2049</v>
      </c>
      <c r="B917" s="6">
        <v>952.61432909999996</v>
      </c>
      <c r="C917" s="6">
        <v>2.4659976910000001</v>
      </c>
      <c r="D917" s="6">
        <v>4.6500980939999996</v>
      </c>
      <c r="E917" s="6">
        <v>0.90020230800000001</v>
      </c>
      <c r="F917" s="7">
        <v>3.7799999999999998E-6</v>
      </c>
      <c r="G917" s="6">
        <v>1.93635E-4</v>
      </c>
      <c r="H917" s="6" t="s">
        <v>3</v>
      </c>
    </row>
    <row r="918" spans="1:8">
      <c r="A918" s="6" t="s">
        <v>2050</v>
      </c>
      <c r="B918" s="6">
        <v>1089.9132709999999</v>
      </c>
      <c r="C918" s="6">
        <v>1.874376043</v>
      </c>
      <c r="D918" s="6">
        <v>3.2151133230000002</v>
      </c>
      <c r="E918" s="6">
        <v>0.78807565099999999</v>
      </c>
      <c r="F918" s="7">
        <v>1.42E-5</v>
      </c>
      <c r="G918" s="6">
        <v>6.4085100000000001E-4</v>
      </c>
      <c r="H918" s="6" t="s">
        <v>3</v>
      </c>
    </row>
    <row r="919" spans="1:8">
      <c r="A919" s="6" t="s">
        <v>2051</v>
      </c>
      <c r="B919" s="6">
        <v>522.14669900000001</v>
      </c>
      <c r="C919" s="6">
        <v>0.28283710400000001</v>
      </c>
      <c r="D919" s="6">
        <v>0.81126898199999997</v>
      </c>
      <c r="E919" s="6">
        <v>1.4872020530000001</v>
      </c>
      <c r="F919" s="7">
        <v>1.5400000000000001E-10</v>
      </c>
      <c r="G919" s="7">
        <v>1.5799999999999999E-8</v>
      </c>
      <c r="H919" s="6" t="s">
        <v>3</v>
      </c>
    </row>
    <row r="920" spans="1:8">
      <c r="A920" s="6" t="s">
        <v>2052</v>
      </c>
      <c r="B920" s="6">
        <v>821.06781690000003</v>
      </c>
      <c r="C920" s="6">
        <v>7.9067088219999997</v>
      </c>
      <c r="D920" s="6">
        <v>13.193363509999999</v>
      </c>
      <c r="E920" s="6">
        <v>0.74740757000000002</v>
      </c>
      <c r="F920" s="6">
        <v>1.82549E-4</v>
      </c>
      <c r="G920" s="6">
        <v>6.3716069999999996E-3</v>
      </c>
      <c r="H920" s="6" t="s">
        <v>3</v>
      </c>
    </row>
    <row r="921" spans="1:8">
      <c r="A921" s="6" t="s">
        <v>2053</v>
      </c>
      <c r="B921" s="6">
        <v>111.0691489</v>
      </c>
      <c r="C921" s="6">
        <v>0.18841413800000001</v>
      </c>
      <c r="D921" s="6">
        <v>1.079665216</v>
      </c>
      <c r="E921" s="6">
        <v>2.5127794799999998</v>
      </c>
      <c r="F921" s="7">
        <v>2.9999999999999997E-8</v>
      </c>
      <c r="G921" s="7">
        <v>2.1900000000000002E-6</v>
      </c>
      <c r="H921" s="6" t="s">
        <v>3</v>
      </c>
    </row>
    <row r="922" spans="1:8">
      <c r="A922" s="6" t="s">
        <v>2054</v>
      </c>
      <c r="B922" s="6">
        <v>442.40933030000002</v>
      </c>
      <c r="C922" s="6">
        <v>1.1084707229999999</v>
      </c>
      <c r="D922" s="6">
        <v>2.4433771869999998</v>
      </c>
      <c r="E922" s="6">
        <v>1.141476852</v>
      </c>
      <c r="F922" s="7">
        <v>1.68E-6</v>
      </c>
      <c r="G922" s="7">
        <v>9.2499999999999999E-5</v>
      </c>
      <c r="H922" s="6" t="s">
        <v>3</v>
      </c>
    </row>
    <row r="923" spans="1:8">
      <c r="A923" s="6" t="s">
        <v>2055</v>
      </c>
      <c r="B923" s="6">
        <v>107.50253739999999</v>
      </c>
      <c r="C923" s="6">
        <v>0.15283043199999999</v>
      </c>
      <c r="D923" s="6">
        <v>0.484512473</v>
      </c>
      <c r="E923" s="6">
        <v>1.6447362860000001</v>
      </c>
      <c r="F923" s="7">
        <v>9.7800000000000006E-5</v>
      </c>
      <c r="G923" s="6">
        <v>3.6731709999999998E-3</v>
      </c>
      <c r="H923" s="6" t="s">
        <v>3</v>
      </c>
    </row>
    <row r="924" spans="1:8">
      <c r="A924" s="6" t="s">
        <v>2056</v>
      </c>
      <c r="B924" s="6">
        <v>583.02030319999994</v>
      </c>
      <c r="C924" s="6">
        <v>1.081857828</v>
      </c>
      <c r="D924" s="6">
        <v>1.845389465</v>
      </c>
      <c r="E924" s="6">
        <v>0.76964838400000002</v>
      </c>
      <c r="F924" s="6">
        <v>4.2292499999999999E-4</v>
      </c>
      <c r="G924" s="6">
        <v>1.3300711E-2</v>
      </c>
      <c r="H924" s="6" t="s">
        <v>3</v>
      </c>
    </row>
    <row r="925" spans="1:8">
      <c r="A925" s="6" t="s">
        <v>2057</v>
      </c>
      <c r="B925" s="6">
        <v>209.26918950000001</v>
      </c>
      <c r="C925" s="6">
        <v>1.5499776999999999E-2</v>
      </c>
      <c r="D925" s="6">
        <v>3.6994501180000001</v>
      </c>
      <c r="E925" s="6">
        <v>7.8461515769999997</v>
      </c>
      <c r="F925" s="7">
        <v>6.6799999999999999E-49</v>
      </c>
      <c r="G925" s="7">
        <v>1.28E-45</v>
      </c>
      <c r="H925" s="6" t="s">
        <v>3</v>
      </c>
    </row>
    <row r="926" spans="1:8">
      <c r="A926" s="6" t="s">
        <v>2058</v>
      </c>
      <c r="B926" s="6">
        <v>36.130390220000002</v>
      </c>
      <c r="C926" s="6">
        <v>7.1087321999999994E-2</v>
      </c>
      <c r="D926" s="6">
        <v>3.8835835849999998</v>
      </c>
      <c r="E926" s="6">
        <v>5.6518370239999998</v>
      </c>
      <c r="F926" s="7">
        <v>5.0099999999999999E-9</v>
      </c>
      <c r="G926" s="7">
        <v>4.0900000000000002E-7</v>
      </c>
      <c r="H926" s="6" t="s">
        <v>3</v>
      </c>
    </row>
    <row r="927" spans="1:8">
      <c r="A927" s="6" t="s">
        <v>2059</v>
      </c>
      <c r="B927" s="6">
        <v>54.929370630000001</v>
      </c>
      <c r="C927" s="6">
        <v>7.4323374999999997E-2</v>
      </c>
      <c r="D927" s="6">
        <v>5.6897742090000003</v>
      </c>
      <c r="E927" s="6">
        <v>5.9051381510000001</v>
      </c>
      <c r="F927" s="7">
        <v>2.2699999999999999E-13</v>
      </c>
      <c r="G927" s="7">
        <v>4.54E-11</v>
      </c>
      <c r="H927" s="6" t="s">
        <v>3</v>
      </c>
    </row>
    <row r="928" spans="1:8">
      <c r="A928" s="6" t="s">
        <v>2060</v>
      </c>
      <c r="B928" s="6">
        <v>90.417112840000001</v>
      </c>
      <c r="C928" s="6">
        <v>0.19046886800000001</v>
      </c>
      <c r="D928" s="6">
        <v>0.72131363100000001</v>
      </c>
      <c r="E928" s="6">
        <v>1.9346783430000001</v>
      </c>
      <c r="F928" s="7">
        <v>2.83E-5</v>
      </c>
      <c r="G928" s="6">
        <v>1.21138E-3</v>
      </c>
      <c r="H928" s="6" t="s">
        <v>3</v>
      </c>
    </row>
    <row r="929" spans="1:8">
      <c r="A929" s="6" t="s">
        <v>2061</v>
      </c>
      <c r="B929" s="6">
        <v>59.573395470000001</v>
      </c>
      <c r="C929" s="6">
        <v>0.123541266</v>
      </c>
      <c r="D929" s="6">
        <v>0.46681017400000002</v>
      </c>
      <c r="E929" s="6">
        <v>1.9504467329999999</v>
      </c>
      <c r="F929" s="6">
        <v>5.5225599999999999E-4</v>
      </c>
      <c r="G929" s="6">
        <v>1.6720865000000001E-2</v>
      </c>
      <c r="H929" s="6" t="s">
        <v>3</v>
      </c>
    </row>
    <row r="930" spans="1:8">
      <c r="A930" s="6" t="s">
        <v>2062</v>
      </c>
      <c r="B930" s="6">
        <v>88.812206570000001</v>
      </c>
      <c r="C930" s="6">
        <v>0.21874923299999999</v>
      </c>
      <c r="D930" s="6">
        <v>0.68088625999999997</v>
      </c>
      <c r="E930" s="6">
        <v>1.6490578819999999</v>
      </c>
      <c r="F930" s="6">
        <v>3.3990300000000002E-4</v>
      </c>
      <c r="G930" s="6">
        <v>1.0992383999999999E-2</v>
      </c>
      <c r="H930" s="6" t="s">
        <v>3</v>
      </c>
    </row>
    <row r="931" spans="1:8">
      <c r="A931" s="6" t="s">
        <v>2063</v>
      </c>
      <c r="B931" s="6">
        <v>87.501069970000003</v>
      </c>
      <c r="C931" s="6">
        <v>0.157257338</v>
      </c>
      <c r="D931" s="6">
        <v>0.48789797299999998</v>
      </c>
      <c r="E931" s="6">
        <v>1.635725117</v>
      </c>
      <c r="F931" s="6">
        <v>4.07697E-4</v>
      </c>
      <c r="G931" s="6">
        <v>1.2888666999999999E-2</v>
      </c>
      <c r="H931" s="6" t="s">
        <v>3</v>
      </c>
    </row>
    <row r="932" spans="1:8">
      <c r="A932" s="6" t="s">
        <v>2064</v>
      </c>
      <c r="B932" s="6">
        <v>1467.43274</v>
      </c>
      <c r="C932" s="6">
        <v>3.291815352</v>
      </c>
      <c r="D932" s="6">
        <v>5.3044027409999996</v>
      </c>
      <c r="E932" s="6">
        <v>0.67551146100000004</v>
      </c>
      <c r="F932" s="6">
        <v>1.4901399999999999E-4</v>
      </c>
      <c r="G932" s="6">
        <v>5.3116500000000002E-3</v>
      </c>
      <c r="H932" s="6" t="s">
        <v>3</v>
      </c>
    </row>
    <row r="933" spans="1:8">
      <c r="A933" s="6" t="s">
        <v>2065</v>
      </c>
      <c r="B933" s="6">
        <v>918.66743799999995</v>
      </c>
      <c r="C933" s="6">
        <v>0.79626003700000003</v>
      </c>
      <c r="D933" s="6">
        <v>2.156256043</v>
      </c>
      <c r="E933" s="6">
        <v>1.4521926220000001</v>
      </c>
      <c r="F933" s="7">
        <v>3.7900000000000001E-14</v>
      </c>
      <c r="G933" s="7">
        <v>9.0199999999999999E-12</v>
      </c>
      <c r="H933" s="6" t="s">
        <v>3</v>
      </c>
    </row>
    <row r="934" spans="1:8">
      <c r="A934" s="6" t="s">
        <v>2066</v>
      </c>
      <c r="B934" s="6">
        <v>131.2273916</v>
      </c>
      <c r="C934" s="6">
        <v>0.36134907199999999</v>
      </c>
      <c r="D934" s="6">
        <v>1.1507185360000001</v>
      </c>
      <c r="E934" s="6">
        <v>1.664977014</v>
      </c>
      <c r="F934" s="7">
        <v>1.8199999999999999E-5</v>
      </c>
      <c r="G934" s="6">
        <v>8.1003200000000003E-4</v>
      </c>
      <c r="H934" s="6" t="s">
        <v>3</v>
      </c>
    </row>
    <row r="935" spans="1:8">
      <c r="A935" s="6" t="s">
        <v>2067</v>
      </c>
      <c r="B935" s="6">
        <v>10.20989733</v>
      </c>
      <c r="C935" s="6">
        <v>6.3978469999999999E-3</v>
      </c>
      <c r="D935" s="6">
        <v>0.48765807799999999</v>
      </c>
      <c r="E935" s="6">
        <v>5.6043741880000004</v>
      </c>
      <c r="F935" s="6">
        <v>1.3669960000000001E-3</v>
      </c>
      <c r="G935" s="6">
        <v>3.6820113000000002E-2</v>
      </c>
      <c r="H935" s="6" t="s">
        <v>3</v>
      </c>
    </row>
    <row r="936" spans="1:8">
      <c r="A936" s="6" t="s">
        <v>2068</v>
      </c>
      <c r="B936" s="6">
        <v>93.901722989999996</v>
      </c>
      <c r="C936" s="6">
        <v>0.276869317</v>
      </c>
      <c r="D936" s="6">
        <v>0.96071237899999995</v>
      </c>
      <c r="E936" s="6">
        <v>1.7467935729999999</v>
      </c>
      <c r="F936" s="6">
        <v>1.75556E-4</v>
      </c>
      <c r="G936" s="6">
        <v>6.1422689999999997E-3</v>
      </c>
      <c r="H936" s="6" t="s">
        <v>3</v>
      </c>
    </row>
    <row r="937" spans="1:8">
      <c r="A937" s="6" t="s">
        <v>2069</v>
      </c>
      <c r="B937" s="6">
        <v>8852.0000240000008</v>
      </c>
      <c r="C937" s="6">
        <v>41.801156370000001</v>
      </c>
      <c r="D937" s="6">
        <v>57.413971359999998</v>
      </c>
      <c r="E937" s="6">
        <v>0.46697183199999998</v>
      </c>
      <c r="F937" s="6">
        <v>1.359266E-3</v>
      </c>
      <c r="G937" s="6">
        <v>3.6646420999999998E-2</v>
      </c>
      <c r="H937" s="6" t="s">
        <v>3</v>
      </c>
    </row>
    <row r="938" spans="1:8">
      <c r="A938" s="6" t="s">
        <v>2070</v>
      </c>
      <c r="B938" s="6">
        <v>141.25779460000001</v>
      </c>
      <c r="C938" s="6">
        <v>0.31153850700000002</v>
      </c>
      <c r="D938" s="6">
        <v>0.87756627700000001</v>
      </c>
      <c r="E938" s="6">
        <v>1.5163343410000001</v>
      </c>
      <c r="F938" s="7">
        <v>8.2600000000000002E-5</v>
      </c>
      <c r="G938" s="6">
        <v>3.1585710000000002E-3</v>
      </c>
      <c r="H938" s="6" t="s">
        <v>3</v>
      </c>
    </row>
    <row r="939" spans="1:8">
      <c r="A939" s="6" t="s">
        <v>2071</v>
      </c>
      <c r="B939" s="6">
        <v>2642.3505679999998</v>
      </c>
      <c r="C939" s="6">
        <v>12.05609239</v>
      </c>
      <c r="D939" s="6">
        <v>17.355714590000002</v>
      </c>
      <c r="E939" s="6">
        <v>0.52143675099999998</v>
      </c>
      <c r="F939" s="6">
        <v>9.7173400000000003E-4</v>
      </c>
      <c r="G939" s="6">
        <v>2.7528502E-2</v>
      </c>
      <c r="H939" s="6" t="s">
        <v>3</v>
      </c>
    </row>
    <row r="940" spans="1:8">
      <c r="A940" s="6" t="s">
        <v>2072</v>
      </c>
      <c r="B940" s="6">
        <v>163.2866655</v>
      </c>
      <c r="C940" s="6">
        <v>0.52181504499999998</v>
      </c>
      <c r="D940" s="6">
        <v>2.9194929780000001</v>
      </c>
      <c r="E940" s="6">
        <v>2.490148756</v>
      </c>
      <c r="F940" s="7">
        <v>5.0800000000000002E-11</v>
      </c>
      <c r="G940" s="7">
        <v>5.8200000000000002E-9</v>
      </c>
      <c r="H940" s="6" t="s">
        <v>3</v>
      </c>
    </row>
    <row r="941" spans="1:8">
      <c r="A941" s="6" t="s">
        <v>2073</v>
      </c>
      <c r="B941" s="6">
        <v>243.90378440000001</v>
      </c>
      <c r="C941" s="6">
        <v>0.17544092</v>
      </c>
      <c r="D941" s="6">
        <v>0.39612679499999998</v>
      </c>
      <c r="E941" s="6">
        <v>1.187669981</v>
      </c>
      <c r="F941" s="7">
        <v>6.7899999999999997E-5</v>
      </c>
      <c r="G941" s="6">
        <v>2.6439010000000002E-3</v>
      </c>
      <c r="H941" s="6" t="s">
        <v>3</v>
      </c>
    </row>
    <row r="942" spans="1:8">
      <c r="A942" s="6" t="s">
        <v>2074</v>
      </c>
      <c r="B942" s="6">
        <v>1543.9786340000001</v>
      </c>
      <c r="C942" s="6">
        <v>3.575113682</v>
      </c>
      <c r="D942" s="6">
        <v>5.7910590219999998</v>
      </c>
      <c r="E942" s="6">
        <v>0.69078117000000006</v>
      </c>
      <c r="F942" s="6">
        <v>1.41815E-4</v>
      </c>
      <c r="G942" s="6">
        <v>5.0909800000000002E-3</v>
      </c>
      <c r="H942" s="6" t="s">
        <v>3</v>
      </c>
    </row>
    <row r="943" spans="1:8">
      <c r="A943" s="6" t="s">
        <v>2075</v>
      </c>
      <c r="B943" s="6">
        <v>1334.7223320000001</v>
      </c>
      <c r="C943" s="6">
        <v>2.7078835020000001</v>
      </c>
      <c r="D943" s="6">
        <v>5.1432793800000001</v>
      </c>
      <c r="E943" s="6">
        <v>0.92124176700000004</v>
      </c>
      <c r="F943" s="7">
        <v>3.0199999999999998E-7</v>
      </c>
      <c r="G943" s="7">
        <v>1.8600000000000001E-5</v>
      </c>
      <c r="H943" s="6" t="s">
        <v>3</v>
      </c>
    </row>
    <row r="944" spans="1:8">
      <c r="A944" s="6" t="s">
        <v>2076</v>
      </c>
      <c r="B944" s="6">
        <v>8436.3294970000006</v>
      </c>
      <c r="C944" s="6">
        <v>8.9780928220000007</v>
      </c>
      <c r="D944" s="6">
        <v>12.84220899</v>
      </c>
      <c r="E944" s="6">
        <v>0.51688671200000003</v>
      </c>
      <c r="F944" s="6">
        <v>3.1540499999999999E-4</v>
      </c>
      <c r="G944" s="6">
        <v>1.0276031E-2</v>
      </c>
      <c r="H944" s="6" t="s">
        <v>3</v>
      </c>
    </row>
    <row r="945" spans="1:8">
      <c r="A945" s="6" t="s">
        <v>2077</v>
      </c>
      <c r="B945" s="6">
        <v>206.23393350000001</v>
      </c>
      <c r="C945" s="6">
        <v>0.22338522299999999</v>
      </c>
      <c r="D945" s="6">
        <v>0.47741205199999998</v>
      </c>
      <c r="E945" s="6">
        <v>1.0788039</v>
      </c>
      <c r="F945" s="6">
        <v>5.7914200000000005E-4</v>
      </c>
      <c r="G945" s="6">
        <v>1.7454441000000001E-2</v>
      </c>
      <c r="H945" s="6" t="s">
        <v>3</v>
      </c>
    </row>
    <row r="946" spans="1:8">
      <c r="A946" s="6" t="s">
        <v>2078</v>
      </c>
      <c r="B946" s="6">
        <v>1782.1130860000001</v>
      </c>
      <c r="C946" s="6">
        <v>4.3834785949999997</v>
      </c>
      <c r="D946" s="6">
        <v>6.8167655480000002</v>
      </c>
      <c r="E946" s="6">
        <v>0.63472980300000004</v>
      </c>
      <c r="F946" s="6">
        <v>1.30331E-4</v>
      </c>
      <c r="G946" s="6">
        <v>4.7400130000000004E-3</v>
      </c>
      <c r="H946" s="6" t="s">
        <v>3</v>
      </c>
    </row>
    <row r="947" spans="1:8">
      <c r="A947" s="6" t="s">
        <v>2079</v>
      </c>
      <c r="B947" s="6">
        <v>429.11748139999997</v>
      </c>
      <c r="C947" s="6">
        <v>0.41644623200000003</v>
      </c>
      <c r="D947" s="6">
        <v>1.961337742</v>
      </c>
      <c r="E947" s="6">
        <v>2.2407552549999998</v>
      </c>
      <c r="F947" s="7">
        <v>3.8900000000000001E-19</v>
      </c>
      <c r="G947" s="7">
        <v>1.6900000000000001E-16</v>
      </c>
      <c r="H947" s="6" t="s">
        <v>3</v>
      </c>
    </row>
    <row r="948" spans="1:8">
      <c r="A948" s="6" t="s">
        <v>2080</v>
      </c>
      <c r="B948" s="6">
        <v>22.201839589999999</v>
      </c>
      <c r="C948" s="6">
        <v>1.9912737E-2</v>
      </c>
      <c r="D948" s="6">
        <v>0.30761336</v>
      </c>
      <c r="E948" s="6">
        <v>3.89151026</v>
      </c>
      <c r="F948" s="6">
        <v>1.77839E-4</v>
      </c>
      <c r="G948" s="6">
        <v>6.2127010000000002E-3</v>
      </c>
      <c r="H948" s="6" t="s">
        <v>3</v>
      </c>
    </row>
    <row r="949" spans="1:8">
      <c r="A949" s="6" t="s">
        <v>2081</v>
      </c>
      <c r="B949" s="6">
        <v>159.89359719999999</v>
      </c>
      <c r="C949" s="6">
        <v>0.55522413400000004</v>
      </c>
      <c r="D949" s="6">
        <v>1.4752381590000001</v>
      </c>
      <c r="E949" s="6">
        <v>1.367475843</v>
      </c>
      <c r="F949" s="6">
        <v>1.8668299999999999E-4</v>
      </c>
      <c r="G949" s="6">
        <v>6.4858440000000002E-3</v>
      </c>
      <c r="H949" s="6" t="s">
        <v>3</v>
      </c>
    </row>
    <row r="950" spans="1:8">
      <c r="A950" s="6" t="s">
        <v>2082</v>
      </c>
      <c r="B950" s="6">
        <v>30.446951030000001</v>
      </c>
      <c r="C950" s="6">
        <v>6.3908288999999993E-2</v>
      </c>
      <c r="D950" s="6">
        <v>0.35182486000000002</v>
      </c>
      <c r="E950" s="6">
        <v>2.469527545</v>
      </c>
      <c r="F950" s="6">
        <v>1.8667930000000001E-3</v>
      </c>
      <c r="G950" s="6">
        <v>4.7939304000000002E-2</v>
      </c>
      <c r="H950" s="6" t="s">
        <v>3</v>
      </c>
    </row>
    <row r="951" spans="1:8">
      <c r="A951" s="6" t="s">
        <v>2083</v>
      </c>
      <c r="B951" s="6">
        <v>3153.6109080000001</v>
      </c>
      <c r="C951" s="6">
        <v>8.3366006660000007</v>
      </c>
      <c r="D951" s="6">
        <v>17.2964807</v>
      </c>
      <c r="E951" s="6">
        <v>1.0448779539999999</v>
      </c>
      <c r="F951" s="7">
        <v>4.2399999999999997E-11</v>
      </c>
      <c r="G951" s="7">
        <v>4.9499999999999997E-9</v>
      </c>
      <c r="H951" s="6" t="s">
        <v>3</v>
      </c>
    </row>
    <row r="952" spans="1:8">
      <c r="A952" s="6" t="s">
        <v>2084</v>
      </c>
      <c r="B952" s="6">
        <v>1294.8706010000001</v>
      </c>
      <c r="C952" s="6">
        <v>4.092993441</v>
      </c>
      <c r="D952" s="6">
        <v>6.0007417409999997</v>
      </c>
      <c r="E952" s="6">
        <v>0.55222923899999998</v>
      </c>
      <c r="F952" s="6">
        <v>1.900009E-3</v>
      </c>
      <c r="G952" s="6">
        <v>4.8665422E-2</v>
      </c>
      <c r="H952" s="6" t="s">
        <v>3</v>
      </c>
    </row>
    <row r="953" spans="1:8">
      <c r="A953" s="6" t="s">
        <v>2085</v>
      </c>
      <c r="B953" s="6">
        <v>535.66021869999997</v>
      </c>
      <c r="C953" s="6">
        <v>6.5617765060000002</v>
      </c>
      <c r="D953" s="6">
        <v>13.39128739</v>
      </c>
      <c r="E953" s="6">
        <v>1.0323700499999999</v>
      </c>
      <c r="F953" s="7">
        <v>3.2600000000000001E-6</v>
      </c>
      <c r="G953" s="6">
        <v>1.6892400000000001E-4</v>
      </c>
      <c r="H953" s="6" t="s">
        <v>3</v>
      </c>
    </row>
    <row r="954" spans="1:8">
      <c r="A954" s="6" t="s">
        <v>2086</v>
      </c>
      <c r="B954" s="6">
        <v>2952.3768239999999</v>
      </c>
      <c r="C954" s="6">
        <v>15.68678171</v>
      </c>
      <c r="D954" s="6">
        <v>32.018956180000004</v>
      </c>
      <c r="E954" s="6">
        <v>1.035222723</v>
      </c>
      <c r="F954" s="7">
        <v>3.7999999999999998E-11</v>
      </c>
      <c r="G954" s="7">
        <v>4.49E-9</v>
      </c>
      <c r="H954" s="6" t="s">
        <v>3</v>
      </c>
    </row>
    <row r="955" spans="1:8">
      <c r="A955" s="6" t="s">
        <v>2087</v>
      </c>
      <c r="B955" s="6">
        <v>612.32306200000005</v>
      </c>
      <c r="C955" s="6">
        <v>2.9078629450000002</v>
      </c>
      <c r="D955" s="6">
        <v>6.0488883270000002</v>
      </c>
      <c r="E955" s="6">
        <v>1.0523744559999999</v>
      </c>
      <c r="F955" s="7">
        <v>1.31E-6</v>
      </c>
      <c r="G955" s="7">
        <v>7.3399999999999995E-5</v>
      </c>
      <c r="H955" s="6" t="s">
        <v>3</v>
      </c>
    </row>
    <row r="956" spans="1:8">
      <c r="A956" s="6" t="s">
        <v>2088</v>
      </c>
      <c r="B956" s="6">
        <v>640.23065770000005</v>
      </c>
      <c r="C956" s="6">
        <v>3.6175033139999999</v>
      </c>
      <c r="D956" s="6">
        <v>18.141537889999999</v>
      </c>
      <c r="E956" s="6">
        <v>2.3293568389999999</v>
      </c>
      <c r="F956" s="7">
        <v>5.5799999999999998E-25</v>
      </c>
      <c r="G956" s="7">
        <v>4.0699999999999999E-22</v>
      </c>
      <c r="H956" s="6" t="s">
        <v>3</v>
      </c>
    </row>
    <row r="957" spans="1:8">
      <c r="A957" s="6" t="s">
        <v>2089</v>
      </c>
      <c r="B957" s="6">
        <v>544.175074</v>
      </c>
      <c r="C957" s="6">
        <v>1.4243598</v>
      </c>
      <c r="D957" s="6">
        <v>2.9769490159999998</v>
      </c>
      <c r="E957" s="6">
        <v>1.058662507</v>
      </c>
      <c r="F957" s="7">
        <v>1.8300000000000001E-6</v>
      </c>
      <c r="G957" s="6">
        <v>1.00207E-4</v>
      </c>
      <c r="H957" s="6" t="s">
        <v>3</v>
      </c>
    </row>
    <row r="958" spans="1:8">
      <c r="A958" s="6" t="s">
        <v>2090</v>
      </c>
      <c r="B958" s="6">
        <v>207.80174460000001</v>
      </c>
      <c r="C958" s="6">
        <v>0.357069894</v>
      </c>
      <c r="D958" s="6">
        <v>2.1399195830000002</v>
      </c>
      <c r="E958" s="6">
        <v>2.577030841</v>
      </c>
      <c r="F958" s="7">
        <v>1.26E-14</v>
      </c>
      <c r="G958" s="7">
        <v>3.2300000000000002E-12</v>
      </c>
      <c r="H958" s="6" t="s">
        <v>3</v>
      </c>
    </row>
    <row r="959" spans="1:8">
      <c r="A959" s="6" t="s">
        <v>2091</v>
      </c>
      <c r="B959" s="6">
        <v>848.40184750000003</v>
      </c>
      <c r="C959" s="6">
        <v>0.98706486900000001</v>
      </c>
      <c r="D959" s="6">
        <v>1.665583501</v>
      </c>
      <c r="E959" s="6">
        <v>0.77479012700000005</v>
      </c>
      <c r="F959" s="7">
        <v>6.2899999999999997E-5</v>
      </c>
      <c r="G959" s="6">
        <v>2.484034E-3</v>
      </c>
      <c r="H959" s="6" t="s">
        <v>3</v>
      </c>
    </row>
    <row r="960" spans="1:8">
      <c r="A960" s="6" t="s">
        <v>2092</v>
      </c>
      <c r="B960" s="6">
        <v>26.163504079999999</v>
      </c>
      <c r="C960" s="6">
        <v>4.1764840000000003E-3</v>
      </c>
      <c r="D960" s="6">
        <v>0.15901966000000001</v>
      </c>
      <c r="E960" s="6">
        <v>5.212589844</v>
      </c>
      <c r="F960" s="7">
        <v>1.2699999999999999E-6</v>
      </c>
      <c r="G960" s="7">
        <v>7.1000000000000005E-5</v>
      </c>
      <c r="H960" s="6" t="s">
        <v>3</v>
      </c>
    </row>
    <row r="961" spans="1:8">
      <c r="A961" s="6" t="s">
        <v>2093</v>
      </c>
      <c r="B961" s="6">
        <v>35.194857110000001</v>
      </c>
      <c r="C961" s="6">
        <v>2.0596419000000001E-2</v>
      </c>
      <c r="D961" s="6">
        <v>0.48778328399999998</v>
      </c>
      <c r="E961" s="6">
        <v>4.6113089159999996</v>
      </c>
      <c r="F961" s="7">
        <v>1.48E-7</v>
      </c>
      <c r="G961" s="7">
        <v>9.6900000000000004E-6</v>
      </c>
      <c r="H961" s="6" t="s">
        <v>3</v>
      </c>
    </row>
    <row r="962" spans="1:8">
      <c r="A962" s="6" t="s">
        <v>2094</v>
      </c>
      <c r="B962" s="6">
        <v>27.443736640000001</v>
      </c>
      <c r="C962" s="6">
        <v>2.9842500000000001E-2</v>
      </c>
      <c r="D962" s="6">
        <v>0.26174726799999998</v>
      </c>
      <c r="E962" s="6">
        <v>3.2131999429999998</v>
      </c>
      <c r="F962" s="6">
        <v>2.3709299999999999E-4</v>
      </c>
      <c r="G962" s="6">
        <v>7.9480100000000001E-3</v>
      </c>
      <c r="H962" s="6" t="s">
        <v>3</v>
      </c>
    </row>
    <row r="963" spans="1:8">
      <c r="A963" s="6" t="s">
        <v>2095</v>
      </c>
      <c r="B963" s="6">
        <v>23.579080489999999</v>
      </c>
      <c r="C963" s="6">
        <v>2.1284803000000001E-2</v>
      </c>
      <c r="D963" s="6">
        <v>0.31903263100000001</v>
      </c>
      <c r="E963" s="6">
        <v>4.1210932930000004</v>
      </c>
      <c r="F963" s="7">
        <v>4.8699999999999998E-5</v>
      </c>
      <c r="G963" s="6">
        <v>1.9724069999999998E-3</v>
      </c>
      <c r="H963" s="6" t="s">
        <v>3</v>
      </c>
    </row>
    <row r="964" spans="1:8">
      <c r="A964" s="6" t="s">
        <v>2096</v>
      </c>
      <c r="B964" s="6">
        <v>35.578346359999998</v>
      </c>
      <c r="C964" s="6">
        <v>4.1150092999999999E-2</v>
      </c>
      <c r="D964" s="6">
        <v>0.336925325</v>
      </c>
      <c r="E964" s="6">
        <v>3.0649653080000001</v>
      </c>
      <c r="F964" s="7">
        <v>7.64E-5</v>
      </c>
      <c r="G964" s="6">
        <v>2.9483840000000001E-3</v>
      </c>
      <c r="H964" s="6" t="s">
        <v>3</v>
      </c>
    </row>
    <row r="965" spans="1:8">
      <c r="A965" s="6" t="s">
        <v>2097</v>
      </c>
      <c r="B965" s="6">
        <v>28.509777840000002</v>
      </c>
      <c r="C965" s="6">
        <v>1.0972513E-2</v>
      </c>
      <c r="D965" s="6">
        <v>0.29412314699999997</v>
      </c>
      <c r="E965" s="6">
        <v>4.9116005999999999</v>
      </c>
      <c r="F965" s="7">
        <v>8.71E-7</v>
      </c>
      <c r="G965" s="7">
        <v>4.9799999999999998E-5</v>
      </c>
      <c r="H965" s="6" t="s">
        <v>3</v>
      </c>
    </row>
    <row r="966" spans="1:8">
      <c r="A966" s="6" t="s">
        <v>2098</v>
      </c>
      <c r="B966" s="6">
        <v>22.257230320000001</v>
      </c>
      <c r="C966" s="6">
        <v>1.6065556000000002E-2</v>
      </c>
      <c r="D966" s="6">
        <v>0.30306834799999999</v>
      </c>
      <c r="E966" s="6">
        <v>4.2167847900000002</v>
      </c>
      <c r="F966" s="7">
        <v>6.3499999999999999E-5</v>
      </c>
      <c r="G966" s="6">
        <v>2.5054489999999999E-3</v>
      </c>
      <c r="H966" s="6" t="s">
        <v>3</v>
      </c>
    </row>
    <row r="967" spans="1:8">
      <c r="A967" s="6" t="s">
        <v>2099</v>
      </c>
      <c r="B967" s="6">
        <v>1594.5177180000001</v>
      </c>
      <c r="C967" s="6">
        <v>4.4156938749999997</v>
      </c>
      <c r="D967" s="6">
        <v>6.6586493320000004</v>
      </c>
      <c r="E967" s="6">
        <v>0.58973139200000002</v>
      </c>
      <c r="F967" s="6">
        <v>4.77434E-4</v>
      </c>
      <c r="G967" s="6">
        <v>1.4761689999999999E-2</v>
      </c>
      <c r="H967" s="6" t="s">
        <v>3</v>
      </c>
    </row>
    <row r="968" spans="1:8">
      <c r="A968" s="6" t="s">
        <v>2100</v>
      </c>
      <c r="B968" s="6">
        <v>12.666176780000001</v>
      </c>
      <c r="C968" s="6">
        <v>1.102956E-3</v>
      </c>
      <c r="D968" s="6">
        <v>0.142160221</v>
      </c>
      <c r="E968" s="6">
        <v>7.2414280739999999</v>
      </c>
      <c r="F968" s="7">
        <v>6.2899999999999997E-5</v>
      </c>
      <c r="G968" s="6">
        <v>2.484034E-3</v>
      </c>
      <c r="H968" s="6" t="s">
        <v>3</v>
      </c>
    </row>
    <row r="969" spans="1:8">
      <c r="A969" s="6" t="s">
        <v>2101</v>
      </c>
      <c r="B969" s="6">
        <v>152.5604792</v>
      </c>
      <c r="C969" s="6">
        <v>0.384252751</v>
      </c>
      <c r="D969" s="6">
        <v>0.85231329</v>
      </c>
      <c r="E969" s="6">
        <v>1.149795948</v>
      </c>
      <c r="F969" s="6">
        <v>1.3830719999999999E-3</v>
      </c>
      <c r="G969" s="6">
        <v>3.7189571999999997E-2</v>
      </c>
      <c r="H969" s="6" t="s">
        <v>3</v>
      </c>
    </row>
    <row r="970" spans="1:8">
      <c r="A970" s="6" t="s">
        <v>2102</v>
      </c>
      <c r="B970" s="6">
        <v>68.654174670000003</v>
      </c>
      <c r="C970" s="6">
        <v>9.8291269000000001E-2</v>
      </c>
      <c r="D970" s="6">
        <v>0.4203924</v>
      </c>
      <c r="E970" s="6">
        <v>2.1098891740000001</v>
      </c>
      <c r="F970" s="6">
        <v>2.3722700000000001E-4</v>
      </c>
      <c r="G970" s="6">
        <v>7.9491279999999997E-3</v>
      </c>
      <c r="H970" s="6" t="s">
        <v>3</v>
      </c>
    </row>
    <row r="971" spans="1:8">
      <c r="A971" s="6" t="s">
        <v>2103</v>
      </c>
      <c r="B971" s="6">
        <v>1273.0395960000001</v>
      </c>
      <c r="C971" s="6">
        <v>1.791928897</v>
      </c>
      <c r="D971" s="6">
        <v>3.3316883320000001</v>
      </c>
      <c r="E971" s="6">
        <v>0.88985353300000003</v>
      </c>
      <c r="F971" s="7">
        <v>4.3599999999999999E-7</v>
      </c>
      <c r="G971" s="7">
        <v>2.62E-5</v>
      </c>
      <c r="H971" s="6" t="s">
        <v>3</v>
      </c>
    </row>
    <row r="972" spans="1:8">
      <c r="A972" s="6" t="s">
        <v>2104</v>
      </c>
      <c r="B972" s="6">
        <v>4217.0619219999999</v>
      </c>
      <c r="C972" s="6">
        <v>101.8445284</v>
      </c>
      <c r="D972" s="6">
        <v>158.59265790000001</v>
      </c>
      <c r="E972" s="6">
        <v>0.63861855099999998</v>
      </c>
      <c r="F972" s="7">
        <v>2.9E-5</v>
      </c>
      <c r="G972" s="6">
        <v>1.2322839999999999E-3</v>
      </c>
      <c r="H972" s="6" t="s">
        <v>3</v>
      </c>
    </row>
    <row r="973" spans="1:8">
      <c r="A973" s="6" t="s">
        <v>2105</v>
      </c>
      <c r="B973" s="6">
        <v>4186.9937769999997</v>
      </c>
      <c r="C973" s="6">
        <v>25.15873088</v>
      </c>
      <c r="D973" s="6">
        <v>39.205922690000001</v>
      </c>
      <c r="E973" s="6">
        <v>0.63964621600000005</v>
      </c>
      <c r="F973" s="7">
        <v>2.87E-5</v>
      </c>
      <c r="G973" s="6">
        <v>1.2242850000000001E-3</v>
      </c>
      <c r="H973" s="6" t="s">
        <v>3</v>
      </c>
    </row>
    <row r="974" spans="1:8">
      <c r="A974" s="6" t="s">
        <v>2106</v>
      </c>
      <c r="B974" s="6">
        <v>97.802736229999994</v>
      </c>
      <c r="C974" s="6">
        <v>0.15122781800000001</v>
      </c>
      <c r="D974" s="6">
        <v>0.58611260799999998</v>
      </c>
      <c r="E974" s="6">
        <v>1.9885060969999999</v>
      </c>
      <c r="F974" s="7">
        <v>9.4700000000000008E-6</v>
      </c>
      <c r="G974" s="6">
        <v>4.4455999999999999E-4</v>
      </c>
      <c r="H974" s="6" t="s">
        <v>3</v>
      </c>
    </row>
    <row r="975" spans="1:8">
      <c r="A975" s="6" t="s">
        <v>2107</v>
      </c>
      <c r="B975" s="6">
        <v>1008.76784</v>
      </c>
      <c r="C975" s="6">
        <v>2.277587451</v>
      </c>
      <c r="D975" s="6">
        <v>6.1579591819999999</v>
      </c>
      <c r="E975" s="6">
        <v>1.4486795320000001</v>
      </c>
      <c r="F975" s="7">
        <v>1.3699999999999999E-14</v>
      </c>
      <c r="G975" s="7">
        <v>3.4800000000000001E-12</v>
      </c>
      <c r="H975" s="6" t="s">
        <v>3</v>
      </c>
    </row>
    <row r="976" spans="1:8">
      <c r="A976" s="6" t="s">
        <v>2108</v>
      </c>
      <c r="B976" s="6">
        <v>66.088528879999998</v>
      </c>
      <c r="C976" s="6">
        <v>0.15661845199999999</v>
      </c>
      <c r="D976" s="6">
        <v>0.60569378399999996</v>
      </c>
      <c r="E976" s="6">
        <v>1.9753603319999999</v>
      </c>
      <c r="F976" s="6">
        <v>2.1836499999999999E-4</v>
      </c>
      <c r="G976" s="6">
        <v>7.434019E-3</v>
      </c>
      <c r="H976" s="6" t="s">
        <v>3</v>
      </c>
    </row>
    <row r="977" spans="1:8">
      <c r="A977" s="6" t="s">
        <v>2109</v>
      </c>
      <c r="B977" s="6">
        <v>594.38883880000003</v>
      </c>
      <c r="C977" s="6">
        <v>0.36020963</v>
      </c>
      <c r="D977" s="6">
        <v>0.69803322700000003</v>
      </c>
      <c r="E977" s="6">
        <v>0.93765647100000005</v>
      </c>
      <c r="F977" s="7">
        <v>1.2300000000000001E-5</v>
      </c>
      <c r="G977" s="6">
        <v>5.6207700000000002E-4</v>
      </c>
      <c r="H977" s="6" t="s">
        <v>3</v>
      </c>
    </row>
    <row r="978" spans="1:8">
      <c r="A978" s="6" t="s">
        <v>2110</v>
      </c>
      <c r="B978" s="6">
        <v>114.04226439999999</v>
      </c>
      <c r="C978" s="6">
        <v>0.21093609499999999</v>
      </c>
      <c r="D978" s="6">
        <v>0.57722312499999995</v>
      </c>
      <c r="E978" s="6">
        <v>1.462700423</v>
      </c>
      <c r="F978" s="6">
        <v>3.7395000000000001E-4</v>
      </c>
      <c r="G978" s="6">
        <v>1.1951239000000001E-2</v>
      </c>
      <c r="H978" s="6" t="s">
        <v>3</v>
      </c>
    </row>
    <row r="979" spans="1:8">
      <c r="A979" s="6" t="s">
        <v>2111</v>
      </c>
      <c r="B979" s="6">
        <v>729.51315030000001</v>
      </c>
      <c r="C979" s="6">
        <v>0.486705944</v>
      </c>
      <c r="D979" s="6">
        <v>2.6553847400000001</v>
      </c>
      <c r="E979" s="6">
        <v>2.4299506279999998</v>
      </c>
      <c r="F979" s="7">
        <v>6.7200000000000002E-27</v>
      </c>
      <c r="G979" s="7">
        <v>5.4099999999999997E-24</v>
      </c>
      <c r="H979" s="6" t="s">
        <v>3</v>
      </c>
    </row>
    <row r="980" spans="1:8">
      <c r="A980" s="6" t="s">
        <v>2112</v>
      </c>
      <c r="B980" s="6">
        <v>34.588166110000003</v>
      </c>
      <c r="C980" s="6">
        <v>6.960328E-3</v>
      </c>
      <c r="D980" s="6">
        <v>0.20276040300000001</v>
      </c>
      <c r="E980" s="6">
        <v>4.8809302639999999</v>
      </c>
      <c r="F980" s="7">
        <v>7.4499999999999999E-8</v>
      </c>
      <c r="G980" s="7">
        <v>5.1100000000000002E-6</v>
      </c>
      <c r="H980" s="6" t="s">
        <v>3</v>
      </c>
    </row>
    <row r="981" spans="1:8">
      <c r="A981" s="6" t="s">
        <v>2113</v>
      </c>
      <c r="B981" s="6">
        <v>113.46247169999999</v>
      </c>
      <c r="C981" s="6">
        <v>0.18826525999999999</v>
      </c>
      <c r="D981" s="6">
        <v>0.46670151500000001</v>
      </c>
      <c r="E981" s="6">
        <v>1.306762172</v>
      </c>
      <c r="F981" s="6">
        <v>1.337619E-3</v>
      </c>
      <c r="G981" s="6">
        <v>3.6189631E-2</v>
      </c>
      <c r="H981" s="6" t="s">
        <v>3</v>
      </c>
    </row>
    <row r="982" spans="1:8">
      <c r="A982" s="6" t="s">
        <v>2114</v>
      </c>
      <c r="B982" s="6">
        <v>837.4109588</v>
      </c>
      <c r="C982" s="6">
        <v>1.3489663839999999</v>
      </c>
      <c r="D982" s="6">
        <v>4.3251449170000003</v>
      </c>
      <c r="E982" s="6">
        <v>1.6733824369999999</v>
      </c>
      <c r="F982" s="7">
        <v>5.2500000000000003E-17</v>
      </c>
      <c r="G982" s="7">
        <v>1.8300000000000002E-14</v>
      </c>
      <c r="H982" s="6" t="s">
        <v>3</v>
      </c>
    </row>
    <row r="983" spans="1:8">
      <c r="A983" s="6" t="s">
        <v>2115</v>
      </c>
      <c r="B983" s="6">
        <v>2131.6834480000002</v>
      </c>
      <c r="C983" s="6">
        <v>5.3105687059999998</v>
      </c>
      <c r="D983" s="6">
        <v>7.9304381709999996</v>
      </c>
      <c r="E983" s="6">
        <v>0.58473653599999997</v>
      </c>
      <c r="F983" s="6">
        <v>3.06519E-4</v>
      </c>
      <c r="G983" s="6">
        <v>1.0028957999999999E-2</v>
      </c>
      <c r="H983" s="6" t="s">
        <v>3</v>
      </c>
    </row>
    <row r="984" spans="1:8">
      <c r="A984" s="6" t="s">
        <v>2116</v>
      </c>
      <c r="B984" s="6">
        <v>2578.8887439999999</v>
      </c>
      <c r="C984" s="6">
        <v>1.921070598</v>
      </c>
      <c r="D984" s="6">
        <v>5.0043914269999998</v>
      </c>
      <c r="E984" s="6">
        <v>1.3661158280000001</v>
      </c>
      <c r="F984" s="7">
        <v>5.1500000000000003E-18</v>
      </c>
      <c r="G984" s="7">
        <v>1.99E-15</v>
      </c>
      <c r="H984" s="6" t="s">
        <v>3</v>
      </c>
    </row>
    <row r="985" spans="1:8">
      <c r="A985" s="6" t="s">
        <v>2117</v>
      </c>
      <c r="B985" s="6">
        <v>387.68790059999998</v>
      </c>
      <c r="C985" s="6">
        <v>0.61467607899999999</v>
      </c>
      <c r="D985" s="6">
        <v>1.6409820079999999</v>
      </c>
      <c r="E985" s="6">
        <v>1.4116145840000001</v>
      </c>
      <c r="F985" s="7">
        <v>5.1499999999999998E-8</v>
      </c>
      <c r="G985" s="7">
        <v>3.6200000000000001E-6</v>
      </c>
      <c r="H985" s="6" t="s">
        <v>3</v>
      </c>
    </row>
    <row r="986" spans="1:8">
      <c r="A986" s="6" t="s">
        <v>2118</v>
      </c>
      <c r="B986" s="6">
        <v>703.89500099999998</v>
      </c>
      <c r="C986" s="6">
        <v>1.232577949</v>
      </c>
      <c r="D986" s="6">
        <v>4.7425997999999998</v>
      </c>
      <c r="E986" s="6">
        <v>1.9611283850000001</v>
      </c>
      <c r="F986" s="7">
        <v>1.0900000000000001E-20</v>
      </c>
      <c r="G986" s="7">
        <v>5.5900000000000003E-18</v>
      </c>
      <c r="H986" s="6" t="s">
        <v>3</v>
      </c>
    </row>
    <row r="987" spans="1:8">
      <c r="A987" s="6" t="s">
        <v>2119</v>
      </c>
      <c r="B987" s="6">
        <v>433.47041059999998</v>
      </c>
      <c r="C987" s="6">
        <v>1.0208768859999999</v>
      </c>
      <c r="D987" s="6">
        <v>1.929256732</v>
      </c>
      <c r="E987" s="6">
        <v>0.94023436100000002</v>
      </c>
      <c r="F987" s="7">
        <v>8.6500000000000002E-5</v>
      </c>
      <c r="G987" s="6">
        <v>3.2826159999999999E-3</v>
      </c>
      <c r="H987" s="6" t="s">
        <v>3</v>
      </c>
    </row>
    <row r="988" spans="1:8">
      <c r="A988" s="6" t="s">
        <v>2120</v>
      </c>
      <c r="B988" s="6">
        <v>512.29328280000004</v>
      </c>
      <c r="C988" s="6">
        <v>1.076962891</v>
      </c>
      <c r="D988" s="6">
        <v>1.8073298879999999</v>
      </c>
      <c r="E988" s="6">
        <v>0.75079282599999997</v>
      </c>
      <c r="F988" s="6">
        <v>7.9219499999999999E-4</v>
      </c>
      <c r="G988" s="6">
        <v>2.3098212999999999E-2</v>
      </c>
      <c r="H988" s="6" t="s">
        <v>3</v>
      </c>
    </row>
    <row r="989" spans="1:8">
      <c r="A989" s="6" t="s">
        <v>2121</v>
      </c>
      <c r="B989" s="6">
        <v>689.83358559999999</v>
      </c>
      <c r="C989" s="6">
        <v>1.5243835320000001</v>
      </c>
      <c r="D989" s="6">
        <v>3.3055107069999998</v>
      </c>
      <c r="E989" s="6">
        <v>1.111581814</v>
      </c>
      <c r="F989" s="7">
        <v>1.05E-7</v>
      </c>
      <c r="G989" s="7">
        <v>7.0199999999999997E-6</v>
      </c>
      <c r="H989" s="6" t="s">
        <v>3</v>
      </c>
    </row>
    <row r="990" spans="1:8">
      <c r="A990" s="6" t="s">
        <v>2122</v>
      </c>
      <c r="B990" s="6">
        <v>132.12250599999999</v>
      </c>
      <c r="C990" s="6">
        <v>0.20890096499999999</v>
      </c>
      <c r="D990" s="6">
        <v>0.804302234</v>
      </c>
      <c r="E990" s="6">
        <v>1.943903304</v>
      </c>
      <c r="F990" s="7">
        <v>1.44E-6</v>
      </c>
      <c r="G990" s="7">
        <v>8.03E-5</v>
      </c>
      <c r="H990" s="6" t="s">
        <v>3</v>
      </c>
    </row>
    <row r="991" spans="1:8">
      <c r="A991" s="6" t="s">
        <v>2123</v>
      </c>
      <c r="B991" s="6">
        <v>3681.4215039999999</v>
      </c>
      <c r="C991" s="6">
        <v>3.6830050430000001</v>
      </c>
      <c r="D991" s="6">
        <v>5.3584938109999998</v>
      </c>
      <c r="E991" s="6">
        <v>0.54417690200000002</v>
      </c>
      <c r="F991" s="6">
        <v>3.91216E-4</v>
      </c>
      <c r="G991" s="6">
        <v>1.2442501E-2</v>
      </c>
      <c r="H991" s="6" t="s">
        <v>3</v>
      </c>
    </row>
    <row r="992" spans="1:8">
      <c r="A992" s="6" t="s">
        <v>2124</v>
      </c>
      <c r="B992" s="6">
        <v>1002.330241</v>
      </c>
      <c r="C992" s="6">
        <v>0.33903437600000003</v>
      </c>
      <c r="D992" s="6">
        <v>0.86410636699999999</v>
      </c>
      <c r="E992" s="6">
        <v>1.3578361990000001</v>
      </c>
      <c r="F992" s="7">
        <v>4.38E-13</v>
      </c>
      <c r="G992" s="7">
        <v>8.0400000000000002E-11</v>
      </c>
      <c r="H992" s="6" t="s">
        <v>3</v>
      </c>
    </row>
    <row r="993" spans="1:8">
      <c r="A993" s="6" t="s">
        <v>2125</v>
      </c>
      <c r="B993" s="6">
        <v>326.38291349999997</v>
      </c>
      <c r="C993" s="6">
        <v>0.77396113799999999</v>
      </c>
      <c r="D993" s="6">
        <v>1.5128125859999999</v>
      </c>
      <c r="E993" s="6">
        <v>0.96727353500000002</v>
      </c>
      <c r="F993" s="6">
        <v>2.1715699999999999E-4</v>
      </c>
      <c r="G993" s="6">
        <v>7.3992859999999997E-3</v>
      </c>
      <c r="H993" s="6" t="s">
        <v>3</v>
      </c>
    </row>
    <row r="994" spans="1:8">
      <c r="A994" s="6" t="s">
        <v>2126</v>
      </c>
      <c r="B994" s="6">
        <v>273.17475760000002</v>
      </c>
      <c r="C994" s="6">
        <v>0.74474516700000004</v>
      </c>
      <c r="D994" s="6">
        <v>1.903557559</v>
      </c>
      <c r="E994" s="6">
        <v>1.35625303</v>
      </c>
      <c r="F994" s="7">
        <v>1.72E-6</v>
      </c>
      <c r="G994" s="7">
        <v>9.4099999999999997E-5</v>
      </c>
      <c r="H994" s="6" t="s">
        <v>3</v>
      </c>
    </row>
    <row r="995" spans="1:8">
      <c r="A995" s="6" t="s">
        <v>2127</v>
      </c>
      <c r="B995" s="6">
        <v>3181.0730159999998</v>
      </c>
      <c r="C995" s="6">
        <v>4.7345937820000001</v>
      </c>
      <c r="D995" s="6">
        <v>22.761613650000001</v>
      </c>
      <c r="E995" s="6">
        <v>2.2551365400000001</v>
      </c>
      <c r="F995" s="7">
        <v>4.9799999999999998E-46</v>
      </c>
      <c r="G995" s="7">
        <v>8.5300000000000005E-43</v>
      </c>
      <c r="H995" s="6" t="s">
        <v>3</v>
      </c>
    </row>
    <row r="996" spans="1:8">
      <c r="A996" s="6" t="s">
        <v>2128</v>
      </c>
      <c r="B996" s="6">
        <v>37.871361569999998</v>
      </c>
      <c r="C996" s="6">
        <v>6.3596410000000001E-3</v>
      </c>
      <c r="D996" s="6">
        <v>0.88461142299999995</v>
      </c>
      <c r="E996" s="6">
        <v>7.3708084210000004</v>
      </c>
      <c r="F996" s="7">
        <v>4.8100000000000001E-11</v>
      </c>
      <c r="G996" s="7">
        <v>5.5500000000000001E-9</v>
      </c>
      <c r="H996" s="6" t="s">
        <v>3</v>
      </c>
    </row>
    <row r="997" spans="1:8">
      <c r="A997" s="6" t="s">
        <v>2129</v>
      </c>
      <c r="B997" s="6">
        <v>1183.0168639999999</v>
      </c>
      <c r="C997" s="6">
        <v>0.158318391</v>
      </c>
      <c r="D997" s="6">
        <v>33.289206030000003</v>
      </c>
      <c r="E997" s="6">
        <v>7.7027092189999999</v>
      </c>
      <c r="F997" s="7">
        <v>6.0800000000000001E-158</v>
      </c>
      <c r="G997" s="7">
        <v>9.5899999999999996E-154</v>
      </c>
      <c r="H997" s="6" t="s">
        <v>3</v>
      </c>
    </row>
    <row r="998" spans="1:8">
      <c r="A998" s="6" t="s">
        <v>2130</v>
      </c>
      <c r="B998" s="6">
        <v>398.5375889</v>
      </c>
      <c r="C998" s="6">
        <v>0.108668427</v>
      </c>
      <c r="D998" s="6">
        <v>10.74669879</v>
      </c>
      <c r="E998" s="6">
        <v>6.6727767130000002</v>
      </c>
      <c r="F998" s="7">
        <v>2.6300000000000001E-73</v>
      </c>
      <c r="G998" s="7">
        <v>9.0100000000000006E-70</v>
      </c>
      <c r="H998" s="6" t="s">
        <v>3</v>
      </c>
    </row>
    <row r="999" spans="1:8">
      <c r="A999" s="6" t="s">
        <v>2131</v>
      </c>
      <c r="B999" s="6">
        <v>232.48731380000001</v>
      </c>
      <c r="C999" s="6">
        <v>0.17370412199999999</v>
      </c>
      <c r="D999" s="6">
        <v>9.9427410490000003</v>
      </c>
      <c r="E999" s="6">
        <v>5.951754276</v>
      </c>
      <c r="F999" s="6">
        <v>1.158479E-3</v>
      </c>
      <c r="G999" s="6">
        <v>3.2058296E-2</v>
      </c>
      <c r="H999" s="6" t="s">
        <v>3</v>
      </c>
    </row>
    <row r="1000" spans="1:8">
      <c r="A1000" s="6" t="s">
        <v>2132</v>
      </c>
      <c r="B1000" s="6">
        <v>38.179701270000002</v>
      </c>
      <c r="C1000" s="6">
        <v>0</v>
      </c>
      <c r="D1000" s="6">
        <v>1.0574421430000001</v>
      </c>
      <c r="E1000" s="6">
        <v>8.8171281179999994</v>
      </c>
      <c r="F1000" s="7">
        <v>2.7799999999999999E-12</v>
      </c>
      <c r="G1000" s="7">
        <v>4.1700000000000001E-10</v>
      </c>
      <c r="H1000" s="6" t="s">
        <v>3</v>
      </c>
    </row>
    <row r="1001" spans="1:8">
      <c r="A1001" s="6" t="s">
        <v>2133</v>
      </c>
      <c r="B1001" s="6">
        <v>40.452445840000003</v>
      </c>
      <c r="C1001" s="6">
        <v>2.3534144999999999E-2</v>
      </c>
      <c r="D1001" s="6">
        <v>1.9871495079999999</v>
      </c>
      <c r="E1001" s="6">
        <v>6.4360272930000004</v>
      </c>
      <c r="F1001" s="7">
        <v>6.2599999999999996E-11</v>
      </c>
      <c r="G1001" s="7">
        <v>7.0399999999999997E-9</v>
      </c>
      <c r="H1001" s="6" t="s">
        <v>3</v>
      </c>
    </row>
    <row r="1002" spans="1:8">
      <c r="A1002" s="6" t="s">
        <v>2134</v>
      </c>
      <c r="B1002" s="6">
        <v>78.886418230000004</v>
      </c>
      <c r="C1002" s="6">
        <v>2.8585756E-2</v>
      </c>
      <c r="D1002" s="6">
        <v>0.19211458300000001</v>
      </c>
      <c r="E1002" s="6">
        <v>2.7678462000000001</v>
      </c>
      <c r="F1002" s="7">
        <v>1.6999999999999999E-7</v>
      </c>
      <c r="G1002" s="7">
        <v>1.0900000000000001E-5</v>
      </c>
      <c r="H1002" s="6" t="s">
        <v>3</v>
      </c>
    </row>
    <row r="1003" spans="1:8">
      <c r="A1003" s="6" t="s">
        <v>2135</v>
      </c>
      <c r="B1003" s="6">
        <v>1466.630934</v>
      </c>
      <c r="C1003" s="6">
        <v>9.4819392980000003</v>
      </c>
      <c r="D1003" s="6">
        <v>14.81684179</v>
      </c>
      <c r="E1003" s="6">
        <v>0.64436380800000004</v>
      </c>
      <c r="F1003" s="6">
        <v>2.8216899999999997E-4</v>
      </c>
      <c r="G1003" s="6">
        <v>9.289182E-3</v>
      </c>
      <c r="H1003" s="6" t="s">
        <v>3</v>
      </c>
    </row>
    <row r="1004" spans="1:8">
      <c r="A1004" s="6" t="s">
        <v>2136</v>
      </c>
      <c r="B1004" s="6">
        <v>1356.9230130000001</v>
      </c>
      <c r="C1004" s="6">
        <v>5.3653078120000002</v>
      </c>
      <c r="D1004" s="6">
        <v>8.4933891559999992</v>
      </c>
      <c r="E1004" s="6">
        <v>0.65711091499999996</v>
      </c>
      <c r="F1004" s="6">
        <v>2.2676400000000001E-4</v>
      </c>
      <c r="G1004" s="6">
        <v>7.6801489999999998E-3</v>
      </c>
      <c r="H1004" s="6" t="s">
        <v>3</v>
      </c>
    </row>
    <row r="1005" spans="1:8">
      <c r="A1005" s="6" t="s">
        <v>2137</v>
      </c>
      <c r="B1005" s="6">
        <v>3284.054592</v>
      </c>
      <c r="C1005" s="6">
        <v>29.00563168</v>
      </c>
      <c r="D1005" s="6">
        <v>43.096021</v>
      </c>
      <c r="E1005" s="6">
        <v>0.57610745399999996</v>
      </c>
      <c r="F1005" s="6">
        <v>3.1788600000000003E-4</v>
      </c>
      <c r="G1005" s="6">
        <v>1.0339743E-2</v>
      </c>
      <c r="H1005" s="6" t="s">
        <v>3</v>
      </c>
    </row>
    <row r="1006" spans="1:8">
      <c r="A1006" s="6" t="s">
        <v>2138</v>
      </c>
      <c r="B1006" s="6">
        <v>2342.3289340000001</v>
      </c>
      <c r="C1006" s="6">
        <v>1.9895147959999999</v>
      </c>
      <c r="D1006" s="6">
        <v>10.51870547</v>
      </c>
      <c r="E1006" s="6">
        <v>2.3933521080000002</v>
      </c>
      <c r="F1006" s="7">
        <v>9.8599999999999996E-43</v>
      </c>
      <c r="G1006" s="7">
        <v>1.5900000000000001E-39</v>
      </c>
      <c r="H1006" s="6" t="s">
        <v>3</v>
      </c>
    </row>
    <row r="1007" spans="1:8">
      <c r="A1007" s="6" t="s">
        <v>2139</v>
      </c>
      <c r="B1007" s="6">
        <v>33.7089991</v>
      </c>
      <c r="C1007" s="6">
        <v>1.4466981E-2</v>
      </c>
      <c r="D1007" s="6">
        <v>0.34369883899999998</v>
      </c>
      <c r="E1007" s="6">
        <v>4.5579604690000002</v>
      </c>
      <c r="F1007" s="7">
        <v>3.22E-7</v>
      </c>
      <c r="G1007" s="7">
        <v>1.9700000000000001E-5</v>
      </c>
      <c r="H1007" s="6" t="s">
        <v>3</v>
      </c>
    </row>
    <row r="1008" spans="1:8">
      <c r="A1008" s="6" t="s">
        <v>2140</v>
      </c>
      <c r="B1008" s="6">
        <v>2296.7829510000001</v>
      </c>
      <c r="C1008" s="6">
        <v>3.0488685489999998</v>
      </c>
      <c r="D1008" s="6">
        <v>5.9479384179999997</v>
      </c>
      <c r="E1008" s="6">
        <v>0.97034773100000005</v>
      </c>
      <c r="F1008" s="7">
        <v>9.7100000000000006E-10</v>
      </c>
      <c r="G1008" s="7">
        <v>8.7600000000000004E-8</v>
      </c>
      <c r="H1008" s="6" t="s">
        <v>3</v>
      </c>
    </row>
    <row r="1009" spans="1:8">
      <c r="A1009" s="6" t="s">
        <v>2141</v>
      </c>
      <c r="B1009" s="6">
        <v>426.99762129999999</v>
      </c>
      <c r="C1009" s="6">
        <v>3.34352772</v>
      </c>
      <c r="D1009" s="6">
        <v>6.4519732889999997</v>
      </c>
      <c r="E1009" s="6">
        <v>0.93796867900000003</v>
      </c>
      <c r="F1009" s="7">
        <v>8.1000000000000004E-5</v>
      </c>
      <c r="G1009" s="6">
        <v>3.1050969999999998E-3</v>
      </c>
      <c r="H1009" s="6" t="s">
        <v>3</v>
      </c>
    </row>
    <row r="1010" spans="1:8">
      <c r="A1010" s="6" t="s">
        <v>2142</v>
      </c>
      <c r="B1010" s="6">
        <v>703.3068154</v>
      </c>
      <c r="C1010" s="6">
        <v>8.9274826619999992</v>
      </c>
      <c r="D1010" s="6">
        <v>15.219118140000001</v>
      </c>
      <c r="E1010" s="6">
        <v>0.75515164400000001</v>
      </c>
      <c r="F1010" s="6">
        <v>2.3583E-4</v>
      </c>
      <c r="G1010" s="6">
        <v>7.9225300000000005E-3</v>
      </c>
      <c r="H1010" s="6" t="s">
        <v>3</v>
      </c>
    </row>
    <row r="1011" spans="1:8">
      <c r="A1011" s="6" t="s">
        <v>2143</v>
      </c>
      <c r="B1011" s="6">
        <v>101.844624</v>
      </c>
      <c r="C1011" s="6">
        <v>8.1822744000000003E-2</v>
      </c>
      <c r="D1011" s="6">
        <v>0.45697257000000002</v>
      </c>
      <c r="E1011" s="6">
        <v>2.4809357580000002</v>
      </c>
      <c r="F1011" s="7">
        <v>3.9099999999999999E-8</v>
      </c>
      <c r="G1011" s="7">
        <v>2.8100000000000002E-6</v>
      </c>
      <c r="H1011" s="6" t="s">
        <v>3</v>
      </c>
    </row>
    <row r="1012" spans="1:8">
      <c r="A1012" s="6" t="s">
        <v>2144</v>
      </c>
      <c r="B1012" s="6">
        <v>960.13825940000004</v>
      </c>
      <c r="C1012" s="6">
        <v>0.80909873200000004</v>
      </c>
      <c r="D1012" s="6">
        <v>2.9575430269999998</v>
      </c>
      <c r="E1012" s="6">
        <v>1.8801763650000001</v>
      </c>
      <c r="F1012" s="7">
        <v>1.9599999999999999E-21</v>
      </c>
      <c r="G1012" s="7">
        <v>1.05E-18</v>
      </c>
      <c r="H1012" s="6" t="s">
        <v>3</v>
      </c>
    </row>
    <row r="1013" spans="1:8">
      <c r="A1013" s="6" t="s">
        <v>2145</v>
      </c>
      <c r="B1013" s="6">
        <v>165.93739619999999</v>
      </c>
      <c r="C1013" s="6">
        <v>0.476058025</v>
      </c>
      <c r="D1013" s="6">
        <v>1.0473766330000001</v>
      </c>
      <c r="E1013" s="6">
        <v>1.1451192139999999</v>
      </c>
      <c r="F1013" s="6">
        <v>1.476163E-3</v>
      </c>
      <c r="G1013" s="6">
        <v>3.9290569999999997E-2</v>
      </c>
      <c r="H1013" s="6" t="s">
        <v>3</v>
      </c>
    </row>
    <row r="1014" spans="1:8">
      <c r="A1014" s="6" t="s">
        <v>2146</v>
      </c>
      <c r="B1014" s="6">
        <v>162.6660502</v>
      </c>
      <c r="C1014" s="6">
        <v>0.199986567</v>
      </c>
      <c r="D1014" s="6">
        <v>0.42887666800000002</v>
      </c>
      <c r="E1014" s="6">
        <v>1.1093335929999999</v>
      </c>
      <c r="F1014" s="6">
        <v>1.3839589999999999E-3</v>
      </c>
      <c r="G1014" s="6">
        <v>3.7200729000000002E-2</v>
      </c>
      <c r="H1014" s="6" t="s">
        <v>3</v>
      </c>
    </row>
    <row r="1015" spans="1:8">
      <c r="A1015" s="6" t="s">
        <v>2147</v>
      </c>
      <c r="B1015" s="6">
        <v>13.18161334</v>
      </c>
      <c r="C1015" s="6">
        <v>4.9218899999999999E-3</v>
      </c>
      <c r="D1015" s="6">
        <v>0.187009077</v>
      </c>
      <c r="E1015" s="6">
        <v>5.9103455110000001</v>
      </c>
      <c r="F1015" s="6">
        <v>2.33885E-4</v>
      </c>
      <c r="G1015" s="6">
        <v>7.8807089999999996E-3</v>
      </c>
      <c r="H1015" s="6" t="s">
        <v>3</v>
      </c>
    </row>
    <row r="1016" spans="1:8">
      <c r="A1016" s="6" t="s">
        <v>2148</v>
      </c>
      <c r="B1016" s="6">
        <v>1027.708742</v>
      </c>
      <c r="C1016" s="6">
        <v>6.0440634390000003</v>
      </c>
      <c r="D1016" s="6">
        <v>10.121941870000001</v>
      </c>
      <c r="E1016" s="6">
        <v>0.742713187</v>
      </c>
      <c r="F1016" s="6">
        <v>1.09391E-4</v>
      </c>
      <c r="G1016" s="6">
        <v>4.0513779999999996E-3</v>
      </c>
      <c r="H1016" s="6" t="s">
        <v>3</v>
      </c>
    </row>
    <row r="1017" spans="1:8">
      <c r="A1017" s="6" t="s">
        <v>2149</v>
      </c>
      <c r="B1017" s="6">
        <v>40.814787709999997</v>
      </c>
      <c r="C1017" s="6">
        <v>1.0104431000000001E-2</v>
      </c>
      <c r="D1017" s="6">
        <v>0.74773503900000005</v>
      </c>
      <c r="E1017" s="6">
        <v>6.3823462600000003</v>
      </c>
      <c r="F1017" s="7">
        <v>7.6599999999999999E-11</v>
      </c>
      <c r="G1017" s="7">
        <v>8.5099999999999998E-9</v>
      </c>
      <c r="H1017" s="6" t="s">
        <v>3</v>
      </c>
    </row>
    <row r="1018" spans="1:8">
      <c r="A1018" s="6" t="s">
        <v>2150</v>
      </c>
      <c r="B1018" s="6">
        <v>228.67349970000001</v>
      </c>
      <c r="C1018" s="6">
        <v>1.6093404849999999</v>
      </c>
      <c r="D1018" s="6">
        <v>3.8521305809999999</v>
      </c>
      <c r="E1018" s="6">
        <v>1.2744712899999999</v>
      </c>
      <c r="F1018" s="7">
        <v>5.1700000000000003E-5</v>
      </c>
      <c r="G1018" s="6">
        <v>2.0843659999999998E-3</v>
      </c>
      <c r="H1018" s="6" t="s">
        <v>3</v>
      </c>
    </row>
    <row r="1019" spans="1:8">
      <c r="A1019" s="6" t="s">
        <v>2151</v>
      </c>
      <c r="B1019" s="6">
        <v>61.192833950000001</v>
      </c>
      <c r="C1019" s="6">
        <v>0.17493689100000001</v>
      </c>
      <c r="D1019" s="6">
        <v>1.691251812</v>
      </c>
      <c r="E1019" s="6">
        <v>3.2030196279999998</v>
      </c>
      <c r="F1019" s="7">
        <v>9.8399999999999994E-8</v>
      </c>
      <c r="G1019" s="7">
        <v>6.63E-6</v>
      </c>
      <c r="H1019" s="6" t="s">
        <v>3</v>
      </c>
    </row>
    <row r="1020" spans="1:8">
      <c r="A1020" s="6" t="s">
        <v>2152</v>
      </c>
      <c r="B1020" s="6">
        <v>3368.5418989999998</v>
      </c>
      <c r="C1020" s="6">
        <v>10.45062624</v>
      </c>
      <c r="D1020" s="6">
        <v>16.648181409999999</v>
      </c>
      <c r="E1020" s="6">
        <v>0.68385373699999996</v>
      </c>
      <c r="F1020" s="7">
        <v>1.2999999999999999E-5</v>
      </c>
      <c r="G1020" s="6">
        <v>5.9300599999999998E-4</v>
      </c>
      <c r="H1020" s="6" t="s">
        <v>3</v>
      </c>
    </row>
    <row r="1021" spans="1:8">
      <c r="A1021" s="6" t="s">
        <v>2153</v>
      </c>
      <c r="B1021" s="6">
        <v>22.809919170000001</v>
      </c>
      <c r="C1021" s="6">
        <v>1.4360266999999999E-2</v>
      </c>
      <c r="D1021" s="6">
        <v>0.311198747</v>
      </c>
      <c r="E1021" s="6">
        <v>4.2769271379999996</v>
      </c>
      <c r="F1021" s="7">
        <v>4.32E-5</v>
      </c>
      <c r="G1021" s="6">
        <v>1.7684490000000001E-3</v>
      </c>
      <c r="H1021" s="6" t="s">
        <v>3</v>
      </c>
    </row>
    <row r="1022" spans="1:8">
      <c r="A1022" s="6" t="s">
        <v>2154</v>
      </c>
      <c r="B1022" s="6">
        <v>2349.0463770000001</v>
      </c>
      <c r="C1022" s="6">
        <v>13.796484469999999</v>
      </c>
      <c r="D1022" s="6">
        <v>21.178858550000001</v>
      </c>
      <c r="E1022" s="6">
        <v>0.62111848999999997</v>
      </c>
      <c r="F1022" s="6">
        <v>2.3305099999999999E-4</v>
      </c>
      <c r="G1022" s="6">
        <v>7.8593250000000003E-3</v>
      </c>
      <c r="H1022" s="6" t="s">
        <v>3</v>
      </c>
    </row>
    <row r="1023" spans="1:8">
      <c r="A1023" s="6" t="s">
        <v>2155</v>
      </c>
      <c r="B1023" s="6">
        <v>112.94463399999999</v>
      </c>
      <c r="C1023" s="6">
        <v>5.7205604E-2</v>
      </c>
      <c r="D1023" s="6">
        <v>0.52726746300000005</v>
      </c>
      <c r="E1023" s="6">
        <v>3.2592879319999999</v>
      </c>
      <c r="F1023" s="7">
        <v>8.4600000000000003E-13</v>
      </c>
      <c r="G1023" s="7">
        <v>1.42E-10</v>
      </c>
      <c r="H1023" s="6" t="s">
        <v>3</v>
      </c>
    </row>
    <row r="1024" spans="1:8">
      <c r="A1024" s="6" t="s">
        <v>2156</v>
      </c>
      <c r="B1024" s="6">
        <v>4028.241786</v>
      </c>
      <c r="C1024" s="6">
        <v>2.3343035419999998</v>
      </c>
      <c r="D1024" s="6">
        <v>3.5262159039999998</v>
      </c>
      <c r="E1024" s="6">
        <v>0.58518340099999999</v>
      </c>
      <c r="F1024" s="7">
        <v>8.0599999999999994E-5</v>
      </c>
      <c r="G1024" s="6">
        <v>3.0905759999999998E-3</v>
      </c>
      <c r="H1024" s="6" t="s">
        <v>3</v>
      </c>
    </row>
    <row r="1025" spans="1:8">
      <c r="A1025" s="6" t="s">
        <v>2157</v>
      </c>
      <c r="B1025" s="6">
        <v>223.5123997</v>
      </c>
      <c r="C1025" s="6">
        <v>0.95400590799999996</v>
      </c>
      <c r="D1025" s="6">
        <v>2.5302331279999999</v>
      </c>
      <c r="E1025" s="6">
        <v>1.4241411150000001</v>
      </c>
      <c r="F1025" s="7">
        <v>3.3699999999999999E-6</v>
      </c>
      <c r="G1025" s="6">
        <v>1.74217E-4</v>
      </c>
      <c r="H1025" s="6" t="s">
        <v>3</v>
      </c>
    </row>
    <row r="1026" spans="1:8">
      <c r="A1026" s="6" t="s">
        <v>2158</v>
      </c>
      <c r="B1026" s="6">
        <v>72.62646427</v>
      </c>
      <c r="C1026" s="6">
        <v>0.16709333200000001</v>
      </c>
      <c r="D1026" s="6">
        <v>1.800856346</v>
      </c>
      <c r="E1026" s="6">
        <v>3.422722195</v>
      </c>
      <c r="F1026" s="7">
        <v>1.2400000000000001E-9</v>
      </c>
      <c r="G1026" s="7">
        <v>1.1000000000000001E-7</v>
      </c>
      <c r="H1026" s="6" t="s">
        <v>3</v>
      </c>
    </row>
    <row r="1027" spans="1:8">
      <c r="A1027" s="6" t="s">
        <v>2159</v>
      </c>
      <c r="B1027" s="6">
        <v>235.14737819999999</v>
      </c>
      <c r="C1027" s="6">
        <v>0.73832921500000004</v>
      </c>
      <c r="D1027" s="6">
        <v>1.58175504</v>
      </c>
      <c r="E1027" s="6">
        <v>1.102477929</v>
      </c>
      <c r="F1027" s="6">
        <v>2.1434399999999999E-4</v>
      </c>
      <c r="G1027" s="6">
        <v>7.322439E-3</v>
      </c>
      <c r="H1027" s="6" t="s">
        <v>3</v>
      </c>
    </row>
    <row r="1028" spans="1:8">
      <c r="A1028" s="6" t="s">
        <v>2160</v>
      </c>
      <c r="B1028" s="6">
        <v>3280.5328709999999</v>
      </c>
      <c r="C1028" s="6">
        <v>5.9590090829999998</v>
      </c>
      <c r="D1028" s="6">
        <v>10.79650895</v>
      </c>
      <c r="E1028" s="6">
        <v>0.85785407400000002</v>
      </c>
      <c r="F1028" s="7">
        <v>1.8399999999999999E-8</v>
      </c>
      <c r="G1028" s="7">
        <v>1.37E-6</v>
      </c>
      <c r="H1028" s="6" t="s">
        <v>3</v>
      </c>
    </row>
    <row r="1029" spans="1:8">
      <c r="A1029" s="6" t="s">
        <v>2161</v>
      </c>
      <c r="B1029" s="6">
        <v>47.952061870000001</v>
      </c>
      <c r="C1029" s="6">
        <v>7.2973789999999997E-2</v>
      </c>
      <c r="D1029" s="6">
        <v>0.31661085300000003</v>
      </c>
      <c r="E1029" s="6">
        <v>2.1193959599999999</v>
      </c>
      <c r="F1029" s="6">
        <v>8.7940200000000005E-4</v>
      </c>
      <c r="G1029" s="6">
        <v>2.5267015E-2</v>
      </c>
      <c r="H1029" s="6" t="s">
        <v>3</v>
      </c>
    </row>
    <row r="1030" spans="1:8">
      <c r="A1030" s="6" t="s">
        <v>2162</v>
      </c>
      <c r="B1030" s="6">
        <v>35.741792050000001</v>
      </c>
      <c r="C1030" s="6">
        <v>6.0908963000000003E-2</v>
      </c>
      <c r="D1030" s="6">
        <v>0.55990997499999995</v>
      </c>
      <c r="E1030" s="6">
        <v>3.1946180879999999</v>
      </c>
      <c r="F1030" s="7">
        <v>3.8800000000000001E-5</v>
      </c>
      <c r="G1030" s="6">
        <v>1.6091409999999999E-3</v>
      </c>
      <c r="H1030" s="6" t="s">
        <v>3</v>
      </c>
    </row>
    <row r="1031" spans="1:8">
      <c r="A1031" s="6" t="s">
        <v>2163</v>
      </c>
      <c r="B1031" s="6">
        <v>812.31307370000002</v>
      </c>
      <c r="C1031" s="6">
        <v>1.0586481560000001</v>
      </c>
      <c r="D1031" s="6">
        <v>4.2831455900000002</v>
      </c>
      <c r="E1031" s="6">
        <v>2.0027712329999998</v>
      </c>
      <c r="F1031" s="7">
        <v>8.8100000000000004E-23</v>
      </c>
      <c r="G1031" s="7">
        <v>5.3399999999999997E-20</v>
      </c>
      <c r="H1031" s="6" t="s">
        <v>3</v>
      </c>
    </row>
    <row r="1032" spans="1:8">
      <c r="A1032" s="6" t="s">
        <v>2164</v>
      </c>
      <c r="B1032" s="6">
        <v>1489.6219590000001</v>
      </c>
      <c r="C1032" s="6">
        <v>2.9537042050000002</v>
      </c>
      <c r="D1032" s="6">
        <v>4.6550338499999997</v>
      </c>
      <c r="E1032" s="6">
        <v>0.63980636499999999</v>
      </c>
      <c r="F1032" s="6">
        <v>1.8533800000000001E-4</v>
      </c>
      <c r="G1032" s="6">
        <v>6.4461079999999999E-3</v>
      </c>
      <c r="H1032" s="6" t="s">
        <v>3</v>
      </c>
    </row>
    <row r="1033" spans="1:8">
      <c r="A1033" s="6" t="s">
        <v>2165</v>
      </c>
      <c r="B1033" s="6">
        <v>596.16224239999997</v>
      </c>
      <c r="C1033" s="6">
        <v>1.5332357510000001</v>
      </c>
      <c r="D1033" s="6">
        <v>2.4786775849999998</v>
      </c>
      <c r="E1033" s="6">
        <v>0.70267251900000005</v>
      </c>
      <c r="F1033" s="6">
        <v>1.0667179999999999E-3</v>
      </c>
      <c r="G1033" s="6">
        <v>2.9865065E-2</v>
      </c>
      <c r="H1033" s="6" t="s">
        <v>3</v>
      </c>
    </row>
    <row r="1034" spans="1:8">
      <c r="A1034" s="6" t="s">
        <v>2166</v>
      </c>
      <c r="B1034" s="6">
        <v>1408.439443</v>
      </c>
      <c r="C1034" s="6">
        <v>6.853406713</v>
      </c>
      <c r="D1034" s="6">
        <v>16.399245740000001</v>
      </c>
      <c r="E1034" s="6">
        <v>1.2352160860000001</v>
      </c>
      <c r="F1034" s="7">
        <v>1.4000000000000001E-12</v>
      </c>
      <c r="G1034" s="7">
        <v>2.26E-10</v>
      </c>
      <c r="H1034" s="6" t="s">
        <v>3</v>
      </c>
    </row>
    <row r="1035" spans="1:8">
      <c r="A1035" s="6" t="s">
        <v>2167</v>
      </c>
      <c r="B1035" s="6">
        <v>292.55678080000001</v>
      </c>
      <c r="C1035" s="6">
        <v>3.7962708999999997E-2</v>
      </c>
      <c r="D1035" s="6">
        <v>4.1277785810000003</v>
      </c>
      <c r="E1035" s="6">
        <v>6.9574614060000002</v>
      </c>
      <c r="F1035" s="7">
        <v>2.8400000000000001E-59</v>
      </c>
      <c r="G1035" s="7">
        <v>7.4700000000000001E-56</v>
      </c>
      <c r="H1035" s="6" t="s">
        <v>3</v>
      </c>
    </row>
    <row r="1036" spans="1:8">
      <c r="A1036" s="6" t="s">
        <v>2168</v>
      </c>
      <c r="B1036" s="6">
        <v>95.89224274</v>
      </c>
      <c r="C1036" s="6">
        <v>1.9345964E-2</v>
      </c>
      <c r="D1036" s="6">
        <v>8.5360909270000001</v>
      </c>
      <c r="E1036" s="6">
        <v>8.7352215980000008</v>
      </c>
      <c r="F1036" s="7">
        <v>3.5700000000000002E-26</v>
      </c>
      <c r="G1036" s="7">
        <v>2.73E-23</v>
      </c>
      <c r="H1036" s="6" t="s">
        <v>3</v>
      </c>
    </row>
    <row r="1037" spans="1:8">
      <c r="A1037" s="6" t="s">
        <v>2169</v>
      </c>
      <c r="B1037" s="6">
        <v>677.13990720000004</v>
      </c>
      <c r="C1037" s="6">
        <v>0.13921682799999999</v>
      </c>
      <c r="D1037" s="6">
        <v>13.91312937</v>
      </c>
      <c r="E1037" s="6">
        <v>6.6641079469999998</v>
      </c>
      <c r="F1037" s="7">
        <v>1.7700000000000001E-103</v>
      </c>
      <c r="G1037" s="7">
        <v>8.6999999999999998E-100</v>
      </c>
      <c r="H1037" s="6" t="s">
        <v>3</v>
      </c>
    </row>
    <row r="1038" spans="1:8">
      <c r="A1038" s="6" t="s">
        <v>2170</v>
      </c>
      <c r="B1038" s="6">
        <v>459.51317189999997</v>
      </c>
      <c r="C1038" s="6">
        <v>8.4905649E-2</v>
      </c>
      <c r="D1038" s="6">
        <v>9.5578634729999994</v>
      </c>
      <c r="E1038" s="6">
        <v>6.8546209530000004</v>
      </c>
      <c r="F1038" s="7">
        <v>1.8599999999999999E-82</v>
      </c>
      <c r="G1038" s="7">
        <v>6.9599999999999997E-79</v>
      </c>
      <c r="H1038" s="6" t="s">
        <v>3</v>
      </c>
    </row>
    <row r="1039" spans="1:8">
      <c r="A1039" s="6" t="s">
        <v>2171</v>
      </c>
      <c r="B1039" s="6">
        <v>12.74769302</v>
      </c>
      <c r="C1039" s="6">
        <v>3.2911389999999998E-3</v>
      </c>
      <c r="D1039" s="6">
        <v>0.26257649199999999</v>
      </c>
      <c r="E1039" s="6">
        <v>7.1951099510000001</v>
      </c>
      <c r="F1039" s="7">
        <v>6.7799999999999995E-5</v>
      </c>
      <c r="G1039" s="6">
        <v>2.6439010000000002E-3</v>
      </c>
      <c r="H1039" s="6" t="s">
        <v>3</v>
      </c>
    </row>
    <row r="1040" spans="1:8">
      <c r="A1040" s="6" t="s">
        <v>2172</v>
      </c>
      <c r="B1040" s="6">
        <v>50.074352779999998</v>
      </c>
      <c r="C1040" s="6">
        <v>4.3600317E-2</v>
      </c>
      <c r="D1040" s="6">
        <v>4.4066914490000002</v>
      </c>
      <c r="E1040" s="6">
        <v>6.729671765</v>
      </c>
      <c r="F1040" s="7">
        <v>2.2300000000000001E-13</v>
      </c>
      <c r="G1040" s="7">
        <v>4.5E-11</v>
      </c>
      <c r="H1040" s="6" t="s">
        <v>3</v>
      </c>
    </row>
    <row r="1041" spans="1:8">
      <c r="A1041" s="6" t="s">
        <v>2173</v>
      </c>
      <c r="B1041" s="6">
        <v>301.94156400000003</v>
      </c>
      <c r="C1041" s="6">
        <v>5.1556096000000003E-2</v>
      </c>
      <c r="D1041" s="6">
        <v>6.2778397720000001</v>
      </c>
      <c r="E1041" s="6">
        <v>6.8884150179999999</v>
      </c>
      <c r="F1041" s="7">
        <v>2.87E-61</v>
      </c>
      <c r="G1041" s="7">
        <v>8.3900000000000003E-58</v>
      </c>
      <c r="H1041" s="6" t="s">
        <v>3</v>
      </c>
    </row>
    <row r="1042" spans="1:8">
      <c r="A1042" s="6" t="s">
        <v>2174</v>
      </c>
      <c r="B1042" s="6">
        <v>316.67318890000001</v>
      </c>
      <c r="C1042" s="6">
        <v>4.0247222999999999E-2</v>
      </c>
      <c r="D1042" s="6">
        <v>4.6865707250000002</v>
      </c>
      <c r="E1042" s="6">
        <v>6.8344169580000003</v>
      </c>
      <c r="F1042" s="7">
        <v>3.5500000000000001E-62</v>
      </c>
      <c r="G1042" s="7">
        <v>1.08E-58</v>
      </c>
      <c r="H1042" s="6" t="s">
        <v>3</v>
      </c>
    </row>
    <row r="1043" spans="1:8">
      <c r="A1043" s="6" t="s">
        <v>2175</v>
      </c>
      <c r="B1043" s="6">
        <v>1653.3047750000001</v>
      </c>
      <c r="C1043" s="6">
        <v>0.35745439299999998</v>
      </c>
      <c r="D1043" s="6">
        <v>36.006345449999998</v>
      </c>
      <c r="E1043" s="6">
        <v>6.6763590710000003</v>
      </c>
      <c r="F1043" s="7">
        <v>9.9999999999999994E-158</v>
      </c>
      <c r="G1043" s="7">
        <v>1.3200000000000001E-153</v>
      </c>
      <c r="H1043" s="6" t="s">
        <v>3</v>
      </c>
    </row>
    <row r="1044" spans="1:8">
      <c r="A1044" s="6" t="s">
        <v>2176</v>
      </c>
      <c r="B1044" s="6">
        <v>189.53664079999999</v>
      </c>
      <c r="C1044" s="6">
        <v>9.7514734000000006E-2</v>
      </c>
      <c r="D1044" s="6">
        <v>16.86702214</v>
      </c>
      <c r="E1044" s="6">
        <v>7.3925178159999998</v>
      </c>
      <c r="F1044" s="7">
        <v>5.4800000000000002E-42</v>
      </c>
      <c r="G1044" s="7">
        <v>8.6400000000000002E-39</v>
      </c>
      <c r="H1044" s="6" t="s">
        <v>3</v>
      </c>
    </row>
    <row r="1045" spans="1:8">
      <c r="A1045" s="6" t="s">
        <v>2177</v>
      </c>
      <c r="B1045" s="6">
        <v>122.6798005</v>
      </c>
      <c r="C1045" s="6">
        <v>0.101745102</v>
      </c>
      <c r="D1045" s="6">
        <v>10.83381558</v>
      </c>
      <c r="E1045" s="6">
        <v>6.747506939</v>
      </c>
      <c r="F1045" s="7">
        <v>2.0599999999999998E-27</v>
      </c>
      <c r="G1045" s="7">
        <v>1.69E-24</v>
      </c>
      <c r="H1045" s="6" t="s">
        <v>3</v>
      </c>
    </row>
    <row r="1046" spans="1:8">
      <c r="A1046" s="6" t="s">
        <v>2178</v>
      </c>
      <c r="B1046" s="6">
        <v>12.666176780000001</v>
      </c>
      <c r="C1046" s="6">
        <v>4.7578339999999998E-3</v>
      </c>
      <c r="D1046" s="6">
        <v>2.1402717660000001</v>
      </c>
      <c r="E1046" s="6">
        <v>7.2414280739999999</v>
      </c>
      <c r="F1046" s="7">
        <v>6.2899999999999997E-5</v>
      </c>
      <c r="G1046" s="6">
        <v>2.484034E-3</v>
      </c>
      <c r="H1046" s="6" t="s">
        <v>3</v>
      </c>
    </row>
    <row r="1047" spans="1:8">
      <c r="A1047" s="6" t="s">
        <v>2179</v>
      </c>
      <c r="B1047" s="6">
        <v>28.086621730000001</v>
      </c>
      <c r="C1047" s="6">
        <v>6.21135E-3</v>
      </c>
      <c r="D1047" s="6">
        <v>5.1144031759999997</v>
      </c>
      <c r="E1047" s="6">
        <v>8.3611678709999993</v>
      </c>
      <c r="F1047" s="7">
        <v>2.1499999999999998E-9</v>
      </c>
      <c r="G1047" s="7">
        <v>1.8400000000000001E-7</v>
      </c>
      <c r="H1047" s="6" t="s">
        <v>3</v>
      </c>
    </row>
    <row r="1048" spans="1:8">
      <c r="A1048" s="6" t="s">
        <v>2180</v>
      </c>
      <c r="B1048" s="6">
        <v>22.30524681</v>
      </c>
      <c r="C1048" s="6">
        <v>1.7358736E-2</v>
      </c>
      <c r="D1048" s="6">
        <v>1.9899950609999999</v>
      </c>
      <c r="E1048" s="6">
        <v>6.6603262890000003</v>
      </c>
      <c r="F1048" s="7">
        <v>6.7400000000000003E-7</v>
      </c>
      <c r="G1048" s="7">
        <v>3.93E-5</v>
      </c>
      <c r="H1048" s="6" t="s">
        <v>3</v>
      </c>
    </row>
    <row r="1049" spans="1:8">
      <c r="A1049" s="6" t="s">
        <v>2181</v>
      </c>
      <c r="B1049" s="6">
        <v>42.201404230000001</v>
      </c>
      <c r="C1049" s="6">
        <v>2.3818639999999999E-2</v>
      </c>
      <c r="D1049" s="6">
        <v>3.7438978820000002</v>
      </c>
      <c r="E1049" s="6">
        <v>7.5186266880000003</v>
      </c>
      <c r="F1049" s="7">
        <v>3.3500000000000001E-12</v>
      </c>
      <c r="G1049" s="7">
        <v>4.9500000000000005E-10</v>
      </c>
      <c r="H1049" s="6" t="s">
        <v>3</v>
      </c>
    </row>
    <row r="1050" spans="1:8">
      <c r="A1050" s="6" t="s">
        <v>2182</v>
      </c>
      <c r="B1050" s="6">
        <v>24.514613600000001</v>
      </c>
      <c r="C1050" s="6">
        <v>6.8981110999999998E-2</v>
      </c>
      <c r="D1050" s="6">
        <v>2.1582918520000001</v>
      </c>
      <c r="E1050" s="6">
        <v>5.2042717439999997</v>
      </c>
      <c r="F1050" s="7">
        <v>2.3099999999999999E-6</v>
      </c>
      <c r="G1050" s="6">
        <v>1.23137E-4</v>
      </c>
      <c r="H1050" s="6" t="s">
        <v>3</v>
      </c>
    </row>
    <row r="1051" spans="1:8">
      <c r="A1051" s="6" t="s">
        <v>2183</v>
      </c>
      <c r="B1051" s="6">
        <v>10.925618650000001</v>
      </c>
      <c r="C1051" s="6">
        <v>1.2483380000000001E-2</v>
      </c>
      <c r="D1051" s="6">
        <v>0.98493397699999996</v>
      </c>
      <c r="E1051" s="6">
        <v>5.637285833</v>
      </c>
      <c r="F1051" s="6">
        <v>1.009352E-3</v>
      </c>
      <c r="G1051" s="6">
        <v>2.8379954999999998E-2</v>
      </c>
      <c r="H1051" s="6" t="s">
        <v>3</v>
      </c>
    </row>
    <row r="1052" spans="1:8">
      <c r="A1052" s="6" t="s">
        <v>2184</v>
      </c>
      <c r="B1052" s="6">
        <v>1267.6711339999999</v>
      </c>
      <c r="C1052" s="6">
        <v>1.1785852530000001</v>
      </c>
      <c r="D1052" s="6">
        <v>111.9938757</v>
      </c>
      <c r="E1052" s="6">
        <v>6.5899328410000004</v>
      </c>
      <c r="F1052" s="7">
        <v>1.03E-150</v>
      </c>
      <c r="G1052" s="7">
        <v>1.0099999999999999E-146</v>
      </c>
      <c r="H1052" s="6" t="s">
        <v>3</v>
      </c>
    </row>
    <row r="1053" spans="1:8">
      <c r="A1053" s="6" t="s">
        <v>2185</v>
      </c>
      <c r="B1053" s="6">
        <v>1132.0962340000001</v>
      </c>
      <c r="C1053" s="6">
        <v>0.26134362900000002</v>
      </c>
      <c r="D1053" s="6">
        <v>23.648291709999999</v>
      </c>
      <c r="E1053" s="6">
        <v>6.5148099540000004</v>
      </c>
      <c r="F1053" s="7">
        <v>6.37E-141</v>
      </c>
      <c r="G1053" s="7">
        <v>5.0199999999999997E-137</v>
      </c>
      <c r="H1053" s="6" t="s">
        <v>3</v>
      </c>
    </row>
    <row r="1054" spans="1:8">
      <c r="A1054" s="6" t="s">
        <v>2186</v>
      </c>
      <c r="B1054" s="6">
        <v>603.0208791</v>
      </c>
      <c r="C1054" s="6">
        <v>0.36434520199999998</v>
      </c>
      <c r="D1054" s="6">
        <v>12.26048623</v>
      </c>
      <c r="E1054" s="6">
        <v>5.0918065400000003</v>
      </c>
      <c r="F1054" s="7">
        <v>2.49E-77</v>
      </c>
      <c r="G1054" s="7">
        <v>8.9299999999999996E-74</v>
      </c>
      <c r="H1054" s="6" t="s">
        <v>3</v>
      </c>
    </row>
    <row r="1055" spans="1:8">
      <c r="A1055" s="6" t="s">
        <v>2187</v>
      </c>
      <c r="B1055" s="6">
        <v>1836.003044</v>
      </c>
      <c r="C1055" s="6">
        <v>2.558817817</v>
      </c>
      <c r="D1055" s="6">
        <v>3.6545948020000001</v>
      </c>
      <c r="E1055" s="6">
        <v>0.52239154399999999</v>
      </c>
      <c r="F1055" s="6">
        <v>1.518253E-3</v>
      </c>
      <c r="G1055" s="6">
        <v>4.0207187999999998E-2</v>
      </c>
      <c r="H1055" s="6" t="s">
        <v>3</v>
      </c>
    </row>
    <row r="1056" spans="1:8">
      <c r="A1056" s="6" t="s">
        <v>2188</v>
      </c>
      <c r="B1056" s="6">
        <v>2420.8189259999999</v>
      </c>
      <c r="C1056" s="6">
        <v>2.791694041</v>
      </c>
      <c r="D1056" s="6">
        <v>4.2149375979999997</v>
      </c>
      <c r="E1056" s="6">
        <v>0.61336243400000001</v>
      </c>
      <c r="F1056" s="7">
        <v>9.9500000000000006E-5</v>
      </c>
      <c r="G1056" s="6">
        <v>3.7339180000000001E-3</v>
      </c>
      <c r="H1056" s="6" t="s">
        <v>3</v>
      </c>
    </row>
    <row r="1057" spans="1:8">
      <c r="A1057" s="6" t="s">
        <v>2189</v>
      </c>
      <c r="B1057" s="6">
        <v>106.1098339</v>
      </c>
      <c r="C1057" s="6">
        <v>0.49917966600000002</v>
      </c>
      <c r="D1057" s="6">
        <v>1.5313487589999999</v>
      </c>
      <c r="E1057" s="6">
        <v>1.6058850689999999</v>
      </c>
      <c r="F1057" s="6">
        <v>1.6952499999999999E-4</v>
      </c>
      <c r="G1057" s="6">
        <v>5.9512569999999997E-3</v>
      </c>
      <c r="H1057" s="6" t="s">
        <v>3</v>
      </c>
    </row>
    <row r="1058" spans="1:8">
      <c r="A1058" s="6" t="s">
        <v>2190</v>
      </c>
      <c r="B1058" s="6">
        <v>579.44499870000004</v>
      </c>
      <c r="C1058" s="6">
        <v>1.513273426</v>
      </c>
      <c r="D1058" s="6">
        <v>3.0437437100000002</v>
      </c>
      <c r="E1058" s="6">
        <v>1.024243411</v>
      </c>
      <c r="F1058" s="7">
        <v>3.8800000000000001E-6</v>
      </c>
      <c r="G1058" s="6">
        <v>1.9798E-4</v>
      </c>
      <c r="H1058" s="6" t="s">
        <v>3</v>
      </c>
    </row>
    <row r="1059" spans="1:8">
      <c r="A1059" s="6" t="s">
        <v>2191</v>
      </c>
      <c r="B1059" s="6">
        <v>2278.4555959999998</v>
      </c>
      <c r="C1059" s="6">
        <v>2.7687078660000002</v>
      </c>
      <c r="D1059" s="6">
        <v>8.2938382579999992</v>
      </c>
      <c r="E1059" s="6">
        <v>1.57421162</v>
      </c>
      <c r="F1059" s="7">
        <v>8.35E-22</v>
      </c>
      <c r="G1059" s="7">
        <v>4.6299999999999996E-19</v>
      </c>
      <c r="H1059" s="6" t="s">
        <v>3</v>
      </c>
    </row>
    <row r="1060" spans="1:8">
      <c r="A1060" s="6" t="s">
        <v>2192</v>
      </c>
      <c r="B1060" s="6">
        <v>1797.0806050000001</v>
      </c>
      <c r="C1060" s="6">
        <v>0.27935128999999997</v>
      </c>
      <c r="D1060" s="6">
        <v>4.6348589149999997</v>
      </c>
      <c r="E1060" s="6">
        <v>4.0221411380000003</v>
      </c>
      <c r="F1060" s="7">
        <v>5.67E-95</v>
      </c>
      <c r="G1060" s="7">
        <v>2.4800000000000001E-91</v>
      </c>
      <c r="H1060" s="6" t="s">
        <v>3</v>
      </c>
    </row>
    <row r="1061" spans="1:8">
      <c r="A1061" s="6" t="s">
        <v>2193</v>
      </c>
      <c r="B1061" s="6">
        <v>436.8770854</v>
      </c>
      <c r="C1061" s="6">
        <v>0.62056745499999999</v>
      </c>
      <c r="D1061" s="6">
        <v>1.815624854</v>
      </c>
      <c r="E1061" s="6">
        <v>1.5459621480000001</v>
      </c>
      <c r="F1061" s="7">
        <v>1.2199999999999999E-10</v>
      </c>
      <c r="G1061" s="7">
        <v>1.3000000000000001E-8</v>
      </c>
      <c r="H1061" s="6" t="s">
        <v>3</v>
      </c>
    </row>
    <row r="1062" spans="1:8">
      <c r="A1062" s="6" t="s">
        <v>2194</v>
      </c>
      <c r="B1062" s="6">
        <v>751.39746260000004</v>
      </c>
      <c r="C1062" s="6">
        <v>4.6031594020000002</v>
      </c>
      <c r="D1062" s="6">
        <v>9.3220643429999992</v>
      </c>
      <c r="E1062" s="6">
        <v>1.0124895650000001</v>
      </c>
      <c r="F1062" s="7">
        <v>2.6599999999999999E-6</v>
      </c>
      <c r="G1062" s="6">
        <v>1.40421E-4</v>
      </c>
      <c r="H1062" s="6" t="s">
        <v>3</v>
      </c>
    </row>
    <row r="1063" spans="1:8">
      <c r="A1063" s="6" t="s">
        <v>2195</v>
      </c>
      <c r="B1063" s="6">
        <v>59.966121569999999</v>
      </c>
      <c r="C1063" s="6">
        <v>1.5288725E-2</v>
      </c>
      <c r="D1063" s="6">
        <v>0.51854898500000002</v>
      </c>
      <c r="E1063" s="6">
        <v>5.3829691449999997</v>
      </c>
      <c r="F1063" s="7">
        <v>8.8299999999999997E-13</v>
      </c>
      <c r="G1063" s="7">
        <v>1.4800000000000001E-10</v>
      </c>
      <c r="H1063" s="6" t="s">
        <v>3</v>
      </c>
    </row>
    <row r="1064" spans="1:8">
      <c r="A1064" s="6" t="s">
        <v>2196</v>
      </c>
      <c r="B1064" s="6">
        <v>630.27198499999997</v>
      </c>
      <c r="C1064" s="6">
        <v>0.86565536300000001</v>
      </c>
      <c r="D1064" s="6">
        <v>1.506642104</v>
      </c>
      <c r="E1064" s="6">
        <v>0.76234437899999996</v>
      </c>
      <c r="F1064" s="6">
        <v>3.1579699999999999E-4</v>
      </c>
      <c r="G1064" s="6">
        <v>1.0283821E-2</v>
      </c>
      <c r="H1064" s="6" t="s">
        <v>3</v>
      </c>
    </row>
    <row r="1065" spans="1:8">
      <c r="A1065" s="6" t="s">
        <v>2197</v>
      </c>
      <c r="B1065" s="6">
        <v>510.2716643</v>
      </c>
      <c r="C1065" s="6">
        <v>1.977105737</v>
      </c>
      <c r="D1065" s="6">
        <v>3.3285367880000001</v>
      </c>
      <c r="E1065" s="6">
        <v>0.75360751000000004</v>
      </c>
      <c r="F1065" s="6">
        <v>8.1255200000000002E-4</v>
      </c>
      <c r="G1065" s="6">
        <v>2.3587053E-2</v>
      </c>
      <c r="H1065" s="6" t="s">
        <v>3</v>
      </c>
    </row>
    <row r="1066" spans="1:8">
      <c r="A1066" s="6" t="s">
        <v>2198</v>
      </c>
      <c r="B1066" s="6">
        <v>24.652778349999998</v>
      </c>
      <c r="C1066" s="6">
        <v>2.6563159999999999E-2</v>
      </c>
      <c r="D1066" s="6">
        <v>0.189102994</v>
      </c>
      <c r="E1066" s="6">
        <v>2.8152478190000001</v>
      </c>
      <c r="F1066" s="6">
        <v>1.699583E-3</v>
      </c>
      <c r="G1066" s="6">
        <v>4.4486073000000001E-2</v>
      </c>
      <c r="H1066" s="6" t="s">
        <v>3</v>
      </c>
    </row>
    <row r="1067" spans="1:8">
      <c r="A1067" s="6" t="s">
        <v>2199</v>
      </c>
      <c r="B1067" s="6">
        <v>98.643672609999996</v>
      </c>
      <c r="C1067" s="6">
        <v>0.12435114799999999</v>
      </c>
      <c r="D1067" s="6">
        <v>0.42279662699999998</v>
      </c>
      <c r="E1067" s="6">
        <v>1.757819587</v>
      </c>
      <c r="F1067" s="7">
        <v>6.7299999999999996E-5</v>
      </c>
      <c r="G1067" s="6">
        <v>2.6340080000000002E-3</v>
      </c>
      <c r="H1067" s="6" t="s">
        <v>3</v>
      </c>
    </row>
    <row r="1068" spans="1:8">
      <c r="A1068" s="6" t="s">
        <v>2200</v>
      </c>
      <c r="B1068" s="6">
        <v>68.430271669999996</v>
      </c>
      <c r="C1068" s="6">
        <v>3.9963602000000001E-2</v>
      </c>
      <c r="D1068" s="6">
        <v>0.24903346700000001</v>
      </c>
      <c r="E1068" s="6">
        <v>2.6016839159999998</v>
      </c>
      <c r="F1068" s="7">
        <v>1.86E-6</v>
      </c>
      <c r="G1068" s="6">
        <v>1.01605E-4</v>
      </c>
      <c r="H1068" s="6" t="s">
        <v>3</v>
      </c>
    </row>
    <row r="1069" spans="1:8">
      <c r="A1069" s="6" t="s">
        <v>2201</v>
      </c>
      <c r="B1069" s="6">
        <v>1187.1660979999999</v>
      </c>
      <c r="C1069" s="6">
        <v>0.50386606199999995</v>
      </c>
      <c r="D1069" s="6">
        <v>4.4225752209999998</v>
      </c>
      <c r="E1069" s="6">
        <v>3.1210810279999999</v>
      </c>
      <c r="F1069" s="7">
        <v>7.5499999999999999E-56</v>
      </c>
      <c r="G1069" s="7">
        <v>1.75E-52</v>
      </c>
      <c r="H1069" s="6" t="s">
        <v>3</v>
      </c>
    </row>
    <row r="1070" spans="1:8">
      <c r="A1070" s="6" t="s">
        <v>2202</v>
      </c>
      <c r="B1070" s="6">
        <v>333.6226297</v>
      </c>
      <c r="C1070" s="6">
        <v>0.70027977900000005</v>
      </c>
      <c r="D1070" s="6">
        <v>1.517077647</v>
      </c>
      <c r="E1070" s="6">
        <v>1.125148773</v>
      </c>
      <c r="F1070" s="7">
        <v>1.5500000000000001E-5</v>
      </c>
      <c r="G1070" s="6">
        <v>6.9618299999999996E-4</v>
      </c>
      <c r="H1070" s="6" t="s">
        <v>3</v>
      </c>
    </row>
    <row r="1071" spans="1:8">
      <c r="A1071" s="6" t="s">
        <v>2203</v>
      </c>
      <c r="B1071" s="6">
        <v>463.86310170000002</v>
      </c>
      <c r="C1071" s="6">
        <v>0.30412677399999999</v>
      </c>
      <c r="D1071" s="6">
        <v>3.1503153070000001</v>
      </c>
      <c r="E1071" s="6">
        <v>3.3727697349999999</v>
      </c>
      <c r="F1071" s="7">
        <v>1.3800000000000001E-38</v>
      </c>
      <c r="G1071" s="7">
        <v>1.8800000000000001E-35</v>
      </c>
      <c r="H1071" s="6" t="s">
        <v>3</v>
      </c>
    </row>
    <row r="1072" spans="1:8">
      <c r="A1072" s="6" t="s">
        <v>2204</v>
      </c>
      <c r="B1072" s="6">
        <v>455.13162260000001</v>
      </c>
      <c r="C1072" s="6">
        <v>0.37668402400000001</v>
      </c>
      <c r="D1072" s="6">
        <v>1.055458003</v>
      </c>
      <c r="E1072" s="6">
        <v>1.4645010009999999</v>
      </c>
      <c r="F1072" s="7">
        <v>1.8800000000000001E-9</v>
      </c>
      <c r="G1072" s="7">
        <v>1.6199999999999999E-7</v>
      </c>
      <c r="H1072" s="6" t="s">
        <v>3</v>
      </c>
    </row>
    <row r="1073" spans="1:8">
      <c r="A1073" s="6" t="s">
        <v>2205</v>
      </c>
      <c r="B1073" s="6">
        <v>114.29320370000001</v>
      </c>
      <c r="C1073" s="6">
        <v>0.20600964899999999</v>
      </c>
      <c r="D1073" s="6">
        <v>0.83212643200000003</v>
      </c>
      <c r="E1073" s="6">
        <v>2.0122068419999999</v>
      </c>
      <c r="F1073" s="7">
        <v>2.0600000000000002E-6</v>
      </c>
      <c r="G1073" s="6">
        <v>1.1110199999999999E-4</v>
      </c>
      <c r="H1073" s="6" t="s">
        <v>3</v>
      </c>
    </row>
    <row r="1074" spans="1:8">
      <c r="A1074" s="6" t="s">
        <v>2206</v>
      </c>
      <c r="B1074" s="6">
        <v>387.90186219999998</v>
      </c>
      <c r="C1074" s="6">
        <v>2.3857487239999999</v>
      </c>
      <c r="D1074" s="6">
        <v>4.901618923</v>
      </c>
      <c r="E1074" s="6">
        <v>1.019611679</v>
      </c>
      <c r="F1074" s="7">
        <v>6.9999999999999994E-5</v>
      </c>
      <c r="G1074" s="6">
        <v>2.7200060000000001E-3</v>
      </c>
      <c r="H1074" s="6" t="s">
        <v>3</v>
      </c>
    </row>
    <row r="1075" spans="1:8">
      <c r="A1075" s="6" t="s">
        <v>2207</v>
      </c>
      <c r="B1075" s="6">
        <v>1067.6459010000001</v>
      </c>
      <c r="C1075" s="6">
        <v>5.0626046440000003</v>
      </c>
      <c r="D1075" s="6">
        <v>8.3101005840000006</v>
      </c>
      <c r="E1075" s="6">
        <v>0.71386260999999995</v>
      </c>
      <c r="F1075" s="6">
        <v>1.19542E-4</v>
      </c>
      <c r="G1075" s="6">
        <v>4.3799989999999999E-3</v>
      </c>
      <c r="H1075" s="6" t="s">
        <v>3</v>
      </c>
    </row>
    <row r="1076" spans="1:8">
      <c r="A1076" s="6" t="s">
        <v>2208</v>
      </c>
      <c r="B1076" s="6">
        <v>181.59966900000001</v>
      </c>
      <c r="C1076" s="6">
        <v>1.001127595</v>
      </c>
      <c r="D1076" s="6">
        <v>2.2678156060000001</v>
      </c>
      <c r="E1076" s="6">
        <v>1.1543166520000001</v>
      </c>
      <c r="F1076" s="6">
        <v>4.9729400000000001E-4</v>
      </c>
      <c r="G1076" s="6">
        <v>1.5291752E-2</v>
      </c>
      <c r="H1076" s="6" t="s">
        <v>3</v>
      </c>
    </row>
    <row r="1077" spans="1:8">
      <c r="A1077" s="6" t="s">
        <v>2209</v>
      </c>
      <c r="B1077" s="6">
        <v>1191.6787220000001</v>
      </c>
      <c r="C1077" s="6">
        <v>6.7862685029999996</v>
      </c>
      <c r="D1077" s="6">
        <v>15.75750466</v>
      </c>
      <c r="E1077" s="6">
        <v>1.210013204</v>
      </c>
      <c r="F1077" s="7">
        <v>4.1599999999999997E-11</v>
      </c>
      <c r="G1077" s="7">
        <v>4.8799999999999997E-9</v>
      </c>
      <c r="H1077" s="6" t="s">
        <v>3</v>
      </c>
    </row>
    <row r="1078" spans="1:8">
      <c r="A1078" s="6" t="s">
        <v>2210</v>
      </c>
      <c r="B1078" s="6">
        <v>119.6019754</v>
      </c>
      <c r="C1078" s="6">
        <v>0.11470058599999999</v>
      </c>
      <c r="D1078" s="6">
        <v>0.442725643</v>
      </c>
      <c r="E1078" s="6">
        <v>1.9566249920000001</v>
      </c>
      <c r="F1078" s="7">
        <v>3.1E-6</v>
      </c>
      <c r="G1078" s="6">
        <v>1.6095899999999999E-4</v>
      </c>
      <c r="H1078" s="6" t="s">
        <v>3</v>
      </c>
    </row>
    <row r="1079" spans="1:8">
      <c r="A1079" s="6" t="s">
        <v>2211</v>
      </c>
      <c r="B1079" s="6">
        <v>64.005227669999996</v>
      </c>
      <c r="C1079" s="6">
        <v>0.25227243500000002</v>
      </c>
      <c r="D1079" s="6">
        <v>0.900368901</v>
      </c>
      <c r="E1079" s="6">
        <v>1.8582730999999999</v>
      </c>
      <c r="F1079" s="6">
        <v>1.1120979999999999E-3</v>
      </c>
      <c r="G1079" s="6">
        <v>3.0992463000000001E-2</v>
      </c>
      <c r="H1079" s="6" t="s">
        <v>3</v>
      </c>
    </row>
    <row r="1080" spans="1:8">
      <c r="A1080" s="6" t="s">
        <v>2212</v>
      </c>
      <c r="B1080" s="6">
        <v>920.52808900000002</v>
      </c>
      <c r="C1080" s="6">
        <v>1.7142916020000001</v>
      </c>
      <c r="D1080" s="6">
        <v>2.841041884</v>
      </c>
      <c r="E1080" s="6">
        <v>0.73740571700000002</v>
      </c>
      <c r="F1080" s="6">
        <v>1.70032E-4</v>
      </c>
      <c r="G1080" s="6">
        <v>5.9611200000000003E-3</v>
      </c>
      <c r="H1080" s="6" t="s">
        <v>3</v>
      </c>
    </row>
    <row r="1081" spans="1:8">
      <c r="A1081" s="6" t="s">
        <v>2213</v>
      </c>
      <c r="B1081" s="6">
        <v>5285.3336959999997</v>
      </c>
      <c r="C1081" s="6">
        <v>27.03699787</v>
      </c>
      <c r="D1081" s="6">
        <v>44.703604110000001</v>
      </c>
      <c r="E1081" s="6">
        <v>0.72182122900000001</v>
      </c>
      <c r="F1081" s="7">
        <v>3.0400000000000001E-6</v>
      </c>
      <c r="G1081" s="6">
        <v>1.5808599999999999E-4</v>
      </c>
      <c r="H1081" s="6" t="s">
        <v>3</v>
      </c>
    </row>
    <row r="1082" spans="1:8">
      <c r="A1082" s="6" t="s">
        <v>2214</v>
      </c>
      <c r="B1082" s="6">
        <v>118.9582079</v>
      </c>
      <c r="C1082" s="6">
        <v>8.5241916000000001E-2</v>
      </c>
      <c r="D1082" s="6">
        <v>0.49424515200000002</v>
      </c>
      <c r="E1082" s="6">
        <v>2.5397951879999998</v>
      </c>
      <c r="F1082" s="7">
        <v>1.9399999999999999E-9</v>
      </c>
      <c r="G1082" s="7">
        <v>1.67E-7</v>
      </c>
      <c r="H1082" s="6" t="s">
        <v>3</v>
      </c>
    </row>
    <row r="1083" spans="1:8">
      <c r="A1083" s="6" t="s">
        <v>2215</v>
      </c>
      <c r="B1083" s="6">
        <v>504.63103469999999</v>
      </c>
      <c r="C1083" s="6">
        <v>1.2093946609999999</v>
      </c>
      <c r="D1083" s="6">
        <v>2.0055126699999999</v>
      </c>
      <c r="E1083" s="6">
        <v>0.75182941199999997</v>
      </c>
      <c r="F1083" s="6">
        <v>8.9318000000000004E-4</v>
      </c>
      <c r="G1083" s="6">
        <v>2.5616191999999999E-2</v>
      </c>
      <c r="H1083" s="6" t="s">
        <v>3</v>
      </c>
    </row>
    <row r="1084" spans="1:8">
      <c r="A1084" s="6" t="s">
        <v>2216</v>
      </c>
      <c r="B1084" s="6">
        <v>144.3814721</v>
      </c>
      <c r="C1084" s="6">
        <v>0.38447535599999999</v>
      </c>
      <c r="D1084" s="6">
        <v>0.88453663900000001</v>
      </c>
      <c r="E1084" s="6">
        <v>1.205781869</v>
      </c>
      <c r="F1084" s="6">
        <v>1.0901680000000001E-3</v>
      </c>
      <c r="G1084" s="6">
        <v>3.0445908000000001E-2</v>
      </c>
      <c r="H1084" s="6" t="s">
        <v>3</v>
      </c>
    </row>
    <row r="1085" spans="1:8">
      <c r="A1085" s="6" t="s">
        <v>2217</v>
      </c>
      <c r="B1085" s="6">
        <v>4552.1515339999996</v>
      </c>
      <c r="C1085" s="6">
        <v>5.9559545710000004</v>
      </c>
      <c r="D1085" s="6">
        <v>10.12786275</v>
      </c>
      <c r="E1085" s="6">
        <v>0.76336235399999997</v>
      </c>
      <c r="F1085" s="7">
        <v>2.1799999999999999E-7</v>
      </c>
      <c r="G1085" s="7">
        <v>1.3699999999999999E-5</v>
      </c>
      <c r="H1085" s="6" t="s">
        <v>3</v>
      </c>
    </row>
    <row r="1086" spans="1:8">
      <c r="A1086" s="6" t="s">
        <v>2218</v>
      </c>
      <c r="B1086" s="6">
        <v>6180.5568659999999</v>
      </c>
      <c r="C1086" s="6">
        <v>11.903671080000001</v>
      </c>
      <c r="D1086" s="6">
        <v>19.242305699999999</v>
      </c>
      <c r="E1086" s="6">
        <v>0.69341984700000003</v>
      </c>
      <c r="F1086" s="7">
        <v>2.0999999999999998E-6</v>
      </c>
      <c r="G1086" s="6">
        <v>1.12806E-4</v>
      </c>
      <c r="H1086" s="6" t="s">
        <v>3</v>
      </c>
    </row>
    <row r="1087" spans="1:8">
      <c r="A1087" s="6" t="s">
        <v>2219</v>
      </c>
      <c r="B1087" s="6">
        <v>222.44207560000001</v>
      </c>
      <c r="C1087" s="6">
        <v>0.68295322700000005</v>
      </c>
      <c r="D1087" s="6">
        <v>1.333548988</v>
      </c>
      <c r="E1087" s="6">
        <v>0.982122245</v>
      </c>
      <c r="F1087" s="6">
        <v>1.2354779999999999E-3</v>
      </c>
      <c r="G1087" s="6">
        <v>3.3832681000000003E-2</v>
      </c>
      <c r="H1087" s="6" t="s">
        <v>3</v>
      </c>
    </row>
    <row r="1088" spans="1:8">
      <c r="A1088" s="6" t="s">
        <v>2220</v>
      </c>
      <c r="B1088" s="6">
        <v>207.20480029999999</v>
      </c>
      <c r="C1088" s="6">
        <v>0.87506819300000005</v>
      </c>
      <c r="D1088" s="6">
        <v>1.761019101</v>
      </c>
      <c r="E1088" s="6">
        <v>1.020232265</v>
      </c>
      <c r="F1088" s="6">
        <v>1.1169420000000001E-3</v>
      </c>
      <c r="G1088" s="6">
        <v>3.1094454000000001E-2</v>
      </c>
      <c r="H1088" s="6" t="s">
        <v>3</v>
      </c>
    </row>
    <row r="1089" spans="1:8">
      <c r="A1089" s="6" t="s">
        <v>2221</v>
      </c>
      <c r="B1089" s="6">
        <v>83.211634380000007</v>
      </c>
      <c r="C1089" s="6">
        <v>0.10369326700000001</v>
      </c>
      <c r="D1089" s="6">
        <v>0.37129536200000002</v>
      </c>
      <c r="E1089" s="6">
        <v>1.7964898970000001</v>
      </c>
      <c r="F1089" s="6">
        <v>1.8567099999999999E-4</v>
      </c>
      <c r="G1089" s="6">
        <v>6.4548419999999997E-3</v>
      </c>
      <c r="H1089" s="6" t="s">
        <v>3</v>
      </c>
    </row>
    <row r="1090" spans="1:8">
      <c r="A1090" s="6" t="s">
        <v>2222</v>
      </c>
      <c r="B1090" s="6">
        <v>609.92553759999998</v>
      </c>
      <c r="C1090" s="6">
        <v>1.023004697</v>
      </c>
      <c r="D1090" s="6">
        <v>1.92264024</v>
      </c>
      <c r="E1090" s="6">
        <v>0.92255731399999996</v>
      </c>
      <c r="F1090" s="7">
        <v>2.0699999999999998E-5</v>
      </c>
      <c r="G1090" s="6">
        <v>9.1194799999999999E-4</v>
      </c>
      <c r="H1090" s="6" t="s">
        <v>3</v>
      </c>
    </row>
    <row r="1091" spans="1:8">
      <c r="A1091" s="6" t="s">
        <v>2223</v>
      </c>
      <c r="B1091" s="6">
        <v>661.69888809999998</v>
      </c>
      <c r="C1091" s="6">
        <v>0.99721971099999995</v>
      </c>
      <c r="D1091" s="6">
        <v>5.644283991</v>
      </c>
      <c r="E1091" s="6">
        <v>2.5043938350000001</v>
      </c>
      <c r="F1091" s="7">
        <v>8.8900000000000005E-30</v>
      </c>
      <c r="G1091" s="7">
        <v>8.0500000000000002E-27</v>
      </c>
      <c r="H1091" s="6" t="s">
        <v>3</v>
      </c>
    </row>
    <row r="1092" spans="1:8">
      <c r="A1092" s="6" t="s">
        <v>2224</v>
      </c>
      <c r="B1092" s="6">
        <v>76.906473599999998</v>
      </c>
      <c r="C1092" s="6">
        <v>0.19830378300000001</v>
      </c>
      <c r="D1092" s="6">
        <v>1.3262296689999999</v>
      </c>
      <c r="E1092" s="6">
        <v>2.7732423750000001</v>
      </c>
      <c r="F1092" s="7">
        <v>1.14E-7</v>
      </c>
      <c r="G1092" s="7">
        <v>7.5700000000000004E-6</v>
      </c>
      <c r="H1092" s="6" t="s">
        <v>3</v>
      </c>
    </row>
    <row r="1093" spans="1:8">
      <c r="A1093" s="6" t="s">
        <v>2225</v>
      </c>
      <c r="B1093" s="6">
        <v>263.04511580000002</v>
      </c>
      <c r="C1093" s="6">
        <v>0.22848664499999999</v>
      </c>
      <c r="D1093" s="6">
        <v>0.55747302700000001</v>
      </c>
      <c r="E1093" s="6">
        <v>1.2854615279999999</v>
      </c>
      <c r="F1093" s="7">
        <v>9.5100000000000004E-6</v>
      </c>
      <c r="G1093" s="6">
        <v>4.4617300000000001E-4</v>
      </c>
      <c r="H1093" s="6" t="s">
        <v>3</v>
      </c>
    </row>
    <row r="1094" spans="1:8">
      <c r="A1094" s="6" t="s">
        <v>2226</v>
      </c>
      <c r="B1094" s="6">
        <v>2429.8368030000001</v>
      </c>
      <c r="C1094" s="6">
        <v>13.912182749999999</v>
      </c>
      <c r="D1094" s="6">
        <v>19.88640616</v>
      </c>
      <c r="E1094" s="6">
        <v>0.51629313899999996</v>
      </c>
      <c r="F1094" s="6">
        <v>1.2902600000000001E-3</v>
      </c>
      <c r="G1094" s="6">
        <v>3.5113243000000002E-2</v>
      </c>
      <c r="H1094" s="6" t="s">
        <v>3</v>
      </c>
    </row>
    <row r="1095" spans="1:8">
      <c r="A1095" s="6" t="s">
        <v>2227</v>
      </c>
      <c r="B1095" s="6">
        <v>3155.3492470000001</v>
      </c>
      <c r="C1095" s="6">
        <v>93.671888319999994</v>
      </c>
      <c r="D1095" s="6">
        <v>145.75639430000001</v>
      </c>
      <c r="E1095" s="6">
        <v>0.644637978</v>
      </c>
      <c r="F1095" s="7">
        <v>4.6400000000000003E-5</v>
      </c>
      <c r="G1095" s="6">
        <v>1.8910610000000001E-3</v>
      </c>
      <c r="H1095" s="6" t="s">
        <v>3</v>
      </c>
    </row>
    <row r="1096" spans="1:8">
      <c r="A1096" s="6" t="s">
        <v>2228</v>
      </c>
      <c r="B1096" s="6">
        <v>62.297652139999997</v>
      </c>
      <c r="C1096" s="6">
        <v>7.5586489000000007E-2</v>
      </c>
      <c r="D1096" s="6">
        <v>0.34515362399999999</v>
      </c>
      <c r="E1096" s="6">
        <v>2.1796074569999999</v>
      </c>
      <c r="F1096" s="6">
        <v>1.01432E-4</v>
      </c>
      <c r="G1096" s="6">
        <v>3.7918359999999998E-3</v>
      </c>
      <c r="H1096" s="6" t="s">
        <v>3</v>
      </c>
    </row>
    <row r="1097" spans="1:8">
      <c r="A1097" s="6" t="s">
        <v>2229</v>
      </c>
      <c r="B1097" s="6">
        <v>1517.8256819999999</v>
      </c>
      <c r="C1097" s="6">
        <v>4.4826402290000003</v>
      </c>
      <c r="D1097" s="6">
        <v>6.8627434239999996</v>
      </c>
      <c r="E1097" s="6">
        <v>0.61118733000000003</v>
      </c>
      <c r="F1097" s="6">
        <v>5.3731299999999998E-4</v>
      </c>
      <c r="G1097" s="6">
        <v>1.6324861999999999E-2</v>
      </c>
      <c r="H1097" s="6" t="s">
        <v>3</v>
      </c>
    </row>
    <row r="1098" spans="1:8">
      <c r="A1098" s="6" t="s">
        <v>2230</v>
      </c>
      <c r="B1098" s="6">
        <v>1317.665763</v>
      </c>
      <c r="C1098" s="6">
        <v>3.0722304249999999</v>
      </c>
      <c r="D1098" s="6">
        <v>4.543367387</v>
      </c>
      <c r="E1098" s="6">
        <v>0.55853133300000002</v>
      </c>
      <c r="F1098" s="6">
        <v>1.8025949999999999E-3</v>
      </c>
      <c r="G1098" s="6">
        <v>4.6533283000000002E-2</v>
      </c>
      <c r="H1098" s="6" t="s">
        <v>3</v>
      </c>
    </row>
    <row r="1099" spans="1:8">
      <c r="A1099" s="6" t="s">
        <v>2231</v>
      </c>
      <c r="B1099" s="6">
        <v>146.54756610000001</v>
      </c>
      <c r="C1099" s="6">
        <v>0.33346415600000001</v>
      </c>
      <c r="D1099" s="6">
        <v>1.0990853060000001</v>
      </c>
      <c r="E1099" s="6">
        <v>1.71776112</v>
      </c>
      <c r="F1099" s="7">
        <v>3.9700000000000001E-6</v>
      </c>
      <c r="G1099" s="6">
        <v>2.0168900000000001E-4</v>
      </c>
      <c r="H1099" s="6" t="s">
        <v>3</v>
      </c>
    </row>
    <row r="1100" spans="1:8">
      <c r="A1100" s="6" t="s">
        <v>2232</v>
      </c>
      <c r="B1100" s="6">
        <v>774.59191580000004</v>
      </c>
      <c r="C1100" s="6">
        <v>1.460571125</v>
      </c>
      <c r="D1100" s="6">
        <v>4.157210546</v>
      </c>
      <c r="E1100" s="6">
        <v>1.5053702099999999</v>
      </c>
      <c r="F1100" s="7">
        <v>3.08E-13</v>
      </c>
      <c r="G1100" s="7">
        <v>5.92E-11</v>
      </c>
      <c r="H1100" s="6" t="s">
        <v>3</v>
      </c>
    </row>
    <row r="1101" spans="1:8">
      <c r="A1101" s="6" t="s">
        <v>2233</v>
      </c>
      <c r="B1101" s="6">
        <v>560.18744370000002</v>
      </c>
      <c r="C1101" s="6">
        <v>0.45763643599999998</v>
      </c>
      <c r="D1101" s="6">
        <v>0.78570019199999996</v>
      </c>
      <c r="E1101" s="6">
        <v>0.78373313099999997</v>
      </c>
      <c r="F1101" s="6">
        <v>3.0494099999999998E-4</v>
      </c>
      <c r="G1101" s="6">
        <v>9.9846259999999999E-3</v>
      </c>
      <c r="H1101" s="6" t="s">
        <v>3</v>
      </c>
    </row>
    <row r="1102" spans="1:8">
      <c r="A1102" s="6" t="s">
        <v>2234</v>
      </c>
      <c r="B1102" s="6">
        <v>2767.3115090000001</v>
      </c>
      <c r="C1102" s="6">
        <v>3.96388718</v>
      </c>
      <c r="D1102" s="6">
        <v>5.6022572559999997</v>
      </c>
      <c r="E1102" s="6">
        <v>0.493869958</v>
      </c>
      <c r="F1102" s="6">
        <v>1.7023870000000001E-3</v>
      </c>
      <c r="G1102" s="6">
        <v>4.454466E-2</v>
      </c>
      <c r="H1102" s="6" t="s">
        <v>3</v>
      </c>
    </row>
    <row r="1103" spans="1:8">
      <c r="A1103" s="6" t="s">
        <v>2235</v>
      </c>
      <c r="B1103" s="6">
        <v>18.807942820000001</v>
      </c>
      <c r="C1103" s="6">
        <v>2.9829269999999998E-3</v>
      </c>
      <c r="D1103" s="6">
        <v>0.27386070299999998</v>
      </c>
      <c r="E1103" s="6">
        <v>6.2847535460000001</v>
      </c>
      <c r="F1103" s="7">
        <v>1.0200000000000001E-5</v>
      </c>
      <c r="G1103" s="6">
        <v>4.76959E-4</v>
      </c>
      <c r="H1103" s="6" t="s">
        <v>3</v>
      </c>
    </row>
    <row r="1104" spans="1:8">
      <c r="A1104" s="6" t="s">
        <v>2236</v>
      </c>
      <c r="B1104" s="6">
        <v>975.50097860000005</v>
      </c>
      <c r="C1104" s="6">
        <v>0.65207359399999998</v>
      </c>
      <c r="D1104" s="6">
        <v>1.069884439</v>
      </c>
      <c r="E1104" s="6">
        <v>0.72397936900000004</v>
      </c>
      <c r="F1104" s="6">
        <v>1.00053E-4</v>
      </c>
      <c r="G1104" s="6">
        <v>3.74779E-3</v>
      </c>
      <c r="H1104" s="6" t="s">
        <v>3</v>
      </c>
    </row>
    <row r="1105" spans="1:8">
      <c r="A1105" s="6" t="s">
        <v>2237</v>
      </c>
      <c r="B1105" s="6">
        <v>1081.6801270000001</v>
      </c>
      <c r="C1105" s="6">
        <v>5.4317674350000003</v>
      </c>
      <c r="D1105" s="6">
        <v>8.2516200009999991</v>
      </c>
      <c r="E1105" s="6">
        <v>0.59657848700000005</v>
      </c>
      <c r="F1105" s="6">
        <v>1.330719E-3</v>
      </c>
      <c r="G1105" s="6">
        <v>3.6052468999999997E-2</v>
      </c>
      <c r="H1105" s="6" t="s">
        <v>3</v>
      </c>
    </row>
    <row r="1106" spans="1:8">
      <c r="A1106" s="6" t="s">
        <v>2238</v>
      </c>
      <c r="B1106" s="6">
        <v>911.94113489999995</v>
      </c>
      <c r="C1106" s="6">
        <v>2.750818566</v>
      </c>
      <c r="D1106" s="6">
        <v>5.2358335660000002</v>
      </c>
      <c r="E1106" s="6">
        <v>0.93190010199999995</v>
      </c>
      <c r="F1106" s="7">
        <v>1.6500000000000001E-6</v>
      </c>
      <c r="G1106" s="7">
        <v>9.0799999999999998E-5</v>
      </c>
      <c r="H1106" s="6" t="s">
        <v>3</v>
      </c>
    </row>
    <row r="1107" spans="1:8">
      <c r="A1107" s="6" t="s">
        <v>2239</v>
      </c>
      <c r="B1107" s="6">
        <v>310.39793279999998</v>
      </c>
      <c r="C1107" s="6">
        <v>0.38180803000000002</v>
      </c>
      <c r="D1107" s="6">
        <v>2.8755155569999999</v>
      </c>
      <c r="E1107" s="6">
        <v>2.926149492</v>
      </c>
      <c r="F1107" s="7">
        <v>8.7200000000000003E-24</v>
      </c>
      <c r="G1107" s="7">
        <v>5.7700000000000003E-21</v>
      </c>
      <c r="H1107" s="6" t="s">
        <v>3</v>
      </c>
    </row>
    <row r="1108" spans="1:8">
      <c r="A1108" s="6" t="s">
        <v>2240</v>
      </c>
      <c r="B1108" s="6">
        <v>8127.4990250000001</v>
      </c>
      <c r="C1108" s="6">
        <v>20.935180710000001</v>
      </c>
      <c r="D1108" s="6">
        <v>31.406366649999999</v>
      </c>
      <c r="E1108" s="6">
        <v>0.58986740199999999</v>
      </c>
      <c r="F1108" s="7">
        <v>6.6699999999999995E-5</v>
      </c>
      <c r="G1108" s="6">
        <v>2.6159669999999999E-3</v>
      </c>
      <c r="H1108" s="6" t="s">
        <v>3</v>
      </c>
    </row>
    <row r="1109" spans="1:8">
      <c r="A1109" s="6" t="s">
        <v>2241</v>
      </c>
      <c r="B1109" s="6">
        <v>550.73345719999998</v>
      </c>
      <c r="C1109" s="6">
        <v>1.5884365819999999</v>
      </c>
      <c r="D1109" s="6">
        <v>2.6286438240000001</v>
      </c>
      <c r="E1109" s="6">
        <v>0.74092303000000004</v>
      </c>
      <c r="F1109" s="6">
        <v>7.8255399999999998E-4</v>
      </c>
      <c r="G1109" s="6">
        <v>2.2850916999999998E-2</v>
      </c>
      <c r="H1109" s="6" t="s">
        <v>3</v>
      </c>
    </row>
    <row r="1110" spans="1:8">
      <c r="A1110" s="6" t="s">
        <v>2242</v>
      </c>
      <c r="B1110" s="6">
        <v>1594.6481510000001</v>
      </c>
      <c r="C1110" s="6">
        <v>2.7033254169999998</v>
      </c>
      <c r="D1110" s="6">
        <v>12.4572164</v>
      </c>
      <c r="E1110" s="6">
        <v>2.2121366849999999</v>
      </c>
      <c r="F1110" s="7">
        <v>2.5300000000000001E-36</v>
      </c>
      <c r="G1110" s="7">
        <v>3.2199999999999997E-33</v>
      </c>
      <c r="H1110" s="6" t="s">
        <v>3</v>
      </c>
    </row>
    <row r="1111" spans="1:8">
      <c r="A1111" s="6" t="s">
        <v>2243</v>
      </c>
      <c r="B1111" s="6">
        <v>2070.630482</v>
      </c>
      <c r="C1111" s="6">
        <v>5.3081192250000004</v>
      </c>
      <c r="D1111" s="6">
        <v>7.563763411</v>
      </c>
      <c r="E1111" s="6">
        <v>0.51771214499999996</v>
      </c>
      <c r="F1111" s="6">
        <v>1.295886E-3</v>
      </c>
      <c r="G1111" s="6">
        <v>3.5217721E-2</v>
      </c>
      <c r="H1111" s="6" t="s">
        <v>3</v>
      </c>
    </row>
    <row r="1112" spans="1:8">
      <c r="A1112" s="6" t="s">
        <v>2244</v>
      </c>
      <c r="B1112" s="6">
        <v>7121.7718809999997</v>
      </c>
      <c r="C1112" s="6">
        <v>25.15074911</v>
      </c>
      <c r="D1112" s="6">
        <v>36.167783759999999</v>
      </c>
      <c r="E1112" s="6">
        <v>0.53686389700000003</v>
      </c>
      <c r="F1112" s="6">
        <v>1.86956E-4</v>
      </c>
      <c r="G1112" s="6">
        <v>6.4909119999999997E-3</v>
      </c>
      <c r="H1112" s="6" t="s">
        <v>3</v>
      </c>
    </row>
    <row r="1113" spans="1:8">
      <c r="A1113" s="6" t="s">
        <v>2245</v>
      </c>
      <c r="B1113" s="6">
        <v>2757.339696</v>
      </c>
      <c r="C1113" s="6">
        <v>2.2377753899999999</v>
      </c>
      <c r="D1113" s="6">
        <v>4.2557978260000002</v>
      </c>
      <c r="E1113" s="6">
        <v>0.92332976300000003</v>
      </c>
      <c r="F1113" s="7">
        <v>5.3400000000000002E-9</v>
      </c>
      <c r="G1113" s="7">
        <v>4.3300000000000003E-7</v>
      </c>
      <c r="H1113" s="6" t="s">
        <v>3</v>
      </c>
    </row>
    <row r="1114" spans="1:8">
      <c r="A1114" s="6" t="s">
        <v>2246</v>
      </c>
      <c r="B1114" s="6">
        <v>222.05164110000001</v>
      </c>
      <c r="C1114" s="6">
        <v>0.44834651599999997</v>
      </c>
      <c r="D1114" s="6">
        <v>1.149125204</v>
      </c>
      <c r="E1114" s="6">
        <v>1.3757639079999999</v>
      </c>
      <c r="F1114" s="7">
        <v>7.2599999999999999E-6</v>
      </c>
      <c r="G1114" s="6">
        <v>3.4912399999999997E-4</v>
      </c>
      <c r="H1114" s="6" t="s">
        <v>3</v>
      </c>
    </row>
    <row r="1115" spans="1:8">
      <c r="A1115" s="6" t="s">
        <v>2247</v>
      </c>
      <c r="B1115" s="6">
        <v>922.16185329999996</v>
      </c>
      <c r="C1115" s="6">
        <v>1.7840180409999999</v>
      </c>
      <c r="D1115" s="6">
        <v>3.068163024</v>
      </c>
      <c r="E1115" s="6">
        <v>0.79701840300000004</v>
      </c>
      <c r="F1115" s="7">
        <v>4.21E-5</v>
      </c>
      <c r="G1115" s="6">
        <v>1.727084E-3</v>
      </c>
      <c r="H1115" s="6" t="s">
        <v>3</v>
      </c>
    </row>
    <row r="1116" spans="1:8">
      <c r="A1116" s="6" t="s">
        <v>2248</v>
      </c>
      <c r="B1116" s="6">
        <v>5573.8211090000004</v>
      </c>
      <c r="C1116" s="6">
        <v>14.31716173</v>
      </c>
      <c r="D1116" s="6">
        <v>21.565453359999999</v>
      </c>
      <c r="E1116" s="6">
        <v>0.59255901300000002</v>
      </c>
      <c r="F1116" s="7">
        <v>9.4400000000000004E-5</v>
      </c>
      <c r="G1116" s="6">
        <v>3.5598299999999999E-3</v>
      </c>
      <c r="H1116" s="6" t="s">
        <v>3</v>
      </c>
    </row>
    <row r="1117" spans="1:8">
      <c r="A1117" s="6" t="s">
        <v>2249</v>
      </c>
      <c r="B1117" s="6">
        <v>198.82454319999999</v>
      </c>
      <c r="C1117" s="6">
        <v>0.157359095</v>
      </c>
      <c r="D1117" s="6">
        <v>0.43798361699999999</v>
      </c>
      <c r="E1117" s="6">
        <v>1.4792718499999999</v>
      </c>
      <c r="F1117" s="7">
        <v>5.7100000000000004E-6</v>
      </c>
      <c r="G1117" s="6">
        <v>2.79461E-4</v>
      </c>
      <c r="H1117" s="6" t="s">
        <v>3</v>
      </c>
    </row>
    <row r="1118" spans="1:8">
      <c r="A1118" s="6" t="s">
        <v>2250</v>
      </c>
      <c r="B1118" s="6">
        <v>97.183940109999995</v>
      </c>
      <c r="C1118" s="6">
        <v>9.8785249000000006E-2</v>
      </c>
      <c r="D1118" s="6">
        <v>0.32597827600000001</v>
      </c>
      <c r="E1118" s="6">
        <v>1.690744499</v>
      </c>
      <c r="F1118" s="6">
        <v>1.3429100000000001E-4</v>
      </c>
      <c r="G1118" s="6">
        <v>4.8616249999999996E-3</v>
      </c>
      <c r="H1118" s="6" t="s">
        <v>3</v>
      </c>
    </row>
    <row r="1119" spans="1:8">
      <c r="A1119" s="6" t="s">
        <v>2251</v>
      </c>
      <c r="B1119" s="6">
        <v>1146.9407120000001</v>
      </c>
      <c r="C1119" s="6">
        <v>2.0584236809999998</v>
      </c>
      <c r="D1119" s="6">
        <v>3.4576516540000002</v>
      </c>
      <c r="E1119" s="6">
        <v>0.74489770600000005</v>
      </c>
      <c r="F1119" s="7">
        <v>3.4700000000000003E-5</v>
      </c>
      <c r="G1119" s="6">
        <v>1.4582320000000001E-3</v>
      </c>
      <c r="H1119" s="6" t="s">
        <v>3</v>
      </c>
    </row>
    <row r="1120" spans="1:8">
      <c r="A1120" s="6" t="s">
        <v>2252</v>
      </c>
      <c r="B1120" s="6">
        <v>537.48256590000005</v>
      </c>
      <c r="C1120" s="6">
        <v>0.62944405400000003</v>
      </c>
      <c r="D1120" s="6">
        <v>1.288549111</v>
      </c>
      <c r="E1120" s="6">
        <v>1.0579379579999999</v>
      </c>
      <c r="F1120" s="7">
        <v>1.6700000000000001E-6</v>
      </c>
      <c r="G1120" s="7">
        <v>9.1600000000000004E-5</v>
      </c>
      <c r="H1120" s="6" t="s">
        <v>3</v>
      </c>
    </row>
    <row r="1121" spans="1:8">
      <c r="A1121" s="6" t="s">
        <v>2253</v>
      </c>
      <c r="B1121" s="6">
        <v>362.11915019999998</v>
      </c>
      <c r="C1121" s="6">
        <v>0.63093274600000004</v>
      </c>
      <c r="D1121" s="6">
        <v>3.2796856640000001</v>
      </c>
      <c r="E1121" s="6">
        <v>2.3529660510000001</v>
      </c>
      <c r="F1121" s="7">
        <v>9.0799999999999991E-19</v>
      </c>
      <c r="G1121" s="7">
        <v>3.79E-16</v>
      </c>
      <c r="H1121" s="6" t="s">
        <v>3</v>
      </c>
    </row>
    <row r="1122" spans="1:8">
      <c r="A1122" s="6" t="s">
        <v>2254</v>
      </c>
      <c r="B1122" s="6">
        <v>411.05555120000002</v>
      </c>
      <c r="C1122" s="6">
        <v>1.059598595</v>
      </c>
      <c r="D1122" s="6">
        <v>4.8550140319999997</v>
      </c>
      <c r="E1122" s="6">
        <v>2.2042382850000002</v>
      </c>
      <c r="F1122" s="7">
        <v>4.2299999999999998E-18</v>
      </c>
      <c r="G1122" s="7">
        <v>1.64E-15</v>
      </c>
      <c r="H1122" s="6" t="s">
        <v>3</v>
      </c>
    </row>
    <row r="1123" spans="1:8">
      <c r="A1123" s="6" t="s">
        <v>2255</v>
      </c>
      <c r="B1123" s="6">
        <v>392.04617769999999</v>
      </c>
      <c r="C1123" s="6">
        <v>0.60604544699999996</v>
      </c>
      <c r="D1123" s="6">
        <v>1.2229618879999999</v>
      </c>
      <c r="E1123" s="6">
        <v>1.0138111670000001</v>
      </c>
      <c r="F1123" s="7">
        <v>4.8600000000000002E-5</v>
      </c>
      <c r="G1123" s="6">
        <v>1.971385E-3</v>
      </c>
      <c r="H1123" s="6" t="s">
        <v>3</v>
      </c>
    </row>
    <row r="1124" spans="1:8">
      <c r="A1124" s="6" t="s">
        <v>2256</v>
      </c>
      <c r="B1124" s="6">
        <v>5035.6351839999998</v>
      </c>
      <c r="C1124" s="6">
        <v>5.5679055609999999</v>
      </c>
      <c r="D1124" s="6">
        <v>8.2878812550000003</v>
      </c>
      <c r="E1124" s="6">
        <v>0.57779073599999997</v>
      </c>
      <c r="F1124" s="6">
        <v>1.01581E-4</v>
      </c>
      <c r="G1124" s="6">
        <v>3.7924040000000001E-3</v>
      </c>
      <c r="H1124" s="6" t="s">
        <v>3</v>
      </c>
    </row>
    <row r="1125" spans="1:8">
      <c r="A1125" s="6" t="s">
        <v>2257</v>
      </c>
      <c r="B1125" s="6">
        <v>1417.768018</v>
      </c>
      <c r="C1125" s="6">
        <v>10.9120455</v>
      </c>
      <c r="D1125" s="6">
        <v>16.326541580000001</v>
      </c>
      <c r="E1125" s="6">
        <v>0.58648673100000004</v>
      </c>
      <c r="F1125" s="6">
        <v>9.4811500000000003E-4</v>
      </c>
      <c r="G1125" s="6">
        <v>2.6941368E-2</v>
      </c>
      <c r="H1125" s="6" t="s">
        <v>3</v>
      </c>
    </row>
    <row r="1126" spans="1:8">
      <c r="A1126" s="6" t="s">
        <v>2258</v>
      </c>
      <c r="B1126" s="6">
        <v>1980.9616820000001</v>
      </c>
      <c r="C1126" s="6">
        <v>13.69063506</v>
      </c>
      <c r="D1126" s="6">
        <v>20.849765829999999</v>
      </c>
      <c r="E1126" s="6">
        <v>0.60635740299999996</v>
      </c>
      <c r="F1126" s="6">
        <v>2.0694299999999999E-4</v>
      </c>
      <c r="G1126" s="6">
        <v>7.0911380000000003E-3</v>
      </c>
      <c r="H1126" s="6" t="s">
        <v>3</v>
      </c>
    </row>
    <row r="1127" spans="1:8">
      <c r="A1127" s="6" t="s">
        <v>2259</v>
      </c>
      <c r="B1127" s="6">
        <v>147.41818359999999</v>
      </c>
      <c r="C1127" s="6">
        <v>1.0854520379999999</v>
      </c>
      <c r="D1127" s="6">
        <v>2.8078306120000001</v>
      </c>
      <c r="E1127" s="6">
        <v>1.364665059</v>
      </c>
      <c r="F1127" s="6">
        <v>2.4111599999999999E-4</v>
      </c>
      <c r="G1127" s="6">
        <v>8.0622890000000003E-3</v>
      </c>
      <c r="H1127" s="6" t="s">
        <v>3</v>
      </c>
    </row>
    <row r="1128" spans="1:8">
      <c r="A1128" s="6" t="s">
        <v>2260</v>
      </c>
      <c r="B1128" s="6">
        <v>533.36213199999997</v>
      </c>
      <c r="C1128" s="6">
        <v>3.4498143520000002</v>
      </c>
      <c r="D1128" s="6">
        <v>5.7721989279999999</v>
      </c>
      <c r="E1128" s="6">
        <v>0.74107845999999999</v>
      </c>
      <c r="F1128" s="6">
        <v>7.9761899999999995E-4</v>
      </c>
      <c r="G1128" s="6">
        <v>2.3226493000000001E-2</v>
      </c>
      <c r="H1128" s="6" t="s">
        <v>3</v>
      </c>
    </row>
    <row r="1129" spans="1:8">
      <c r="A1129" s="6" t="s">
        <v>2261</v>
      </c>
      <c r="B1129" s="6">
        <v>1369.437504</v>
      </c>
      <c r="C1129" s="6">
        <v>6.4496004229999997</v>
      </c>
      <c r="D1129" s="6">
        <v>10.78325368</v>
      </c>
      <c r="E1129" s="6">
        <v>0.75214597999999999</v>
      </c>
      <c r="F1129" s="7">
        <v>2.5299999999999998E-5</v>
      </c>
      <c r="G1129" s="6">
        <v>1.0949930000000001E-3</v>
      </c>
      <c r="H1129" s="6" t="s">
        <v>3</v>
      </c>
    </row>
    <row r="1130" spans="1:8">
      <c r="A1130" s="6" t="s">
        <v>2262</v>
      </c>
      <c r="B1130" s="6">
        <v>859.99332330000004</v>
      </c>
      <c r="C1130" s="6">
        <v>8.1885074109999998</v>
      </c>
      <c r="D1130" s="6">
        <v>12.98276205</v>
      </c>
      <c r="E1130" s="6">
        <v>0.67796287499999996</v>
      </c>
      <c r="F1130" s="6">
        <v>5.9848799999999999E-4</v>
      </c>
      <c r="G1130" s="6">
        <v>1.7941439E-2</v>
      </c>
      <c r="H1130" s="6" t="s">
        <v>3</v>
      </c>
    </row>
    <row r="1131" spans="1:8">
      <c r="A1131" s="6" t="s">
        <v>2263</v>
      </c>
      <c r="B1131" s="6">
        <v>674.26248929999997</v>
      </c>
      <c r="C1131" s="6">
        <v>1.1603169499999999</v>
      </c>
      <c r="D1131" s="6">
        <v>1.9039426530000001</v>
      </c>
      <c r="E1131" s="6">
        <v>0.729627472</v>
      </c>
      <c r="F1131" s="6">
        <v>3.7326999999999998E-4</v>
      </c>
      <c r="G1131" s="6">
        <v>1.1939187E-2</v>
      </c>
      <c r="H1131" s="6" t="s">
        <v>3</v>
      </c>
    </row>
    <row r="1132" spans="1:8">
      <c r="A1132" s="6" t="s">
        <v>2264</v>
      </c>
      <c r="B1132" s="6">
        <v>1019.401982</v>
      </c>
      <c r="C1132" s="6">
        <v>4.2960371869999996</v>
      </c>
      <c r="D1132" s="6">
        <v>10.52477848</v>
      </c>
      <c r="E1132" s="6">
        <v>1.2835563780000001</v>
      </c>
      <c r="F1132" s="7">
        <v>9.0099999999999998E-12</v>
      </c>
      <c r="G1132" s="7">
        <v>1.2E-9</v>
      </c>
      <c r="H1132" s="6" t="s">
        <v>3</v>
      </c>
    </row>
    <row r="1133" spans="1:8">
      <c r="A1133" s="6" t="s">
        <v>2265</v>
      </c>
      <c r="B1133" s="6">
        <v>5559.6327220000003</v>
      </c>
      <c r="C1133" s="6">
        <v>22.643427200000001</v>
      </c>
      <c r="D1133" s="6">
        <v>38.258178549999997</v>
      </c>
      <c r="E1133" s="6">
        <v>0.76296165599999999</v>
      </c>
      <c r="F1133" s="7">
        <v>3.7599999999999998E-7</v>
      </c>
      <c r="G1133" s="7">
        <v>2.2799999999999999E-5</v>
      </c>
      <c r="H1133" s="6" t="s">
        <v>3</v>
      </c>
    </row>
    <row r="1134" spans="1:8">
      <c r="A1134" s="6" t="s">
        <v>2266</v>
      </c>
      <c r="B1134" s="6">
        <v>634.15301739999995</v>
      </c>
      <c r="C1134" s="6">
        <v>9.0357674929999998</v>
      </c>
      <c r="D1134" s="6">
        <v>14.53867694</v>
      </c>
      <c r="E1134" s="6">
        <v>0.67936297400000001</v>
      </c>
      <c r="F1134" s="6">
        <v>1.1448179999999999E-3</v>
      </c>
      <c r="G1134" s="6">
        <v>3.1724809999999999E-2</v>
      </c>
      <c r="H1134" s="6" t="s">
        <v>3</v>
      </c>
    </row>
    <row r="1135" spans="1:8">
      <c r="A1135" s="6" t="s">
        <v>2267</v>
      </c>
      <c r="B1135" s="6">
        <v>173.68177700000001</v>
      </c>
      <c r="C1135" s="6">
        <v>0.143555873</v>
      </c>
      <c r="D1135" s="6">
        <v>0.565698429</v>
      </c>
      <c r="E1135" s="6">
        <v>1.97548301</v>
      </c>
      <c r="F1135" s="7">
        <v>1.4100000000000001E-8</v>
      </c>
      <c r="G1135" s="7">
        <v>1.0699999999999999E-6</v>
      </c>
      <c r="H1135" s="6" t="s">
        <v>3</v>
      </c>
    </row>
    <row r="1136" spans="1:8">
      <c r="A1136" s="6" t="s">
        <v>2268</v>
      </c>
      <c r="B1136" s="6">
        <v>77.370239769999998</v>
      </c>
      <c r="C1136" s="6">
        <v>3.8586870000000002E-2</v>
      </c>
      <c r="D1136" s="6">
        <v>0.479639749</v>
      </c>
      <c r="E1136" s="6">
        <v>3.6857794089999998</v>
      </c>
      <c r="F1136" s="7">
        <v>6.5200000000000002E-10</v>
      </c>
      <c r="G1136" s="7">
        <v>6.0300000000000004E-8</v>
      </c>
      <c r="H1136" s="6" t="s">
        <v>3</v>
      </c>
    </row>
    <row r="1137" spans="1:8">
      <c r="A1137" s="6" t="s">
        <v>2269</v>
      </c>
      <c r="B1137" s="6">
        <v>833.12369020000006</v>
      </c>
      <c r="C1137" s="6">
        <v>1.274826816</v>
      </c>
      <c r="D1137" s="6">
        <v>3.1605332979999998</v>
      </c>
      <c r="E1137" s="6">
        <v>1.3024996740000001</v>
      </c>
      <c r="F1137" s="7">
        <v>3.3800000000000002E-11</v>
      </c>
      <c r="G1137" s="7">
        <v>4.0300000000000004E-9</v>
      </c>
      <c r="H1137" s="6" t="s">
        <v>3</v>
      </c>
    </row>
    <row r="1138" spans="1:8">
      <c r="A1138" s="6" t="s">
        <v>2270</v>
      </c>
      <c r="B1138" s="6">
        <v>1984.301334</v>
      </c>
      <c r="C1138" s="6">
        <v>3.7746128460000001</v>
      </c>
      <c r="D1138" s="6">
        <v>6.5422116289999996</v>
      </c>
      <c r="E1138" s="6">
        <v>0.79910999000000005</v>
      </c>
      <c r="F1138" s="7">
        <v>1.59E-6</v>
      </c>
      <c r="G1138" s="7">
        <v>8.7999999999999998E-5</v>
      </c>
      <c r="H1138" s="6" t="s">
        <v>3</v>
      </c>
    </row>
    <row r="1139" spans="1:8">
      <c r="A1139" s="6" t="s">
        <v>2271</v>
      </c>
      <c r="B1139" s="6">
        <v>65.685973469999993</v>
      </c>
      <c r="C1139" s="6">
        <v>0.15873077299999999</v>
      </c>
      <c r="D1139" s="6">
        <v>0.65084661899999996</v>
      </c>
      <c r="E1139" s="6">
        <v>2.0126319019999999</v>
      </c>
      <c r="F1139" s="6">
        <v>2.0611100000000001E-4</v>
      </c>
      <c r="G1139" s="6">
        <v>7.0687609999999998E-3</v>
      </c>
      <c r="H1139" s="6" t="s">
        <v>3</v>
      </c>
    </row>
    <row r="1140" spans="1:8">
      <c r="A1140" s="6" t="s">
        <v>2272</v>
      </c>
      <c r="B1140" s="6">
        <v>1638.7634579999999</v>
      </c>
      <c r="C1140" s="6">
        <v>0.90613446900000005</v>
      </c>
      <c r="D1140" s="6">
        <v>6.9598925439999997</v>
      </c>
      <c r="E1140" s="6">
        <v>2.9420695860000001</v>
      </c>
      <c r="F1140" s="7">
        <v>1.02E-59</v>
      </c>
      <c r="G1140" s="7">
        <v>2.7800000000000002E-56</v>
      </c>
      <c r="H1140" s="6" t="s">
        <v>3</v>
      </c>
    </row>
    <row r="1141" spans="1:8">
      <c r="A1141" s="6" t="s">
        <v>2273</v>
      </c>
      <c r="B1141" s="6">
        <v>488.01778899999999</v>
      </c>
      <c r="C1141" s="6">
        <v>1.655558179</v>
      </c>
      <c r="D1141" s="6">
        <v>4.2827325199999997</v>
      </c>
      <c r="E1141" s="6">
        <v>1.381985558</v>
      </c>
      <c r="F1141" s="7">
        <v>4.3299999999999997E-9</v>
      </c>
      <c r="G1141" s="7">
        <v>3.5499999999999999E-7</v>
      </c>
      <c r="H1141" s="6" t="s">
        <v>3</v>
      </c>
    </row>
    <row r="1142" spans="1:8">
      <c r="A1142" s="6" t="s">
        <v>2274</v>
      </c>
      <c r="B1142" s="6">
        <v>2030.9899929999999</v>
      </c>
      <c r="C1142" s="6">
        <v>9.7704418769999997</v>
      </c>
      <c r="D1142" s="6">
        <v>14.47035092</v>
      </c>
      <c r="E1142" s="6">
        <v>0.56980692700000002</v>
      </c>
      <c r="F1142" s="6">
        <v>3.93106E-4</v>
      </c>
      <c r="G1142" s="6">
        <v>1.2497565E-2</v>
      </c>
      <c r="H1142" s="6" t="s">
        <v>3</v>
      </c>
    </row>
    <row r="1143" spans="1:8">
      <c r="A1143" s="6" t="s">
        <v>2275</v>
      </c>
      <c r="B1143" s="6">
        <v>209.4334824</v>
      </c>
      <c r="C1143" s="6">
        <v>6.2767636000000002E-2</v>
      </c>
      <c r="D1143" s="6">
        <v>1.420185926</v>
      </c>
      <c r="E1143" s="6">
        <v>4.4729372859999996</v>
      </c>
      <c r="F1143" s="7">
        <v>8.0899999999999997E-31</v>
      </c>
      <c r="G1143" s="7">
        <v>7.9699999999999997E-28</v>
      </c>
      <c r="H1143" s="6" t="s">
        <v>3</v>
      </c>
    </row>
    <row r="1144" spans="1:8">
      <c r="A1144" s="6" t="s">
        <v>2276</v>
      </c>
      <c r="B1144" s="6">
        <v>338.68101810000002</v>
      </c>
      <c r="C1144" s="6">
        <v>1.7174046919999999</v>
      </c>
      <c r="D1144" s="6">
        <v>3.3274766539999998</v>
      </c>
      <c r="E1144" s="6">
        <v>0.96397427599999996</v>
      </c>
      <c r="F1144" s="6">
        <v>2.5965599999999998E-4</v>
      </c>
      <c r="G1144" s="6">
        <v>8.6127819999999994E-3</v>
      </c>
      <c r="H1144" s="6" t="s">
        <v>3</v>
      </c>
    </row>
    <row r="1145" spans="1:8">
      <c r="A1145" s="6" t="s">
        <v>2277</v>
      </c>
      <c r="B1145" s="6">
        <v>30.22765373</v>
      </c>
      <c r="C1145" s="6">
        <v>2.6063757E-2</v>
      </c>
      <c r="D1145" s="6">
        <v>0.179849289</v>
      </c>
      <c r="E1145" s="6">
        <v>2.822319346</v>
      </c>
      <c r="F1145" s="6">
        <v>9.817789999999999E-4</v>
      </c>
      <c r="G1145" s="6">
        <v>2.7750654999999999E-2</v>
      </c>
      <c r="H1145" s="6" t="s">
        <v>3</v>
      </c>
    </row>
    <row r="1146" spans="1:8">
      <c r="A1146" s="6" t="s">
        <v>2278</v>
      </c>
      <c r="B1146" s="6">
        <v>273.8666983</v>
      </c>
      <c r="C1146" s="6">
        <v>1.327302923</v>
      </c>
      <c r="D1146" s="6">
        <v>2.472881106</v>
      </c>
      <c r="E1146" s="6">
        <v>0.89610265</v>
      </c>
      <c r="F1146" s="6">
        <v>1.861588E-3</v>
      </c>
      <c r="G1146" s="6">
        <v>4.7821205999999998E-2</v>
      </c>
      <c r="H1146" s="6" t="s">
        <v>3</v>
      </c>
    </row>
    <row r="1147" spans="1:8">
      <c r="A1147" s="6" t="s">
        <v>2279</v>
      </c>
      <c r="B1147" s="6">
        <v>226.88601220000001</v>
      </c>
      <c r="C1147" s="6">
        <v>0.61395414699999995</v>
      </c>
      <c r="D1147" s="6">
        <v>2.3614662850000001</v>
      </c>
      <c r="E1147" s="6">
        <v>1.9610985729999999</v>
      </c>
      <c r="F1147" s="7">
        <v>1.02E-9</v>
      </c>
      <c r="G1147" s="7">
        <v>9.2200000000000005E-8</v>
      </c>
      <c r="H1147" s="6" t="s">
        <v>3</v>
      </c>
    </row>
    <row r="1148" spans="1:8">
      <c r="A1148" s="6" t="s">
        <v>2280</v>
      </c>
      <c r="B1148" s="6">
        <v>37.329900459999998</v>
      </c>
      <c r="C1148" s="6">
        <v>0.43848130200000002</v>
      </c>
      <c r="D1148" s="6">
        <v>2.1417040250000001</v>
      </c>
      <c r="E1148" s="6">
        <v>2.3016222919999998</v>
      </c>
      <c r="F1148" s="6">
        <v>1.4887050000000001E-3</v>
      </c>
      <c r="G1148" s="6">
        <v>3.9611019999999997E-2</v>
      </c>
      <c r="H1148" s="6" t="s">
        <v>3</v>
      </c>
    </row>
    <row r="1149" spans="1:8">
      <c r="A1149" s="6" t="s">
        <v>2281</v>
      </c>
      <c r="B1149" s="6">
        <v>68.158720389999999</v>
      </c>
      <c r="C1149" s="6">
        <v>8.4163144999999995E-2</v>
      </c>
      <c r="D1149" s="6">
        <v>0.45984243000000002</v>
      </c>
      <c r="E1149" s="6">
        <v>2.4574668740000001</v>
      </c>
      <c r="F1149" s="7">
        <v>9.0599999999999997E-6</v>
      </c>
      <c r="G1149" s="6">
        <v>4.2749999999999998E-4</v>
      </c>
      <c r="H1149" s="6" t="s">
        <v>3</v>
      </c>
    </row>
    <row r="1150" spans="1:8">
      <c r="A1150" s="6" t="s">
        <v>2282</v>
      </c>
      <c r="B1150" s="6">
        <v>510.7669075</v>
      </c>
      <c r="C1150" s="6">
        <v>0.98907386200000003</v>
      </c>
      <c r="D1150" s="6">
        <v>2.2478031600000001</v>
      </c>
      <c r="E1150" s="6">
        <v>1.1865639720000001</v>
      </c>
      <c r="F1150" s="7">
        <v>1.42E-7</v>
      </c>
      <c r="G1150" s="7">
        <v>9.2900000000000008E-6</v>
      </c>
      <c r="H1150" s="6" t="s">
        <v>3</v>
      </c>
    </row>
    <row r="1151" spans="1:8">
      <c r="A1151" s="6" t="s">
        <v>2283</v>
      </c>
      <c r="B1151" s="6">
        <v>1798.0586760000001</v>
      </c>
      <c r="C1151" s="6">
        <v>5.6294554220000004</v>
      </c>
      <c r="D1151" s="6">
        <v>8.0909913620000005</v>
      </c>
      <c r="E1151" s="6">
        <v>0.51760767699999999</v>
      </c>
      <c r="F1151" s="6">
        <v>1.8476409999999999E-3</v>
      </c>
      <c r="G1151" s="6">
        <v>4.752489E-2</v>
      </c>
      <c r="H1151" s="6" t="s">
        <v>3</v>
      </c>
    </row>
    <row r="1152" spans="1:8">
      <c r="A1152" s="6" t="s">
        <v>2284</v>
      </c>
      <c r="B1152" s="6">
        <v>684.72125389999997</v>
      </c>
      <c r="C1152" s="6">
        <v>1.44015465</v>
      </c>
      <c r="D1152" s="6">
        <v>2.4433220530000002</v>
      </c>
      <c r="E1152" s="6">
        <v>0.75403472800000004</v>
      </c>
      <c r="F1152" s="6">
        <v>2.35188E-4</v>
      </c>
      <c r="G1152" s="6">
        <v>7.9089759999999999E-3</v>
      </c>
      <c r="H1152" s="6" t="s">
        <v>3</v>
      </c>
    </row>
    <row r="1153" spans="1:8">
      <c r="A1153" s="6" t="s">
        <v>2285</v>
      </c>
      <c r="B1153" s="6">
        <v>52.424949519999998</v>
      </c>
      <c r="C1153" s="6">
        <v>2.3188344E-2</v>
      </c>
      <c r="D1153" s="6">
        <v>0.12103164600000001</v>
      </c>
      <c r="E1153" s="6">
        <v>2.435219273</v>
      </c>
      <c r="F1153" s="6">
        <v>4.0060200000000001E-4</v>
      </c>
      <c r="G1153" s="6">
        <v>1.2705121999999999E-2</v>
      </c>
      <c r="H1153" s="6" t="s">
        <v>3</v>
      </c>
    </row>
    <row r="1154" spans="1:8">
      <c r="A1154" s="6" t="s">
        <v>2286</v>
      </c>
      <c r="B1154" s="6">
        <v>11512.647790000001</v>
      </c>
      <c r="C1154" s="6">
        <v>30.369739549999998</v>
      </c>
      <c r="D1154" s="6">
        <v>52.786403069999999</v>
      </c>
      <c r="E1154" s="6">
        <v>0.79034491600000001</v>
      </c>
      <c r="F1154" s="7">
        <v>5.3599999999999997E-8</v>
      </c>
      <c r="G1154" s="7">
        <v>3.7500000000000001E-6</v>
      </c>
      <c r="H1154" s="6" t="s">
        <v>3</v>
      </c>
    </row>
    <row r="1155" spans="1:8">
      <c r="A1155" s="6" t="s">
        <v>2287</v>
      </c>
      <c r="B1155" s="6">
        <v>5137.7261420000004</v>
      </c>
      <c r="C1155" s="6">
        <v>10.600234070000001</v>
      </c>
      <c r="D1155" s="6">
        <v>16.368813759999998</v>
      </c>
      <c r="E1155" s="6">
        <v>0.62206318000000005</v>
      </c>
      <c r="F1155" s="7">
        <v>2.69E-5</v>
      </c>
      <c r="G1155" s="6">
        <v>1.155089E-3</v>
      </c>
      <c r="H1155" s="6" t="s">
        <v>3</v>
      </c>
    </row>
    <row r="1156" spans="1:8">
      <c r="A1156" s="6" t="s">
        <v>2288</v>
      </c>
      <c r="B1156" s="6">
        <v>278.32452319999999</v>
      </c>
      <c r="C1156" s="6">
        <v>0.989217181</v>
      </c>
      <c r="D1156" s="6">
        <v>2.4733469069999998</v>
      </c>
      <c r="E1156" s="6">
        <v>1.324662099</v>
      </c>
      <c r="F1156" s="7">
        <v>2.6000000000000001E-6</v>
      </c>
      <c r="G1156" s="6">
        <v>1.37317E-4</v>
      </c>
      <c r="H1156" s="6" t="s">
        <v>3</v>
      </c>
    </row>
    <row r="1157" spans="1:8">
      <c r="A1157" s="6" t="s">
        <v>2289</v>
      </c>
      <c r="B1157" s="6">
        <v>293.94855250000001</v>
      </c>
      <c r="C1157" s="6">
        <v>0.27157233600000003</v>
      </c>
      <c r="D1157" s="6">
        <v>0.58456028999999998</v>
      </c>
      <c r="E1157" s="6">
        <v>1.0955412280000001</v>
      </c>
      <c r="F1157" s="7">
        <v>6.02E-5</v>
      </c>
      <c r="G1157" s="6">
        <v>2.3914309999999999E-3</v>
      </c>
      <c r="H1157" s="6" t="s">
        <v>3</v>
      </c>
    </row>
    <row r="1158" spans="1:8">
      <c r="A1158" s="6" t="s">
        <v>2290</v>
      </c>
      <c r="B1158" s="6">
        <v>1904.883274</v>
      </c>
      <c r="C1158" s="6">
        <v>4.2704497620000001</v>
      </c>
      <c r="D1158" s="6">
        <v>6.6301685199999998</v>
      </c>
      <c r="E1158" s="6">
        <v>0.64150154199999998</v>
      </c>
      <c r="F1158" s="6">
        <v>1.07965E-4</v>
      </c>
      <c r="G1158" s="6">
        <v>4.0042130000000004E-3</v>
      </c>
      <c r="H1158" s="6" t="s">
        <v>3</v>
      </c>
    </row>
    <row r="1159" spans="1:8">
      <c r="A1159" s="6" t="s">
        <v>2291</v>
      </c>
      <c r="B1159" s="6">
        <v>2476.2096299999998</v>
      </c>
      <c r="C1159" s="6">
        <v>2.4498134650000001</v>
      </c>
      <c r="D1159" s="6">
        <v>3.9727141189999999</v>
      </c>
      <c r="E1159" s="6">
        <v>0.68638224400000003</v>
      </c>
      <c r="F1159" s="7">
        <v>2.2200000000000001E-5</v>
      </c>
      <c r="G1159" s="6">
        <v>9.6902100000000003E-4</v>
      </c>
      <c r="H1159" s="6" t="s">
        <v>3</v>
      </c>
    </row>
    <row r="1160" spans="1:8">
      <c r="A1160" s="6" t="s">
        <v>2292</v>
      </c>
      <c r="B1160" s="6">
        <v>622.35022160000005</v>
      </c>
      <c r="C1160" s="6">
        <v>3.650221106</v>
      </c>
      <c r="D1160" s="6">
        <v>6.1769232030000003</v>
      </c>
      <c r="E1160" s="6">
        <v>0.75995603899999997</v>
      </c>
      <c r="F1160" s="6">
        <v>5.1472599999999996E-4</v>
      </c>
      <c r="G1160" s="6">
        <v>1.5772382000000001E-2</v>
      </c>
      <c r="H1160" s="6" t="s">
        <v>3</v>
      </c>
    </row>
    <row r="1161" spans="1:8">
      <c r="A1161" s="6" t="s">
        <v>2293</v>
      </c>
      <c r="B1161" s="6">
        <v>56.94267138</v>
      </c>
      <c r="C1161" s="6">
        <v>0.31721017800000001</v>
      </c>
      <c r="D1161" s="6">
        <v>1.101043215</v>
      </c>
      <c r="E1161" s="6">
        <v>1.8346796620000001</v>
      </c>
      <c r="F1161" s="6">
        <v>1.35129E-3</v>
      </c>
      <c r="G1161" s="6">
        <v>3.6459391000000001E-2</v>
      </c>
      <c r="H1161" s="6" t="s">
        <v>3</v>
      </c>
    </row>
    <row r="1162" spans="1:8">
      <c r="A1162" s="6" t="s">
        <v>2294</v>
      </c>
      <c r="B1162" s="6">
        <v>140.34984420000001</v>
      </c>
      <c r="C1162" s="6">
        <v>0.35032458799999999</v>
      </c>
      <c r="D1162" s="6">
        <v>1.0045638349999999</v>
      </c>
      <c r="E1162" s="6">
        <v>1.525080945</v>
      </c>
      <c r="F1162" s="7">
        <v>8.0599999999999994E-5</v>
      </c>
      <c r="G1162" s="6">
        <v>3.0905759999999998E-3</v>
      </c>
      <c r="H1162" s="6" t="s">
        <v>3</v>
      </c>
    </row>
    <row r="1163" spans="1:8">
      <c r="A1163" s="6" t="s">
        <v>2295</v>
      </c>
      <c r="B1163" s="6">
        <v>926.94970079999996</v>
      </c>
      <c r="C1163" s="6">
        <v>2.1242393759999998</v>
      </c>
      <c r="D1163" s="6">
        <v>3.2995824439999999</v>
      </c>
      <c r="E1163" s="6">
        <v>0.64678966199999999</v>
      </c>
      <c r="F1163" s="6">
        <v>7.6104799999999995E-4</v>
      </c>
      <c r="G1163" s="6">
        <v>2.2264191999999999E-2</v>
      </c>
      <c r="H1163" s="6" t="s">
        <v>3</v>
      </c>
    </row>
    <row r="1164" spans="1:8">
      <c r="A1164" s="6" t="s">
        <v>2296</v>
      </c>
      <c r="B1164" s="6">
        <v>1168.348841</v>
      </c>
      <c r="C1164" s="6">
        <v>3.2393953899999999</v>
      </c>
      <c r="D1164" s="6">
        <v>5.5743738890000003</v>
      </c>
      <c r="E1164" s="6">
        <v>0.76911206200000004</v>
      </c>
      <c r="F1164" s="7">
        <v>2.0699999999999998E-5</v>
      </c>
      <c r="G1164" s="6">
        <v>9.08444E-4</v>
      </c>
      <c r="H1164" s="6" t="s">
        <v>3</v>
      </c>
    </row>
    <row r="1165" spans="1:8">
      <c r="A1165" s="6" t="s">
        <v>2297</v>
      </c>
      <c r="B1165" s="6">
        <v>381.17115810000001</v>
      </c>
      <c r="C1165" s="6">
        <v>0.32307330499999998</v>
      </c>
      <c r="D1165" s="6">
        <v>0.81474243300000004</v>
      </c>
      <c r="E1165" s="6">
        <v>1.3361181660000001</v>
      </c>
      <c r="F1165" s="7">
        <v>8.79E-8</v>
      </c>
      <c r="G1165" s="7">
        <v>5.9800000000000003E-6</v>
      </c>
      <c r="H1165" s="6" t="s">
        <v>3</v>
      </c>
    </row>
    <row r="1166" spans="1:8">
      <c r="A1166" s="6" t="s">
        <v>2298</v>
      </c>
      <c r="B1166" s="6">
        <v>224.05018240000001</v>
      </c>
      <c r="C1166" s="6">
        <v>0.37662707000000001</v>
      </c>
      <c r="D1166" s="6">
        <v>1.0774812579999999</v>
      </c>
      <c r="E1166" s="6">
        <v>1.5227196620000001</v>
      </c>
      <c r="F1166" s="7">
        <v>1.19E-6</v>
      </c>
      <c r="G1166" s="7">
        <v>6.6699999999999995E-5</v>
      </c>
      <c r="H1166" s="6" t="s">
        <v>3</v>
      </c>
    </row>
    <row r="1167" spans="1:8">
      <c r="A1167" s="6" t="s">
        <v>2299</v>
      </c>
      <c r="B1167" s="6">
        <v>379.51556340000002</v>
      </c>
      <c r="C1167" s="6">
        <v>2.1091231910000001</v>
      </c>
      <c r="D1167" s="6">
        <v>4.2996201950000001</v>
      </c>
      <c r="E1167" s="6">
        <v>1.0626381899999999</v>
      </c>
      <c r="F1167" s="7">
        <v>1.84E-5</v>
      </c>
      <c r="G1167" s="6">
        <v>8.17646E-4</v>
      </c>
      <c r="H1167" s="6" t="s">
        <v>3</v>
      </c>
    </row>
    <row r="1168" spans="1:8">
      <c r="A1168" s="6" t="s">
        <v>2300</v>
      </c>
      <c r="B1168" s="6">
        <v>43.150992879999997</v>
      </c>
      <c r="C1168" s="6">
        <v>2.6446447000000001E-2</v>
      </c>
      <c r="D1168" s="6">
        <v>0.25999187299999998</v>
      </c>
      <c r="E1168" s="6">
        <v>3.2763920299999998</v>
      </c>
      <c r="F1168" s="7">
        <v>4.0300000000000004E-6</v>
      </c>
      <c r="G1168" s="6">
        <v>2.03754E-4</v>
      </c>
      <c r="H1168" s="6" t="s">
        <v>3</v>
      </c>
    </row>
    <row r="1169" spans="1:8">
      <c r="A1169" s="6" t="s">
        <v>2301</v>
      </c>
      <c r="B1169" s="6">
        <v>244.3481567</v>
      </c>
      <c r="C1169" s="6">
        <v>0.39314633199999999</v>
      </c>
      <c r="D1169" s="6">
        <v>0.79137431999999996</v>
      </c>
      <c r="E1169" s="6">
        <v>0.99356948899999997</v>
      </c>
      <c r="F1169" s="6">
        <v>7.2747600000000001E-4</v>
      </c>
      <c r="G1169" s="6">
        <v>2.1369312000000001E-2</v>
      </c>
      <c r="H1169" s="6" t="s">
        <v>3</v>
      </c>
    </row>
    <row r="1170" spans="1:8">
      <c r="A1170" s="6" t="s">
        <v>2302</v>
      </c>
      <c r="B1170" s="6">
        <v>180.68224810000001</v>
      </c>
      <c r="C1170" s="6">
        <v>0.25715897700000001</v>
      </c>
      <c r="D1170" s="6">
        <v>0.70747455199999998</v>
      </c>
      <c r="E1170" s="6">
        <v>1.4504532859999999</v>
      </c>
      <c r="F1170" s="7">
        <v>2.5599999999999999E-5</v>
      </c>
      <c r="G1170" s="6">
        <v>1.105644E-3</v>
      </c>
      <c r="H1170" s="6" t="s">
        <v>3</v>
      </c>
    </row>
    <row r="1171" spans="1:8">
      <c r="A1171" s="6" t="s">
        <v>2303</v>
      </c>
      <c r="B1171" s="6">
        <v>283.07602500000002</v>
      </c>
      <c r="C1171" s="6">
        <v>3.9622485699999999</v>
      </c>
      <c r="D1171" s="6">
        <v>7.1888692939999999</v>
      </c>
      <c r="E1171" s="6">
        <v>0.87534556900000005</v>
      </c>
      <c r="F1171" s="6">
        <v>1.542959E-3</v>
      </c>
      <c r="G1171" s="6">
        <v>4.0751915E-2</v>
      </c>
      <c r="H1171" s="6" t="s">
        <v>3</v>
      </c>
    </row>
    <row r="1172" spans="1:8">
      <c r="A1172" s="6" t="s">
        <v>2304</v>
      </c>
      <c r="B1172" s="6">
        <v>631.57143929999995</v>
      </c>
      <c r="C1172" s="6">
        <v>4.2082259190000002</v>
      </c>
      <c r="D1172" s="6">
        <v>7.0015102520000001</v>
      </c>
      <c r="E1172" s="6">
        <v>0.74634503100000005</v>
      </c>
      <c r="F1172" s="6">
        <v>8.5725899999999997E-4</v>
      </c>
      <c r="G1172" s="6">
        <v>2.4684806E-2</v>
      </c>
      <c r="H1172" s="6" t="s">
        <v>3</v>
      </c>
    </row>
    <row r="1173" spans="1:8">
      <c r="A1173" s="6" t="s">
        <v>2305</v>
      </c>
      <c r="B1173" s="6">
        <v>868.14545239999995</v>
      </c>
      <c r="C1173" s="6">
        <v>2.127749637</v>
      </c>
      <c r="D1173" s="6">
        <v>5.9905728390000004</v>
      </c>
      <c r="E1173" s="6">
        <v>1.505559409</v>
      </c>
      <c r="F1173" s="7">
        <v>3.93E-14</v>
      </c>
      <c r="G1173" s="7">
        <v>9.2799999999999992E-12</v>
      </c>
      <c r="H1173" s="6" t="s">
        <v>3</v>
      </c>
    </row>
    <row r="1174" spans="1:8">
      <c r="A1174" s="6" t="s">
        <v>2306</v>
      </c>
      <c r="B1174" s="6">
        <v>600.62766569999997</v>
      </c>
      <c r="C1174" s="6">
        <v>0.610922831</v>
      </c>
      <c r="D1174" s="6">
        <v>1.7772684110000001</v>
      </c>
      <c r="E1174" s="6">
        <v>1.5726011099999999</v>
      </c>
      <c r="F1174" s="7">
        <v>5.6400000000000002E-13</v>
      </c>
      <c r="G1174" s="7">
        <v>9.9599999999999997E-11</v>
      </c>
      <c r="H1174" s="6" t="s">
        <v>3</v>
      </c>
    </row>
    <row r="1175" spans="1:8">
      <c r="A1175" s="6" t="s">
        <v>2307</v>
      </c>
      <c r="B1175" s="6">
        <v>1535.7678229999999</v>
      </c>
      <c r="C1175" s="6">
        <v>2.719969726</v>
      </c>
      <c r="D1175" s="6">
        <v>8.7710231210000007</v>
      </c>
      <c r="E1175" s="6">
        <v>1.699446322</v>
      </c>
      <c r="F1175" s="7">
        <v>9.7500000000000002E-22</v>
      </c>
      <c r="G1175" s="7">
        <v>5.3700000000000001E-19</v>
      </c>
      <c r="H1175" s="6" t="s">
        <v>3</v>
      </c>
    </row>
    <row r="1176" spans="1:8">
      <c r="A1176" s="6" t="s">
        <v>2308</v>
      </c>
      <c r="B1176" s="6">
        <v>6057.3777749999999</v>
      </c>
      <c r="C1176" s="6">
        <v>21.766174710000001</v>
      </c>
      <c r="D1176" s="6">
        <v>30.608936440000001</v>
      </c>
      <c r="E1176" s="6">
        <v>0.49985745599999998</v>
      </c>
      <c r="F1176" s="6">
        <v>4.8369E-4</v>
      </c>
      <c r="G1176" s="6">
        <v>1.4896675E-2</v>
      </c>
      <c r="H1176" s="6" t="s">
        <v>3</v>
      </c>
    </row>
    <row r="1177" spans="1:8">
      <c r="A1177" s="6" t="s">
        <v>2309</v>
      </c>
      <c r="B1177" s="6">
        <v>1276.810436</v>
      </c>
      <c r="C1177" s="6">
        <v>37.138120870000002</v>
      </c>
      <c r="D1177" s="6">
        <v>53.574978110000004</v>
      </c>
      <c r="E1177" s="6">
        <v>0.55097872199999998</v>
      </c>
      <c r="F1177" s="6">
        <v>1.6430749999999999E-3</v>
      </c>
      <c r="G1177" s="6">
        <v>4.3193481999999998E-2</v>
      </c>
      <c r="H1177" s="6" t="s">
        <v>3</v>
      </c>
    </row>
    <row r="1178" spans="1:8">
      <c r="A1178" s="6" t="s">
        <v>2310</v>
      </c>
      <c r="B1178" s="6">
        <v>202.44823299999999</v>
      </c>
      <c r="C1178" s="6">
        <v>0.59886960899999997</v>
      </c>
      <c r="D1178" s="6">
        <v>1.326170364</v>
      </c>
      <c r="E1178" s="6">
        <v>1.1682853820000001</v>
      </c>
      <c r="F1178" s="6">
        <v>2.2777100000000001E-4</v>
      </c>
      <c r="G1178" s="6">
        <v>7.7109500000000003E-3</v>
      </c>
      <c r="H1178" s="6" t="s">
        <v>3</v>
      </c>
    </row>
    <row r="1179" spans="1:8">
      <c r="A1179" s="6" t="s">
        <v>2311</v>
      </c>
      <c r="B1179" s="6">
        <v>275.96979590000001</v>
      </c>
      <c r="C1179" s="6">
        <v>0.359594678</v>
      </c>
      <c r="D1179" s="6">
        <v>0.97299597999999998</v>
      </c>
      <c r="E1179" s="6">
        <v>1.4445849740000001</v>
      </c>
      <c r="F1179" s="7">
        <v>4.8299999999999997E-7</v>
      </c>
      <c r="G1179" s="7">
        <v>2.8799999999999999E-5</v>
      </c>
      <c r="H1179" s="6" t="s">
        <v>3</v>
      </c>
    </row>
    <row r="1180" spans="1:8">
      <c r="A1180" s="6" t="s">
        <v>2312</v>
      </c>
      <c r="B1180" s="6">
        <v>5702.9530670000004</v>
      </c>
      <c r="C1180" s="6">
        <v>11.1205096</v>
      </c>
      <c r="D1180" s="6">
        <v>15.7259948</v>
      </c>
      <c r="E1180" s="6">
        <v>0.50560067600000003</v>
      </c>
      <c r="F1180" s="6">
        <v>5.0067799999999995E-4</v>
      </c>
      <c r="G1180" s="6">
        <v>1.5377808999999999E-2</v>
      </c>
      <c r="H1180" s="6" t="s">
        <v>3</v>
      </c>
    </row>
    <row r="1181" spans="1:8">
      <c r="A1181" s="6" t="s">
        <v>2313</v>
      </c>
      <c r="B1181" s="6">
        <v>321.94168589999998</v>
      </c>
      <c r="C1181" s="6">
        <v>0.60086330600000004</v>
      </c>
      <c r="D1181" s="6">
        <v>2.4388329469999999</v>
      </c>
      <c r="E1181" s="6">
        <v>2.0179280930000001</v>
      </c>
      <c r="F1181" s="7">
        <v>6.9499999999999997E-13</v>
      </c>
      <c r="G1181" s="7">
        <v>1.19E-10</v>
      </c>
      <c r="H1181" s="6" t="s">
        <v>3</v>
      </c>
    </row>
    <row r="1182" spans="1:8">
      <c r="A1182" s="6" t="s">
        <v>2314</v>
      </c>
      <c r="B1182" s="6">
        <v>5045.6733439999998</v>
      </c>
      <c r="C1182" s="6">
        <v>15.69029254</v>
      </c>
      <c r="D1182" s="6">
        <v>28.023791119999999</v>
      </c>
      <c r="E1182" s="6">
        <v>0.81004831399999999</v>
      </c>
      <c r="F1182" s="7">
        <v>1.4999999999999999E-7</v>
      </c>
      <c r="G1182" s="7">
        <v>9.7799999999999995E-6</v>
      </c>
      <c r="H1182" s="6" t="s">
        <v>3</v>
      </c>
    </row>
    <row r="1183" spans="1:8">
      <c r="A1183" s="6" t="s">
        <v>2315</v>
      </c>
      <c r="B1183" s="6">
        <v>912.2579045</v>
      </c>
      <c r="C1183" s="6">
        <v>2.3142534000000001</v>
      </c>
      <c r="D1183" s="6">
        <v>3.6425039190000001</v>
      </c>
      <c r="E1183" s="6">
        <v>0.65244296099999999</v>
      </c>
      <c r="F1183" s="6">
        <v>6.5829899999999999E-4</v>
      </c>
      <c r="G1183" s="6">
        <v>1.9489803999999999E-2</v>
      </c>
      <c r="H1183" s="6" t="s">
        <v>3</v>
      </c>
    </row>
    <row r="1184" spans="1:8">
      <c r="A1184" s="6" t="s">
        <v>2316</v>
      </c>
      <c r="B1184" s="6">
        <v>264.80453990000001</v>
      </c>
      <c r="C1184" s="6">
        <v>0.65172122600000004</v>
      </c>
      <c r="D1184" s="6">
        <v>1.2681800990000001</v>
      </c>
      <c r="E1184" s="6">
        <v>0.95716917099999999</v>
      </c>
      <c r="F1184" s="6">
        <v>1.035839E-3</v>
      </c>
      <c r="G1184" s="6">
        <v>2.9062505999999998E-2</v>
      </c>
      <c r="H1184" s="6" t="s">
        <v>3</v>
      </c>
    </row>
    <row r="1185" spans="1:8">
      <c r="A1185" s="6" t="s">
        <v>2317</v>
      </c>
      <c r="B1185" s="6">
        <v>619.68254609999997</v>
      </c>
      <c r="C1185" s="6">
        <v>1.62680756</v>
      </c>
      <c r="D1185" s="6">
        <v>2.7548444870000002</v>
      </c>
      <c r="E1185" s="6">
        <v>0.74814018000000004</v>
      </c>
      <c r="F1185" s="6">
        <v>5.5988200000000004E-4</v>
      </c>
      <c r="G1185" s="6">
        <v>1.6919264999999999E-2</v>
      </c>
      <c r="H1185" s="6" t="s">
        <v>3</v>
      </c>
    </row>
    <row r="1186" spans="1:8">
      <c r="A1186" s="6" t="s">
        <v>2318</v>
      </c>
      <c r="B1186" s="6">
        <v>26.199367779999999</v>
      </c>
      <c r="C1186" s="6">
        <v>7.4240210000000003E-3</v>
      </c>
      <c r="D1186" s="6">
        <v>0.179339684</v>
      </c>
      <c r="E1186" s="6">
        <v>4.7068186379999997</v>
      </c>
      <c r="F1186" s="7">
        <v>4.3800000000000004E-6</v>
      </c>
      <c r="G1186" s="6">
        <v>2.19223E-4</v>
      </c>
      <c r="H1186" s="6" t="s">
        <v>3</v>
      </c>
    </row>
    <row r="1187" spans="1:8">
      <c r="A1187" s="6" t="s">
        <v>2319</v>
      </c>
      <c r="B1187" s="6">
        <v>806.19906070000002</v>
      </c>
      <c r="C1187" s="6">
        <v>0.84551495099999996</v>
      </c>
      <c r="D1187" s="6">
        <v>3.2347281080000001</v>
      </c>
      <c r="E1187" s="6">
        <v>1.950719742</v>
      </c>
      <c r="F1187" s="7">
        <v>5.5499999999999996E-22</v>
      </c>
      <c r="G1187" s="7">
        <v>3.1500000000000001E-19</v>
      </c>
      <c r="H1187" s="6" t="s">
        <v>3</v>
      </c>
    </row>
    <row r="1188" spans="1:8">
      <c r="A1188" s="6" t="s">
        <v>2320</v>
      </c>
      <c r="B1188" s="6">
        <v>265.02914600000003</v>
      </c>
      <c r="C1188" s="6">
        <v>0.45665554800000002</v>
      </c>
      <c r="D1188" s="6">
        <v>1.1018541019999999</v>
      </c>
      <c r="E1188" s="6">
        <v>1.2666686739999999</v>
      </c>
      <c r="F1188" s="7">
        <v>1.4399999999999999E-5</v>
      </c>
      <c r="G1188" s="6">
        <v>6.50904E-4</v>
      </c>
      <c r="H1188" s="6" t="s">
        <v>3</v>
      </c>
    </row>
    <row r="1189" spans="1:8">
      <c r="A1189" s="6" t="s">
        <v>2321</v>
      </c>
      <c r="B1189" s="6">
        <v>261.27023370000001</v>
      </c>
      <c r="C1189" s="6">
        <v>0.187012025</v>
      </c>
      <c r="D1189" s="6">
        <v>5.4214709430000001</v>
      </c>
      <c r="E1189" s="6">
        <v>4.8755681239999999</v>
      </c>
      <c r="F1189" s="7">
        <v>8.4699999999999997E-41</v>
      </c>
      <c r="G1189" s="7">
        <v>1.3100000000000001E-37</v>
      </c>
      <c r="H1189" s="6" t="s">
        <v>3</v>
      </c>
    </row>
    <row r="1190" spans="1:8">
      <c r="A1190" s="6" t="s">
        <v>2322</v>
      </c>
      <c r="B1190" s="6">
        <v>112.0172053</v>
      </c>
      <c r="C1190" s="6">
        <v>0.13938850799999999</v>
      </c>
      <c r="D1190" s="6">
        <v>0.357084232</v>
      </c>
      <c r="E1190" s="6">
        <v>1.362248868</v>
      </c>
      <c r="F1190" s="6">
        <v>9.4654099999999996E-4</v>
      </c>
      <c r="G1190" s="6">
        <v>2.6935409E-2</v>
      </c>
      <c r="H1190" s="6" t="s">
        <v>3</v>
      </c>
    </row>
    <row r="1191" spans="1:8">
      <c r="A1191" s="6" t="s">
        <v>2323</v>
      </c>
      <c r="B1191" s="6">
        <v>1530.1878549999999</v>
      </c>
      <c r="C1191" s="6">
        <v>17.063909729999999</v>
      </c>
      <c r="D1191" s="6">
        <v>25.38257741</v>
      </c>
      <c r="E1191" s="6">
        <v>0.57571806800000003</v>
      </c>
      <c r="F1191" s="6">
        <v>1.1739000000000001E-3</v>
      </c>
      <c r="G1191" s="6">
        <v>3.2450860999999998E-2</v>
      </c>
      <c r="H1191" s="6" t="s">
        <v>3</v>
      </c>
    </row>
    <row r="1192" spans="1:8">
      <c r="A1192" s="6" t="s">
        <v>2324</v>
      </c>
      <c r="B1192" s="6">
        <v>780.29742099999999</v>
      </c>
      <c r="C1192" s="6">
        <v>3.533646047</v>
      </c>
      <c r="D1192" s="6">
        <v>5.4637463339999996</v>
      </c>
      <c r="E1192" s="6">
        <v>0.64030495099999996</v>
      </c>
      <c r="F1192" s="6">
        <v>1.761023E-3</v>
      </c>
      <c r="G1192" s="6">
        <v>4.5669543999999999E-2</v>
      </c>
      <c r="H1192" s="6" t="s">
        <v>3</v>
      </c>
    </row>
    <row r="1193" spans="1:8">
      <c r="A1193" s="6" t="s">
        <v>2325</v>
      </c>
      <c r="B1193" s="6">
        <v>571.60730039999999</v>
      </c>
      <c r="C1193" s="6">
        <v>2.112166701</v>
      </c>
      <c r="D1193" s="6">
        <v>6.2824983980000004</v>
      </c>
      <c r="E1193" s="6">
        <v>1.564255124</v>
      </c>
      <c r="F1193" s="7">
        <v>1.32E-11</v>
      </c>
      <c r="G1193" s="7">
        <v>1.67E-9</v>
      </c>
      <c r="H1193" s="6" t="s">
        <v>3</v>
      </c>
    </row>
    <row r="1194" spans="1:8">
      <c r="A1194" s="6" t="s">
        <v>2326</v>
      </c>
      <c r="B1194" s="6">
        <v>111.15893490000001</v>
      </c>
      <c r="C1194" s="6">
        <v>0.219647493</v>
      </c>
      <c r="D1194" s="6">
        <v>1.795133082</v>
      </c>
      <c r="E1194" s="6">
        <v>3.049401907</v>
      </c>
      <c r="F1194" s="7">
        <v>1.26E-11</v>
      </c>
      <c r="G1194" s="7">
        <v>1.6000000000000001E-9</v>
      </c>
      <c r="H1194" s="6" t="s">
        <v>3</v>
      </c>
    </row>
    <row r="1195" spans="1:8">
      <c r="A1195" s="6" t="s">
        <v>2327</v>
      </c>
      <c r="B1195" s="6">
        <v>66.533362350000004</v>
      </c>
      <c r="C1195" s="6">
        <v>3.1836049999999998E-2</v>
      </c>
      <c r="D1195" s="6">
        <v>0.12683514500000001</v>
      </c>
      <c r="E1195" s="6">
        <v>1.9612631970000001</v>
      </c>
      <c r="F1195" s="6">
        <v>2.3185400000000001E-4</v>
      </c>
      <c r="G1195" s="6">
        <v>7.8222889999999996E-3</v>
      </c>
      <c r="H1195" s="6" t="s">
        <v>3</v>
      </c>
    </row>
    <row r="1196" spans="1:8">
      <c r="A1196" s="6" t="s">
        <v>2328</v>
      </c>
      <c r="B1196" s="6">
        <v>92.413260989999998</v>
      </c>
      <c r="C1196" s="6">
        <v>0.13683083500000001</v>
      </c>
      <c r="D1196" s="6">
        <v>1.1751165450000001</v>
      </c>
      <c r="E1196" s="6">
        <v>3.0932537450000002</v>
      </c>
      <c r="F1196" s="7">
        <v>3.6199999999999999E-10</v>
      </c>
      <c r="G1196" s="7">
        <v>3.4900000000000001E-8</v>
      </c>
      <c r="H1196" s="6" t="s">
        <v>3</v>
      </c>
    </row>
    <row r="1197" spans="1:8">
      <c r="A1197" s="6" t="s">
        <v>2329</v>
      </c>
      <c r="B1197" s="6">
        <v>5109.5067829999998</v>
      </c>
      <c r="C1197" s="6">
        <v>17.970360939999999</v>
      </c>
      <c r="D1197" s="6">
        <v>26.019412079999999</v>
      </c>
      <c r="E1197" s="6">
        <v>0.53667653800000004</v>
      </c>
      <c r="F1197" s="6">
        <v>4.0705E-4</v>
      </c>
      <c r="G1197" s="6">
        <v>1.2878541E-2</v>
      </c>
      <c r="H1197" s="6" t="s">
        <v>3</v>
      </c>
    </row>
    <row r="1198" spans="1:8">
      <c r="A1198" s="6" t="s">
        <v>2330</v>
      </c>
      <c r="B1198" s="6">
        <v>46.558297549999999</v>
      </c>
      <c r="C1198" s="6">
        <v>0.14986250100000001</v>
      </c>
      <c r="D1198" s="6">
        <v>7.1609075669999998</v>
      </c>
      <c r="E1198" s="6">
        <v>5.5654149789999998</v>
      </c>
      <c r="F1198" s="7">
        <v>8.1000000000000005E-11</v>
      </c>
      <c r="G1198" s="7">
        <v>8.9199999999999998E-9</v>
      </c>
      <c r="H1198" s="6" t="s">
        <v>3</v>
      </c>
    </row>
    <row r="1199" spans="1:8">
      <c r="A1199" s="6" t="s">
        <v>2331</v>
      </c>
      <c r="B1199" s="6">
        <v>74.301328659999996</v>
      </c>
      <c r="C1199" s="6">
        <v>7.2462842999999999E-2</v>
      </c>
      <c r="D1199" s="6">
        <v>11.3040824</v>
      </c>
      <c r="E1199" s="6">
        <v>7.3128988919999998</v>
      </c>
      <c r="F1199" s="7">
        <v>1.3300000000000001E-19</v>
      </c>
      <c r="G1199" s="7">
        <v>5.8699999999999997E-17</v>
      </c>
      <c r="H1199" s="6" t="s">
        <v>3</v>
      </c>
    </row>
    <row r="1200" spans="1:8">
      <c r="A1200" s="6" t="s">
        <v>2332</v>
      </c>
      <c r="B1200" s="6">
        <v>29.653020600000001</v>
      </c>
      <c r="C1200" s="6">
        <v>3.1918318000000001E-2</v>
      </c>
      <c r="D1200" s="6">
        <v>4.6690820259999999</v>
      </c>
      <c r="E1200" s="6">
        <v>6.999493524</v>
      </c>
      <c r="F1200" s="7">
        <v>8.9199999999999998E-9</v>
      </c>
      <c r="G1200" s="7">
        <v>6.9599999999999999E-7</v>
      </c>
      <c r="H1200" s="6" t="s">
        <v>3</v>
      </c>
    </row>
    <row r="1201" spans="1:8">
      <c r="A1201" s="6" t="s">
        <v>2333</v>
      </c>
      <c r="B1201" s="6">
        <v>29.653020600000001</v>
      </c>
      <c r="C1201" s="6">
        <v>3.1918318000000001E-2</v>
      </c>
      <c r="D1201" s="6">
        <v>4.6690820259999999</v>
      </c>
      <c r="E1201" s="6">
        <v>6.999493524</v>
      </c>
      <c r="F1201" s="7">
        <v>8.9199999999999998E-9</v>
      </c>
      <c r="G1201" s="7">
        <v>6.9599999999999999E-7</v>
      </c>
      <c r="H1201" s="6" t="s">
        <v>3</v>
      </c>
    </row>
    <row r="1202" spans="1:8">
      <c r="A1202" s="6" t="s">
        <v>2334</v>
      </c>
      <c r="B1202" s="6">
        <v>53.065182620000002</v>
      </c>
      <c r="C1202" s="6">
        <v>4.2888794000000001E-2</v>
      </c>
      <c r="D1202" s="6">
        <v>8.2912141370000008</v>
      </c>
      <c r="E1202" s="6">
        <v>7.7792059460000003</v>
      </c>
      <c r="F1202" s="7">
        <v>7.2899999999999997E-15</v>
      </c>
      <c r="G1202" s="7">
        <v>1.9399999999999998E-12</v>
      </c>
      <c r="H1202" s="6" t="s">
        <v>3</v>
      </c>
    </row>
    <row r="1203" spans="1:8">
      <c r="A1203" s="6" t="s">
        <v>2335</v>
      </c>
      <c r="B1203" s="6">
        <v>218.5346796</v>
      </c>
      <c r="C1203" s="6">
        <v>0.3860557</v>
      </c>
      <c r="D1203" s="6">
        <v>1.065759575</v>
      </c>
      <c r="E1203" s="6">
        <v>1.4592417600000001</v>
      </c>
      <c r="F1203" s="7">
        <v>3.3799999999999998E-6</v>
      </c>
      <c r="G1203" s="6">
        <v>1.7436400000000001E-4</v>
      </c>
      <c r="H1203" s="6" t="s">
        <v>3</v>
      </c>
    </row>
    <row r="1204" spans="1:8">
      <c r="A1204" s="6" t="s">
        <v>2336</v>
      </c>
      <c r="B1204" s="6">
        <v>343.66220170000003</v>
      </c>
      <c r="C1204" s="6">
        <v>1.051511517</v>
      </c>
      <c r="D1204" s="6">
        <v>2.7211969620000001</v>
      </c>
      <c r="E1204" s="6">
        <v>1.3643429419999999</v>
      </c>
      <c r="F1204" s="7">
        <v>6.5899999999999996E-7</v>
      </c>
      <c r="G1204" s="7">
        <v>3.8500000000000001E-5</v>
      </c>
      <c r="H1204" s="6" t="s">
        <v>3</v>
      </c>
    </row>
    <row r="1205" spans="1:8">
      <c r="A1205" s="6" t="s">
        <v>2337</v>
      </c>
      <c r="B1205" s="6">
        <v>780.99710219999997</v>
      </c>
      <c r="C1205" s="6">
        <v>2.4202689240000002</v>
      </c>
      <c r="D1205" s="6">
        <v>4.1757820170000004</v>
      </c>
      <c r="E1205" s="6">
        <v>0.78955078199999995</v>
      </c>
      <c r="F1205" s="7">
        <v>7.6600000000000005E-5</v>
      </c>
      <c r="G1205" s="6">
        <v>2.9553629999999999E-3</v>
      </c>
      <c r="H1205" s="6" t="s">
        <v>3</v>
      </c>
    </row>
    <row r="1206" spans="1:8">
      <c r="A1206" s="6" t="s">
        <v>2338</v>
      </c>
      <c r="B1206" s="6">
        <v>168.24319550000001</v>
      </c>
      <c r="C1206" s="6">
        <v>0.96277528300000004</v>
      </c>
      <c r="D1206" s="6">
        <v>2.851504528</v>
      </c>
      <c r="E1206" s="6">
        <v>1.559741319</v>
      </c>
      <c r="F1206" s="7">
        <v>9.02E-6</v>
      </c>
      <c r="G1206" s="6">
        <v>4.2658799999999999E-4</v>
      </c>
      <c r="H1206" s="6" t="s">
        <v>3</v>
      </c>
    </row>
    <row r="1207" spans="1:8">
      <c r="A1207" s="6" t="s">
        <v>2339</v>
      </c>
      <c r="B1207" s="6">
        <v>375.97324850000001</v>
      </c>
      <c r="C1207" s="6">
        <v>1.067176103</v>
      </c>
      <c r="D1207" s="6">
        <v>1.835815376</v>
      </c>
      <c r="E1207" s="6">
        <v>0.79514333100000001</v>
      </c>
      <c r="F1207" s="6">
        <v>1.39606E-3</v>
      </c>
      <c r="G1207" s="6">
        <v>3.7449370000000003E-2</v>
      </c>
      <c r="H1207" s="6" t="s">
        <v>3</v>
      </c>
    </row>
    <row r="1208" spans="1:8">
      <c r="A1208" s="6" t="s">
        <v>2340</v>
      </c>
      <c r="B1208" s="6">
        <v>224.94325839999999</v>
      </c>
      <c r="C1208" s="6">
        <v>1.0011264740000001</v>
      </c>
      <c r="D1208" s="6">
        <v>1.9972572559999999</v>
      </c>
      <c r="E1208" s="6">
        <v>0.99717671399999996</v>
      </c>
      <c r="F1208" s="6">
        <v>1.182114E-3</v>
      </c>
      <c r="G1208" s="6">
        <v>3.2609305999999998E-2</v>
      </c>
      <c r="H1208" s="6" t="s">
        <v>3</v>
      </c>
    </row>
    <row r="1209" spans="1:8">
      <c r="A1209" s="6" t="s">
        <v>2341</v>
      </c>
      <c r="B1209" s="6">
        <v>2740.5765569999999</v>
      </c>
      <c r="C1209" s="6">
        <v>4.9148733729999998</v>
      </c>
      <c r="D1209" s="6">
        <v>12.56026975</v>
      </c>
      <c r="E1209" s="6">
        <v>1.357221191</v>
      </c>
      <c r="F1209" s="7">
        <v>2.1800000000000001E-17</v>
      </c>
      <c r="G1209" s="7">
        <v>7.8700000000000005E-15</v>
      </c>
      <c r="H1209" s="6" t="s">
        <v>3</v>
      </c>
    </row>
    <row r="1210" spans="1:8">
      <c r="A1210" s="6" t="s">
        <v>2342</v>
      </c>
      <c r="B1210" s="6">
        <v>150.3793326</v>
      </c>
      <c r="C1210" s="6">
        <v>0.17390614600000001</v>
      </c>
      <c r="D1210" s="6">
        <v>0.74028149700000001</v>
      </c>
      <c r="E1210" s="6">
        <v>2.0862655960000001</v>
      </c>
      <c r="F1210" s="7">
        <v>2.96E-8</v>
      </c>
      <c r="G1210" s="7">
        <v>2.1600000000000001E-6</v>
      </c>
      <c r="H1210" s="6" t="s">
        <v>3</v>
      </c>
    </row>
    <row r="1211" spans="1:8">
      <c r="A1211" s="6" t="s">
        <v>2343</v>
      </c>
      <c r="B1211" s="6">
        <v>205.45017279999999</v>
      </c>
      <c r="C1211" s="6">
        <v>0.55119023099999997</v>
      </c>
      <c r="D1211" s="6">
        <v>7.3461464010000004</v>
      </c>
      <c r="E1211" s="6">
        <v>3.7523932260000001</v>
      </c>
      <c r="F1211" s="7">
        <v>6.6800000000000004E-25</v>
      </c>
      <c r="G1211" s="7">
        <v>4.7900000000000004E-22</v>
      </c>
      <c r="H1211" s="6" t="s">
        <v>3</v>
      </c>
    </row>
    <row r="1212" spans="1:8">
      <c r="A1212" s="6" t="s">
        <v>2344</v>
      </c>
      <c r="B1212" s="6">
        <v>1348.7903429999999</v>
      </c>
      <c r="C1212" s="6">
        <v>2.8094436319999998</v>
      </c>
      <c r="D1212" s="6">
        <v>6.3862738319999997</v>
      </c>
      <c r="E1212" s="6">
        <v>1.2035016599999999</v>
      </c>
      <c r="F1212" s="7">
        <v>1.27E-11</v>
      </c>
      <c r="G1212" s="7">
        <v>1.62E-9</v>
      </c>
      <c r="H1212" s="6" t="s">
        <v>3</v>
      </c>
    </row>
    <row r="1213" spans="1:8">
      <c r="A1213" s="6" t="s">
        <v>2345</v>
      </c>
      <c r="B1213" s="6">
        <v>27.437337759999998</v>
      </c>
      <c r="C1213" s="6">
        <v>2.4925525E-2</v>
      </c>
      <c r="D1213" s="6">
        <v>0.36889015400000003</v>
      </c>
      <c r="E1213" s="6">
        <v>3.8425228580000002</v>
      </c>
      <c r="F1213" s="7">
        <v>3.1199999999999999E-5</v>
      </c>
      <c r="G1213" s="6">
        <v>1.3222990000000001E-3</v>
      </c>
      <c r="H1213" s="6" t="s">
        <v>3</v>
      </c>
    </row>
    <row r="1214" spans="1:8">
      <c r="A1214" s="6" t="s">
        <v>2346</v>
      </c>
      <c r="B1214" s="6">
        <v>3620.6003639999999</v>
      </c>
      <c r="C1214" s="6">
        <v>54.943464849999998</v>
      </c>
      <c r="D1214" s="6">
        <v>85.657776440000006</v>
      </c>
      <c r="E1214" s="6">
        <v>0.64429055800000001</v>
      </c>
      <c r="F1214" s="7">
        <v>2.0100000000000001E-5</v>
      </c>
      <c r="G1214" s="6">
        <v>8.8663800000000003E-4</v>
      </c>
      <c r="H1214" s="6" t="s">
        <v>3</v>
      </c>
    </row>
    <row r="1215" spans="1:8">
      <c r="A1215" s="6" t="s">
        <v>2347</v>
      </c>
      <c r="B1215" s="6">
        <v>5743.4411270000001</v>
      </c>
      <c r="C1215" s="6">
        <v>17.833426360000001</v>
      </c>
      <c r="D1215" s="6">
        <v>28.56106681</v>
      </c>
      <c r="E1215" s="6">
        <v>0.67552477099999997</v>
      </c>
      <c r="F1215" s="7">
        <v>3.9899999999999999E-6</v>
      </c>
      <c r="G1215" s="6">
        <v>2.0213699999999999E-4</v>
      </c>
      <c r="H1215" s="6" t="s">
        <v>3</v>
      </c>
    </row>
    <row r="1216" spans="1:8">
      <c r="A1216" s="6" t="s">
        <v>2348</v>
      </c>
      <c r="B1216" s="6">
        <v>14.36948263</v>
      </c>
      <c r="C1216" s="6">
        <v>0</v>
      </c>
      <c r="D1216" s="6">
        <v>0.56229706099999999</v>
      </c>
      <c r="E1216" s="6">
        <v>7.4007284520000001</v>
      </c>
      <c r="F1216" s="7">
        <v>2.0599999999999999E-5</v>
      </c>
      <c r="G1216" s="6">
        <v>9.0600900000000005E-4</v>
      </c>
      <c r="H1216" s="6" t="s">
        <v>3</v>
      </c>
    </row>
    <row r="1217" spans="1:8">
      <c r="A1217" s="6" t="s">
        <v>2349</v>
      </c>
      <c r="B1217" s="6">
        <v>244.76580709999999</v>
      </c>
      <c r="C1217" s="6">
        <v>0.170539205</v>
      </c>
      <c r="D1217" s="6">
        <v>0.49694470600000001</v>
      </c>
      <c r="E1217" s="6">
        <v>1.5496004029999999</v>
      </c>
      <c r="F1217" s="7">
        <v>1.79E-7</v>
      </c>
      <c r="G1217" s="7">
        <v>1.1399999999999999E-5</v>
      </c>
      <c r="H1217" s="6" t="s">
        <v>3</v>
      </c>
    </row>
    <row r="1218" spans="1:8">
      <c r="A1218" s="6" t="s">
        <v>2350</v>
      </c>
      <c r="B1218" s="6">
        <v>277.40272379999999</v>
      </c>
      <c r="C1218" s="6">
        <v>0.313594822</v>
      </c>
      <c r="D1218" s="6">
        <v>0.66458410800000001</v>
      </c>
      <c r="E1218" s="6">
        <v>1.103839625</v>
      </c>
      <c r="F1218" s="7">
        <v>7.7000000000000001E-5</v>
      </c>
      <c r="G1218" s="6">
        <v>2.9624949999999999E-3</v>
      </c>
      <c r="H1218" s="6" t="s">
        <v>3</v>
      </c>
    </row>
    <row r="1219" spans="1:8">
      <c r="A1219" s="6" t="s">
        <v>2351</v>
      </c>
      <c r="B1219" s="6">
        <v>109.9087135</v>
      </c>
      <c r="C1219" s="6">
        <v>0.25737359199999998</v>
      </c>
      <c r="D1219" s="6">
        <v>1.2319664050000001</v>
      </c>
      <c r="E1219" s="6">
        <v>2.2239788100000002</v>
      </c>
      <c r="F1219" s="7">
        <v>2.8000000000000002E-7</v>
      </c>
      <c r="G1219" s="7">
        <v>1.73E-5</v>
      </c>
      <c r="H1219" s="6" t="s">
        <v>3</v>
      </c>
    </row>
    <row r="1220" spans="1:8">
      <c r="A1220" s="6" t="s">
        <v>2352</v>
      </c>
      <c r="B1220" s="6">
        <v>111.9244348</v>
      </c>
      <c r="C1220" s="6">
        <v>0.92613414999999999</v>
      </c>
      <c r="D1220" s="6">
        <v>3.1869189000000002</v>
      </c>
      <c r="E1220" s="6">
        <v>1.8228393439999999</v>
      </c>
      <c r="F1220" s="7">
        <v>2.5000000000000001E-5</v>
      </c>
      <c r="G1220" s="6">
        <v>1.082511E-3</v>
      </c>
      <c r="H1220" s="6" t="s">
        <v>3</v>
      </c>
    </row>
    <row r="1221" spans="1:8">
      <c r="A1221" s="6" t="s">
        <v>2353</v>
      </c>
      <c r="B1221" s="6">
        <v>17.91606088</v>
      </c>
      <c r="C1221" s="6">
        <v>2.4570808E-2</v>
      </c>
      <c r="D1221" s="6">
        <v>0.23785091899999999</v>
      </c>
      <c r="E1221" s="6">
        <v>3.3680879350000001</v>
      </c>
      <c r="F1221" s="6">
        <v>1.93845E-3</v>
      </c>
      <c r="G1221" s="6">
        <v>4.9505225999999999E-2</v>
      </c>
      <c r="H1221" s="6" t="s">
        <v>3</v>
      </c>
    </row>
    <row r="1222" spans="1:8">
      <c r="A1222" s="6" t="s">
        <v>2354</v>
      </c>
      <c r="B1222" s="6">
        <v>14.858380479999999</v>
      </c>
      <c r="C1222" s="6">
        <v>4.7603410000000004E-3</v>
      </c>
      <c r="D1222" s="6">
        <v>0.18529172199999999</v>
      </c>
      <c r="E1222" s="6">
        <v>5.9381602769999997</v>
      </c>
      <c r="F1222" s="6">
        <v>1.14294E-4</v>
      </c>
      <c r="G1222" s="6">
        <v>4.2131779999999997E-3</v>
      </c>
      <c r="H1222" s="6" t="s">
        <v>3</v>
      </c>
    </row>
    <row r="1223" spans="1:8">
      <c r="A1223" s="6" t="s">
        <v>2355</v>
      </c>
      <c r="B1223" s="6">
        <v>124.77019129999999</v>
      </c>
      <c r="C1223" s="6">
        <v>0.15996862100000001</v>
      </c>
      <c r="D1223" s="6">
        <v>0.55445605200000003</v>
      </c>
      <c r="E1223" s="6">
        <v>1.808888729</v>
      </c>
      <c r="F1223" s="7">
        <v>5.3600000000000004E-6</v>
      </c>
      <c r="G1223" s="6">
        <v>2.6303900000000001E-4</v>
      </c>
      <c r="H1223" s="6" t="s">
        <v>3</v>
      </c>
    </row>
    <row r="1224" spans="1:8">
      <c r="A1224" s="6" t="s">
        <v>2356</v>
      </c>
      <c r="B1224" s="6">
        <v>38.480981319999998</v>
      </c>
      <c r="C1224" s="6">
        <v>2.3050514000000001E-2</v>
      </c>
      <c r="D1224" s="6">
        <v>0.14181334700000001</v>
      </c>
      <c r="E1224" s="6">
        <v>2.61537131</v>
      </c>
      <c r="F1224" s="6">
        <v>2.5691400000000001E-4</v>
      </c>
      <c r="G1224" s="6">
        <v>8.5362059999999993E-3</v>
      </c>
      <c r="H1224" s="6" t="s">
        <v>3</v>
      </c>
    </row>
    <row r="1225" spans="1:8">
      <c r="A1225" s="6">
        <v>43895</v>
      </c>
      <c r="B1225" s="6">
        <v>2035.1695870000001</v>
      </c>
      <c r="C1225" s="6">
        <v>12.76483356</v>
      </c>
      <c r="D1225" s="6">
        <v>20.13012827</v>
      </c>
      <c r="E1225" s="6">
        <v>0.65712777099999997</v>
      </c>
      <c r="F1225" s="6">
        <v>1.3145799999999999E-4</v>
      </c>
      <c r="G1225" s="6">
        <v>4.7722010000000002E-3</v>
      </c>
      <c r="H1225" s="6" t="s">
        <v>3</v>
      </c>
    </row>
    <row r="1226" spans="1:8">
      <c r="A1226" s="6" t="s">
        <v>2357</v>
      </c>
      <c r="B1226" s="6">
        <v>4999.1501639999997</v>
      </c>
      <c r="C1226" s="6">
        <v>4.8185380069999999</v>
      </c>
      <c r="D1226" s="6">
        <v>10.600092910000001</v>
      </c>
      <c r="E1226" s="6">
        <v>1.1295966129999999</v>
      </c>
      <c r="F1226" s="7">
        <v>3.2800000000000003E-14</v>
      </c>
      <c r="G1226" s="7">
        <v>7.8400000000000005E-12</v>
      </c>
      <c r="H1226" s="6" t="s">
        <v>3</v>
      </c>
    </row>
    <row r="1227" spans="1:8">
      <c r="A1227" s="6" t="s">
        <v>2358</v>
      </c>
      <c r="B1227" s="6">
        <v>735.531339</v>
      </c>
      <c r="C1227" s="6">
        <v>0.70756160800000001</v>
      </c>
      <c r="D1227" s="6">
        <v>1.0816202429999999</v>
      </c>
      <c r="E1227" s="6">
        <v>0.62089983500000001</v>
      </c>
      <c r="F1227" s="6">
        <v>1.889342E-3</v>
      </c>
      <c r="G1227" s="6">
        <v>4.8439438000000001E-2</v>
      </c>
      <c r="H1227" s="6" t="s">
        <v>3</v>
      </c>
    </row>
    <row r="1228" spans="1:8">
      <c r="A1228" s="6" t="s">
        <v>2359</v>
      </c>
      <c r="B1228" s="6">
        <v>2346.7424810000002</v>
      </c>
      <c r="C1228" s="6">
        <v>4.4574403079999998</v>
      </c>
      <c r="D1228" s="6">
        <v>6.8232167070000003</v>
      </c>
      <c r="E1228" s="6">
        <v>0.61707464400000001</v>
      </c>
      <c r="F1228" s="6">
        <v>1.37143E-4</v>
      </c>
      <c r="G1228" s="6">
        <v>4.9444340000000002E-3</v>
      </c>
      <c r="H1228" s="6" t="s">
        <v>3</v>
      </c>
    </row>
    <row r="1229" spans="1:8">
      <c r="A1229" s="6" t="s">
        <v>2360</v>
      </c>
      <c r="B1229" s="6">
        <v>514.84940210000002</v>
      </c>
      <c r="C1229" s="6">
        <v>1.062830935</v>
      </c>
      <c r="D1229" s="6">
        <v>3.5798409910000002</v>
      </c>
      <c r="E1229" s="6">
        <v>1.7248324960000001</v>
      </c>
      <c r="F1229" s="7">
        <v>6.5999999999999996E-14</v>
      </c>
      <c r="G1229" s="7">
        <v>1.4700000000000002E-11</v>
      </c>
      <c r="H1229" s="6" t="s">
        <v>3</v>
      </c>
    </row>
    <row r="1230" spans="1:8">
      <c r="A1230" s="6" t="s">
        <v>2361</v>
      </c>
      <c r="B1230" s="6">
        <v>139.7616434</v>
      </c>
      <c r="C1230" s="6">
        <v>0.11999674</v>
      </c>
      <c r="D1230" s="6">
        <v>0.51657864399999998</v>
      </c>
      <c r="E1230" s="6">
        <v>2.0970545679999999</v>
      </c>
      <c r="F1230" s="7">
        <v>5.1E-8</v>
      </c>
      <c r="G1230" s="7">
        <v>3.58E-6</v>
      </c>
      <c r="H1230" s="6" t="s">
        <v>3</v>
      </c>
    </row>
    <row r="1231" spans="1:8">
      <c r="A1231" s="6" t="s">
        <v>2362</v>
      </c>
      <c r="B1231" s="6">
        <v>451.896278</v>
      </c>
      <c r="C1231" s="6">
        <v>1.189095963</v>
      </c>
      <c r="D1231" s="6">
        <v>2.6434572529999998</v>
      </c>
      <c r="E1231" s="6">
        <v>1.1432767960000001</v>
      </c>
      <c r="F1231" s="7">
        <v>1.61E-6</v>
      </c>
      <c r="G1231" s="7">
        <v>8.8999999999999995E-5</v>
      </c>
      <c r="H1231" s="6" t="s">
        <v>3</v>
      </c>
    </row>
    <row r="1232" spans="1:8">
      <c r="A1232" s="6" t="s">
        <v>2363</v>
      </c>
      <c r="B1232" s="6">
        <v>54.680192320000003</v>
      </c>
      <c r="C1232" s="6">
        <v>0.12077166</v>
      </c>
      <c r="D1232" s="6">
        <v>1.9109058249999999</v>
      </c>
      <c r="E1232" s="6">
        <v>4.0194035619999999</v>
      </c>
      <c r="F1232" s="7">
        <v>1.2E-8</v>
      </c>
      <c r="G1232" s="7">
        <v>9.16E-7</v>
      </c>
      <c r="H1232" s="6" t="s">
        <v>3</v>
      </c>
    </row>
    <row r="1233" spans="1:8">
      <c r="A1233" s="6" t="s">
        <v>2364</v>
      </c>
      <c r="B1233" s="6">
        <v>28.960448039999999</v>
      </c>
      <c r="C1233" s="6">
        <v>2.5437205000000001E-2</v>
      </c>
      <c r="D1233" s="6">
        <v>0.39271263499999998</v>
      </c>
      <c r="E1233" s="6">
        <v>4.1096724470000003</v>
      </c>
      <c r="F1233" s="7">
        <v>7.6599999999999995E-6</v>
      </c>
      <c r="G1233" s="6">
        <v>3.6621000000000001E-4</v>
      </c>
      <c r="H1233" s="6" t="s">
        <v>3</v>
      </c>
    </row>
    <row r="1234" spans="1:8">
      <c r="A1234" s="6" t="s">
        <v>2365</v>
      </c>
      <c r="B1234" s="6">
        <v>959.76715290000004</v>
      </c>
      <c r="C1234" s="6">
        <v>6.663565953</v>
      </c>
      <c r="D1234" s="6">
        <v>11.80192546</v>
      </c>
      <c r="E1234" s="6">
        <v>0.83167183200000006</v>
      </c>
      <c r="F1234" s="7">
        <v>1.8099999999999999E-5</v>
      </c>
      <c r="G1234" s="6">
        <v>8.0636300000000005E-4</v>
      </c>
      <c r="H1234" s="6" t="s">
        <v>3</v>
      </c>
    </row>
    <row r="1235" spans="1:8">
      <c r="A1235" s="6" t="s">
        <v>2366</v>
      </c>
      <c r="B1235" s="6">
        <v>148.13691679999999</v>
      </c>
      <c r="C1235" s="6">
        <v>0.40771516499999999</v>
      </c>
      <c r="D1235" s="6">
        <v>1.0525923340000001</v>
      </c>
      <c r="E1235" s="6">
        <v>1.3807315389999999</v>
      </c>
      <c r="F1235" s="6">
        <v>1.6065299999999999E-4</v>
      </c>
      <c r="G1235" s="6">
        <v>5.685402E-3</v>
      </c>
      <c r="H1235" s="6" t="s">
        <v>3</v>
      </c>
    </row>
    <row r="1236" spans="1:8">
      <c r="A1236" s="6" t="s">
        <v>2367</v>
      </c>
      <c r="B1236" s="6">
        <v>26.884648909999999</v>
      </c>
      <c r="C1236" s="6">
        <v>2.5572573000000001E-2</v>
      </c>
      <c r="D1236" s="6">
        <v>0.35843814899999998</v>
      </c>
      <c r="E1236" s="6">
        <v>3.7900940040000002</v>
      </c>
      <c r="F1236" s="7">
        <v>4.5500000000000001E-5</v>
      </c>
      <c r="G1236" s="6">
        <v>1.8568580000000001E-3</v>
      </c>
      <c r="H1236" s="6" t="s">
        <v>3</v>
      </c>
    </row>
    <row r="1237" spans="1:8">
      <c r="A1237" s="6" t="s">
        <v>2368</v>
      </c>
      <c r="B1237" s="6">
        <v>581.7206066</v>
      </c>
      <c r="C1237" s="6">
        <v>2.12317694</v>
      </c>
      <c r="D1237" s="6">
        <v>5.0900147349999996</v>
      </c>
      <c r="E1237" s="6">
        <v>1.250148754</v>
      </c>
      <c r="F1237" s="7">
        <v>3.5800000000000003E-8</v>
      </c>
      <c r="G1237" s="7">
        <v>2.5799999999999999E-6</v>
      </c>
      <c r="H1237" s="6" t="s">
        <v>3</v>
      </c>
    </row>
    <row r="1238" spans="1:8">
      <c r="A1238" s="6" t="s">
        <v>2369</v>
      </c>
      <c r="B1238" s="6">
        <v>120.81414460000001</v>
      </c>
      <c r="C1238" s="6">
        <v>0.12883818699999999</v>
      </c>
      <c r="D1238" s="6">
        <v>0.69898885300000002</v>
      </c>
      <c r="E1238" s="6">
        <v>2.4645289670000001</v>
      </c>
      <c r="F1238" s="7">
        <v>3.5199999999999998E-9</v>
      </c>
      <c r="G1238" s="7">
        <v>2.9299999999999999E-7</v>
      </c>
      <c r="H1238" s="6" t="s">
        <v>3</v>
      </c>
    </row>
    <row r="1239" spans="1:8">
      <c r="A1239" s="6" t="s">
        <v>2370</v>
      </c>
      <c r="B1239" s="6">
        <v>1323.9372949999999</v>
      </c>
      <c r="C1239" s="6">
        <v>1.227277146</v>
      </c>
      <c r="D1239" s="6">
        <v>3.08448038</v>
      </c>
      <c r="E1239" s="6">
        <v>1.3442911470000001</v>
      </c>
      <c r="F1239" s="7">
        <v>2.8800000000000001E-14</v>
      </c>
      <c r="G1239" s="7">
        <v>7.0299999999999997E-12</v>
      </c>
      <c r="H1239" s="6" t="s">
        <v>3</v>
      </c>
    </row>
    <row r="1240" spans="1:8">
      <c r="A1240" s="6" t="s">
        <v>2371</v>
      </c>
      <c r="B1240" s="6">
        <v>237.10827280000001</v>
      </c>
      <c r="C1240" s="6">
        <v>0.58909781900000002</v>
      </c>
      <c r="D1240" s="6">
        <v>1.756394008</v>
      </c>
      <c r="E1240" s="6">
        <v>1.573413612</v>
      </c>
      <c r="F1240" s="7">
        <v>1.7700000000000001E-7</v>
      </c>
      <c r="G1240" s="7">
        <v>1.13E-5</v>
      </c>
      <c r="H1240" s="6" t="s">
        <v>3</v>
      </c>
    </row>
    <row r="1241" spans="1:8">
      <c r="A1241" s="6" t="s">
        <v>2372</v>
      </c>
      <c r="B1241" s="6">
        <v>272.49713680000002</v>
      </c>
      <c r="C1241" s="6">
        <v>1.6208501559999999</v>
      </c>
      <c r="D1241" s="6">
        <v>0.82594388900000004</v>
      </c>
      <c r="E1241" s="6">
        <v>-0.95808156499999997</v>
      </c>
      <c r="F1241" s="6">
        <v>8.7151500000000001E-4</v>
      </c>
      <c r="G1241" s="6">
        <v>2.505868E-2</v>
      </c>
      <c r="H1241" s="6" t="s">
        <v>28</v>
      </c>
    </row>
    <row r="1242" spans="1:8">
      <c r="A1242" s="6" t="s">
        <v>2373</v>
      </c>
      <c r="B1242" s="6">
        <v>899.80292129999998</v>
      </c>
      <c r="C1242" s="6">
        <v>2.4969631379999999</v>
      </c>
      <c r="D1242" s="6">
        <v>1.6303477099999999</v>
      </c>
      <c r="E1242" s="6">
        <v>-0.60112618399999995</v>
      </c>
      <c r="F1242" s="6">
        <v>1.777519E-3</v>
      </c>
      <c r="G1242" s="6">
        <v>4.6060465000000002E-2</v>
      </c>
      <c r="H1242" s="6" t="s">
        <v>28</v>
      </c>
    </row>
    <row r="1243" spans="1:8">
      <c r="A1243" s="6" t="s">
        <v>2374</v>
      </c>
      <c r="B1243" s="6">
        <v>2140.6491000000001</v>
      </c>
      <c r="C1243" s="6">
        <v>7.0771428140000001</v>
      </c>
      <c r="D1243" s="6">
        <v>4.8295743880000002</v>
      </c>
      <c r="E1243" s="6">
        <v>-0.538446867</v>
      </c>
      <c r="F1243" s="6">
        <v>1.257567E-3</v>
      </c>
      <c r="G1243" s="6">
        <v>3.4294581999999997E-2</v>
      </c>
      <c r="H1243" s="6" t="s">
        <v>28</v>
      </c>
    </row>
    <row r="1244" spans="1:8">
      <c r="A1244" s="6" t="s">
        <v>2375</v>
      </c>
      <c r="B1244" s="6">
        <v>684.47322489999999</v>
      </c>
      <c r="C1244" s="6">
        <v>2.4439778159999999</v>
      </c>
      <c r="D1244" s="6">
        <v>1.354012298</v>
      </c>
      <c r="E1244" s="6">
        <v>-0.82242846700000005</v>
      </c>
      <c r="F1244" s="6">
        <v>1.6188699999999999E-4</v>
      </c>
      <c r="G1244" s="6">
        <v>5.72136E-3</v>
      </c>
      <c r="H1244" s="6" t="s">
        <v>28</v>
      </c>
    </row>
    <row r="1245" spans="1:8">
      <c r="A1245" s="6" t="s">
        <v>2376</v>
      </c>
      <c r="B1245" s="6">
        <v>636.17374629999995</v>
      </c>
      <c r="C1245" s="6">
        <v>1.3209665799999999</v>
      </c>
      <c r="D1245" s="6">
        <v>0.77044731200000005</v>
      </c>
      <c r="E1245" s="6">
        <v>-0.78893982200000001</v>
      </c>
      <c r="F1245" s="6">
        <v>1.94532E-4</v>
      </c>
      <c r="G1245" s="6">
        <v>6.7184430000000002E-3</v>
      </c>
      <c r="H1245" s="6" t="s">
        <v>28</v>
      </c>
    </row>
    <row r="1246" spans="1:8">
      <c r="A1246" s="6" t="s">
        <v>2377</v>
      </c>
      <c r="B1246" s="6">
        <v>120.84813490000001</v>
      </c>
      <c r="C1246" s="6">
        <v>5.3606478270000002</v>
      </c>
      <c r="D1246" s="6">
        <v>1.1451579279999999</v>
      </c>
      <c r="E1246" s="6">
        <v>-2.2884482500000001</v>
      </c>
      <c r="F1246" s="7">
        <v>4.3999999999999997E-8</v>
      </c>
      <c r="G1246" s="7">
        <v>3.1300000000000001E-6</v>
      </c>
      <c r="H1246" s="6" t="s">
        <v>28</v>
      </c>
    </row>
    <row r="1247" spans="1:8">
      <c r="A1247" s="6" t="s">
        <v>2378</v>
      </c>
      <c r="B1247" s="6">
        <v>132.90380730000001</v>
      </c>
      <c r="C1247" s="6">
        <v>4.319194091</v>
      </c>
      <c r="D1247" s="6">
        <v>0.71855713200000004</v>
      </c>
      <c r="E1247" s="6">
        <v>-2.58956331</v>
      </c>
      <c r="F1247" s="7">
        <v>2.6600000000000001E-10</v>
      </c>
      <c r="G1247" s="7">
        <v>2.6300000000000001E-8</v>
      </c>
      <c r="H1247" s="6" t="s">
        <v>28</v>
      </c>
    </row>
    <row r="1248" spans="1:8">
      <c r="A1248" s="6" t="s">
        <v>2379</v>
      </c>
      <c r="B1248" s="6">
        <v>8667.8825780000006</v>
      </c>
      <c r="C1248" s="6">
        <v>75.327799850000005</v>
      </c>
      <c r="D1248" s="6">
        <v>46.594939619999998</v>
      </c>
      <c r="E1248" s="6">
        <v>-0.68357651799999997</v>
      </c>
      <c r="F1248" s="7">
        <v>7.1500000000000002E-6</v>
      </c>
      <c r="G1248" s="6">
        <v>3.4446699999999999E-4</v>
      </c>
      <c r="H1248" s="6" t="s">
        <v>28</v>
      </c>
    </row>
    <row r="1249" spans="1:8">
      <c r="A1249" s="6" t="s">
        <v>2380</v>
      </c>
      <c r="B1249" s="6">
        <v>121.39797</v>
      </c>
      <c r="C1249" s="6">
        <v>0.55590521599999998</v>
      </c>
      <c r="D1249" s="6">
        <v>0.2334319</v>
      </c>
      <c r="E1249" s="6">
        <v>-1.245644207</v>
      </c>
      <c r="F1249" s="6">
        <v>1.6885019999999999E-3</v>
      </c>
      <c r="G1249" s="6">
        <v>4.4240106000000001E-2</v>
      </c>
      <c r="H1249" s="6" t="s">
        <v>28</v>
      </c>
    </row>
    <row r="1250" spans="1:8">
      <c r="A1250" s="6" t="s">
        <v>2381</v>
      </c>
      <c r="B1250" s="6">
        <v>708.43702370000005</v>
      </c>
      <c r="C1250" s="6">
        <v>1.189395733</v>
      </c>
      <c r="D1250" s="6">
        <v>0.53488994599999995</v>
      </c>
      <c r="E1250" s="6">
        <v>-1.152445229</v>
      </c>
      <c r="F1250" s="7">
        <v>9.7500000000000006E-8</v>
      </c>
      <c r="G1250" s="7">
        <v>6.5799999999999997E-6</v>
      </c>
      <c r="H1250" s="6" t="s">
        <v>28</v>
      </c>
    </row>
    <row r="1251" spans="1:8">
      <c r="A1251" s="6" t="s">
        <v>2382</v>
      </c>
      <c r="B1251" s="6">
        <v>114.18857130000001</v>
      </c>
      <c r="C1251" s="6">
        <v>1.0260841540000001</v>
      </c>
      <c r="D1251" s="6">
        <v>0.174513064</v>
      </c>
      <c r="E1251" s="6">
        <v>-2.5192225609999999</v>
      </c>
      <c r="F1251" s="7">
        <v>1.6099999999999999E-8</v>
      </c>
      <c r="G1251" s="7">
        <v>1.2100000000000001E-6</v>
      </c>
      <c r="H1251" s="6" t="s">
        <v>28</v>
      </c>
    </row>
    <row r="1252" spans="1:8">
      <c r="A1252" s="6" t="s">
        <v>2383</v>
      </c>
      <c r="B1252" s="6">
        <v>67.016842269999998</v>
      </c>
      <c r="C1252" s="6">
        <v>0.49390162599999998</v>
      </c>
      <c r="D1252" s="6">
        <v>0.118307039</v>
      </c>
      <c r="E1252" s="6">
        <v>-2.0892097870000002</v>
      </c>
      <c r="F1252" s="6">
        <v>1.06053E-4</v>
      </c>
      <c r="G1252" s="6">
        <v>3.9463110000000001E-3</v>
      </c>
      <c r="H1252" s="6" t="s">
        <v>28</v>
      </c>
    </row>
    <row r="1253" spans="1:8">
      <c r="A1253" s="6" t="s">
        <v>2384</v>
      </c>
      <c r="B1253" s="6">
        <v>1020.345127</v>
      </c>
      <c r="C1253" s="6">
        <v>5.0253518149999996</v>
      </c>
      <c r="D1253" s="6">
        <v>1.9348744250000001</v>
      </c>
      <c r="E1253" s="6">
        <v>-1.372532216</v>
      </c>
      <c r="F1253" s="7">
        <v>3.27E-12</v>
      </c>
      <c r="G1253" s="7">
        <v>4.8499999999999998E-10</v>
      </c>
      <c r="H1253" s="6" t="s">
        <v>28</v>
      </c>
    </row>
    <row r="1254" spans="1:8">
      <c r="A1254" s="6" t="s">
        <v>2385</v>
      </c>
      <c r="B1254" s="6">
        <v>154.16581339999999</v>
      </c>
      <c r="C1254" s="6">
        <v>0.50799019000000001</v>
      </c>
      <c r="D1254" s="6">
        <v>0.13826698400000001</v>
      </c>
      <c r="E1254" s="6">
        <v>-1.8743670990000001</v>
      </c>
      <c r="F1254" s="7">
        <v>3.4700000000000002E-7</v>
      </c>
      <c r="G1254" s="7">
        <v>2.12E-5</v>
      </c>
      <c r="H1254" s="6" t="s">
        <v>28</v>
      </c>
    </row>
    <row r="1255" spans="1:8">
      <c r="A1255" s="6" t="s">
        <v>2386</v>
      </c>
      <c r="B1255" s="6">
        <v>25.874038599999999</v>
      </c>
      <c r="C1255" s="6">
        <v>0.32456289900000002</v>
      </c>
      <c r="D1255" s="6">
        <v>3.6214378999999998E-2</v>
      </c>
      <c r="E1255" s="6">
        <v>-3.1699821909999999</v>
      </c>
      <c r="F1255" s="6">
        <v>4.97727E-4</v>
      </c>
      <c r="G1255" s="6">
        <v>1.5293137E-2</v>
      </c>
      <c r="H1255" s="6" t="s">
        <v>28</v>
      </c>
    </row>
    <row r="1256" spans="1:8">
      <c r="A1256" s="6" t="s">
        <v>2387</v>
      </c>
      <c r="B1256" s="6">
        <v>2368.7267470000002</v>
      </c>
      <c r="C1256" s="6">
        <v>3.008204112</v>
      </c>
      <c r="D1256" s="6">
        <v>1.8950046110000001</v>
      </c>
      <c r="E1256" s="6">
        <v>-0.67620524999999998</v>
      </c>
      <c r="F1256" s="7">
        <v>2.4700000000000001E-5</v>
      </c>
      <c r="G1256" s="6">
        <v>1.071394E-3</v>
      </c>
      <c r="H1256" s="6" t="s">
        <v>28</v>
      </c>
    </row>
    <row r="1257" spans="1:8">
      <c r="A1257" s="6" t="s">
        <v>2388</v>
      </c>
      <c r="B1257" s="6">
        <v>504.71814590000002</v>
      </c>
      <c r="C1257" s="6">
        <v>3.9100635659999998</v>
      </c>
      <c r="D1257" s="6">
        <v>1.5588906920000001</v>
      </c>
      <c r="E1257" s="6">
        <v>-1.314277964</v>
      </c>
      <c r="F1257" s="7">
        <v>1.6199999999999999E-8</v>
      </c>
      <c r="G1257" s="7">
        <v>1.22E-6</v>
      </c>
      <c r="H1257" s="6" t="s">
        <v>28</v>
      </c>
    </row>
    <row r="1258" spans="1:8">
      <c r="A1258" s="6" t="s">
        <v>2389</v>
      </c>
      <c r="B1258" s="6">
        <v>5352.8997959999997</v>
      </c>
      <c r="C1258" s="6">
        <v>11.3241511</v>
      </c>
      <c r="D1258" s="6">
        <v>6.6693961860000002</v>
      </c>
      <c r="E1258" s="6">
        <v>-0.76424504100000001</v>
      </c>
      <c r="F1258" s="7">
        <v>1.68E-7</v>
      </c>
      <c r="G1258" s="7">
        <v>1.08E-5</v>
      </c>
      <c r="H1258" s="6" t="s">
        <v>28</v>
      </c>
    </row>
    <row r="1259" spans="1:8">
      <c r="A1259" s="6" t="s">
        <v>2390</v>
      </c>
      <c r="B1259" s="6">
        <v>183.67301789999999</v>
      </c>
      <c r="C1259" s="6">
        <v>1.6692632060000001</v>
      </c>
      <c r="D1259" s="6">
        <v>0.74938934700000004</v>
      </c>
      <c r="E1259" s="6">
        <v>-1.1487076519999999</v>
      </c>
      <c r="F1259" s="6">
        <v>5.6790599999999997E-4</v>
      </c>
      <c r="G1259" s="6">
        <v>1.7135457E-2</v>
      </c>
      <c r="H1259" s="6" t="s">
        <v>28</v>
      </c>
    </row>
    <row r="1260" spans="1:8">
      <c r="A1260" s="6" t="s">
        <v>2391</v>
      </c>
      <c r="B1260" s="6">
        <v>669.04292669999995</v>
      </c>
      <c r="C1260" s="6">
        <v>2.9736218499999998</v>
      </c>
      <c r="D1260" s="6">
        <v>1.609121665</v>
      </c>
      <c r="E1260" s="6">
        <v>-0.863819738</v>
      </c>
      <c r="F1260" s="7">
        <v>5.2899999999999998E-5</v>
      </c>
      <c r="G1260" s="6">
        <v>2.128207E-3</v>
      </c>
      <c r="H1260" s="6" t="s">
        <v>28</v>
      </c>
    </row>
    <row r="1261" spans="1:8">
      <c r="A1261" s="6" t="s">
        <v>2392</v>
      </c>
      <c r="B1261" s="6">
        <v>430.79461600000002</v>
      </c>
      <c r="C1261" s="6">
        <v>3.2835323340000002</v>
      </c>
      <c r="D1261" s="6">
        <v>1.2181325000000001</v>
      </c>
      <c r="E1261" s="6">
        <v>-1.4094284130000001</v>
      </c>
      <c r="F1261" s="7">
        <v>2.6499999999999999E-8</v>
      </c>
      <c r="G1261" s="7">
        <v>1.9400000000000001E-6</v>
      </c>
      <c r="H1261" s="6" t="s">
        <v>28</v>
      </c>
    </row>
    <row r="1262" spans="1:8">
      <c r="A1262" s="6" t="s">
        <v>2393</v>
      </c>
      <c r="B1262" s="6">
        <v>1353.745404</v>
      </c>
      <c r="C1262" s="6">
        <v>9.7662030820000005</v>
      </c>
      <c r="D1262" s="6">
        <v>5.8413220209999999</v>
      </c>
      <c r="E1262" s="6">
        <v>-0.71671174699999995</v>
      </c>
      <c r="F1262" s="7">
        <v>6.1299999999999999E-5</v>
      </c>
      <c r="G1262" s="6">
        <v>2.4316189999999999E-3</v>
      </c>
      <c r="H1262" s="6" t="s">
        <v>28</v>
      </c>
    </row>
    <row r="1263" spans="1:8">
      <c r="A1263" s="6" t="s">
        <v>2394</v>
      </c>
      <c r="B1263" s="6">
        <v>1272.1551710000001</v>
      </c>
      <c r="C1263" s="6">
        <v>4.8238007869999997</v>
      </c>
      <c r="D1263" s="6">
        <v>2.9973508519999998</v>
      </c>
      <c r="E1263" s="6">
        <v>-0.67421074700000005</v>
      </c>
      <c r="F1263" s="6">
        <v>3.4377300000000002E-4</v>
      </c>
      <c r="G1263" s="6">
        <v>1.1090239999999999E-2</v>
      </c>
      <c r="H1263" s="6" t="s">
        <v>28</v>
      </c>
    </row>
    <row r="1264" spans="1:8">
      <c r="A1264" s="6" t="s">
        <v>2395</v>
      </c>
      <c r="B1264" s="6">
        <v>157.92912100000001</v>
      </c>
      <c r="C1264" s="6">
        <v>0.77426105999999995</v>
      </c>
      <c r="D1264" s="6">
        <v>0.28702126900000002</v>
      </c>
      <c r="E1264" s="6">
        <v>-1.469252673</v>
      </c>
      <c r="F1264" s="7">
        <v>5.3100000000000003E-5</v>
      </c>
      <c r="G1264" s="6">
        <v>2.1305970000000001E-3</v>
      </c>
      <c r="H1264" s="6" t="s">
        <v>28</v>
      </c>
    </row>
    <row r="1265" spans="1:8">
      <c r="A1265" s="6" t="s">
        <v>2396</v>
      </c>
      <c r="B1265" s="6">
        <v>518.5176874</v>
      </c>
      <c r="C1265" s="6">
        <v>1.4855544629999999</v>
      </c>
      <c r="D1265" s="6">
        <v>0.86556436199999998</v>
      </c>
      <c r="E1265" s="6">
        <v>-0.782718892</v>
      </c>
      <c r="F1265" s="6">
        <v>7.0294800000000001E-4</v>
      </c>
      <c r="G1265" s="6">
        <v>2.0710551000000001E-2</v>
      </c>
      <c r="H1265" s="6" t="s">
        <v>28</v>
      </c>
    </row>
    <row r="1266" spans="1:8">
      <c r="A1266" s="6" t="s">
        <v>2397</v>
      </c>
      <c r="B1266" s="6">
        <v>1651.3540800000001</v>
      </c>
      <c r="C1266" s="6">
        <v>18.500858409999999</v>
      </c>
      <c r="D1266" s="6">
        <v>12.39854075</v>
      </c>
      <c r="E1266" s="6">
        <v>-0.57851576000000005</v>
      </c>
      <c r="F1266" s="6">
        <v>1.355832E-3</v>
      </c>
      <c r="G1266" s="6">
        <v>3.6569416E-2</v>
      </c>
      <c r="H1266" s="6" t="s">
        <v>28</v>
      </c>
    </row>
    <row r="1267" spans="1:8">
      <c r="A1267" s="6" t="s">
        <v>2398</v>
      </c>
      <c r="B1267" s="6">
        <v>201.16738810000001</v>
      </c>
      <c r="C1267" s="6">
        <v>1.721068241</v>
      </c>
      <c r="D1267" s="6">
        <v>0.85982709000000002</v>
      </c>
      <c r="E1267" s="6">
        <v>-0.99653188800000003</v>
      </c>
      <c r="F1267" s="6">
        <v>1.7152650000000001E-3</v>
      </c>
      <c r="G1267" s="6">
        <v>4.4840867999999999E-2</v>
      </c>
      <c r="H1267" s="6" t="s">
        <v>28</v>
      </c>
    </row>
    <row r="1268" spans="1:8">
      <c r="A1268" s="6" t="s">
        <v>2399</v>
      </c>
      <c r="B1268" s="6">
        <v>932.06229610000003</v>
      </c>
      <c r="C1268" s="6">
        <v>7.2729767289999998</v>
      </c>
      <c r="D1268" s="6">
        <v>4.7003730560000001</v>
      </c>
      <c r="E1268" s="6">
        <v>-0.61156609500000003</v>
      </c>
      <c r="F1268" s="6">
        <v>1.784306E-3</v>
      </c>
      <c r="G1268" s="6">
        <v>4.6167012E-2</v>
      </c>
      <c r="H1268" s="6" t="s">
        <v>28</v>
      </c>
    </row>
    <row r="1269" spans="1:8">
      <c r="A1269" s="6" t="s">
        <v>2400</v>
      </c>
      <c r="B1269" s="6">
        <v>1978.612398</v>
      </c>
      <c r="C1269" s="6">
        <v>14.31989727</v>
      </c>
      <c r="D1269" s="6">
        <v>9.4692442460000006</v>
      </c>
      <c r="E1269" s="6">
        <v>-0.60581741099999997</v>
      </c>
      <c r="F1269" s="6">
        <v>6.0531500000000004E-4</v>
      </c>
      <c r="G1269" s="6">
        <v>1.8121286E-2</v>
      </c>
      <c r="H1269" s="6" t="s">
        <v>28</v>
      </c>
    </row>
    <row r="1270" spans="1:8">
      <c r="A1270" s="6" t="s">
        <v>2401</v>
      </c>
      <c r="B1270" s="6">
        <v>8988.1059879999993</v>
      </c>
      <c r="C1270" s="6">
        <v>15.30702395</v>
      </c>
      <c r="D1270" s="6">
        <v>7.3902774390000001</v>
      </c>
      <c r="E1270" s="6">
        <v>-1.0485602890000001</v>
      </c>
      <c r="F1270" s="7">
        <v>6.4999999999999996E-13</v>
      </c>
      <c r="G1270" s="7">
        <v>1.13E-10</v>
      </c>
      <c r="H1270" s="6" t="s">
        <v>28</v>
      </c>
    </row>
    <row r="1271" spans="1:8">
      <c r="A1271" s="6" t="s">
        <v>2402</v>
      </c>
      <c r="B1271" s="6">
        <v>3622.8252790000001</v>
      </c>
      <c r="C1271" s="6">
        <v>19.44966938</v>
      </c>
      <c r="D1271" s="6">
        <v>11.806165330000001</v>
      </c>
      <c r="E1271" s="6">
        <v>-0.71842925000000002</v>
      </c>
      <c r="F1271" s="7">
        <v>4.0500000000000002E-6</v>
      </c>
      <c r="G1271" s="6">
        <v>2.0435200000000001E-4</v>
      </c>
      <c r="H1271" s="6" t="s">
        <v>28</v>
      </c>
    </row>
    <row r="1272" spans="1:8">
      <c r="A1272" s="6" t="s">
        <v>2403</v>
      </c>
      <c r="B1272" s="6">
        <v>686.37006169999995</v>
      </c>
      <c r="C1272" s="6">
        <v>4.7356370659999998</v>
      </c>
      <c r="D1272" s="6">
        <v>2.9054366690000002</v>
      </c>
      <c r="E1272" s="6">
        <v>-0.70239479100000002</v>
      </c>
      <c r="F1272" s="6">
        <v>6.4159600000000003E-4</v>
      </c>
      <c r="G1272" s="6">
        <v>1.9081304E-2</v>
      </c>
      <c r="H1272" s="6" t="s">
        <v>28</v>
      </c>
    </row>
    <row r="1273" spans="1:8">
      <c r="A1273" s="6" t="s">
        <v>2404</v>
      </c>
      <c r="B1273" s="6">
        <v>7020.6601799999999</v>
      </c>
      <c r="C1273" s="6">
        <v>36.854458039999997</v>
      </c>
      <c r="D1273" s="6">
        <v>21.133393040000001</v>
      </c>
      <c r="E1273" s="6">
        <v>-0.79396371700000001</v>
      </c>
      <c r="F1273" s="7">
        <v>1.6299999999999999E-7</v>
      </c>
      <c r="G1273" s="7">
        <v>1.0499999999999999E-5</v>
      </c>
      <c r="H1273" s="6" t="s">
        <v>28</v>
      </c>
    </row>
    <row r="1274" spans="1:8">
      <c r="A1274" s="6" t="s">
        <v>2405</v>
      </c>
      <c r="B1274" s="6">
        <v>297.07296489999999</v>
      </c>
      <c r="C1274" s="6">
        <v>1.025466467</v>
      </c>
      <c r="D1274" s="6">
        <v>0.48848129099999998</v>
      </c>
      <c r="E1274" s="6">
        <v>-1.0694005280000001</v>
      </c>
      <c r="F1274" s="7">
        <v>9.0299999999999999E-5</v>
      </c>
      <c r="G1274" s="6">
        <v>3.4116620000000002E-3</v>
      </c>
      <c r="H1274" s="6" t="s">
        <v>28</v>
      </c>
    </row>
    <row r="1275" spans="1:8">
      <c r="A1275" s="6" t="s">
        <v>2406</v>
      </c>
      <c r="B1275" s="6">
        <v>418.16303470000003</v>
      </c>
      <c r="C1275" s="6">
        <v>4.9435489219999997</v>
      </c>
      <c r="D1275" s="6">
        <v>2.0723430180000002</v>
      </c>
      <c r="E1275" s="6">
        <v>-1.2321299649999999</v>
      </c>
      <c r="F1275" s="7">
        <v>6.1799999999999995E-7</v>
      </c>
      <c r="G1275" s="7">
        <v>3.6199999999999999E-5</v>
      </c>
      <c r="H1275" s="6" t="s">
        <v>28</v>
      </c>
    </row>
    <row r="1276" spans="1:8">
      <c r="A1276" s="6" t="s">
        <v>2407</v>
      </c>
      <c r="B1276" s="6">
        <v>290.69423699999999</v>
      </c>
      <c r="C1276" s="6">
        <v>5.1316084389999999</v>
      </c>
      <c r="D1276" s="6">
        <v>0.55440648000000003</v>
      </c>
      <c r="E1276" s="6">
        <v>-3.1783849040000001</v>
      </c>
      <c r="F1276" s="7">
        <v>7.3300000000000003E-22</v>
      </c>
      <c r="G1276" s="7">
        <v>4.0999999999999999E-19</v>
      </c>
      <c r="H1276" s="6" t="s">
        <v>28</v>
      </c>
    </row>
    <row r="1277" spans="1:8">
      <c r="A1277" s="6" t="s">
        <v>2408</v>
      </c>
      <c r="B1277" s="6">
        <v>332.20380069999999</v>
      </c>
      <c r="C1277" s="6">
        <v>5.7978250400000002</v>
      </c>
      <c r="D1277" s="6">
        <v>1.5561752310000001</v>
      </c>
      <c r="E1277" s="6">
        <v>-1.8860632399999999</v>
      </c>
      <c r="F1277" s="7">
        <v>4.0600000000000001E-11</v>
      </c>
      <c r="G1277" s="7">
        <v>4.7699999999999999E-9</v>
      </c>
      <c r="H1277" s="6" t="s">
        <v>28</v>
      </c>
    </row>
    <row r="1278" spans="1:8">
      <c r="A1278" s="6" t="s">
        <v>2409</v>
      </c>
      <c r="B1278" s="6">
        <v>2716.258613</v>
      </c>
      <c r="C1278" s="6">
        <v>11.08366075</v>
      </c>
      <c r="D1278" s="6">
        <v>5.3946857159999997</v>
      </c>
      <c r="E1278" s="6">
        <v>-1.0327949359999999</v>
      </c>
      <c r="F1278" s="7">
        <v>4.05E-10</v>
      </c>
      <c r="G1278" s="7">
        <v>3.8899999999999998E-8</v>
      </c>
      <c r="H1278" s="6" t="s">
        <v>28</v>
      </c>
    </row>
    <row r="1279" spans="1:8">
      <c r="A1279" s="6" t="s">
        <v>2410</v>
      </c>
      <c r="B1279" s="6">
        <v>133.90851749999999</v>
      </c>
      <c r="C1279" s="6">
        <v>0.33238899399999999</v>
      </c>
      <c r="D1279" s="6">
        <v>0.113955767</v>
      </c>
      <c r="E1279" s="6">
        <v>-1.518667642</v>
      </c>
      <c r="F1279" s="6">
        <v>1.1387699999999999E-4</v>
      </c>
      <c r="G1279" s="6">
        <v>4.2031489999999998E-3</v>
      </c>
      <c r="H1279" s="6" t="s">
        <v>28</v>
      </c>
    </row>
    <row r="1280" spans="1:8">
      <c r="A1280" s="6" t="s">
        <v>2411</v>
      </c>
      <c r="B1280" s="6">
        <v>1599.890455</v>
      </c>
      <c r="C1280" s="6">
        <v>3.9583193809999999</v>
      </c>
      <c r="D1280" s="6">
        <v>2.3876238829999998</v>
      </c>
      <c r="E1280" s="6">
        <v>-0.71037250399999996</v>
      </c>
      <c r="F1280" s="7">
        <v>5.4500000000000003E-5</v>
      </c>
      <c r="G1280" s="6">
        <v>2.1783940000000002E-3</v>
      </c>
      <c r="H1280" s="6" t="s">
        <v>28</v>
      </c>
    </row>
    <row r="1281" spans="1:8">
      <c r="A1281" s="6" t="s">
        <v>2412</v>
      </c>
      <c r="B1281" s="6">
        <v>139.21101809999999</v>
      </c>
      <c r="C1281" s="6">
        <v>2.374487309</v>
      </c>
      <c r="D1281" s="6">
        <v>0.94244846699999996</v>
      </c>
      <c r="E1281" s="6">
        <v>-1.318252081</v>
      </c>
      <c r="F1281" s="6">
        <v>5.3819000000000002E-4</v>
      </c>
      <c r="G1281" s="6">
        <v>1.6345207E-2</v>
      </c>
      <c r="H1281" s="6" t="s">
        <v>28</v>
      </c>
    </row>
    <row r="1282" spans="1:8">
      <c r="A1282" s="6" t="s">
        <v>2413</v>
      </c>
      <c r="B1282" s="6">
        <v>1635.6157659999999</v>
      </c>
      <c r="C1282" s="6">
        <v>9.6484116330000003</v>
      </c>
      <c r="D1282" s="6">
        <v>6.0573306599999999</v>
      </c>
      <c r="E1282" s="6">
        <v>-0.66230615800000003</v>
      </c>
      <c r="F1282" s="6">
        <v>2.8939299999999999E-4</v>
      </c>
      <c r="G1282" s="6">
        <v>9.5111150000000005E-3</v>
      </c>
      <c r="H1282" s="6" t="s">
        <v>28</v>
      </c>
    </row>
    <row r="1283" spans="1:8">
      <c r="A1283" s="6" t="s">
        <v>2414</v>
      </c>
      <c r="B1283" s="6">
        <v>818.03252299999997</v>
      </c>
      <c r="C1283" s="6">
        <v>13.556099850000001</v>
      </c>
      <c r="D1283" s="6">
        <v>7.6751309389999998</v>
      </c>
      <c r="E1283" s="6">
        <v>-0.82980827300000004</v>
      </c>
      <c r="F1283" s="7">
        <v>5.1700000000000003E-5</v>
      </c>
      <c r="G1283" s="6">
        <v>2.0860129999999998E-3</v>
      </c>
      <c r="H1283" s="6" t="s">
        <v>28</v>
      </c>
    </row>
    <row r="1284" spans="1:8">
      <c r="A1284" s="6" t="s">
        <v>2415</v>
      </c>
      <c r="B1284" s="6">
        <v>296.68774539999998</v>
      </c>
      <c r="C1284" s="6">
        <v>1.098350844</v>
      </c>
      <c r="D1284" s="6">
        <v>0.56338268599999997</v>
      </c>
      <c r="E1284" s="6">
        <v>-0.96453253400000005</v>
      </c>
      <c r="F1284" s="6">
        <v>4.25535E-4</v>
      </c>
      <c r="G1284" s="6">
        <v>1.3357401E-2</v>
      </c>
      <c r="H1284" s="6" t="s">
        <v>28</v>
      </c>
    </row>
    <row r="1285" spans="1:8">
      <c r="A1285" s="6" t="s">
        <v>2416</v>
      </c>
      <c r="B1285" s="6">
        <v>2022.086368</v>
      </c>
      <c r="C1285" s="6">
        <v>4.6509208700000002</v>
      </c>
      <c r="D1285" s="6">
        <v>1.827884353</v>
      </c>
      <c r="E1285" s="6">
        <v>-1.342164889</v>
      </c>
      <c r="F1285" s="7">
        <v>1.43E-15</v>
      </c>
      <c r="G1285" s="7">
        <v>4.1300000000000001E-13</v>
      </c>
      <c r="H1285" s="6" t="s">
        <v>28</v>
      </c>
    </row>
    <row r="1286" spans="1:8">
      <c r="A1286" s="6" t="s">
        <v>2417</v>
      </c>
      <c r="B1286" s="6">
        <v>1070.9219029999999</v>
      </c>
      <c r="C1286" s="6">
        <v>10.53040419</v>
      </c>
      <c r="D1286" s="6">
        <v>5.3567910620000001</v>
      </c>
      <c r="E1286" s="6">
        <v>-0.96357529399999997</v>
      </c>
      <c r="F1286" s="7">
        <v>2.2399999999999999E-7</v>
      </c>
      <c r="G1286" s="7">
        <v>1.4E-5</v>
      </c>
      <c r="H1286" s="6" t="s">
        <v>28</v>
      </c>
    </row>
    <row r="1287" spans="1:8">
      <c r="A1287" s="6" t="s">
        <v>2418</v>
      </c>
      <c r="B1287" s="6">
        <v>1766.8961870000001</v>
      </c>
      <c r="C1287" s="6">
        <v>13.69632917</v>
      </c>
      <c r="D1287" s="6">
        <v>8.259097358</v>
      </c>
      <c r="E1287" s="6">
        <v>-0.71584433400000003</v>
      </c>
      <c r="F1287" s="7">
        <v>3.6199999999999999E-5</v>
      </c>
      <c r="G1287" s="6">
        <v>1.5146809999999999E-3</v>
      </c>
      <c r="H1287" s="6" t="s">
        <v>28</v>
      </c>
    </row>
    <row r="1288" spans="1:8">
      <c r="A1288" s="6" t="s">
        <v>2419</v>
      </c>
      <c r="B1288" s="6">
        <v>842.57226370000001</v>
      </c>
      <c r="C1288" s="6">
        <v>5.6792225670000001</v>
      </c>
      <c r="D1288" s="6">
        <v>3.1284974640000001</v>
      </c>
      <c r="E1288" s="6">
        <v>-0.85533723900000003</v>
      </c>
      <c r="F1288" s="7">
        <v>3.0899999999999999E-5</v>
      </c>
      <c r="G1288" s="6">
        <v>1.3111419999999999E-3</v>
      </c>
      <c r="H1288" s="6" t="s">
        <v>28</v>
      </c>
    </row>
    <row r="1289" spans="1:8">
      <c r="A1289" s="6" t="s">
        <v>2420</v>
      </c>
      <c r="B1289" s="6">
        <v>32.38917764</v>
      </c>
      <c r="C1289" s="6">
        <v>0.31954822300000002</v>
      </c>
      <c r="D1289" s="6">
        <v>5.5477782000000003E-2</v>
      </c>
      <c r="E1289" s="6">
        <v>-2.4686470809999999</v>
      </c>
      <c r="F1289" s="6">
        <v>1.6377659999999999E-3</v>
      </c>
      <c r="G1289" s="6">
        <v>4.3097033999999999E-2</v>
      </c>
      <c r="H1289" s="6" t="s">
        <v>28</v>
      </c>
    </row>
    <row r="1290" spans="1:8">
      <c r="A1290" s="6" t="s">
        <v>2421</v>
      </c>
      <c r="B1290" s="6">
        <v>41.587219709999999</v>
      </c>
      <c r="C1290" s="6">
        <v>0.40441283099999997</v>
      </c>
      <c r="D1290" s="6">
        <v>2.4557923999999998E-2</v>
      </c>
      <c r="E1290" s="6">
        <v>-4.081978543</v>
      </c>
      <c r="F1290" s="7">
        <v>2.0200000000000001E-7</v>
      </c>
      <c r="G1290" s="7">
        <v>1.27E-5</v>
      </c>
      <c r="H1290" s="6" t="s">
        <v>28</v>
      </c>
    </row>
    <row r="1291" spans="1:8">
      <c r="A1291" s="6" t="s">
        <v>2422</v>
      </c>
      <c r="B1291" s="6">
        <v>129.5162326</v>
      </c>
      <c r="C1291" s="6">
        <v>5.4018222930000004</v>
      </c>
      <c r="D1291" s="6">
        <v>1.1783321600000001</v>
      </c>
      <c r="E1291" s="6">
        <v>-2.1660194989999999</v>
      </c>
      <c r="F1291" s="7">
        <v>8.9400000000000006E-8</v>
      </c>
      <c r="G1291" s="7">
        <v>6.0599999999999996E-6</v>
      </c>
      <c r="H1291" s="6" t="s">
        <v>28</v>
      </c>
    </row>
    <row r="1292" spans="1:8">
      <c r="A1292" s="6" t="s">
        <v>2423</v>
      </c>
      <c r="B1292" s="6">
        <v>696.88125890000003</v>
      </c>
      <c r="C1292" s="6">
        <v>8.1932382910000001</v>
      </c>
      <c r="D1292" s="6">
        <v>4.5909225290000002</v>
      </c>
      <c r="E1292" s="6">
        <v>-0.82915734200000002</v>
      </c>
      <c r="F1292" s="6">
        <v>1.40235E-4</v>
      </c>
      <c r="G1292" s="6">
        <v>5.0397599999999999E-3</v>
      </c>
      <c r="H1292" s="6" t="s">
        <v>28</v>
      </c>
    </row>
    <row r="1293" spans="1:8">
      <c r="A1293" s="6" t="s">
        <v>2424</v>
      </c>
      <c r="B1293" s="6">
        <v>7471.8601870000002</v>
      </c>
      <c r="C1293" s="6">
        <v>36.546327320000003</v>
      </c>
      <c r="D1293" s="6">
        <v>25.68335969</v>
      </c>
      <c r="E1293" s="6">
        <v>-0.50946426499999997</v>
      </c>
      <c r="F1293" s="6">
        <v>4.7425499999999998E-4</v>
      </c>
      <c r="G1293" s="6">
        <v>1.4674896E-2</v>
      </c>
      <c r="H1293" s="6" t="s">
        <v>28</v>
      </c>
    </row>
    <row r="1294" spans="1:8">
      <c r="A1294" s="6" t="s">
        <v>2425</v>
      </c>
      <c r="B1294" s="6">
        <v>1162.936735</v>
      </c>
      <c r="C1294" s="6">
        <v>18.49656191</v>
      </c>
      <c r="D1294" s="6">
        <v>3.1928753510000001</v>
      </c>
      <c r="E1294" s="6">
        <v>-2.518740019</v>
      </c>
      <c r="F1294" s="7">
        <v>5.9299999999999997E-36</v>
      </c>
      <c r="G1294" s="7">
        <v>7.4200000000000002E-33</v>
      </c>
      <c r="H1294" s="6" t="s">
        <v>28</v>
      </c>
    </row>
    <row r="1295" spans="1:8">
      <c r="A1295" s="6" t="s">
        <v>2426</v>
      </c>
      <c r="B1295" s="6">
        <v>924.10711779999997</v>
      </c>
      <c r="C1295" s="6">
        <v>2.9308341449999999</v>
      </c>
      <c r="D1295" s="6">
        <v>1.037777782</v>
      </c>
      <c r="E1295" s="6">
        <v>-1.4819754009999999</v>
      </c>
      <c r="F1295" s="7">
        <v>1.2800000000000001E-13</v>
      </c>
      <c r="G1295" s="7">
        <v>2.7099999999999999E-11</v>
      </c>
      <c r="H1295" s="6" t="s">
        <v>28</v>
      </c>
    </row>
    <row r="1296" spans="1:8">
      <c r="A1296" s="6" t="s">
        <v>2427</v>
      </c>
      <c r="B1296" s="6">
        <v>3613.7931189999999</v>
      </c>
      <c r="C1296" s="6">
        <v>16.467968070000001</v>
      </c>
      <c r="D1296" s="6">
        <v>11.09886116</v>
      </c>
      <c r="E1296" s="6">
        <v>-0.56958422099999995</v>
      </c>
      <c r="F1296" s="6">
        <v>1.98462E-4</v>
      </c>
      <c r="G1296" s="6">
        <v>6.8331970000000001E-3</v>
      </c>
      <c r="H1296" s="6" t="s">
        <v>28</v>
      </c>
    </row>
    <row r="1297" spans="1:8">
      <c r="A1297" s="6" t="s">
        <v>2428</v>
      </c>
      <c r="B1297" s="6">
        <v>3278.4098250000002</v>
      </c>
      <c r="C1297" s="6">
        <v>31.165239450000001</v>
      </c>
      <c r="D1297" s="6">
        <v>17.984178610000001</v>
      </c>
      <c r="E1297" s="6">
        <v>-0.78722104100000001</v>
      </c>
      <c r="F1297" s="7">
        <v>5.2499999999999997E-6</v>
      </c>
      <c r="G1297" s="6">
        <v>2.58676E-4</v>
      </c>
      <c r="H1297" s="6" t="s">
        <v>28</v>
      </c>
    </row>
    <row r="1298" spans="1:8">
      <c r="A1298" s="6" t="s">
        <v>2429</v>
      </c>
      <c r="B1298" s="6">
        <v>579.30907430000002</v>
      </c>
      <c r="C1298" s="6">
        <v>1.3973664619999999</v>
      </c>
      <c r="D1298" s="6">
        <v>0.80130261899999999</v>
      </c>
      <c r="E1298" s="6">
        <v>-0.79360633199999997</v>
      </c>
      <c r="F1298" s="6">
        <v>2.5832399999999999E-4</v>
      </c>
      <c r="G1298" s="6">
        <v>8.5794530000000008E-3</v>
      </c>
      <c r="H1298" s="6" t="s">
        <v>28</v>
      </c>
    </row>
    <row r="1299" spans="1:8">
      <c r="A1299" s="6" t="s">
        <v>2430</v>
      </c>
      <c r="B1299" s="6">
        <v>3503.5332950000002</v>
      </c>
      <c r="C1299" s="6">
        <v>18.604093939999998</v>
      </c>
      <c r="D1299" s="6">
        <v>13.07742644</v>
      </c>
      <c r="E1299" s="6">
        <v>-0.50699623900000002</v>
      </c>
      <c r="F1299" s="6">
        <v>1.3729510000000001E-3</v>
      </c>
      <c r="G1299" s="6">
        <v>3.6942636000000001E-2</v>
      </c>
      <c r="H1299" s="6" t="s">
        <v>28</v>
      </c>
    </row>
    <row r="1300" spans="1:8">
      <c r="A1300" s="6" t="s">
        <v>2431</v>
      </c>
      <c r="B1300" s="6">
        <v>4606.6573269999999</v>
      </c>
      <c r="C1300" s="6">
        <v>48.351741529999998</v>
      </c>
      <c r="D1300" s="6">
        <v>22.601564159999999</v>
      </c>
      <c r="E1300" s="6">
        <v>-1.0915069049999999</v>
      </c>
      <c r="F1300" s="7">
        <v>2.03E-11</v>
      </c>
      <c r="G1300" s="7">
        <v>2.5099999999999998E-9</v>
      </c>
      <c r="H1300" s="6" t="s">
        <v>28</v>
      </c>
    </row>
    <row r="1301" spans="1:8">
      <c r="A1301" s="6" t="s">
        <v>2432</v>
      </c>
      <c r="B1301" s="6">
        <v>75.922188640000002</v>
      </c>
      <c r="C1301" s="6">
        <v>3.2898367839999998</v>
      </c>
      <c r="D1301" s="6">
        <v>0.72898201100000004</v>
      </c>
      <c r="E1301" s="6">
        <v>-2.1371280439999998</v>
      </c>
      <c r="F1301" s="7">
        <v>3.2499999999999997E-5</v>
      </c>
      <c r="G1301" s="6">
        <v>1.3733930000000001E-3</v>
      </c>
      <c r="H1301" s="6" t="s">
        <v>28</v>
      </c>
    </row>
    <row r="1302" spans="1:8">
      <c r="A1302" s="6" t="s">
        <v>2433</v>
      </c>
      <c r="B1302" s="6">
        <v>184.02316970000001</v>
      </c>
      <c r="C1302" s="6">
        <v>0.77210867400000005</v>
      </c>
      <c r="D1302" s="6">
        <v>0.217417206</v>
      </c>
      <c r="E1302" s="6">
        <v>-1.810783507</v>
      </c>
      <c r="F1302" s="7">
        <v>1.24E-7</v>
      </c>
      <c r="G1302" s="7">
        <v>8.2300000000000008E-6</v>
      </c>
      <c r="H1302" s="6" t="s">
        <v>28</v>
      </c>
    </row>
    <row r="1303" spans="1:8">
      <c r="A1303" s="6" t="s">
        <v>2434</v>
      </c>
      <c r="B1303" s="6">
        <v>35.467298229999997</v>
      </c>
      <c r="C1303" s="6">
        <v>0.456994238</v>
      </c>
      <c r="D1303" s="6">
        <v>8.2927753000000007E-2</v>
      </c>
      <c r="E1303" s="6">
        <v>-2.4906272700000001</v>
      </c>
      <c r="F1303" s="6">
        <v>9.9705200000000001E-4</v>
      </c>
      <c r="G1303" s="6">
        <v>2.8094277000000001E-2</v>
      </c>
      <c r="H1303" s="6" t="s">
        <v>28</v>
      </c>
    </row>
    <row r="1304" spans="1:8">
      <c r="A1304" s="6" t="s">
        <v>2435</v>
      </c>
      <c r="B1304" s="6">
        <v>109.17955499999999</v>
      </c>
      <c r="C1304" s="6">
        <v>4.3250694410000001</v>
      </c>
      <c r="D1304" s="6">
        <v>0.72464622099999998</v>
      </c>
      <c r="E1304" s="6">
        <v>-2.5902357330000001</v>
      </c>
      <c r="F1304" s="7">
        <v>1.9700000000000001E-8</v>
      </c>
      <c r="G1304" s="7">
        <v>1.46E-6</v>
      </c>
      <c r="H1304" s="6" t="s">
        <v>28</v>
      </c>
    </row>
    <row r="1305" spans="1:8">
      <c r="A1305" s="6" t="s">
        <v>2436</v>
      </c>
      <c r="B1305" s="6">
        <v>34.990660069999997</v>
      </c>
      <c r="C1305" s="6">
        <v>1.495647851</v>
      </c>
      <c r="D1305" s="6">
        <v>0.22581506900000001</v>
      </c>
      <c r="E1305" s="6">
        <v>-3.0690252070000001</v>
      </c>
      <c r="F1305" s="6">
        <v>1.06609E-4</v>
      </c>
      <c r="G1305" s="6">
        <v>3.9650930000000003E-3</v>
      </c>
      <c r="H1305" s="6" t="s">
        <v>28</v>
      </c>
    </row>
    <row r="1306" spans="1:8">
      <c r="A1306" s="6" t="s">
        <v>2437</v>
      </c>
      <c r="B1306" s="6">
        <v>25.489520370000001</v>
      </c>
      <c r="C1306" s="6">
        <v>0.81045507299999997</v>
      </c>
      <c r="D1306" s="6">
        <v>5.9168513999999998E-2</v>
      </c>
      <c r="E1306" s="6">
        <v>-4.0085556970000003</v>
      </c>
      <c r="F1306" s="7">
        <v>3.8899999999999997E-5</v>
      </c>
      <c r="G1306" s="6">
        <v>1.6116259999999999E-3</v>
      </c>
      <c r="H1306" s="6" t="s">
        <v>28</v>
      </c>
    </row>
    <row r="1307" spans="1:8">
      <c r="A1307" s="6" t="s">
        <v>2438</v>
      </c>
      <c r="B1307" s="6">
        <v>57.488934739999998</v>
      </c>
      <c r="C1307" s="6">
        <v>2.2730246520000001</v>
      </c>
      <c r="D1307" s="6">
        <v>0.36000301000000001</v>
      </c>
      <c r="E1307" s="6">
        <v>-2.647650558</v>
      </c>
      <c r="F1307" s="7">
        <v>9.5300000000000002E-6</v>
      </c>
      <c r="G1307" s="6">
        <v>4.4684899999999998E-4</v>
      </c>
      <c r="H1307" s="6" t="s">
        <v>28</v>
      </c>
    </row>
    <row r="1308" spans="1:8">
      <c r="A1308" s="6" t="s">
        <v>2439</v>
      </c>
      <c r="B1308" s="6">
        <v>1335.8748189999999</v>
      </c>
      <c r="C1308" s="6">
        <v>61.970726050000003</v>
      </c>
      <c r="D1308" s="6">
        <v>7.1261351749999999</v>
      </c>
      <c r="E1308" s="6">
        <v>-3.1436622870000002</v>
      </c>
      <c r="F1308" s="7">
        <v>1.15E-52</v>
      </c>
      <c r="G1308" s="7">
        <v>2.4399999999999999E-49</v>
      </c>
      <c r="H1308" s="6" t="s">
        <v>28</v>
      </c>
    </row>
    <row r="1309" spans="1:8">
      <c r="A1309" s="6" t="s">
        <v>2440</v>
      </c>
      <c r="B1309" s="6">
        <v>103.16369210000001</v>
      </c>
      <c r="C1309" s="6">
        <v>1.145678634</v>
      </c>
      <c r="D1309" s="6">
        <v>0.35638022499999999</v>
      </c>
      <c r="E1309" s="6">
        <v>-1.7261886790000001</v>
      </c>
      <c r="F1309" s="7">
        <v>7.1699999999999995E-5</v>
      </c>
      <c r="G1309" s="6">
        <v>2.7780629999999999E-3</v>
      </c>
      <c r="H1309" s="6" t="s">
        <v>28</v>
      </c>
    </row>
    <row r="1310" spans="1:8">
      <c r="A1310" s="6" t="s">
        <v>2441</v>
      </c>
      <c r="B1310" s="6">
        <v>917.39677789999996</v>
      </c>
      <c r="C1310" s="6">
        <v>27.203229449999998</v>
      </c>
      <c r="D1310" s="6">
        <v>2.0491363969999998</v>
      </c>
      <c r="E1310" s="6">
        <v>-3.7319782020000001</v>
      </c>
      <c r="F1310" s="7">
        <v>1.1900000000000001E-58</v>
      </c>
      <c r="G1310" s="7">
        <v>2.9300000000000001E-55</v>
      </c>
      <c r="H1310" s="6" t="s">
        <v>28</v>
      </c>
    </row>
    <row r="1311" spans="1:8">
      <c r="A1311" s="6" t="s">
        <v>2442</v>
      </c>
      <c r="B1311" s="6">
        <v>100.5043481</v>
      </c>
      <c r="C1311" s="6">
        <v>1.344319869</v>
      </c>
      <c r="D1311" s="6">
        <v>0.47204365599999998</v>
      </c>
      <c r="E1311" s="6">
        <v>-1.5286965400000001</v>
      </c>
      <c r="F1311" s="6">
        <v>4.8181999999999999E-4</v>
      </c>
      <c r="G1311" s="6">
        <v>1.4867286E-2</v>
      </c>
      <c r="H1311" s="6" t="s">
        <v>28</v>
      </c>
    </row>
    <row r="1312" spans="1:8">
      <c r="A1312" s="6" t="s">
        <v>2443</v>
      </c>
      <c r="B1312" s="6">
        <v>668.60605210000006</v>
      </c>
      <c r="C1312" s="6">
        <v>14.58076657</v>
      </c>
      <c r="D1312" s="6">
        <v>8.7227593179999996</v>
      </c>
      <c r="E1312" s="6">
        <v>-0.72348726600000002</v>
      </c>
      <c r="F1312" s="6">
        <v>1.247784E-3</v>
      </c>
      <c r="G1312" s="6">
        <v>3.4076776000000003E-2</v>
      </c>
      <c r="H1312" s="6" t="s">
        <v>28</v>
      </c>
    </row>
    <row r="1313" spans="1:8">
      <c r="A1313" s="6" t="s">
        <v>2444</v>
      </c>
      <c r="B1313" s="6">
        <v>373.29351389999999</v>
      </c>
      <c r="C1313" s="6">
        <v>11.22139921</v>
      </c>
      <c r="D1313" s="6">
        <v>4.2992824729999999</v>
      </c>
      <c r="E1313" s="6">
        <v>-1.383576559</v>
      </c>
      <c r="F1313" s="7">
        <v>1.6999999999999999E-7</v>
      </c>
      <c r="G1313" s="7">
        <v>1.0900000000000001E-5</v>
      </c>
      <c r="H1313" s="6" t="s">
        <v>28</v>
      </c>
    </row>
    <row r="1314" spans="1:8">
      <c r="A1314" s="6" t="s">
        <v>2445</v>
      </c>
      <c r="B1314" s="6">
        <v>162.59639989999999</v>
      </c>
      <c r="C1314" s="6">
        <v>5.9222079269999996</v>
      </c>
      <c r="D1314" s="6">
        <v>0.75679788100000001</v>
      </c>
      <c r="E1314" s="6">
        <v>-2.9581643780000002</v>
      </c>
      <c r="F1314" s="7">
        <v>1.11E-14</v>
      </c>
      <c r="G1314" s="7">
        <v>2.89E-12</v>
      </c>
      <c r="H1314" s="6" t="s">
        <v>28</v>
      </c>
    </row>
    <row r="1315" spans="1:8">
      <c r="A1315" s="6" t="s">
        <v>2446</v>
      </c>
      <c r="B1315" s="6">
        <v>964.90060770000002</v>
      </c>
      <c r="C1315" s="6">
        <v>8.0359743629999993</v>
      </c>
      <c r="D1315" s="6">
        <v>5.1455373729999998</v>
      </c>
      <c r="E1315" s="6">
        <v>-0.63416410700000003</v>
      </c>
      <c r="F1315" s="6">
        <v>1.138306E-3</v>
      </c>
      <c r="G1315" s="6">
        <v>3.1596394E-2</v>
      </c>
      <c r="H1315" s="6" t="s">
        <v>28</v>
      </c>
    </row>
    <row r="1316" spans="1:8">
      <c r="A1316" s="6" t="s">
        <v>2447</v>
      </c>
      <c r="B1316" s="6">
        <v>496.25569810000002</v>
      </c>
      <c r="C1316" s="6">
        <v>3.6109592629999998</v>
      </c>
      <c r="D1316" s="6">
        <v>1.605058117</v>
      </c>
      <c r="E1316" s="6">
        <v>-1.188827171</v>
      </c>
      <c r="F1316" s="7">
        <v>2.3300000000000001E-7</v>
      </c>
      <c r="G1316" s="7">
        <v>1.4600000000000001E-5</v>
      </c>
      <c r="H1316" s="6" t="s">
        <v>28</v>
      </c>
    </row>
    <row r="1317" spans="1:8">
      <c r="A1317" s="6" t="s">
        <v>2448</v>
      </c>
      <c r="B1317" s="6">
        <v>1380.3418650000001</v>
      </c>
      <c r="C1317" s="6">
        <v>12.64798352</v>
      </c>
      <c r="D1317" s="6">
        <v>4.5886195750000001</v>
      </c>
      <c r="E1317" s="6">
        <v>-1.4504711690000001</v>
      </c>
      <c r="F1317" s="7">
        <v>3.6700000000000001E-15</v>
      </c>
      <c r="G1317" s="7">
        <v>1.0200000000000001E-12</v>
      </c>
      <c r="H1317" s="6" t="s">
        <v>28</v>
      </c>
    </row>
    <row r="1318" spans="1:8">
      <c r="A1318" s="6" t="s">
        <v>2449</v>
      </c>
      <c r="B1318" s="6">
        <v>117.7427526</v>
      </c>
      <c r="C1318" s="6">
        <v>2.6788170029999998</v>
      </c>
      <c r="D1318" s="6">
        <v>0.312437668</v>
      </c>
      <c r="E1318" s="6">
        <v>-3.150294288</v>
      </c>
      <c r="F1318" s="7">
        <v>2.13E-12</v>
      </c>
      <c r="G1318" s="7">
        <v>3.3E-10</v>
      </c>
      <c r="H1318" s="6" t="s">
        <v>28</v>
      </c>
    </row>
    <row r="1319" spans="1:8">
      <c r="A1319" s="6" t="s">
        <v>2450</v>
      </c>
      <c r="B1319" s="6">
        <v>420.98011810000003</v>
      </c>
      <c r="C1319" s="6">
        <v>3.281336043</v>
      </c>
      <c r="D1319" s="6">
        <v>0.77726890000000004</v>
      </c>
      <c r="E1319" s="6">
        <v>-2.0558113630000001</v>
      </c>
      <c r="F1319" s="7">
        <v>2.62E-15</v>
      </c>
      <c r="G1319" s="7">
        <v>7.3899999999999998E-13</v>
      </c>
      <c r="H1319" s="6" t="s">
        <v>28</v>
      </c>
    </row>
    <row r="1320" spans="1:8">
      <c r="A1320" s="6" t="s">
        <v>2451</v>
      </c>
      <c r="B1320" s="6">
        <v>20.267893959999999</v>
      </c>
      <c r="C1320" s="6">
        <v>0.25410555800000001</v>
      </c>
      <c r="D1320" s="6">
        <v>2.6819619999999999E-2</v>
      </c>
      <c r="E1320" s="6">
        <v>-3.3743525490000001</v>
      </c>
      <c r="F1320" s="6">
        <v>1.0601269999999999E-3</v>
      </c>
      <c r="G1320" s="6">
        <v>2.9691100000000002E-2</v>
      </c>
      <c r="H1320" s="6" t="s">
        <v>28</v>
      </c>
    </row>
    <row r="1321" spans="1:8">
      <c r="A1321" s="6" t="s">
        <v>2452</v>
      </c>
      <c r="B1321" s="6">
        <v>432.75733270000001</v>
      </c>
      <c r="C1321" s="6">
        <v>3.6426668119999999</v>
      </c>
      <c r="D1321" s="6">
        <v>0.81823904000000003</v>
      </c>
      <c r="E1321" s="6">
        <v>-2.1831513029999998</v>
      </c>
      <c r="F1321" s="7">
        <v>7.9100000000000003E-18</v>
      </c>
      <c r="G1321" s="7">
        <v>2.9799999999999999E-15</v>
      </c>
      <c r="H1321" s="6" t="s">
        <v>28</v>
      </c>
    </row>
    <row r="1322" spans="1:8">
      <c r="A1322" s="6" t="s">
        <v>2453</v>
      </c>
      <c r="B1322" s="6">
        <v>81.363813609999994</v>
      </c>
      <c r="C1322" s="6">
        <v>1.1287555680000001</v>
      </c>
      <c r="D1322" s="6">
        <v>0.115028268</v>
      </c>
      <c r="E1322" s="6">
        <v>-3.2758156839999999</v>
      </c>
      <c r="F1322" s="7">
        <v>1.15E-9</v>
      </c>
      <c r="G1322" s="7">
        <v>1.02E-7</v>
      </c>
      <c r="H1322" s="6" t="s">
        <v>28</v>
      </c>
    </row>
    <row r="1323" spans="1:8">
      <c r="A1323" s="6" t="s">
        <v>2454</v>
      </c>
      <c r="B1323" s="6">
        <v>92.053643080000001</v>
      </c>
      <c r="C1323" s="6">
        <v>1.4746410489999999</v>
      </c>
      <c r="D1323" s="6">
        <v>0.13721151300000001</v>
      </c>
      <c r="E1323" s="6">
        <v>-3.4110205150000001</v>
      </c>
      <c r="F1323" s="7">
        <v>4.2100000000000002E-11</v>
      </c>
      <c r="G1323" s="7">
        <v>4.9200000000000004E-9</v>
      </c>
      <c r="H1323" s="6" t="s">
        <v>28</v>
      </c>
    </row>
    <row r="1324" spans="1:8">
      <c r="A1324" s="6" t="s">
        <v>2455</v>
      </c>
      <c r="B1324" s="6">
        <v>275.57070119999997</v>
      </c>
      <c r="C1324" s="6">
        <v>5.622039934</v>
      </c>
      <c r="D1324" s="6">
        <v>1.1710444900000001</v>
      </c>
      <c r="E1324" s="6">
        <v>-2.2492376730000001</v>
      </c>
      <c r="F1324" s="7">
        <v>9.3699999999999995E-14</v>
      </c>
      <c r="G1324" s="7">
        <v>2.03E-11</v>
      </c>
      <c r="H1324" s="6" t="s">
        <v>28</v>
      </c>
    </row>
    <row r="1325" spans="1:8">
      <c r="A1325" s="6" t="s">
        <v>2456</v>
      </c>
      <c r="B1325" s="6">
        <v>282.55263070000001</v>
      </c>
      <c r="C1325" s="6">
        <v>3.1618622680000001</v>
      </c>
      <c r="D1325" s="6">
        <v>1.6307313059999999</v>
      </c>
      <c r="E1325" s="6">
        <v>-0.94233429700000004</v>
      </c>
      <c r="F1325" s="6">
        <v>9.6720599999999997E-4</v>
      </c>
      <c r="G1325" s="6">
        <v>2.7412954999999999E-2</v>
      </c>
      <c r="H1325" s="6" t="s">
        <v>28</v>
      </c>
    </row>
    <row r="1326" spans="1:8">
      <c r="A1326" s="6" t="s">
        <v>2457</v>
      </c>
      <c r="B1326" s="6">
        <v>1194.9671619999999</v>
      </c>
      <c r="C1326" s="6">
        <v>10.507513039999999</v>
      </c>
      <c r="D1326" s="6">
        <v>6.5935081120000003</v>
      </c>
      <c r="E1326" s="6">
        <v>-0.67574674499999998</v>
      </c>
      <c r="F1326" s="6">
        <v>2.3652800000000001E-4</v>
      </c>
      <c r="G1326" s="6">
        <v>7.9358380000000006E-3</v>
      </c>
      <c r="H1326" s="6" t="s">
        <v>28</v>
      </c>
    </row>
    <row r="1327" spans="1:8">
      <c r="A1327" s="6" t="s">
        <v>2458</v>
      </c>
      <c r="B1327" s="6">
        <v>31.047877639999999</v>
      </c>
      <c r="C1327" s="6">
        <v>0.65462628099999998</v>
      </c>
      <c r="D1327" s="6">
        <v>8.1235732000000005E-2</v>
      </c>
      <c r="E1327" s="6">
        <v>-3.0722000839999999</v>
      </c>
      <c r="F1327" s="6">
        <v>1.9184399999999999E-4</v>
      </c>
      <c r="G1327" s="6">
        <v>6.6372130000000003E-3</v>
      </c>
      <c r="H1327" s="6" t="s">
        <v>28</v>
      </c>
    </row>
    <row r="1328" spans="1:8">
      <c r="A1328" s="6" t="s">
        <v>2459</v>
      </c>
      <c r="B1328" s="6">
        <v>42.35447233</v>
      </c>
      <c r="C1328" s="6">
        <v>0.90122079899999996</v>
      </c>
      <c r="D1328" s="6">
        <v>9.6531798000000002E-2</v>
      </c>
      <c r="E1328" s="6">
        <v>-3.2353187019999998</v>
      </c>
      <c r="F1328" s="7">
        <v>6.5400000000000001E-6</v>
      </c>
      <c r="G1328" s="6">
        <v>3.1753599999999999E-4</v>
      </c>
      <c r="H1328" s="6" t="s">
        <v>28</v>
      </c>
    </row>
    <row r="1329" spans="1:8">
      <c r="A1329" s="6" t="s">
        <v>2460</v>
      </c>
      <c r="B1329" s="6">
        <v>5004.8087779999996</v>
      </c>
      <c r="C1329" s="6">
        <v>81.028113950000005</v>
      </c>
      <c r="D1329" s="6">
        <v>41.684193499999999</v>
      </c>
      <c r="E1329" s="6">
        <v>-0.94902733100000003</v>
      </c>
      <c r="F1329" s="7">
        <v>3.65E-9</v>
      </c>
      <c r="G1329" s="7">
        <v>3.03E-7</v>
      </c>
      <c r="H1329" s="6" t="s">
        <v>28</v>
      </c>
    </row>
    <row r="1330" spans="1:8">
      <c r="A1330" s="6" t="s">
        <v>2461</v>
      </c>
      <c r="B1330" s="6">
        <v>5740.9364059999998</v>
      </c>
      <c r="C1330" s="6">
        <v>24.17667548</v>
      </c>
      <c r="D1330" s="6">
        <v>17.353651429999999</v>
      </c>
      <c r="E1330" s="6">
        <v>-0.47180669600000003</v>
      </c>
      <c r="F1330" s="6">
        <v>1.9349250000000001E-3</v>
      </c>
      <c r="G1330" s="6">
        <v>4.9431210000000003E-2</v>
      </c>
      <c r="H1330" s="6" t="s">
        <v>28</v>
      </c>
    </row>
    <row r="1331" spans="1:8">
      <c r="A1331" s="6" t="s">
        <v>2462</v>
      </c>
      <c r="B1331" s="6">
        <v>23.58102074</v>
      </c>
      <c r="C1331" s="6">
        <v>0.31734841499999999</v>
      </c>
      <c r="D1331" s="6">
        <v>3.3120782000000001E-2</v>
      </c>
      <c r="E1331" s="6">
        <v>-3.423053356</v>
      </c>
      <c r="F1331" s="6">
        <v>4.2894999999999999E-4</v>
      </c>
      <c r="G1331" s="6">
        <v>1.3441897E-2</v>
      </c>
      <c r="H1331" s="6" t="s">
        <v>28</v>
      </c>
    </row>
    <row r="1332" spans="1:8">
      <c r="A1332" s="6" t="s">
        <v>2463</v>
      </c>
      <c r="B1332" s="6">
        <v>1042.1405099999999</v>
      </c>
      <c r="C1332" s="6">
        <v>5.0955417919999997</v>
      </c>
      <c r="D1332" s="6">
        <v>2.8841592189999998</v>
      </c>
      <c r="E1332" s="6">
        <v>-0.81798460500000003</v>
      </c>
      <c r="F1332" s="7">
        <v>2.3200000000000001E-5</v>
      </c>
      <c r="G1332" s="6">
        <v>1.0118169999999999E-3</v>
      </c>
      <c r="H1332" s="6" t="s">
        <v>28</v>
      </c>
    </row>
    <row r="1333" spans="1:8">
      <c r="A1333" s="6" t="s">
        <v>2464</v>
      </c>
      <c r="B1333" s="6">
        <v>2334.4575239999999</v>
      </c>
      <c r="C1333" s="6">
        <v>5.7740640120000002</v>
      </c>
      <c r="D1333" s="6">
        <v>2.8509425620000002</v>
      </c>
      <c r="E1333" s="6">
        <v>-1.0023146919999999</v>
      </c>
      <c r="F1333" s="7">
        <v>9.1299999999999995E-10</v>
      </c>
      <c r="G1333" s="7">
        <v>8.2599999999999998E-8</v>
      </c>
      <c r="H1333" s="6" t="s">
        <v>28</v>
      </c>
    </row>
    <row r="1334" spans="1:8">
      <c r="A1334" s="6" t="s">
        <v>2465</v>
      </c>
      <c r="B1334" s="6">
        <v>693.09933699999999</v>
      </c>
      <c r="C1334" s="6">
        <v>2.7356880339999998</v>
      </c>
      <c r="D1334" s="6">
        <v>1.4773999</v>
      </c>
      <c r="E1334" s="6">
        <v>-0.86805555700000003</v>
      </c>
      <c r="F1334" s="7">
        <v>2.5700000000000001E-5</v>
      </c>
      <c r="G1334" s="6">
        <v>1.111995E-3</v>
      </c>
      <c r="H1334" s="6" t="s">
        <v>28</v>
      </c>
    </row>
    <row r="1335" spans="1:8">
      <c r="A1335" s="6" t="s">
        <v>2466</v>
      </c>
      <c r="B1335" s="6">
        <v>3723.4942409999999</v>
      </c>
      <c r="C1335" s="6">
        <v>7.7629455040000002</v>
      </c>
      <c r="D1335" s="6">
        <v>4.9839217580000001</v>
      </c>
      <c r="E1335" s="6">
        <v>-0.62687132599999995</v>
      </c>
      <c r="F1335" s="7">
        <v>3.4600000000000001E-5</v>
      </c>
      <c r="G1335" s="6">
        <v>1.455247E-3</v>
      </c>
      <c r="H1335" s="6" t="s">
        <v>28</v>
      </c>
    </row>
    <row r="1336" spans="1:8">
      <c r="A1336" s="6" t="s">
        <v>2467</v>
      </c>
      <c r="B1336" s="6">
        <v>150.19602839999999</v>
      </c>
      <c r="C1336" s="6">
        <v>1.772275171</v>
      </c>
      <c r="D1336" s="6">
        <v>0.457285422</v>
      </c>
      <c r="E1336" s="6">
        <v>-1.945840043</v>
      </c>
      <c r="F1336" s="7">
        <v>1.8300000000000001E-7</v>
      </c>
      <c r="G1336" s="7">
        <v>1.17E-5</v>
      </c>
      <c r="H1336" s="6" t="s">
        <v>28</v>
      </c>
    </row>
    <row r="1337" spans="1:8">
      <c r="A1337" s="6" t="s">
        <v>2468</v>
      </c>
      <c r="B1337" s="6">
        <v>824.71433530000002</v>
      </c>
      <c r="C1337" s="6">
        <v>3.6506368600000001</v>
      </c>
      <c r="D1337" s="6">
        <v>1.8523517410000001</v>
      </c>
      <c r="E1337" s="6">
        <v>-0.983931895</v>
      </c>
      <c r="F1337" s="7">
        <v>1.6899999999999999E-6</v>
      </c>
      <c r="G1337" s="7">
        <v>9.2899999999999995E-5</v>
      </c>
      <c r="H1337" s="6" t="s">
        <v>28</v>
      </c>
    </row>
    <row r="1338" spans="1:8">
      <c r="A1338" s="6" t="s">
        <v>2469</v>
      </c>
      <c r="B1338" s="6">
        <v>524.67744300000004</v>
      </c>
      <c r="C1338" s="6">
        <v>7.4454190870000003</v>
      </c>
      <c r="D1338" s="6">
        <v>4.490664475</v>
      </c>
      <c r="E1338" s="6">
        <v>-0.72506082500000002</v>
      </c>
      <c r="F1338" s="6">
        <v>1.7494850000000001E-3</v>
      </c>
      <c r="G1338" s="6">
        <v>4.5474220000000003E-2</v>
      </c>
      <c r="H1338" s="6" t="s">
        <v>28</v>
      </c>
    </row>
    <row r="1339" spans="1:8">
      <c r="A1339" s="6" t="s">
        <v>2470</v>
      </c>
      <c r="B1339" s="6">
        <v>550.02602439999998</v>
      </c>
      <c r="C1339" s="6">
        <v>2.2828552339999999</v>
      </c>
      <c r="D1339" s="6">
        <v>1.3292311109999999</v>
      </c>
      <c r="E1339" s="6">
        <v>-0.77226492300000005</v>
      </c>
      <c r="F1339" s="6">
        <v>7.1196599999999997E-4</v>
      </c>
      <c r="G1339" s="6">
        <v>2.0952763999999999E-2</v>
      </c>
      <c r="H1339" s="6" t="s">
        <v>28</v>
      </c>
    </row>
    <row r="1340" spans="1:8">
      <c r="A1340" s="6" t="s">
        <v>2471</v>
      </c>
      <c r="B1340" s="6">
        <v>25.605464059999999</v>
      </c>
      <c r="C1340" s="6">
        <v>1.2274337879999999</v>
      </c>
      <c r="D1340" s="6">
        <v>0.133600679</v>
      </c>
      <c r="E1340" s="6">
        <v>-3.5410208970000001</v>
      </c>
      <c r="F1340" s="6">
        <v>2.6638500000000001E-4</v>
      </c>
      <c r="G1340" s="6">
        <v>8.810043E-3</v>
      </c>
      <c r="H1340" s="6" t="s">
        <v>28</v>
      </c>
    </row>
    <row r="1341" spans="1:8">
      <c r="A1341" s="6" t="s">
        <v>2472</v>
      </c>
      <c r="B1341" s="6">
        <v>659.17227800000001</v>
      </c>
      <c r="C1341" s="6">
        <v>7.001645495</v>
      </c>
      <c r="D1341" s="6">
        <v>3.338593167</v>
      </c>
      <c r="E1341" s="6">
        <v>-1.0502327359999999</v>
      </c>
      <c r="F1341" s="7">
        <v>1.8899999999999999E-6</v>
      </c>
      <c r="G1341" s="6">
        <v>1.02759E-4</v>
      </c>
      <c r="H1341" s="6" t="s">
        <v>28</v>
      </c>
    </row>
    <row r="1342" spans="1:8">
      <c r="A1342" s="6" t="s">
        <v>2473</v>
      </c>
      <c r="B1342" s="6">
        <v>49.192928690000002</v>
      </c>
      <c r="C1342" s="6">
        <v>0.26391477400000002</v>
      </c>
      <c r="D1342" s="6">
        <v>4.7771471000000003E-2</v>
      </c>
      <c r="E1342" s="6">
        <v>-2.5020965780000002</v>
      </c>
      <c r="F1342" s="7">
        <v>8.4699999999999999E-5</v>
      </c>
      <c r="G1342" s="6">
        <v>3.2309299999999999E-3</v>
      </c>
      <c r="H1342" s="6" t="s">
        <v>28</v>
      </c>
    </row>
    <row r="1343" spans="1:8">
      <c r="A1343" s="6" t="s">
        <v>2474</v>
      </c>
      <c r="B1343" s="6">
        <v>90.79638113</v>
      </c>
      <c r="C1343" s="6">
        <v>0.31575794299999999</v>
      </c>
      <c r="D1343" s="6">
        <v>5.4917015999999999E-2</v>
      </c>
      <c r="E1343" s="6">
        <v>-2.5095410120000001</v>
      </c>
      <c r="F1343" s="7">
        <v>2.0699999999999999E-7</v>
      </c>
      <c r="G1343" s="7">
        <v>1.31E-5</v>
      </c>
      <c r="H1343" s="6" t="s">
        <v>28</v>
      </c>
    </row>
    <row r="1344" spans="1:8">
      <c r="A1344" s="6" t="s">
        <v>2475</v>
      </c>
      <c r="B1344" s="6">
        <v>6081.6656400000002</v>
      </c>
      <c r="C1344" s="6">
        <v>26.88666194</v>
      </c>
      <c r="D1344" s="6">
        <v>19.177922649999999</v>
      </c>
      <c r="E1344" s="6">
        <v>-0.49062696500000003</v>
      </c>
      <c r="F1344" s="6">
        <v>1.344996E-3</v>
      </c>
      <c r="G1344" s="6">
        <v>3.6339337999999999E-2</v>
      </c>
      <c r="H1344" s="6" t="s">
        <v>28</v>
      </c>
    </row>
    <row r="1345" spans="1:8">
      <c r="A1345" s="6" t="s">
        <v>2476</v>
      </c>
      <c r="B1345" s="6">
        <v>5120.4567079999997</v>
      </c>
      <c r="C1345" s="6">
        <v>13.970492589999999</v>
      </c>
      <c r="D1345" s="6">
        <v>9.1735047909999992</v>
      </c>
      <c r="E1345" s="6">
        <v>-0.60190880199999997</v>
      </c>
      <c r="F1345" s="7">
        <v>6.0300000000000002E-5</v>
      </c>
      <c r="G1345" s="6">
        <v>2.3971349999999999E-3</v>
      </c>
      <c r="H1345" s="6" t="s">
        <v>28</v>
      </c>
    </row>
    <row r="1346" spans="1:8">
      <c r="A1346" s="6" t="s">
        <v>2477</v>
      </c>
      <c r="B1346" s="6">
        <v>1309.8216990000001</v>
      </c>
      <c r="C1346" s="6">
        <v>15.166623400000001</v>
      </c>
      <c r="D1346" s="6">
        <v>10.102163490000001</v>
      </c>
      <c r="E1346" s="6">
        <v>-0.58707604000000002</v>
      </c>
      <c r="F1346" s="6">
        <v>9.07156E-4</v>
      </c>
      <c r="G1346" s="6">
        <v>2.5960337E-2</v>
      </c>
      <c r="H1346" s="6" t="s">
        <v>28</v>
      </c>
    </row>
    <row r="1347" spans="1:8">
      <c r="A1347" s="6" t="s">
        <v>2478</v>
      </c>
      <c r="B1347" s="6">
        <v>1393.522336</v>
      </c>
      <c r="C1347" s="6">
        <v>8.8465670299999992</v>
      </c>
      <c r="D1347" s="6">
        <v>4.7871519859999996</v>
      </c>
      <c r="E1347" s="6">
        <v>-0.88784328400000001</v>
      </c>
      <c r="F1347" s="7">
        <v>5.0299999999999999E-7</v>
      </c>
      <c r="G1347" s="7">
        <v>2.9899999999999998E-5</v>
      </c>
      <c r="H1347" s="6" t="s">
        <v>28</v>
      </c>
    </row>
    <row r="1348" spans="1:8">
      <c r="A1348" s="6" t="s">
        <v>2479</v>
      </c>
      <c r="B1348" s="6">
        <v>71.704376519999997</v>
      </c>
      <c r="C1348" s="6">
        <v>0.29600939999999998</v>
      </c>
      <c r="D1348" s="6">
        <v>8.8635803999999999E-2</v>
      </c>
      <c r="E1348" s="6">
        <v>-1.7410629639999999</v>
      </c>
      <c r="F1348" s="6">
        <v>1.007296E-3</v>
      </c>
      <c r="G1348" s="6">
        <v>2.8342381999999999E-2</v>
      </c>
      <c r="H1348" s="6" t="s">
        <v>28</v>
      </c>
    </row>
    <row r="1349" spans="1:8">
      <c r="A1349" s="6" t="s">
        <v>2480</v>
      </c>
      <c r="B1349" s="6">
        <v>1392.9748030000001</v>
      </c>
      <c r="C1349" s="6">
        <v>3.4061691249999999</v>
      </c>
      <c r="D1349" s="6">
        <v>2.0541764809999998</v>
      </c>
      <c r="E1349" s="6">
        <v>-0.72509438599999998</v>
      </c>
      <c r="F1349" s="7">
        <v>3.1300000000000002E-5</v>
      </c>
      <c r="G1349" s="6">
        <v>1.3244109999999999E-3</v>
      </c>
      <c r="H1349" s="6" t="s">
        <v>28</v>
      </c>
    </row>
    <row r="1350" spans="1:8">
      <c r="A1350" s="6" t="s">
        <v>2481</v>
      </c>
      <c r="B1350" s="6">
        <v>434.9340224</v>
      </c>
      <c r="C1350" s="6">
        <v>12.769678860000001</v>
      </c>
      <c r="D1350" s="6">
        <v>7.3092930120000004</v>
      </c>
      <c r="E1350" s="6">
        <v>-0.772141034</v>
      </c>
      <c r="F1350" s="6">
        <v>1.2378929999999999E-3</v>
      </c>
      <c r="G1350" s="6">
        <v>3.3880656000000002E-2</v>
      </c>
      <c r="H1350" s="6" t="s">
        <v>28</v>
      </c>
    </row>
    <row r="1351" spans="1:8">
      <c r="A1351" s="6" t="s">
        <v>2482</v>
      </c>
      <c r="B1351" s="6">
        <v>445.99322219999999</v>
      </c>
      <c r="C1351" s="6">
        <v>4.4512178760000003</v>
      </c>
      <c r="D1351" s="6">
        <v>2.0495068700000001</v>
      </c>
      <c r="E1351" s="6">
        <v>-1.106876223</v>
      </c>
      <c r="F1351" s="7">
        <v>2.3600000000000001E-5</v>
      </c>
      <c r="G1351" s="6">
        <v>1.0306320000000001E-3</v>
      </c>
      <c r="H1351" s="6" t="s">
        <v>28</v>
      </c>
    </row>
    <row r="1352" spans="1:8">
      <c r="A1352" s="6" t="s">
        <v>2483</v>
      </c>
      <c r="B1352" s="6">
        <v>531.81944320000002</v>
      </c>
      <c r="C1352" s="6">
        <v>5.980693917</v>
      </c>
      <c r="D1352" s="6">
        <v>2.9588689160000001</v>
      </c>
      <c r="E1352" s="6">
        <v>-0.99669834499999999</v>
      </c>
      <c r="F1352" s="7">
        <v>1.5299999999999999E-5</v>
      </c>
      <c r="G1352" s="6">
        <v>6.9114100000000004E-4</v>
      </c>
      <c r="H1352" s="6" t="s">
        <v>28</v>
      </c>
    </row>
    <row r="1353" spans="1:8">
      <c r="A1353" s="6" t="s">
        <v>2484</v>
      </c>
      <c r="B1353" s="6">
        <v>834.11122809999995</v>
      </c>
      <c r="C1353" s="6">
        <v>4.7959595029999997</v>
      </c>
      <c r="D1353" s="6">
        <v>2.7814735100000001</v>
      </c>
      <c r="E1353" s="6">
        <v>-0.78825516500000004</v>
      </c>
      <c r="F1353" s="6">
        <v>1.48324E-4</v>
      </c>
      <c r="G1353" s="6">
        <v>5.3016060000000004E-3</v>
      </c>
      <c r="H1353" s="6" t="s">
        <v>28</v>
      </c>
    </row>
    <row r="1354" spans="1:8">
      <c r="A1354" s="6" t="s">
        <v>2485</v>
      </c>
      <c r="B1354" s="6">
        <v>430.38582170000001</v>
      </c>
      <c r="C1354" s="6">
        <v>1.511067621</v>
      </c>
      <c r="D1354" s="6">
        <v>0.83293276800000005</v>
      </c>
      <c r="E1354" s="6">
        <v>-0.83936859200000002</v>
      </c>
      <c r="F1354" s="6">
        <v>6.5769400000000001E-4</v>
      </c>
      <c r="G1354" s="6">
        <v>1.9479218999999999E-2</v>
      </c>
      <c r="H1354" s="6" t="s">
        <v>28</v>
      </c>
    </row>
    <row r="1355" spans="1:8">
      <c r="A1355" s="6" t="s">
        <v>2486</v>
      </c>
      <c r="B1355" s="6">
        <v>835.69132439999998</v>
      </c>
      <c r="C1355" s="6">
        <v>4.7501530299999999</v>
      </c>
      <c r="D1355" s="6">
        <v>2.0417459309999999</v>
      </c>
      <c r="E1355" s="6">
        <v>-1.2269792239999999</v>
      </c>
      <c r="F1355" s="7">
        <v>7.8599999999999997E-10</v>
      </c>
      <c r="G1355" s="7">
        <v>7.1799999999999994E-8</v>
      </c>
      <c r="H1355" s="6" t="s">
        <v>28</v>
      </c>
    </row>
    <row r="1356" spans="1:8">
      <c r="A1356" s="6" t="s">
        <v>2487</v>
      </c>
      <c r="B1356" s="6">
        <v>183.59101340000001</v>
      </c>
      <c r="C1356" s="6">
        <v>5.8074642509999999</v>
      </c>
      <c r="D1356" s="6">
        <v>2.0328668599999999</v>
      </c>
      <c r="E1356" s="6">
        <v>-1.507767877</v>
      </c>
      <c r="F1356" s="7">
        <v>7.9899999999999997E-6</v>
      </c>
      <c r="G1356" s="6">
        <v>3.8188000000000002E-4</v>
      </c>
      <c r="H1356" s="6" t="s">
        <v>28</v>
      </c>
    </row>
    <row r="1357" spans="1:8">
      <c r="A1357" s="6" t="s">
        <v>2488</v>
      </c>
      <c r="B1357" s="6">
        <v>2249.1361539999998</v>
      </c>
      <c r="C1357" s="6">
        <v>22.793216919999999</v>
      </c>
      <c r="D1357" s="6">
        <v>15.5242784</v>
      </c>
      <c r="E1357" s="6">
        <v>-0.54973172999999997</v>
      </c>
      <c r="F1357" s="6">
        <v>8.1353199999999995E-4</v>
      </c>
      <c r="G1357" s="6">
        <v>2.3606816999999999E-2</v>
      </c>
      <c r="H1357" s="6" t="s">
        <v>28</v>
      </c>
    </row>
    <row r="1358" spans="1:8">
      <c r="A1358" s="6" t="s">
        <v>2489</v>
      </c>
      <c r="B1358" s="6">
        <v>1647.442413</v>
      </c>
      <c r="C1358" s="6">
        <v>10.292021269999999</v>
      </c>
      <c r="D1358" s="6">
        <v>6.369220952</v>
      </c>
      <c r="E1358" s="6">
        <v>-0.69835876699999999</v>
      </c>
      <c r="F1358" s="7">
        <v>6.2600000000000004E-5</v>
      </c>
      <c r="G1358" s="6">
        <v>2.4747879999999999E-3</v>
      </c>
      <c r="H1358" s="6" t="s">
        <v>28</v>
      </c>
    </row>
    <row r="1359" spans="1:8">
      <c r="A1359" s="6" t="s">
        <v>2490</v>
      </c>
      <c r="B1359" s="6">
        <v>1695.7704879999999</v>
      </c>
      <c r="C1359" s="6">
        <v>7.1485583830000001</v>
      </c>
      <c r="D1359" s="6">
        <v>3.9160682659999999</v>
      </c>
      <c r="E1359" s="6">
        <v>-0.85651303700000003</v>
      </c>
      <c r="F1359" s="7">
        <v>4.9800000000000004E-7</v>
      </c>
      <c r="G1359" s="7">
        <v>2.9600000000000001E-5</v>
      </c>
      <c r="H1359" s="6" t="s">
        <v>28</v>
      </c>
    </row>
    <row r="1360" spans="1:8">
      <c r="A1360" s="6" t="s">
        <v>2491</v>
      </c>
      <c r="B1360" s="6">
        <v>4137.2098850000002</v>
      </c>
      <c r="C1360" s="6">
        <v>23.450390039999998</v>
      </c>
      <c r="D1360" s="6">
        <v>13.503755379999999</v>
      </c>
      <c r="E1360" s="6">
        <v>-0.79071153900000002</v>
      </c>
      <c r="F1360" s="7">
        <v>2.5800000000000001E-7</v>
      </c>
      <c r="G1360" s="7">
        <v>1.6099999999999998E-5</v>
      </c>
      <c r="H1360" s="6" t="s">
        <v>28</v>
      </c>
    </row>
    <row r="1361" spans="1:8">
      <c r="A1361" s="6" t="s">
        <v>2492</v>
      </c>
      <c r="B1361" s="6">
        <v>1833.5513269999999</v>
      </c>
      <c r="C1361" s="6">
        <v>35.777745160000002</v>
      </c>
      <c r="D1361" s="6">
        <v>19.522041269999999</v>
      </c>
      <c r="E1361" s="6">
        <v>-0.85583580299999995</v>
      </c>
      <c r="F1361" s="7">
        <v>1.5799999999999999E-6</v>
      </c>
      <c r="G1361" s="7">
        <v>8.7100000000000003E-5</v>
      </c>
      <c r="H1361" s="6" t="s">
        <v>28</v>
      </c>
    </row>
    <row r="1362" spans="1:8">
      <c r="A1362" s="6" t="s">
        <v>2493</v>
      </c>
      <c r="B1362" s="6">
        <v>197.3213313</v>
      </c>
      <c r="C1362" s="6">
        <v>2.1706841369999998</v>
      </c>
      <c r="D1362" s="6">
        <v>1.025310621</v>
      </c>
      <c r="E1362" s="6">
        <v>-1.0762284719999999</v>
      </c>
      <c r="F1362" s="6">
        <v>8.3087000000000005E-4</v>
      </c>
      <c r="G1362" s="6">
        <v>2.4030281000000001E-2</v>
      </c>
      <c r="H1362" s="6" t="s">
        <v>28</v>
      </c>
    </row>
    <row r="1363" spans="1:8">
      <c r="A1363" s="6" t="s">
        <v>2494</v>
      </c>
      <c r="B1363" s="6">
        <v>430.38647329999998</v>
      </c>
      <c r="C1363" s="6">
        <v>5.7255765639999998</v>
      </c>
      <c r="D1363" s="6">
        <v>2.903761802</v>
      </c>
      <c r="E1363" s="6">
        <v>-1.0053105840000001</v>
      </c>
      <c r="F1363" s="7">
        <v>3.8399999999999998E-5</v>
      </c>
      <c r="G1363" s="6">
        <v>1.5983340000000001E-3</v>
      </c>
      <c r="H1363" s="6" t="s">
        <v>28</v>
      </c>
    </row>
    <row r="1364" spans="1:8">
      <c r="A1364" s="6" t="s">
        <v>2495</v>
      </c>
      <c r="B1364" s="6">
        <v>7027.1240280000002</v>
      </c>
      <c r="C1364" s="6">
        <v>27.093640369999999</v>
      </c>
      <c r="D1364" s="6">
        <v>18.964805609999999</v>
      </c>
      <c r="E1364" s="6">
        <v>-0.51545119800000005</v>
      </c>
      <c r="F1364" s="6">
        <v>6.7748699999999995E-4</v>
      </c>
      <c r="G1364" s="6">
        <v>2.0012775E-2</v>
      </c>
      <c r="H1364" s="6" t="s">
        <v>28</v>
      </c>
    </row>
    <row r="1365" spans="1:8">
      <c r="A1365" s="6" t="s">
        <v>2496</v>
      </c>
      <c r="B1365" s="6">
        <v>147.05913079999999</v>
      </c>
      <c r="C1365" s="6">
        <v>1.017878434</v>
      </c>
      <c r="D1365" s="6">
        <v>0.29779021500000002</v>
      </c>
      <c r="E1365" s="6">
        <v>-1.750424448</v>
      </c>
      <c r="F1365" s="7">
        <v>4.4100000000000001E-6</v>
      </c>
      <c r="G1365" s="6">
        <v>2.2026500000000001E-4</v>
      </c>
      <c r="H1365" s="6" t="s">
        <v>28</v>
      </c>
    </row>
    <row r="1366" spans="1:8">
      <c r="A1366" s="6" t="s">
        <v>2497</v>
      </c>
      <c r="B1366" s="6">
        <v>143.403109</v>
      </c>
      <c r="C1366" s="6">
        <v>3.44401343</v>
      </c>
      <c r="D1366" s="6">
        <v>0.94236820600000004</v>
      </c>
      <c r="E1366" s="6">
        <v>-1.8621138930000001</v>
      </c>
      <c r="F1366" s="7">
        <v>1.39E-6</v>
      </c>
      <c r="G1366" s="7">
        <v>7.75E-5</v>
      </c>
      <c r="H1366" s="6" t="s">
        <v>28</v>
      </c>
    </row>
    <row r="1367" spans="1:8">
      <c r="A1367" s="6" t="s">
        <v>2498</v>
      </c>
      <c r="B1367" s="6">
        <v>5972.1197849999999</v>
      </c>
      <c r="C1367" s="6">
        <v>22.341465800000002</v>
      </c>
      <c r="D1367" s="6">
        <v>13.07372329</v>
      </c>
      <c r="E1367" s="6">
        <v>-0.76660057500000001</v>
      </c>
      <c r="F1367" s="7">
        <v>8.6099999999999999E-7</v>
      </c>
      <c r="G1367" s="7">
        <v>4.9299999999999999E-5</v>
      </c>
      <c r="H1367" s="6" t="s">
        <v>28</v>
      </c>
    </row>
    <row r="1368" spans="1:8">
      <c r="A1368" s="6" t="s">
        <v>2499</v>
      </c>
      <c r="B1368" s="6">
        <v>1135.3724480000001</v>
      </c>
      <c r="C1368" s="6">
        <v>19.63846551</v>
      </c>
      <c r="D1368" s="6">
        <v>11.957422749999999</v>
      </c>
      <c r="E1368" s="6">
        <v>-0.72043069599999998</v>
      </c>
      <c r="F1368" s="6">
        <v>1.6526099999999999E-4</v>
      </c>
      <c r="G1368" s="6">
        <v>5.8239520000000003E-3</v>
      </c>
      <c r="H1368" s="6" t="s">
        <v>28</v>
      </c>
    </row>
    <row r="1369" spans="1:8">
      <c r="A1369" s="6" t="s">
        <v>2500</v>
      </c>
      <c r="B1369" s="6">
        <v>95.709859129999998</v>
      </c>
      <c r="C1369" s="6">
        <v>0.57714194500000005</v>
      </c>
      <c r="D1369" s="6">
        <v>0.166481138</v>
      </c>
      <c r="E1369" s="6">
        <v>-1.8124766189999999</v>
      </c>
      <c r="F1369" s="7">
        <v>7.1500000000000003E-5</v>
      </c>
      <c r="G1369" s="6">
        <v>2.7714749999999998E-3</v>
      </c>
      <c r="H1369" s="6" t="s">
        <v>28</v>
      </c>
    </row>
    <row r="1370" spans="1:8">
      <c r="A1370" s="6" t="s">
        <v>2501</v>
      </c>
      <c r="B1370" s="6">
        <v>54.301543469999999</v>
      </c>
      <c r="C1370" s="6">
        <v>0.60148691099999996</v>
      </c>
      <c r="D1370" s="6">
        <v>0.16388443</v>
      </c>
      <c r="E1370" s="6">
        <v>-1.8711835189999999</v>
      </c>
      <c r="F1370" s="6">
        <v>1.7524610000000001E-3</v>
      </c>
      <c r="G1370" s="6">
        <v>4.5507395999999999E-2</v>
      </c>
      <c r="H1370" s="6" t="s">
        <v>28</v>
      </c>
    </row>
    <row r="1371" spans="1:8">
      <c r="A1371" s="6" t="s">
        <v>2502</v>
      </c>
      <c r="B1371" s="6">
        <v>219.5983493</v>
      </c>
      <c r="C1371" s="6">
        <v>3.3675041669999999</v>
      </c>
      <c r="D1371" s="6">
        <v>1.5136936430000001</v>
      </c>
      <c r="E1371" s="6">
        <v>-1.1583649460000001</v>
      </c>
      <c r="F1371" s="6">
        <v>2.13184E-4</v>
      </c>
      <c r="G1371" s="6">
        <v>7.2859889999999997E-3</v>
      </c>
      <c r="H1371" s="6" t="s">
        <v>28</v>
      </c>
    </row>
    <row r="1372" spans="1:8">
      <c r="A1372" s="6" t="s">
        <v>2503</v>
      </c>
      <c r="B1372" s="6">
        <v>670.99297739999997</v>
      </c>
      <c r="C1372" s="6">
        <v>10.204553089999999</v>
      </c>
      <c r="D1372" s="6">
        <v>4.7751381180000001</v>
      </c>
      <c r="E1372" s="6">
        <v>-1.0990717919999999</v>
      </c>
      <c r="F1372" s="7">
        <v>1.4499999999999999E-7</v>
      </c>
      <c r="G1372" s="7">
        <v>9.4900000000000006E-6</v>
      </c>
      <c r="H1372" s="6" t="s">
        <v>28</v>
      </c>
    </row>
    <row r="1373" spans="1:8">
      <c r="A1373" s="6" t="s">
        <v>2504</v>
      </c>
      <c r="B1373" s="6">
        <v>703.12355000000002</v>
      </c>
      <c r="C1373" s="6">
        <v>5.5356296739999999</v>
      </c>
      <c r="D1373" s="6">
        <v>2.391631705</v>
      </c>
      <c r="E1373" s="6">
        <v>-1.1976711339999999</v>
      </c>
      <c r="F1373" s="7">
        <v>1.9799999999999999E-8</v>
      </c>
      <c r="G1373" s="7">
        <v>1.4699999999999999E-6</v>
      </c>
      <c r="H1373" s="6" t="s">
        <v>28</v>
      </c>
    </row>
    <row r="1374" spans="1:8">
      <c r="A1374" s="6" t="s">
        <v>2505</v>
      </c>
      <c r="B1374" s="6">
        <v>1699.661985</v>
      </c>
      <c r="C1374" s="6">
        <v>7.4591000919999999</v>
      </c>
      <c r="D1374" s="6">
        <v>4.7365584109999999</v>
      </c>
      <c r="E1374" s="6">
        <v>-0.64814120399999997</v>
      </c>
      <c r="F1374" s="6">
        <v>1.4276600000000001E-4</v>
      </c>
      <c r="G1374" s="6">
        <v>5.1190369999999999E-3</v>
      </c>
      <c r="H1374" s="6" t="s">
        <v>28</v>
      </c>
    </row>
    <row r="1375" spans="1:8">
      <c r="A1375" s="6" t="s">
        <v>2506</v>
      </c>
      <c r="B1375" s="6">
        <v>1594.162429</v>
      </c>
      <c r="C1375" s="6">
        <v>17.99091052</v>
      </c>
      <c r="D1375" s="6">
        <v>11.24035366</v>
      </c>
      <c r="E1375" s="6">
        <v>-0.68691262500000005</v>
      </c>
      <c r="F1375" s="7">
        <v>7.5199999999999998E-5</v>
      </c>
      <c r="G1375" s="6">
        <v>2.907097E-3</v>
      </c>
      <c r="H1375" s="6" t="s">
        <v>28</v>
      </c>
    </row>
    <row r="1376" spans="1:8">
      <c r="A1376" s="6" t="s">
        <v>2507</v>
      </c>
      <c r="B1376" s="6">
        <v>4658.5756629999996</v>
      </c>
      <c r="C1376" s="6">
        <v>12.25329953</v>
      </c>
      <c r="D1376" s="6">
        <v>8.5412412950000007</v>
      </c>
      <c r="E1376" s="6">
        <v>-0.51672801099999999</v>
      </c>
      <c r="F1376" s="6">
        <v>6.4831899999999996E-4</v>
      </c>
      <c r="G1376" s="6">
        <v>1.9230440000000001E-2</v>
      </c>
      <c r="H1376" s="6" t="s">
        <v>28</v>
      </c>
    </row>
    <row r="1377" spans="1:8">
      <c r="A1377" s="6" t="s">
        <v>2508</v>
      </c>
      <c r="B1377" s="6">
        <v>45.591378550000002</v>
      </c>
      <c r="C1377" s="6">
        <v>1.029463365</v>
      </c>
      <c r="D1377" s="6">
        <v>5.7765105999999997E-2</v>
      </c>
      <c r="E1377" s="6">
        <v>-4.2903233360000002</v>
      </c>
      <c r="F1377" s="7">
        <v>2.6400000000000001E-8</v>
      </c>
      <c r="G1377" s="7">
        <v>1.9300000000000002E-6</v>
      </c>
      <c r="H1377" s="6" t="s">
        <v>28</v>
      </c>
    </row>
    <row r="1378" spans="1:8">
      <c r="A1378" s="6" t="s">
        <v>2509</v>
      </c>
      <c r="B1378" s="6">
        <v>62.756731160000001</v>
      </c>
      <c r="C1378" s="6">
        <v>1.3834563470000001</v>
      </c>
      <c r="D1378" s="6">
        <v>0.325511777</v>
      </c>
      <c r="E1378" s="6">
        <v>-2.0620126750000001</v>
      </c>
      <c r="F1378" s="6">
        <v>2.3470300000000001E-4</v>
      </c>
      <c r="G1378" s="6">
        <v>7.9048650000000005E-3</v>
      </c>
      <c r="H1378" s="6" t="s">
        <v>28</v>
      </c>
    </row>
    <row r="1379" spans="1:8">
      <c r="A1379" s="6" t="s">
        <v>2510</v>
      </c>
      <c r="B1379" s="6">
        <v>1158.9735000000001</v>
      </c>
      <c r="C1379" s="6">
        <v>5.0094607269999996</v>
      </c>
      <c r="D1379" s="6">
        <v>2.863184612</v>
      </c>
      <c r="E1379" s="6">
        <v>-0.80840751300000002</v>
      </c>
      <c r="F1379" s="7">
        <v>7.5900000000000002E-6</v>
      </c>
      <c r="G1379" s="6">
        <v>3.6285400000000002E-4</v>
      </c>
      <c r="H1379" s="6" t="s">
        <v>28</v>
      </c>
    </row>
    <row r="1380" spans="1:8">
      <c r="A1380" s="6" t="s">
        <v>2511</v>
      </c>
      <c r="B1380" s="6">
        <v>771.53238060000001</v>
      </c>
      <c r="C1380" s="6">
        <v>2.2206839820000002</v>
      </c>
      <c r="D1380" s="6">
        <v>1.282014918</v>
      </c>
      <c r="E1380" s="6">
        <v>-0.78614851500000005</v>
      </c>
      <c r="F1380" s="6">
        <v>1.5462599999999999E-4</v>
      </c>
      <c r="G1380" s="6">
        <v>5.4918320000000003E-3</v>
      </c>
      <c r="H1380" s="6" t="s">
        <v>28</v>
      </c>
    </row>
    <row r="1381" spans="1:8">
      <c r="A1381" s="6" t="s">
        <v>2512</v>
      </c>
      <c r="B1381" s="6">
        <v>684.96575849999999</v>
      </c>
      <c r="C1381" s="6">
        <v>1.239039445</v>
      </c>
      <c r="D1381" s="6">
        <v>0.73734122000000002</v>
      </c>
      <c r="E1381" s="6">
        <v>-0.74469596100000002</v>
      </c>
      <c r="F1381" s="6">
        <v>5.3068500000000003E-4</v>
      </c>
      <c r="G1381" s="6">
        <v>1.6173361000000001E-2</v>
      </c>
      <c r="H1381" s="6" t="s">
        <v>28</v>
      </c>
    </row>
    <row r="1382" spans="1:8">
      <c r="A1382" s="6" t="s">
        <v>2513</v>
      </c>
      <c r="B1382" s="6">
        <v>258.49631799999997</v>
      </c>
      <c r="C1382" s="6">
        <v>2.5825244010000001</v>
      </c>
      <c r="D1382" s="6">
        <v>1.2479234269999999</v>
      </c>
      <c r="E1382" s="6">
        <v>-1.0292332989999999</v>
      </c>
      <c r="F1382" s="6">
        <v>3.77492E-4</v>
      </c>
      <c r="G1382" s="6">
        <v>1.2049761000000001E-2</v>
      </c>
      <c r="H1382" s="6" t="s">
        <v>28</v>
      </c>
    </row>
    <row r="1383" spans="1:8">
      <c r="A1383" s="6" t="s">
        <v>2514</v>
      </c>
      <c r="B1383" s="6">
        <v>22.617563310000001</v>
      </c>
      <c r="C1383" s="6">
        <v>1.4680118820000001</v>
      </c>
      <c r="D1383" s="6">
        <v>0.15645295300000001</v>
      </c>
      <c r="E1383" s="6">
        <v>-3.1762703810000001</v>
      </c>
      <c r="F1383" s="6">
        <v>1.1617769999999999E-3</v>
      </c>
      <c r="G1383" s="6">
        <v>3.2126999000000003E-2</v>
      </c>
      <c r="H1383" s="6" t="s">
        <v>28</v>
      </c>
    </row>
    <row r="1384" spans="1:8">
      <c r="A1384" s="6" t="s">
        <v>2515</v>
      </c>
      <c r="B1384" s="6">
        <v>4466.0799280000001</v>
      </c>
      <c r="C1384" s="6">
        <v>7.931547503</v>
      </c>
      <c r="D1384" s="6">
        <v>5.1993100239999999</v>
      </c>
      <c r="E1384" s="6">
        <v>-0.614285215</v>
      </c>
      <c r="F1384" s="7">
        <v>7.1000000000000005E-5</v>
      </c>
      <c r="G1384" s="6">
        <v>2.7554670000000002E-3</v>
      </c>
      <c r="H1384" s="6" t="s">
        <v>28</v>
      </c>
    </row>
    <row r="1385" spans="1:8">
      <c r="A1385" s="6" t="s">
        <v>2516</v>
      </c>
      <c r="B1385" s="6">
        <v>370.11950239999999</v>
      </c>
      <c r="C1385" s="6">
        <v>1.931034457</v>
      </c>
      <c r="D1385" s="6">
        <v>1.1167678510000001</v>
      </c>
      <c r="E1385" s="6">
        <v>-0.78185689700000005</v>
      </c>
      <c r="F1385" s="6">
        <v>1.7722090000000001E-3</v>
      </c>
      <c r="G1385" s="6">
        <v>4.5944510000000001E-2</v>
      </c>
      <c r="H1385" s="6" t="s">
        <v>28</v>
      </c>
    </row>
    <row r="1386" spans="1:8">
      <c r="A1386" s="6" t="s">
        <v>2517</v>
      </c>
      <c r="B1386" s="6">
        <v>197.83412670000001</v>
      </c>
      <c r="C1386" s="6">
        <v>1.381272437</v>
      </c>
      <c r="D1386" s="6">
        <v>0.12807074800000001</v>
      </c>
      <c r="E1386" s="6">
        <v>-3.419855203</v>
      </c>
      <c r="F1386" s="7">
        <v>1.9700000000000001E-20</v>
      </c>
      <c r="G1386" s="7">
        <v>9.7699999999999996E-18</v>
      </c>
      <c r="H1386" s="6" t="s">
        <v>28</v>
      </c>
    </row>
    <row r="1387" spans="1:8">
      <c r="A1387" s="6" t="s">
        <v>2518</v>
      </c>
      <c r="B1387" s="6">
        <v>930.96719670000004</v>
      </c>
      <c r="C1387" s="6">
        <v>2.0554905080000001</v>
      </c>
      <c r="D1387" s="6">
        <v>1.198673361</v>
      </c>
      <c r="E1387" s="6">
        <v>-0.77066674999999996</v>
      </c>
      <c r="F1387" s="7">
        <v>9.4599999999999996E-5</v>
      </c>
      <c r="G1387" s="6">
        <v>3.563428E-3</v>
      </c>
      <c r="H1387" s="6" t="s">
        <v>28</v>
      </c>
    </row>
    <row r="1388" spans="1:8">
      <c r="A1388" s="6" t="s">
        <v>2519</v>
      </c>
      <c r="B1388" s="6">
        <v>404.52208880000001</v>
      </c>
      <c r="C1388" s="6">
        <v>1.961476958</v>
      </c>
      <c r="D1388" s="6">
        <v>1.0289612260000001</v>
      </c>
      <c r="E1388" s="6">
        <v>-0.92502408700000005</v>
      </c>
      <c r="F1388" s="6">
        <v>1.9559699999999999E-4</v>
      </c>
      <c r="G1388" s="6">
        <v>6.7465499999999996E-3</v>
      </c>
      <c r="H1388" s="6" t="s">
        <v>28</v>
      </c>
    </row>
    <row r="1389" spans="1:8">
      <c r="A1389" s="6" t="s">
        <v>2520</v>
      </c>
      <c r="B1389" s="6">
        <v>833.44785590000004</v>
      </c>
      <c r="C1389" s="6">
        <v>9.2472283659999999</v>
      </c>
      <c r="D1389" s="6">
        <v>4.6384747910000002</v>
      </c>
      <c r="E1389" s="6">
        <v>-0.98463945600000002</v>
      </c>
      <c r="F1389" s="7">
        <v>1.08E-6</v>
      </c>
      <c r="G1389" s="7">
        <v>6.1199999999999997E-5</v>
      </c>
      <c r="H1389" s="6" t="s">
        <v>28</v>
      </c>
    </row>
    <row r="1390" spans="1:8">
      <c r="A1390" s="6" t="s">
        <v>2521</v>
      </c>
      <c r="B1390" s="6">
        <v>1718.5471990000001</v>
      </c>
      <c r="C1390" s="6">
        <v>22.524484009999998</v>
      </c>
      <c r="D1390" s="6">
        <v>13.01673811</v>
      </c>
      <c r="E1390" s="6">
        <v>-0.77762732700000003</v>
      </c>
      <c r="F1390" s="7">
        <v>7.1799999999999999E-6</v>
      </c>
      <c r="G1390" s="6">
        <v>3.4582699999999999E-4</v>
      </c>
      <c r="H1390" s="6" t="s">
        <v>28</v>
      </c>
    </row>
    <row r="1391" spans="1:8">
      <c r="A1391" s="6" t="s">
        <v>2522</v>
      </c>
      <c r="B1391" s="6">
        <v>1017.273914</v>
      </c>
      <c r="C1391" s="6">
        <v>2.2378616660000001</v>
      </c>
      <c r="D1391" s="6">
        <v>1.391218673</v>
      </c>
      <c r="E1391" s="6">
        <v>-0.683906193</v>
      </c>
      <c r="F1391" s="6">
        <v>2.9367599999999998E-4</v>
      </c>
      <c r="G1391" s="6">
        <v>9.635813E-3</v>
      </c>
      <c r="H1391" s="6" t="s">
        <v>28</v>
      </c>
    </row>
    <row r="1392" spans="1:8">
      <c r="A1392" s="6" t="s">
        <v>2523</v>
      </c>
      <c r="B1392" s="6">
        <v>505.48548110000002</v>
      </c>
      <c r="C1392" s="6">
        <v>1.9565508460000001</v>
      </c>
      <c r="D1392" s="6">
        <v>1.0184976299999999</v>
      </c>
      <c r="E1392" s="6">
        <v>-0.94282434199999998</v>
      </c>
      <c r="F1392" s="7">
        <v>3.6300000000000001E-5</v>
      </c>
      <c r="G1392" s="6">
        <v>1.518447E-3</v>
      </c>
      <c r="H1392" s="6" t="s">
        <v>28</v>
      </c>
    </row>
    <row r="1393" spans="1:8">
      <c r="A1393" s="6" t="s">
        <v>2524</v>
      </c>
      <c r="B1393" s="6">
        <v>152.1972854</v>
      </c>
      <c r="C1393" s="6">
        <v>0.73905212499999995</v>
      </c>
      <c r="D1393" s="6">
        <v>0.33190076099999999</v>
      </c>
      <c r="E1393" s="6">
        <v>-1.1645651420000001</v>
      </c>
      <c r="F1393" s="6">
        <v>1.207645E-3</v>
      </c>
      <c r="G1393" s="6">
        <v>3.3208962000000002E-2</v>
      </c>
      <c r="H1393" s="6" t="s">
        <v>28</v>
      </c>
    </row>
    <row r="1394" spans="1:8">
      <c r="A1394" s="6" t="s">
        <v>2525</v>
      </c>
      <c r="B1394" s="6">
        <v>614.38365590000001</v>
      </c>
      <c r="C1394" s="6">
        <v>10.85358735</v>
      </c>
      <c r="D1394" s="6">
        <v>2.811755942</v>
      </c>
      <c r="E1394" s="6">
        <v>-1.9716689169999999</v>
      </c>
      <c r="F1394" s="7">
        <v>2.83E-18</v>
      </c>
      <c r="G1394" s="7">
        <v>1.13E-15</v>
      </c>
      <c r="H1394" s="6" t="s">
        <v>28</v>
      </c>
    </row>
    <row r="1395" spans="1:8">
      <c r="A1395" s="6" t="s">
        <v>2526</v>
      </c>
      <c r="B1395" s="6">
        <v>1929.1683230000001</v>
      </c>
      <c r="C1395" s="6">
        <v>3.861274018</v>
      </c>
      <c r="D1395" s="6">
        <v>1.940940753</v>
      </c>
      <c r="E1395" s="6">
        <v>-0.98867262</v>
      </c>
      <c r="F1395" s="7">
        <v>6.2099999999999999E-9</v>
      </c>
      <c r="G1395" s="7">
        <v>4.9699999999999996E-7</v>
      </c>
      <c r="H1395" s="6" t="s">
        <v>28</v>
      </c>
    </row>
    <row r="1396" spans="1:8">
      <c r="A1396" s="6" t="s">
        <v>2527</v>
      </c>
      <c r="B1396" s="6">
        <v>1340.545132</v>
      </c>
      <c r="C1396" s="6">
        <v>4.571122978</v>
      </c>
      <c r="D1396" s="6">
        <v>2.8572207949999999</v>
      </c>
      <c r="E1396" s="6">
        <v>-0.67613604299999996</v>
      </c>
      <c r="F1396" s="6">
        <v>3.49928E-4</v>
      </c>
      <c r="G1396" s="6">
        <v>1.1279572E-2</v>
      </c>
      <c r="H1396" s="6" t="s">
        <v>28</v>
      </c>
    </row>
    <row r="1397" spans="1:8">
      <c r="A1397" s="6" t="s">
        <v>2528</v>
      </c>
      <c r="B1397" s="6">
        <v>1039.416172</v>
      </c>
      <c r="C1397" s="6">
        <v>3.3195744650000001</v>
      </c>
      <c r="D1397" s="6">
        <v>2.0938861809999998</v>
      </c>
      <c r="E1397" s="6">
        <v>-0.65293744300000001</v>
      </c>
      <c r="F1397" s="6">
        <v>5.1423099999999998E-4</v>
      </c>
      <c r="G1397" s="6">
        <v>1.5763362999999999E-2</v>
      </c>
      <c r="H1397" s="6" t="s">
        <v>28</v>
      </c>
    </row>
    <row r="1398" spans="1:8">
      <c r="A1398" s="6" t="s">
        <v>2529</v>
      </c>
      <c r="B1398" s="6">
        <v>1933.197981</v>
      </c>
      <c r="C1398" s="6">
        <v>20.620312819999999</v>
      </c>
      <c r="D1398" s="6">
        <v>13.649948070000001</v>
      </c>
      <c r="E1398" s="6">
        <v>-0.59200949300000005</v>
      </c>
      <c r="F1398" s="6">
        <v>6.8876799999999998E-4</v>
      </c>
      <c r="G1398" s="6">
        <v>2.0315555999999999E-2</v>
      </c>
      <c r="H1398" s="6" t="s">
        <v>28</v>
      </c>
    </row>
    <row r="1399" spans="1:8">
      <c r="A1399" s="6" t="s">
        <v>2530</v>
      </c>
      <c r="B1399" s="6">
        <v>799.78270769999995</v>
      </c>
      <c r="C1399" s="6">
        <v>3.361441052</v>
      </c>
      <c r="D1399" s="6">
        <v>2.1132236390000001</v>
      </c>
      <c r="E1399" s="6">
        <v>-0.70043761199999999</v>
      </c>
      <c r="F1399" s="6">
        <v>4.7924099999999999E-4</v>
      </c>
      <c r="G1399" s="6">
        <v>1.4800136E-2</v>
      </c>
      <c r="H1399" s="6" t="s">
        <v>28</v>
      </c>
    </row>
    <row r="1400" spans="1:8">
      <c r="A1400" s="6" t="s">
        <v>2531</v>
      </c>
      <c r="B1400" s="6">
        <v>1252.675371</v>
      </c>
      <c r="C1400" s="6">
        <v>11.5457261</v>
      </c>
      <c r="D1400" s="6">
        <v>7.693696976</v>
      </c>
      <c r="E1400" s="6">
        <v>-0.59919214200000004</v>
      </c>
      <c r="F1400" s="6">
        <v>7.8624700000000001E-4</v>
      </c>
      <c r="G1400" s="6">
        <v>2.2941754000000002E-2</v>
      </c>
      <c r="H1400" s="6" t="s">
        <v>28</v>
      </c>
    </row>
    <row r="1401" spans="1:8">
      <c r="A1401" s="6" t="s">
        <v>2532</v>
      </c>
      <c r="B1401" s="6">
        <v>2865.4239899999998</v>
      </c>
      <c r="C1401" s="6">
        <v>13.183846470000001</v>
      </c>
      <c r="D1401" s="6">
        <v>8.6497804709999997</v>
      </c>
      <c r="E1401" s="6">
        <v>-0.60082343299999996</v>
      </c>
      <c r="F1401" s="6">
        <v>2.25367E-4</v>
      </c>
      <c r="G1401" s="6">
        <v>7.6394159999999996E-3</v>
      </c>
      <c r="H1401" s="6" t="s">
        <v>28</v>
      </c>
    </row>
    <row r="1402" spans="1:8">
      <c r="A1402" s="6" t="s">
        <v>2533</v>
      </c>
      <c r="B1402" s="6">
        <v>6430.4555829999999</v>
      </c>
      <c r="C1402" s="6">
        <v>12.87392891</v>
      </c>
      <c r="D1402" s="6">
        <v>8.8551903939999992</v>
      </c>
      <c r="E1402" s="6">
        <v>-0.53337653200000001</v>
      </c>
      <c r="F1402" s="6">
        <v>2.6772500000000002E-4</v>
      </c>
      <c r="G1402" s="6">
        <v>8.8469199999999994E-3</v>
      </c>
      <c r="H1402" s="6" t="s">
        <v>28</v>
      </c>
    </row>
    <row r="1403" spans="1:8">
      <c r="A1403" s="6" t="s">
        <v>2534</v>
      </c>
      <c r="B1403" s="6">
        <v>407.49043060000002</v>
      </c>
      <c r="C1403" s="6">
        <v>1.3493494290000001</v>
      </c>
      <c r="D1403" s="6">
        <v>0.78707868800000003</v>
      </c>
      <c r="E1403" s="6">
        <v>-0.78611025400000001</v>
      </c>
      <c r="F1403" s="6">
        <v>1.304649E-3</v>
      </c>
      <c r="G1403" s="6">
        <v>3.5431434999999997E-2</v>
      </c>
      <c r="H1403" s="6" t="s">
        <v>28</v>
      </c>
    </row>
    <row r="1404" spans="1:8">
      <c r="A1404" s="6" t="s">
        <v>2535</v>
      </c>
      <c r="B1404" s="6">
        <v>151.16704300000001</v>
      </c>
      <c r="C1404" s="6">
        <v>1.0566445310000001</v>
      </c>
      <c r="D1404" s="6">
        <v>0.48431727099999999</v>
      </c>
      <c r="E1404" s="6">
        <v>-1.1406310369999999</v>
      </c>
      <c r="F1404" s="6">
        <v>1.677635E-3</v>
      </c>
      <c r="G1404" s="6">
        <v>4.4028550999999999E-2</v>
      </c>
      <c r="H1404" s="6" t="s">
        <v>28</v>
      </c>
    </row>
    <row r="1405" spans="1:8">
      <c r="A1405" s="6" t="s">
        <v>2536</v>
      </c>
      <c r="B1405" s="6">
        <v>464.34580529999999</v>
      </c>
      <c r="C1405" s="6">
        <v>6.6936148839999996</v>
      </c>
      <c r="D1405" s="6">
        <v>3.3395397170000001</v>
      </c>
      <c r="E1405" s="6">
        <v>-1.0107507790000001</v>
      </c>
      <c r="F1405" s="7">
        <v>2.05E-5</v>
      </c>
      <c r="G1405" s="6">
        <v>9.0600900000000005E-4</v>
      </c>
      <c r="H1405" s="6" t="s">
        <v>28</v>
      </c>
    </row>
    <row r="1406" spans="1:8">
      <c r="A1406" s="6" t="s">
        <v>2537</v>
      </c>
      <c r="B1406" s="6">
        <v>172.10814329999999</v>
      </c>
      <c r="C1406" s="6">
        <v>0.57438758199999995</v>
      </c>
      <c r="D1406" s="6">
        <v>8.1995220999999993E-2</v>
      </c>
      <c r="E1406" s="6">
        <v>-2.8054633120000001</v>
      </c>
      <c r="F1406" s="7">
        <v>5.0999999999999997E-14</v>
      </c>
      <c r="G1406" s="7">
        <v>1.1600000000000001E-11</v>
      </c>
      <c r="H1406" s="6" t="s">
        <v>28</v>
      </c>
    </row>
    <row r="1407" spans="1:8">
      <c r="A1407" s="6" t="s">
        <v>2538</v>
      </c>
      <c r="B1407" s="6">
        <v>159.62264959999999</v>
      </c>
      <c r="C1407" s="6">
        <v>1.5523263060000001</v>
      </c>
      <c r="D1407" s="6">
        <v>0.60869826100000002</v>
      </c>
      <c r="E1407" s="6">
        <v>-1.341200822</v>
      </c>
      <c r="F1407" s="6">
        <v>1.6418800000000001E-4</v>
      </c>
      <c r="G1407" s="6">
        <v>5.794876E-3</v>
      </c>
      <c r="H1407" s="6" t="s">
        <v>28</v>
      </c>
    </row>
    <row r="1408" spans="1:8">
      <c r="A1408" s="6" t="s">
        <v>2539</v>
      </c>
      <c r="B1408" s="6">
        <v>371.67735060000001</v>
      </c>
      <c r="C1408" s="6">
        <v>2.2351106669999998</v>
      </c>
      <c r="D1408" s="6">
        <v>0.95118377799999998</v>
      </c>
      <c r="E1408" s="6">
        <v>-1.228565838</v>
      </c>
      <c r="F1408" s="7">
        <v>2.5600000000000001E-6</v>
      </c>
      <c r="G1408" s="6">
        <v>1.35523E-4</v>
      </c>
      <c r="H1408" s="6" t="s">
        <v>28</v>
      </c>
    </row>
    <row r="1409" spans="1:8">
      <c r="A1409" s="6" t="s">
        <v>2540</v>
      </c>
      <c r="B1409" s="6">
        <v>2204.7555579999998</v>
      </c>
      <c r="C1409" s="6">
        <v>16.260357429999999</v>
      </c>
      <c r="D1409" s="6">
        <v>8.3894755399999994</v>
      </c>
      <c r="E1409" s="6">
        <v>-0.94874146699999995</v>
      </c>
      <c r="F1409" s="7">
        <v>4.5699999999999999E-8</v>
      </c>
      <c r="G1409" s="7">
        <v>3.2399999999999999E-6</v>
      </c>
      <c r="H1409" s="6" t="s">
        <v>28</v>
      </c>
    </row>
    <row r="1410" spans="1:8">
      <c r="A1410" s="6" t="s">
        <v>2541</v>
      </c>
      <c r="B1410" s="6">
        <v>495.95073230000003</v>
      </c>
      <c r="C1410" s="6">
        <v>0.75016243199999999</v>
      </c>
      <c r="D1410" s="6">
        <v>0.40671674000000002</v>
      </c>
      <c r="E1410" s="6">
        <v>-0.90529219599999999</v>
      </c>
      <c r="F1410" s="7">
        <v>6.7999999999999999E-5</v>
      </c>
      <c r="G1410" s="6">
        <v>2.647323E-3</v>
      </c>
      <c r="H1410" s="6" t="s">
        <v>28</v>
      </c>
    </row>
    <row r="1411" spans="1:8">
      <c r="A1411" s="6" t="s">
        <v>2542</v>
      </c>
      <c r="B1411" s="6">
        <v>1094.1400639999999</v>
      </c>
      <c r="C1411" s="6">
        <v>1.735863114</v>
      </c>
      <c r="D1411" s="6">
        <v>1.097946868</v>
      </c>
      <c r="E1411" s="6">
        <v>-0.65121894599999997</v>
      </c>
      <c r="F1411" s="6">
        <v>4.0928999999999998E-4</v>
      </c>
      <c r="G1411" s="6">
        <v>1.2928634E-2</v>
      </c>
      <c r="H1411" s="6" t="s">
        <v>28</v>
      </c>
    </row>
    <row r="1412" spans="1:8">
      <c r="A1412" s="6" t="s">
        <v>2543</v>
      </c>
      <c r="B1412" s="6">
        <v>3528.5726110000001</v>
      </c>
      <c r="C1412" s="6">
        <v>20.799354149999999</v>
      </c>
      <c r="D1412" s="6">
        <v>14.59426814</v>
      </c>
      <c r="E1412" s="6">
        <v>-0.51322104300000004</v>
      </c>
      <c r="F1412" s="6">
        <v>1.2333820000000001E-3</v>
      </c>
      <c r="G1412" s="6">
        <v>3.3798771999999998E-2</v>
      </c>
      <c r="H1412" s="6" t="s">
        <v>28</v>
      </c>
    </row>
    <row r="1413" spans="1:8">
      <c r="A1413" s="6" t="s">
        <v>2544</v>
      </c>
      <c r="B1413" s="6">
        <v>1044.0791670000001</v>
      </c>
      <c r="C1413" s="6">
        <v>5.7078210919999997</v>
      </c>
      <c r="D1413" s="6">
        <v>3.1599830629999999</v>
      </c>
      <c r="E1413" s="6">
        <v>-0.85657144900000004</v>
      </c>
      <c r="F1413" s="7">
        <v>9.3000000000000007E-6</v>
      </c>
      <c r="G1413" s="6">
        <v>4.3763100000000001E-4</v>
      </c>
      <c r="H1413" s="6" t="s">
        <v>28</v>
      </c>
    </row>
    <row r="1414" spans="1:8">
      <c r="A1414" s="6" t="s">
        <v>2545</v>
      </c>
      <c r="B1414" s="6">
        <v>150.1533732</v>
      </c>
      <c r="C1414" s="6">
        <v>2.242099037</v>
      </c>
      <c r="D1414" s="6">
        <v>0.48808317699999998</v>
      </c>
      <c r="E1414" s="6">
        <v>-2.2405731900000001</v>
      </c>
      <c r="F1414" s="7">
        <v>3.2799999999999998E-9</v>
      </c>
      <c r="G1414" s="7">
        <v>2.7399999999999999E-7</v>
      </c>
      <c r="H1414" s="6" t="s">
        <v>28</v>
      </c>
    </row>
    <row r="1415" spans="1:8">
      <c r="A1415" s="6" t="s">
        <v>2546</v>
      </c>
      <c r="B1415" s="6">
        <v>162.67245919999999</v>
      </c>
      <c r="C1415" s="6">
        <v>5.0596579899999998</v>
      </c>
      <c r="D1415" s="6">
        <v>2.0392381749999999</v>
      </c>
      <c r="E1415" s="6">
        <v>-1.295337607</v>
      </c>
      <c r="F1415" s="6">
        <v>6.3002800000000003E-4</v>
      </c>
      <c r="G1415" s="6">
        <v>1.8772677000000002E-2</v>
      </c>
      <c r="H1415" s="6" t="s">
        <v>28</v>
      </c>
    </row>
    <row r="1416" spans="1:8">
      <c r="A1416" s="6" t="s">
        <v>2547</v>
      </c>
      <c r="B1416" s="6">
        <v>194.36685489999999</v>
      </c>
      <c r="C1416" s="6">
        <v>1.307430088</v>
      </c>
      <c r="D1416" s="6">
        <v>0.395529825</v>
      </c>
      <c r="E1416" s="6">
        <v>-1.751272505</v>
      </c>
      <c r="F1416" s="7">
        <v>1.6199999999999999E-7</v>
      </c>
      <c r="G1416" s="7">
        <v>1.0499999999999999E-5</v>
      </c>
      <c r="H1416" s="6" t="s">
        <v>28</v>
      </c>
    </row>
    <row r="1417" spans="1:8">
      <c r="A1417" s="6" t="s">
        <v>2548</v>
      </c>
      <c r="B1417" s="6">
        <v>3120.9023179999999</v>
      </c>
      <c r="C1417" s="6">
        <v>61.247666979999998</v>
      </c>
      <c r="D1417" s="6">
        <v>19.406377819999999</v>
      </c>
      <c r="E1417" s="6">
        <v>-1.6532053390000001</v>
      </c>
      <c r="F1417" s="7">
        <v>3.2500000000000002E-22</v>
      </c>
      <c r="G1417" s="7">
        <v>1.9E-19</v>
      </c>
      <c r="H1417" s="6" t="s">
        <v>28</v>
      </c>
    </row>
    <row r="1418" spans="1:8">
      <c r="A1418" s="6" t="s">
        <v>2549</v>
      </c>
      <c r="B1418" s="6">
        <v>235.0433286</v>
      </c>
      <c r="C1418" s="6">
        <v>2.2073408300000001</v>
      </c>
      <c r="D1418" s="6">
        <v>1.147670859</v>
      </c>
      <c r="E1418" s="6">
        <v>-0.95507853700000001</v>
      </c>
      <c r="F1418" s="6">
        <v>1.750029E-3</v>
      </c>
      <c r="G1418" s="6">
        <v>4.5474220000000003E-2</v>
      </c>
      <c r="H1418" s="6" t="s">
        <v>28</v>
      </c>
    </row>
    <row r="1419" spans="1:8">
      <c r="A1419" s="6" t="s">
        <v>2550</v>
      </c>
      <c r="B1419" s="6">
        <v>505.8566356</v>
      </c>
      <c r="C1419" s="6">
        <v>10.38418729</v>
      </c>
      <c r="D1419" s="6">
        <v>4.9255588709999998</v>
      </c>
      <c r="E1419" s="6">
        <v>-1.0718999279999999</v>
      </c>
      <c r="F1419" s="7">
        <v>6.8399999999999997E-6</v>
      </c>
      <c r="G1419" s="6">
        <v>3.3104400000000001E-4</v>
      </c>
      <c r="H1419" s="6" t="s">
        <v>28</v>
      </c>
    </row>
    <row r="1420" spans="1:8">
      <c r="A1420" s="6" t="s">
        <v>2551</v>
      </c>
      <c r="B1420" s="6">
        <v>215.95315210000001</v>
      </c>
      <c r="C1420" s="6">
        <v>3.2079669649999998</v>
      </c>
      <c r="D1420" s="6">
        <v>0.88453691000000001</v>
      </c>
      <c r="E1420" s="6">
        <v>-1.826545718</v>
      </c>
      <c r="F1420" s="7">
        <v>9.9800000000000007E-9</v>
      </c>
      <c r="G1420" s="7">
        <v>7.6799999999999999E-7</v>
      </c>
      <c r="H1420" s="6" t="s">
        <v>28</v>
      </c>
    </row>
    <row r="1421" spans="1:8">
      <c r="A1421" s="6" t="s">
        <v>2552</v>
      </c>
      <c r="B1421" s="6">
        <v>359.13537000000002</v>
      </c>
      <c r="C1421" s="6">
        <v>4.2206066030000002</v>
      </c>
      <c r="D1421" s="6">
        <v>2.079295181</v>
      </c>
      <c r="E1421" s="6">
        <v>-0.99639194099999995</v>
      </c>
      <c r="F1421" s="7">
        <v>9.1100000000000005E-5</v>
      </c>
      <c r="G1421" s="6">
        <v>3.4431319999999998E-3</v>
      </c>
      <c r="H1421" s="6" t="s">
        <v>28</v>
      </c>
    </row>
    <row r="1422" spans="1:8">
      <c r="A1422" s="6" t="s">
        <v>2553</v>
      </c>
      <c r="B1422" s="6">
        <v>80.635902009999995</v>
      </c>
      <c r="C1422" s="6">
        <v>1.1990985679999999</v>
      </c>
      <c r="D1422" s="6">
        <v>0.39475315799999999</v>
      </c>
      <c r="E1422" s="6">
        <v>-1.6011498230000001</v>
      </c>
      <c r="F1422" s="6">
        <v>9.6730700000000004E-4</v>
      </c>
      <c r="G1422" s="6">
        <v>2.7412954999999999E-2</v>
      </c>
      <c r="H1422" s="6" t="s">
        <v>28</v>
      </c>
    </row>
    <row r="1423" spans="1:8">
      <c r="A1423" s="6" t="s">
        <v>2554</v>
      </c>
      <c r="B1423" s="6">
        <v>2143.5898670000001</v>
      </c>
      <c r="C1423" s="6">
        <v>43.786793750000001</v>
      </c>
      <c r="D1423" s="6">
        <v>28.07862811</v>
      </c>
      <c r="E1423" s="6">
        <v>-0.64017816400000005</v>
      </c>
      <c r="F1423" s="6">
        <v>1.6647400000000001E-4</v>
      </c>
      <c r="G1423" s="6">
        <v>5.8545890000000003E-3</v>
      </c>
      <c r="H1423" s="6" t="s">
        <v>28</v>
      </c>
    </row>
    <row r="1424" spans="1:8">
      <c r="A1424" s="6" t="s">
        <v>2555</v>
      </c>
      <c r="B1424" s="6">
        <v>1727.213657</v>
      </c>
      <c r="C1424" s="6">
        <v>13.70914623</v>
      </c>
      <c r="D1424" s="6">
        <v>9.0689022510000008</v>
      </c>
      <c r="E1424" s="6">
        <v>-0.58182412299999997</v>
      </c>
      <c r="F1424" s="6">
        <v>7.1691599999999995E-4</v>
      </c>
      <c r="G1424" s="6">
        <v>2.1074808E-2</v>
      </c>
      <c r="H1424" s="6" t="s">
        <v>28</v>
      </c>
    </row>
    <row r="1425" spans="1:8">
      <c r="A1425" s="6" t="s">
        <v>2556</v>
      </c>
      <c r="B1425" s="6">
        <v>3783.121361</v>
      </c>
      <c r="C1425" s="6">
        <v>120.9485705</v>
      </c>
      <c r="D1425" s="6">
        <v>79.323970529999997</v>
      </c>
      <c r="E1425" s="6">
        <v>-0.60721530599999995</v>
      </c>
      <c r="F1425" s="6">
        <v>1.7385100000000001E-4</v>
      </c>
      <c r="G1425" s="6">
        <v>6.0922900000000002E-3</v>
      </c>
      <c r="H1425" s="6" t="s">
        <v>28</v>
      </c>
    </row>
    <row r="1426" spans="1:8">
      <c r="A1426" s="6" t="s">
        <v>2557</v>
      </c>
      <c r="B1426" s="6">
        <v>191.75956529999999</v>
      </c>
      <c r="C1426" s="6">
        <v>1.941266696</v>
      </c>
      <c r="D1426" s="6">
        <v>0.65313276099999995</v>
      </c>
      <c r="E1426" s="6">
        <v>-1.5531289239999999</v>
      </c>
      <c r="F1426" s="7">
        <v>4.6E-6</v>
      </c>
      <c r="G1426" s="6">
        <v>2.29051E-4</v>
      </c>
      <c r="H1426" s="6" t="s">
        <v>28</v>
      </c>
    </row>
    <row r="1427" spans="1:8">
      <c r="A1427" s="6" t="s">
        <v>2558</v>
      </c>
      <c r="B1427" s="6">
        <v>251.2408394</v>
      </c>
      <c r="C1427" s="6">
        <v>3.1469400630000002</v>
      </c>
      <c r="D1427" s="6">
        <v>1.1807330469999999</v>
      </c>
      <c r="E1427" s="6">
        <v>-1.4143953149999999</v>
      </c>
      <c r="F1427" s="7">
        <v>4.1400000000000002E-6</v>
      </c>
      <c r="G1427" s="6">
        <v>2.0814999999999999E-4</v>
      </c>
      <c r="H1427" s="6" t="s">
        <v>28</v>
      </c>
    </row>
    <row r="1428" spans="1:8">
      <c r="A1428" s="6" t="s">
        <v>2559</v>
      </c>
      <c r="B1428" s="6">
        <v>77.828612680000006</v>
      </c>
      <c r="C1428" s="6">
        <v>0.86009931299999998</v>
      </c>
      <c r="D1428" s="6">
        <v>0.193041983</v>
      </c>
      <c r="E1428" s="6">
        <v>-2.109262545</v>
      </c>
      <c r="F1428" s="7">
        <v>2.8799999999999999E-5</v>
      </c>
      <c r="G1428" s="6">
        <v>1.2263479999999999E-3</v>
      </c>
      <c r="H1428" s="6" t="s">
        <v>28</v>
      </c>
    </row>
    <row r="1429" spans="1:8">
      <c r="A1429" s="6" t="s">
        <v>2560</v>
      </c>
      <c r="B1429" s="6">
        <v>100.3228044</v>
      </c>
      <c r="C1429" s="6">
        <v>0.90827456200000001</v>
      </c>
      <c r="D1429" s="6">
        <v>0.14042254500000001</v>
      </c>
      <c r="E1429" s="6">
        <v>-2.6719863990000001</v>
      </c>
      <c r="F1429" s="7">
        <v>9.8600000000000003E-9</v>
      </c>
      <c r="G1429" s="7">
        <v>7.5899999999999995E-7</v>
      </c>
      <c r="H1429" s="6" t="s">
        <v>28</v>
      </c>
    </row>
    <row r="1430" spans="1:8">
      <c r="A1430" s="6" t="s">
        <v>2561</v>
      </c>
      <c r="B1430" s="6">
        <v>609.63716429999999</v>
      </c>
      <c r="C1430" s="6">
        <v>6.9944664699999999</v>
      </c>
      <c r="D1430" s="6">
        <v>3.9965719129999999</v>
      </c>
      <c r="E1430" s="6">
        <v>-0.81591977199999999</v>
      </c>
      <c r="F1430" s="6">
        <v>2.3347600000000001E-4</v>
      </c>
      <c r="G1430" s="6">
        <v>7.8702660000000008E-3</v>
      </c>
      <c r="H1430" s="6" t="s">
        <v>28</v>
      </c>
    </row>
    <row r="1431" spans="1:8">
      <c r="A1431" s="6" t="s">
        <v>2562</v>
      </c>
      <c r="B1431" s="6">
        <v>46.637045180000001</v>
      </c>
      <c r="C1431" s="6">
        <v>0.53608475200000005</v>
      </c>
      <c r="D1431" s="6">
        <v>6.9900200999999995E-2</v>
      </c>
      <c r="E1431" s="6">
        <v>-2.9443297990000001</v>
      </c>
      <c r="F1431" s="7">
        <v>1.19E-5</v>
      </c>
      <c r="G1431" s="6">
        <v>5.4731099999999998E-4</v>
      </c>
      <c r="H1431" s="6" t="s">
        <v>28</v>
      </c>
    </row>
    <row r="1432" spans="1:8">
      <c r="A1432" s="6" t="s">
        <v>2563</v>
      </c>
      <c r="B1432" s="6">
        <v>93.254869639999995</v>
      </c>
      <c r="C1432" s="6">
        <v>2.099664067</v>
      </c>
      <c r="D1432" s="6">
        <v>0.327781339</v>
      </c>
      <c r="E1432" s="6">
        <v>-2.6396637190000001</v>
      </c>
      <c r="F1432" s="7">
        <v>1.9299999999999999E-7</v>
      </c>
      <c r="G1432" s="7">
        <v>1.2300000000000001E-5</v>
      </c>
      <c r="H1432" s="6" t="s">
        <v>28</v>
      </c>
    </row>
    <row r="1433" spans="1:8">
      <c r="A1433" s="6" t="s">
        <v>2564</v>
      </c>
      <c r="B1433" s="6">
        <v>105.07530490000001</v>
      </c>
      <c r="C1433" s="6">
        <v>0.52298128899999996</v>
      </c>
      <c r="D1433" s="6">
        <v>0.16344703499999999</v>
      </c>
      <c r="E1433" s="6">
        <v>-1.667801885</v>
      </c>
      <c r="F1433" s="6">
        <v>1.07718E-4</v>
      </c>
      <c r="G1433" s="6">
        <v>3.9979380000000004E-3</v>
      </c>
      <c r="H1433" s="6" t="s">
        <v>28</v>
      </c>
    </row>
    <row r="1434" spans="1:8">
      <c r="A1434" s="6" t="s">
        <v>2565</v>
      </c>
      <c r="B1434" s="6">
        <v>155.58449039999999</v>
      </c>
      <c r="C1434" s="6">
        <v>2.1895480169999999</v>
      </c>
      <c r="D1434" s="6">
        <v>0.57840390399999997</v>
      </c>
      <c r="E1434" s="6">
        <v>-1.922697272</v>
      </c>
      <c r="F1434" s="7">
        <v>1.68E-7</v>
      </c>
      <c r="G1434" s="7">
        <v>1.08E-5</v>
      </c>
      <c r="H1434" s="6" t="s">
        <v>28</v>
      </c>
    </row>
    <row r="1435" spans="1:8">
      <c r="A1435" s="6" t="s">
        <v>2566</v>
      </c>
      <c r="B1435" s="6">
        <v>769.22479420000002</v>
      </c>
      <c r="C1435" s="6">
        <v>6.5877344190000002</v>
      </c>
      <c r="D1435" s="6">
        <v>4.1837717779999997</v>
      </c>
      <c r="E1435" s="6">
        <v>-0.66021047899999996</v>
      </c>
      <c r="F1435" s="6">
        <v>1.779236E-3</v>
      </c>
      <c r="G1435" s="6">
        <v>4.6066085E-2</v>
      </c>
      <c r="H1435" s="6" t="s">
        <v>28</v>
      </c>
    </row>
    <row r="1436" spans="1:8">
      <c r="A1436" s="6" t="s">
        <v>2567</v>
      </c>
      <c r="B1436" s="6">
        <v>665.84517670000002</v>
      </c>
      <c r="C1436" s="6">
        <v>2.3849962859999998</v>
      </c>
      <c r="D1436" s="6">
        <v>1.4349975189999999</v>
      </c>
      <c r="E1436" s="6">
        <v>-0.71081685999999999</v>
      </c>
      <c r="F1436" s="6">
        <v>6.4456799999999999E-4</v>
      </c>
      <c r="G1436" s="6">
        <v>1.9162459999999999E-2</v>
      </c>
      <c r="H1436" s="6" t="s">
        <v>28</v>
      </c>
    </row>
    <row r="1437" spans="1:8">
      <c r="A1437" s="6" t="s">
        <v>2568</v>
      </c>
      <c r="B1437" s="6">
        <v>4884.2072429999998</v>
      </c>
      <c r="C1437" s="6">
        <v>32.026074180000002</v>
      </c>
      <c r="D1437" s="6">
        <v>21.795795640000001</v>
      </c>
      <c r="E1437" s="6">
        <v>-0.55803180900000005</v>
      </c>
      <c r="F1437" s="6">
        <v>4.9771899999999998E-4</v>
      </c>
      <c r="G1437" s="6">
        <v>1.5293137E-2</v>
      </c>
      <c r="H1437" s="6" t="s">
        <v>28</v>
      </c>
    </row>
    <row r="1438" spans="1:8">
      <c r="A1438" s="6" t="s">
        <v>2569</v>
      </c>
      <c r="B1438" s="6">
        <v>50.588185850000002</v>
      </c>
      <c r="C1438" s="6">
        <v>0.25277340399999998</v>
      </c>
      <c r="D1438" s="6">
        <v>2.8367744E-2</v>
      </c>
      <c r="E1438" s="6">
        <v>-3.1429954549999999</v>
      </c>
      <c r="F1438" s="7">
        <v>1.9599999999999999E-6</v>
      </c>
      <c r="G1438" s="6">
        <v>1.06535E-4</v>
      </c>
      <c r="H1438" s="6" t="s">
        <v>28</v>
      </c>
    </row>
    <row r="1439" spans="1:8">
      <c r="A1439" s="6" t="s">
        <v>2570</v>
      </c>
      <c r="B1439" s="6">
        <v>14.90314579</v>
      </c>
      <c r="C1439" s="6">
        <v>7.8187937999999998E-2</v>
      </c>
      <c r="D1439" s="6">
        <v>4.6307299999999996E-3</v>
      </c>
      <c r="E1439" s="6">
        <v>-4.3465143959999999</v>
      </c>
      <c r="F1439" s="6">
        <v>1.3729250000000001E-3</v>
      </c>
      <c r="G1439" s="6">
        <v>3.6942636000000001E-2</v>
      </c>
      <c r="H1439" s="6" t="s">
        <v>28</v>
      </c>
    </row>
    <row r="1440" spans="1:8">
      <c r="A1440" s="6" t="s">
        <v>2571</v>
      </c>
      <c r="B1440" s="6">
        <v>1195.022367</v>
      </c>
      <c r="C1440" s="6">
        <v>6.4949637149999999</v>
      </c>
      <c r="D1440" s="6">
        <v>4.2318794349999997</v>
      </c>
      <c r="E1440" s="6">
        <v>-0.62763127200000002</v>
      </c>
      <c r="F1440" s="6">
        <v>4.9369699999999997E-4</v>
      </c>
      <c r="G1440" s="6">
        <v>1.519299E-2</v>
      </c>
      <c r="H1440" s="6" t="s">
        <v>28</v>
      </c>
    </row>
    <row r="1441" spans="1:8">
      <c r="A1441" s="6" t="s">
        <v>2572</v>
      </c>
      <c r="B1441" s="6">
        <v>5706.042571</v>
      </c>
      <c r="C1441" s="6">
        <v>109.29998999999999</v>
      </c>
      <c r="D1441" s="6">
        <v>63.484171770000003</v>
      </c>
      <c r="E1441" s="6">
        <v>-0.77868161899999999</v>
      </c>
      <c r="F1441" s="7">
        <v>4.4799999999999999E-7</v>
      </c>
      <c r="G1441" s="7">
        <v>2.69E-5</v>
      </c>
      <c r="H1441" s="6" t="s">
        <v>28</v>
      </c>
    </row>
    <row r="1442" spans="1:8">
      <c r="A1442" s="6" t="s">
        <v>2573</v>
      </c>
      <c r="B1442" s="6">
        <v>282.56228609999999</v>
      </c>
      <c r="C1442" s="6">
        <v>0.98192396699999995</v>
      </c>
      <c r="D1442" s="6">
        <v>0.53125277999999998</v>
      </c>
      <c r="E1442" s="6">
        <v>-0.88628697099999998</v>
      </c>
      <c r="F1442" s="6">
        <v>1.760186E-3</v>
      </c>
      <c r="G1442" s="6">
        <v>4.5662854000000003E-2</v>
      </c>
      <c r="H1442" s="6" t="s">
        <v>28</v>
      </c>
    </row>
    <row r="1443" spans="1:8">
      <c r="A1443" s="6" t="s">
        <v>2574</v>
      </c>
      <c r="B1443" s="6">
        <v>1623.7149380000001</v>
      </c>
      <c r="C1443" s="6">
        <v>19.213524540000002</v>
      </c>
      <c r="D1443" s="6">
        <v>12.52255487</v>
      </c>
      <c r="E1443" s="6">
        <v>-0.61946710800000004</v>
      </c>
      <c r="F1443" s="6">
        <v>5.8865499999999999E-4</v>
      </c>
      <c r="G1443" s="6">
        <v>1.7720817E-2</v>
      </c>
      <c r="H1443" s="6" t="s">
        <v>28</v>
      </c>
    </row>
    <row r="1444" spans="1:8">
      <c r="A1444" s="6" t="s">
        <v>2575</v>
      </c>
      <c r="B1444" s="6">
        <v>221.748482</v>
      </c>
      <c r="C1444" s="6">
        <v>3.1930930339999999</v>
      </c>
      <c r="D1444" s="6">
        <v>0.923689396</v>
      </c>
      <c r="E1444" s="6">
        <v>-1.7785514010000001</v>
      </c>
      <c r="F1444" s="7">
        <v>1.29E-7</v>
      </c>
      <c r="G1444" s="7">
        <v>8.5499999999999995E-6</v>
      </c>
      <c r="H1444" s="6" t="s">
        <v>28</v>
      </c>
    </row>
    <row r="1445" spans="1:8">
      <c r="A1445" s="6" t="s">
        <v>2576</v>
      </c>
      <c r="B1445" s="6">
        <v>1908.450034</v>
      </c>
      <c r="C1445" s="6">
        <v>9.3132939239999999</v>
      </c>
      <c r="D1445" s="6">
        <v>6.2201974829999997</v>
      </c>
      <c r="E1445" s="6">
        <v>-0.56654244899999995</v>
      </c>
      <c r="F1445" s="6">
        <v>7.3023300000000005E-4</v>
      </c>
      <c r="G1445" s="6">
        <v>2.1442304999999998E-2</v>
      </c>
      <c r="H1445" s="6" t="s">
        <v>28</v>
      </c>
    </row>
    <row r="1446" spans="1:8">
      <c r="A1446" s="6" t="s">
        <v>2577</v>
      </c>
      <c r="B1446" s="6">
        <v>210.80371579999999</v>
      </c>
      <c r="C1446" s="6">
        <v>0.65242216099999994</v>
      </c>
      <c r="D1446" s="6">
        <v>0.29993762600000001</v>
      </c>
      <c r="E1446" s="6">
        <v>-1.120994442</v>
      </c>
      <c r="F1446" s="6">
        <v>3.4020900000000001E-4</v>
      </c>
      <c r="G1446" s="6">
        <v>1.099778E-2</v>
      </c>
      <c r="H1446" s="6" t="s">
        <v>28</v>
      </c>
    </row>
    <row r="1447" spans="1:8">
      <c r="A1447" s="6" t="s">
        <v>2578</v>
      </c>
      <c r="B1447" s="6">
        <v>1281.893959</v>
      </c>
      <c r="C1447" s="6">
        <v>21.610537069999999</v>
      </c>
      <c r="D1447" s="6">
        <v>13.6851412</v>
      </c>
      <c r="E1447" s="6">
        <v>-0.65598825699999996</v>
      </c>
      <c r="F1447" s="6">
        <v>4.0519800000000001E-4</v>
      </c>
      <c r="G1447" s="6">
        <v>1.2830246E-2</v>
      </c>
      <c r="H1447" s="6" t="s">
        <v>28</v>
      </c>
    </row>
    <row r="1448" spans="1:8">
      <c r="A1448" s="6" t="s">
        <v>2579</v>
      </c>
      <c r="B1448" s="6">
        <v>3326.5840450000001</v>
      </c>
      <c r="C1448" s="6">
        <v>10.12159312</v>
      </c>
      <c r="D1448" s="6">
        <v>5.6441245819999999</v>
      </c>
      <c r="E1448" s="6">
        <v>-0.83379103099999996</v>
      </c>
      <c r="F1448" s="7">
        <v>1.5300000000000001E-7</v>
      </c>
      <c r="G1448" s="7">
        <v>9.9499999999999996E-6</v>
      </c>
      <c r="H1448" s="6" t="s">
        <v>28</v>
      </c>
    </row>
    <row r="1449" spans="1:8">
      <c r="A1449" s="6" t="s">
        <v>2580</v>
      </c>
      <c r="B1449" s="6">
        <v>481.4399937</v>
      </c>
      <c r="C1449" s="6">
        <v>1.7040973399999999</v>
      </c>
      <c r="D1449" s="6">
        <v>0.73469045399999999</v>
      </c>
      <c r="E1449" s="6">
        <v>-1.2049675129999999</v>
      </c>
      <c r="F1449" s="7">
        <v>2.67E-7</v>
      </c>
      <c r="G1449" s="7">
        <v>1.66E-5</v>
      </c>
      <c r="H1449" s="6" t="s">
        <v>28</v>
      </c>
    </row>
    <row r="1450" spans="1:8">
      <c r="A1450" s="6" t="s">
        <v>2581</v>
      </c>
      <c r="B1450" s="6">
        <v>1565.3803379999999</v>
      </c>
      <c r="C1450" s="6">
        <v>11.47335099</v>
      </c>
      <c r="D1450" s="6">
        <v>7.7291449029999999</v>
      </c>
      <c r="E1450" s="6">
        <v>-0.56654420299999997</v>
      </c>
      <c r="F1450" s="6">
        <v>1.156984E-3</v>
      </c>
      <c r="G1450" s="6">
        <v>3.2039440000000002E-2</v>
      </c>
      <c r="H1450" s="6" t="s">
        <v>28</v>
      </c>
    </row>
    <row r="1451" spans="1:8">
      <c r="A1451" s="6" t="s">
        <v>2582</v>
      </c>
      <c r="B1451" s="6">
        <v>587.35673980000001</v>
      </c>
      <c r="C1451" s="6">
        <v>1.2252880580000001</v>
      </c>
      <c r="D1451" s="6">
        <v>0.64669333600000001</v>
      </c>
      <c r="E1451" s="6">
        <v>-0.90603939700000002</v>
      </c>
      <c r="F1451" s="7">
        <v>2.76E-5</v>
      </c>
      <c r="G1451" s="6">
        <v>1.183552E-3</v>
      </c>
      <c r="H1451" s="6" t="s">
        <v>28</v>
      </c>
    </row>
    <row r="1452" spans="1:8">
      <c r="A1452" s="6" t="s">
        <v>2583</v>
      </c>
      <c r="B1452" s="6">
        <v>1759.4739320000001</v>
      </c>
      <c r="C1452" s="6">
        <v>7.8041625269999999</v>
      </c>
      <c r="D1452" s="6">
        <v>4.0015147779999998</v>
      </c>
      <c r="E1452" s="6">
        <v>-0.96093544399999997</v>
      </c>
      <c r="F1452" s="7">
        <v>2.6400000000000001E-8</v>
      </c>
      <c r="G1452" s="7">
        <v>1.9300000000000002E-6</v>
      </c>
      <c r="H1452" s="6" t="s">
        <v>28</v>
      </c>
    </row>
    <row r="1453" spans="1:8">
      <c r="A1453" s="6" t="s">
        <v>2584</v>
      </c>
      <c r="B1453" s="6">
        <v>754.93211499999995</v>
      </c>
      <c r="C1453" s="6">
        <v>12.432423350000001</v>
      </c>
      <c r="D1453" s="6">
        <v>6.2189242020000002</v>
      </c>
      <c r="E1453" s="6">
        <v>-1.0078349120000001</v>
      </c>
      <c r="F1453" s="7">
        <v>7.92E-7</v>
      </c>
      <c r="G1453" s="7">
        <v>4.57E-5</v>
      </c>
      <c r="H1453" s="6" t="s">
        <v>28</v>
      </c>
    </row>
    <row r="1454" spans="1:8">
      <c r="A1454" s="6" t="s">
        <v>2585</v>
      </c>
      <c r="B1454" s="6">
        <v>609.67614490000005</v>
      </c>
      <c r="C1454" s="6">
        <v>1.755271611</v>
      </c>
      <c r="D1454" s="6">
        <v>0.84187636099999996</v>
      </c>
      <c r="E1454" s="6">
        <v>-1.060900532</v>
      </c>
      <c r="F1454" s="7">
        <v>1.02E-6</v>
      </c>
      <c r="G1454" s="7">
        <v>5.77E-5</v>
      </c>
      <c r="H1454" s="6" t="s">
        <v>28</v>
      </c>
    </row>
    <row r="1455" spans="1:8">
      <c r="A1455" s="6" t="s">
        <v>2586</v>
      </c>
      <c r="B1455" s="6">
        <v>85.68303315</v>
      </c>
      <c r="C1455" s="6">
        <v>0.23289911699999999</v>
      </c>
      <c r="D1455" s="6">
        <v>6.6011685000000001E-2</v>
      </c>
      <c r="E1455" s="6">
        <v>-1.798015822</v>
      </c>
      <c r="F1455" s="6">
        <v>1.95603E-4</v>
      </c>
      <c r="G1455" s="6">
        <v>6.7465499999999996E-3</v>
      </c>
      <c r="H1455" s="6" t="s">
        <v>28</v>
      </c>
    </row>
    <row r="1456" spans="1:8">
      <c r="A1456" s="6" t="s">
        <v>2587</v>
      </c>
      <c r="B1456" s="6">
        <v>2905.364912</v>
      </c>
      <c r="C1456" s="6">
        <v>19.745332250000001</v>
      </c>
      <c r="D1456" s="6">
        <v>13.374635209999999</v>
      </c>
      <c r="E1456" s="6">
        <v>-0.55122721799999996</v>
      </c>
      <c r="F1456" s="6">
        <v>8.0463099999999999E-4</v>
      </c>
      <c r="G1456" s="6">
        <v>2.3386990999999999E-2</v>
      </c>
      <c r="H1456" s="6" t="s">
        <v>28</v>
      </c>
    </row>
    <row r="1457" spans="1:8">
      <c r="A1457" s="6" t="s">
        <v>2588</v>
      </c>
      <c r="B1457" s="6">
        <v>225.67904630000001</v>
      </c>
      <c r="C1457" s="6">
        <v>1.13407904</v>
      </c>
      <c r="D1457" s="6">
        <v>0.39234698499999998</v>
      </c>
      <c r="E1457" s="6">
        <v>-1.500732494</v>
      </c>
      <c r="F1457" s="7">
        <v>1.9599999999999999E-6</v>
      </c>
      <c r="G1457" s="6">
        <v>1.06535E-4</v>
      </c>
      <c r="H1457" s="6" t="s">
        <v>28</v>
      </c>
    </row>
    <row r="1458" spans="1:8">
      <c r="A1458" s="6" t="s">
        <v>2589</v>
      </c>
      <c r="B1458" s="6">
        <v>1384.6391149999999</v>
      </c>
      <c r="C1458" s="6">
        <v>4.4112056019999999</v>
      </c>
      <c r="D1458" s="6">
        <v>2.8679300809999999</v>
      </c>
      <c r="E1458" s="6">
        <v>-0.62506953200000004</v>
      </c>
      <c r="F1458" s="6">
        <v>3.7997699999999998E-4</v>
      </c>
      <c r="G1458" s="6">
        <v>1.2119276E-2</v>
      </c>
      <c r="H1458" s="6" t="s">
        <v>28</v>
      </c>
    </row>
    <row r="1459" spans="1:8">
      <c r="A1459" s="6" t="s">
        <v>2590</v>
      </c>
      <c r="B1459" s="6">
        <v>5139.5511370000004</v>
      </c>
      <c r="C1459" s="6">
        <v>61.305789789999999</v>
      </c>
      <c r="D1459" s="6">
        <v>29.79562357</v>
      </c>
      <c r="E1459" s="6">
        <v>-1.0372547539999999</v>
      </c>
      <c r="F1459" s="7">
        <v>1.2500000000000001E-10</v>
      </c>
      <c r="G1459" s="7">
        <v>1.3200000000000001E-8</v>
      </c>
      <c r="H1459" s="6" t="s">
        <v>28</v>
      </c>
    </row>
    <row r="1460" spans="1:8">
      <c r="A1460" s="6" t="s">
        <v>2591</v>
      </c>
      <c r="B1460" s="6">
        <v>188.85006759999999</v>
      </c>
      <c r="C1460" s="6">
        <v>2.2038760270000002</v>
      </c>
      <c r="D1460" s="6">
        <v>0.72652713400000002</v>
      </c>
      <c r="E1460" s="6">
        <v>-1.590517741</v>
      </c>
      <c r="F1460" s="7">
        <v>2.8899999999999999E-6</v>
      </c>
      <c r="G1460" s="6">
        <v>1.50822E-4</v>
      </c>
      <c r="H1460" s="6" t="s">
        <v>28</v>
      </c>
    </row>
    <row r="1461" spans="1:8">
      <c r="A1461" s="6" t="s">
        <v>2592</v>
      </c>
      <c r="B1461" s="6">
        <v>3101.2707180000002</v>
      </c>
      <c r="C1461" s="6">
        <v>108.1625828</v>
      </c>
      <c r="D1461" s="6">
        <v>70.605991200000005</v>
      </c>
      <c r="E1461" s="6">
        <v>-0.61161828600000001</v>
      </c>
      <c r="F1461" s="6">
        <v>2.3733399999999999E-4</v>
      </c>
      <c r="G1461" s="6">
        <v>7.9493310000000005E-3</v>
      </c>
      <c r="H1461" s="6" t="s">
        <v>28</v>
      </c>
    </row>
    <row r="1462" spans="1:8">
      <c r="A1462" s="6" t="s">
        <v>2593</v>
      </c>
      <c r="B1462" s="6">
        <v>4617.1794040000004</v>
      </c>
      <c r="C1462" s="6">
        <v>15.40923096</v>
      </c>
      <c r="D1462" s="6">
        <v>10.268847190000001</v>
      </c>
      <c r="E1462" s="6">
        <v>-0.58119203399999997</v>
      </c>
      <c r="F1462" s="6">
        <v>1.8969399999999999E-4</v>
      </c>
      <c r="G1462" s="6">
        <v>6.568628E-3</v>
      </c>
      <c r="H1462" s="6" t="s">
        <v>28</v>
      </c>
    </row>
    <row r="1463" spans="1:8">
      <c r="A1463" s="6" t="s">
        <v>2594</v>
      </c>
      <c r="B1463" s="6">
        <v>235.9481504</v>
      </c>
      <c r="C1463" s="6">
        <v>3.8481274929999998</v>
      </c>
      <c r="D1463" s="6">
        <v>1.8777560170000001</v>
      </c>
      <c r="E1463" s="6">
        <v>-1.011428956</v>
      </c>
      <c r="F1463" s="6">
        <v>8.6813199999999997E-4</v>
      </c>
      <c r="G1463" s="6">
        <v>2.4970505E-2</v>
      </c>
      <c r="H1463" s="6" t="s">
        <v>28</v>
      </c>
    </row>
    <row r="1464" spans="1:8">
      <c r="A1464" s="6" t="s">
        <v>2595</v>
      </c>
      <c r="B1464" s="6">
        <v>61.463373420000003</v>
      </c>
      <c r="C1464" s="6">
        <v>0.515789791</v>
      </c>
      <c r="D1464" s="6">
        <v>0.14245662100000001</v>
      </c>
      <c r="E1464" s="6">
        <v>-1.833806579</v>
      </c>
      <c r="F1464" s="6">
        <v>9.9548499999999995E-4</v>
      </c>
      <c r="G1464" s="6">
        <v>2.8060152000000001E-2</v>
      </c>
      <c r="H1464" s="6" t="s">
        <v>28</v>
      </c>
    </row>
    <row r="1465" spans="1:8">
      <c r="A1465" s="6" t="s">
        <v>2596</v>
      </c>
      <c r="B1465" s="6">
        <v>91.416914669999997</v>
      </c>
      <c r="C1465" s="6">
        <v>0.42220792899999998</v>
      </c>
      <c r="D1465" s="6">
        <v>0.15473524299999999</v>
      </c>
      <c r="E1465" s="6">
        <v>-1.4315777430000001</v>
      </c>
      <c r="F1465" s="6">
        <v>1.579406E-3</v>
      </c>
      <c r="G1465" s="6">
        <v>4.1644751000000001E-2</v>
      </c>
      <c r="H1465" s="6" t="s">
        <v>28</v>
      </c>
    </row>
    <row r="1466" spans="1:8">
      <c r="A1466" s="6" t="s">
        <v>2597</v>
      </c>
      <c r="B1466" s="6">
        <v>4174.0272720000003</v>
      </c>
      <c r="C1466" s="6">
        <v>21.861898279999998</v>
      </c>
      <c r="D1466" s="6">
        <v>14.810891270000001</v>
      </c>
      <c r="E1466" s="6">
        <v>-0.55586405500000002</v>
      </c>
      <c r="F1466" s="6">
        <v>3.9714500000000001E-4</v>
      </c>
      <c r="G1466" s="6">
        <v>1.2610710000000001E-2</v>
      </c>
      <c r="H1466" s="6" t="s">
        <v>28</v>
      </c>
    </row>
    <row r="1467" spans="1:8">
      <c r="A1467" s="6" t="s">
        <v>2598</v>
      </c>
      <c r="B1467" s="6">
        <v>1701.353869</v>
      </c>
      <c r="C1467" s="6">
        <v>7.6881146510000002</v>
      </c>
      <c r="D1467" s="6">
        <v>0.80419543400000004</v>
      </c>
      <c r="E1467" s="6">
        <v>-3.2433159119999999</v>
      </c>
      <c r="F1467" s="7">
        <v>8.3199999999999992E-59</v>
      </c>
      <c r="G1467" s="7">
        <v>2.12E-55</v>
      </c>
      <c r="H1467" s="6" t="s">
        <v>28</v>
      </c>
    </row>
    <row r="1468" spans="1:8">
      <c r="A1468" s="6" t="s">
        <v>2599</v>
      </c>
      <c r="B1468" s="6">
        <v>794.97759789999998</v>
      </c>
      <c r="C1468" s="6">
        <v>1.6959786889999999</v>
      </c>
      <c r="D1468" s="6">
        <v>0.84005856099999998</v>
      </c>
      <c r="E1468" s="6">
        <v>-0.99057997099999995</v>
      </c>
      <c r="F1468" s="7">
        <v>6.8599999999999998E-7</v>
      </c>
      <c r="G1468" s="7">
        <v>3.9900000000000001E-5</v>
      </c>
      <c r="H1468" s="6" t="s">
        <v>28</v>
      </c>
    </row>
    <row r="1469" spans="1:8">
      <c r="A1469" s="6" t="s">
        <v>2600</v>
      </c>
      <c r="B1469" s="6">
        <v>98.143556040000007</v>
      </c>
      <c r="C1469" s="6">
        <v>1.015781415</v>
      </c>
      <c r="D1469" s="6">
        <v>9.3788553999999996E-2</v>
      </c>
      <c r="E1469" s="6">
        <v>-3.4477748369999999</v>
      </c>
      <c r="F1469" s="7">
        <v>4.9400000000000004E-12</v>
      </c>
      <c r="G1469" s="7">
        <v>6.9599999999999997E-10</v>
      </c>
      <c r="H1469" s="6" t="s">
        <v>28</v>
      </c>
    </row>
    <row r="1470" spans="1:8">
      <c r="A1470" s="6" t="s">
        <v>2601</v>
      </c>
      <c r="B1470" s="6">
        <v>21.800563969999999</v>
      </c>
      <c r="C1470" s="6">
        <v>0.28763737700000003</v>
      </c>
      <c r="D1470" s="6">
        <v>2.9172971999999998E-2</v>
      </c>
      <c r="E1470" s="6">
        <v>-3.2581377319999998</v>
      </c>
      <c r="F1470" s="6">
        <v>1.0114589999999999E-3</v>
      </c>
      <c r="G1470" s="6">
        <v>2.8418934E-2</v>
      </c>
      <c r="H1470" s="6" t="s">
        <v>28</v>
      </c>
    </row>
    <row r="1471" spans="1:8">
      <c r="A1471" s="6" t="s">
        <v>2602</v>
      </c>
      <c r="B1471" s="6">
        <v>112.23566599999999</v>
      </c>
      <c r="C1471" s="6">
        <v>0.78476669200000004</v>
      </c>
      <c r="D1471" s="6">
        <v>0.26638621299999998</v>
      </c>
      <c r="E1471" s="6">
        <v>-1.5403334900000001</v>
      </c>
      <c r="F1471" s="6">
        <v>4.7866E-4</v>
      </c>
      <c r="G1471" s="6">
        <v>1.4787992E-2</v>
      </c>
      <c r="H1471" s="6" t="s">
        <v>28</v>
      </c>
    </row>
    <row r="1472" spans="1:8">
      <c r="A1472" s="6" t="s">
        <v>2603</v>
      </c>
      <c r="B1472" s="6">
        <v>676.74754050000001</v>
      </c>
      <c r="C1472" s="6">
        <v>13.3258297</v>
      </c>
      <c r="D1472" s="6">
        <v>6.6092595369999998</v>
      </c>
      <c r="E1472" s="6">
        <v>-1.011044496</v>
      </c>
      <c r="F1472" s="7">
        <v>2.4499999999999998E-6</v>
      </c>
      <c r="G1472" s="6">
        <v>1.30197E-4</v>
      </c>
      <c r="H1472" s="6" t="s">
        <v>28</v>
      </c>
    </row>
    <row r="1473" spans="1:8">
      <c r="A1473" s="6" t="s">
        <v>2604</v>
      </c>
      <c r="B1473" s="6">
        <v>81.400465920000002</v>
      </c>
      <c r="C1473" s="6">
        <v>0.37433012100000002</v>
      </c>
      <c r="D1473" s="6">
        <v>8.0426227000000003E-2</v>
      </c>
      <c r="E1473" s="6">
        <v>-2.1957253099999998</v>
      </c>
      <c r="F1473" s="7">
        <v>1.04E-5</v>
      </c>
      <c r="G1473" s="6">
        <v>4.83821E-4</v>
      </c>
      <c r="H1473" s="6" t="s">
        <v>28</v>
      </c>
    </row>
    <row r="1474" spans="1:8">
      <c r="A1474" s="6" t="s">
        <v>2605</v>
      </c>
      <c r="B1474" s="6">
        <v>152.20649040000001</v>
      </c>
      <c r="C1474" s="6">
        <v>0.71204931999999999</v>
      </c>
      <c r="D1474" s="6">
        <v>0.20283551399999999</v>
      </c>
      <c r="E1474" s="6">
        <v>-1.7838943009999999</v>
      </c>
      <c r="F1474" s="7">
        <v>1.86E-6</v>
      </c>
      <c r="G1474" s="6">
        <v>1.01443E-4</v>
      </c>
      <c r="H1474" s="6" t="s">
        <v>28</v>
      </c>
    </row>
    <row r="1475" spans="1:8">
      <c r="A1475" s="6" t="s">
        <v>2606</v>
      </c>
      <c r="B1475" s="6">
        <v>4768.6428139999998</v>
      </c>
      <c r="C1475" s="6">
        <v>23.772975580000001</v>
      </c>
      <c r="D1475" s="6">
        <v>13.905760020000001</v>
      </c>
      <c r="E1475" s="6">
        <v>-0.76061581</v>
      </c>
      <c r="F1475" s="7">
        <v>7.9599999999999998E-7</v>
      </c>
      <c r="G1475" s="7">
        <v>4.5800000000000002E-5</v>
      </c>
      <c r="H1475" s="6" t="s">
        <v>28</v>
      </c>
    </row>
    <row r="1476" spans="1:8">
      <c r="A1476" s="6" t="s">
        <v>2607</v>
      </c>
      <c r="B1476" s="6">
        <v>319.52496000000002</v>
      </c>
      <c r="C1476" s="6">
        <v>2.4742916830000001</v>
      </c>
      <c r="D1476" s="6">
        <v>1.176963319</v>
      </c>
      <c r="E1476" s="6">
        <v>-1.062690809</v>
      </c>
      <c r="F1476" s="7">
        <v>9.87E-5</v>
      </c>
      <c r="G1476" s="6">
        <v>3.70434E-3</v>
      </c>
      <c r="H1476" s="6" t="s">
        <v>28</v>
      </c>
    </row>
    <row r="1477" spans="1:8">
      <c r="A1477" s="6" t="s">
        <v>2608</v>
      </c>
      <c r="B1477" s="6">
        <v>608.30235270000003</v>
      </c>
      <c r="C1477" s="6">
        <v>4.9081471240000001</v>
      </c>
      <c r="D1477" s="6">
        <v>3.025683897</v>
      </c>
      <c r="E1477" s="6">
        <v>-0.69288266899999995</v>
      </c>
      <c r="F1477" s="6">
        <v>1.3031360000000001E-3</v>
      </c>
      <c r="G1477" s="6">
        <v>3.5402524999999997E-2</v>
      </c>
      <c r="H1477" s="6" t="s">
        <v>28</v>
      </c>
    </row>
    <row r="1478" spans="1:8">
      <c r="A1478" s="6" t="s">
        <v>2609</v>
      </c>
      <c r="B1478" s="6">
        <v>2016.6362779999999</v>
      </c>
      <c r="C1478" s="6">
        <v>79.134277400000002</v>
      </c>
      <c r="D1478" s="6">
        <v>51.142935680000001</v>
      </c>
      <c r="E1478" s="6">
        <v>-0.633809646</v>
      </c>
      <c r="F1478" s="6">
        <v>5.2148500000000003E-4</v>
      </c>
      <c r="G1478" s="6">
        <v>1.5951590000000002E-2</v>
      </c>
      <c r="H1478" s="6" t="s">
        <v>28</v>
      </c>
    </row>
    <row r="1479" spans="1:8">
      <c r="A1479" s="6" t="s">
        <v>2610</v>
      </c>
      <c r="B1479" s="6">
        <v>770.15600629999994</v>
      </c>
      <c r="C1479" s="6">
        <v>12.471456549999999</v>
      </c>
      <c r="D1479" s="6">
        <v>6.4193852900000001</v>
      </c>
      <c r="E1479" s="6">
        <v>-0.95310784199999998</v>
      </c>
      <c r="F1479" s="7">
        <v>4.2799999999999997E-6</v>
      </c>
      <c r="G1479" s="6">
        <v>2.14945E-4</v>
      </c>
      <c r="H1479" s="6" t="s">
        <v>28</v>
      </c>
    </row>
    <row r="1480" spans="1:8">
      <c r="A1480" s="6" t="s">
        <v>2611</v>
      </c>
      <c r="B1480" s="6">
        <v>4902.7425670000002</v>
      </c>
      <c r="C1480" s="6">
        <v>25.999516530000001</v>
      </c>
      <c r="D1480" s="6">
        <v>16.565194590000001</v>
      </c>
      <c r="E1480" s="6">
        <v>-0.64549123399999997</v>
      </c>
      <c r="F1480" s="7">
        <v>2.55E-5</v>
      </c>
      <c r="G1480" s="6">
        <v>1.1034079999999999E-3</v>
      </c>
      <c r="H1480" s="6" t="s">
        <v>28</v>
      </c>
    </row>
    <row r="1481" spans="1:8">
      <c r="A1481" s="6" t="s">
        <v>2612</v>
      </c>
      <c r="B1481" s="6">
        <v>6268.7055010000004</v>
      </c>
      <c r="C1481" s="6">
        <v>46.343517990000002</v>
      </c>
      <c r="D1481" s="6">
        <v>26.910960159999998</v>
      </c>
      <c r="E1481" s="6">
        <v>-0.78754318999999995</v>
      </c>
      <c r="F1481" s="7">
        <v>7.1800000000000005E-7</v>
      </c>
      <c r="G1481" s="7">
        <v>4.1600000000000002E-5</v>
      </c>
      <c r="H1481" s="6" t="s">
        <v>28</v>
      </c>
    </row>
    <row r="1482" spans="1:8">
      <c r="A1482" s="6" t="s">
        <v>2613</v>
      </c>
      <c r="B1482" s="6">
        <v>75.701095499999994</v>
      </c>
      <c r="C1482" s="6">
        <v>0.36164927699999999</v>
      </c>
      <c r="D1482" s="6">
        <v>0.11291881199999999</v>
      </c>
      <c r="E1482" s="6">
        <v>-1.6678203789999999</v>
      </c>
      <c r="F1482" s="6">
        <v>9.8111500000000007E-4</v>
      </c>
      <c r="G1482" s="6">
        <v>2.7744393999999999E-2</v>
      </c>
      <c r="H1482" s="6" t="s">
        <v>28</v>
      </c>
    </row>
    <row r="1483" spans="1:8">
      <c r="A1483" s="6" t="s">
        <v>2614</v>
      </c>
      <c r="B1483" s="6">
        <v>543.92664769999999</v>
      </c>
      <c r="C1483" s="6">
        <v>2.5159175199999999</v>
      </c>
      <c r="D1483" s="6">
        <v>1.305512437</v>
      </c>
      <c r="E1483" s="6">
        <v>-0.92602167199999996</v>
      </c>
      <c r="F1483" s="7">
        <v>3.2199999999999997E-5</v>
      </c>
      <c r="G1483" s="6">
        <v>1.3592319999999999E-3</v>
      </c>
      <c r="H1483" s="6" t="s">
        <v>28</v>
      </c>
    </row>
    <row r="1484" spans="1:8">
      <c r="A1484" s="6" t="s">
        <v>2615</v>
      </c>
      <c r="B1484" s="6">
        <v>3425.6710670000002</v>
      </c>
      <c r="C1484" s="6">
        <v>75.775949260000004</v>
      </c>
      <c r="D1484" s="6">
        <v>50.163862340000001</v>
      </c>
      <c r="E1484" s="6">
        <v>-0.58936955000000002</v>
      </c>
      <c r="F1484" s="6">
        <v>4.1086900000000001E-4</v>
      </c>
      <c r="G1484" s="6">
        <v>1.2973317999999999E-2</v>
      </c>
      <c r="H1484" s="6" t="s">
        <v>28</v>
      </c>
    </row>
    <row r="1485" spans="1:8">
      <c r="A1485" s="6" t="s">
        <v>2616</v>
      </c>
      <c r="B1485" s="6">
        <v>1187.3878870000001</v>
      </c>
      <c r="C1485" s="6">
        <v>8.8005301249999999</v>
      </c>
      <c r="D1485" s="6">
        <v>5.9660596860000004</v>
      </c>
      <c r="E1485" s="6">
        <v>-0.56746468999999999</v>
      </c>
      <c r="F1485" s="6">
        <v>1.4560280000000001E-3</v>
      </c>
      <c r="G1485" s="6">
        <v>3.8833318999999998E-2</v>
      </c>
      <c r="H1485" s="6" t="s">
        <v>28</v>
      </c>
    </row>
    <row r="1486" spans="1:8">
      <c r="A1486" s="6" t="s">
        <v>2617</v>
      </c>
      <c r="B1486" s="6">
        <v>7433.821884</v>
      </c>
      <c r="C1486" s="6">
        <v>50.847034299999997</v>
      </c>
      <c r="D1486" s="6">
        <v>33.777199959999997</v>
      </c>
      <c r="E1486" s="6">
        <v>-0.58483394399999999</v>
      </c>
      <c r="F1486" s="6">
        <v>1.13916E-4</v>
      </c>
      <c r="G1486" s="6">
        <v>4.2031489999999998E-3</v>
      </c>
      <c r="H1486" s="6" t="s">
        <v>28</v>
      </c>
    </row>
    <row r="1487" spans="1:8">
      <c r="A1487" s="6" t="s">
        <v>2618</v>
      </c>
      <c r="B1487" s="6">
        <v>102.2245456</v>
      </c>
      <c r="C1487" s="6">
        <v>0.88296302999999998</v>
      </c>
      <c r="D1487" s="6">
        <v>0.16743033900000001</v>
      </c>
      <c r="E1487" s="6">
        <v>-2.513683162</v>
      </c>
      <c r="F1487" s="7">
        <v>5.3400000000000002E-8</v>
      </c>
      <c r="G1487" s="7">
        <v>3.7400000000000002E-6</v>
      </c>
      <c r="H1487" s="6" t="s">
        <v>28</v>
      </c>
    </row>
    <row r="1488" spans="1:8">
      <c r="A1488" s="6" t="s">
        <v>2619</v>
      </c>
      <c r="B1488" s="6">
        <v>154.5204506</v>
      </c>
      <c r="C1488" s="6">
        <v>0.96645104999999998</v>
      </c>
      <c r="D1488" s="6">
        <v>0.23793492599999999</v>
      </c>
      <c r="E1488" s="6">
        <v>-2.0547119610000002</v>
      </c>
      <c r="F1488" s="7">
        <v>4.14E-8</v>
      </c>
      <c r="G1488" s="7">
        <v>2.96E-6</v>
      </c>
      <c r="H1488" s="6" t="s">
        <v>28</v>
      </c>
    </row>
    <row r="1489" spans="1:8">
      <c r="A1489" s="6" t="s">
        <v>2620</v>
      </c>
      <c r="B1489" s="6">
        <v>6372.8295310000003</v>
      </c>
      <c r="C1489" s="6">
        <v>48.910934419999997</v>
      </c>
      <c r="D1489" s="6">
        <v>30.96133537</v>
      </c>
      <c r="E1489" s="6">
        <v>-0.65682511899999996</v>
      </c>
      <c r="F1489" s="7">
        <v>2.97E-5</v>
      </c>
      <c r="G1489" s="6">
        <v>1.261505E-3</v>
      </c>
      <c r="H1489" s="6" t="s">
        <v>28</v>
      </c>
    </row>
    <row r="1490" spans="1:8">
      <c r="A1490" s="6" t="s">
        <v>2621</v>
      </c>
      <c r="B1490" s="6">
        <v>200.50204199999999</v>
      </c>
      <c r="C1490" s="6">
        <v>1.7593682209999999</v>
      </c>
      <c r="D1490" s="6">
        <v>0.39201709400000001</v>
      </c>
      <c r="E1490" s="6">
        <v>-2.2017409309999998</v>
      </c>
      <c r="F1490" s="7">
        <v>5.3900000000000003E-11</v>
      </c>
      <c r="G1490" s="7">
        <v>6.1499999999999996E-9</v>
      </c>
      <c r="H1490" s="6" t="s">
        <v>28</v>
      </c>
    </row>
    <row r="1491" spans="1:8">
      <c r="A1491" s="6" t="s">
        <v>2622</v>
      </c>
      <c r="B1491" s="6">
        <v>29.748944470000001</v>
      </c>
      <c r="C1491" s="6">
        <v>0.33533112799999998</v>
      </c>
      <c r="D1491" s="6">
        <v>5.5921066999999998E-2</v>
      </c>
      <c r="E1491" s="6">
        <v>-2.6764087679999999</v>
      </c>
      <c r="F1491" s="6">
        <v>1.1249929999999999E-3</v>
      </c>
      <c r="G1491" s="6">
        <v>3.1274402999999999E-2</v>
      </c>
      <c r="H1491" s="6" t="s">
        <v>28</v>
      </c>
    </row>
    <row r="1492" spans="1:8">
      <c r="A1492" s="6" t="s">
        <v>2623</v>
      </c>
      <c r="B1492" s="6">
        <v>834.29225919999999</v>
      </c>
      <c r="C1492" s="6">
        <v>4.0881685079999999</v>
      </c>
      <c r="D1492" s="6">
        <v>2.402107489</v>
      </c>
      <c r="E1492" s="6">
        <v>-0.768515069</v>
      </c>
      <c r="F1492" s="6">
        <v>1.07118E-4</v>
      </c>
      <c r="G1492" s="6">
        <v>3.9821800000000001E-3</v>
      </c>
      <c r="H1492" s="6" t="s">
        <v>28</v>
      </c>
    </row>
    <row r="1493" spans="1:8">
      <c r="A1493" s="6" t="s">
        <v>2624</v>
      </c>
      <c r="B1493" s="6">
        <v>108.073176</v>
      </c>
      <c r="C1493" s="6">
        <v>0.69277646699999995</v>
      </c>
      <c r="D1493" s="6">
        <v>0.26248416299999999</v>
      </c>
      <c r="E1493" s="6">
        <v>-1.358157762</v>
      </c>
      <c r="F1493" s="6">
        <v>1.5498070000000001E-3</v>
      </c>
      <c r="G1493" s="6">
        <v>4.0919049999999998E-2</v>
      </c>
      <c r="H1493" s="6" t="s">
        <v>28</v>
      </c>
    </row>
    <row r="1494" spans="1:8">
      <c r="A1494" s="6" t="s">
        <v>2625</v>
      </c>
      <c r="B1494" s="6">
        <v>4375.5328769999996</v>
      </c>
      <c r="C1494" s="6">
        <v>44.948366589999999</v>
      </c>
      <c r="D1494" s="6">
        <v>27.520308199999999</v>
      </c>
      <c r="E1494" s="6">
        <v>-0.70287331399999997</v>
      </c>
      <c r="F1494" s="7">
        <v>2.8399999999999999E-5</v>
      </c>
      <c r="G1494" s="6">
        <v>1.2150749999999999E-3</v>
      </c>
      <c r="H1494" s="6" t="s">
        <v>28</v>
      </c>
    </row>
    <row r="1495" spans="1:8">
      <c r="A1495" s="6" t="s">
        <v>2626</v>
      </c>
      <c r="B1495" s="6">
        <v>61.250085370000001</v>
      </c>
      <c r="C1495" s="6">
        <v>0.35782284399999997</v>
      </c>
      <c r="D1495" s="6">
        <v>7.1410269999999998E-2</v>
      </c>
      <c r="E1495" s="6">
        <v>-2.291093847</v>
      </c>
      <c r="F1495" s="7">
        <v>6.7100000000000005E-5</v>
      </c>
      <c r="G1495" s="6">
        <v>2.6303350000000001E-3</v>
      </c>
      <c r="H1495" s="6" t="s">
        <v>28</v>
      </c>
    </row>
    <row r="1496" spans="1:8">
      <c r="A1496" s="6" t="s">
        <v>2627</v>
      </c>
      <c r="B1496" s="6">
        <v>521.52948349999997</v>
      </c>
      <c r="C1496" s="6">
        <v>1.2110609830000001</v>
      </c>
      <c r="D1496" s="6">
        <v>0.728045253</v>
      </c>
      <c r="E1496" s="6">
        <v>-0.73349228799999999</v>
      </c>
      <c r="F1496" s="6">
        <v>1.512109E-3</v>
      </c>
      <c r="G1496" s="6">
        <v>4.0057921000000003E-2</v>
      </c>
      <c r="H1496" s="6" t="s">
        <v>28</v>
      </c>
    </row>
    <row r="1497" spans="1:8">
      <c r="A1497" s="6" t="s">
        <v>2628</v>
      </c>
      <c r="B1497" s="6">
        <v>1745.365575</v>
      </c>
      <c r="C1497" s="6">
        <v>24.4192225</v>
      </c>
      <c r="D1497" s="6">
        <v>15.670452129999999</v>
      </c>
      <c r="E1497" s="6">
        <v>-0.64448729100000002</v>
      </c>
      <c r="F1497" s="6">
        <v>4.4255800000000001E-4</v>
      </c>
      <c r="G1497" s="6">
        <v>1.3791558000000001E-2</v>
      </c>
      <c r="H1497" s="6" t="s">
        <v>28</v>
      </c>
    </row>
    <row r="1498" spans="1:8">
      <c r="A1498" s="6" t="s">
        <v>2629</v>
      </c>
      <c r="B1498" s="6">
        <v>85.360880929999993</v>
      </c>
      <c r="C1498" s="6">
        <v>0.436497101</v>
      </c>
      <c r="D1498" s="6">
        <v>7.9770444999999995E-2</v>
      </c>
      <c r="E1498" s="6">
        <v>-2.419709535</v>
      </c>
      <c r="F1498" s="7">
        <v>1.26E-6</v>
      </c>
      <c r="G1498" s="7">
        <v>7.0400000000000004E-5</v>
      </c>
      <c r="H1498" s="6" t="s">
        <v>28</v>
      </c>
    </row>
    <row r="1499" spans="1:8">
      <c r="A1499" s="6" t="s">
        <v>2630</v>
      </c>
      <c r="B1499" s="6">
        <v>2087.4931430000001</v>
      </c>
      <c r="C1499" s="6">
        <v>35.343960090000003</v>
      </c>
      <c r="D1499" s="6">
        <v>15.62686061</v>
      </c>
      <c r="E1499" s="6">
        <v>-1.1616348839999999</v>
      </c>
      <c r="F1499" s="7">
        <v>4.4300000000000003E-12</v>
      </c>
      <c r="G1499" s="7">
        <v>6.3499999999999998E-10</v>
      </c>
      <c r="H1499" s="6" t="s">
        <v>28</v>
      </c>
    </row>
    <row r="1500" spans="1:8">
      <c r="A1500" s="6" t="s">
        <v>2631</v>
      </c>
      <c r="B1500" s="6">
        <v>2307.8624329999998</v>
      </c>
      <c r="C1500" s="6">
        <v>20.828204580000001</v>
      </c>
      <c r="D1500" s="6">
        <v>14.239702429999999</v>
      </c>
      <c r="E1500" s="6">
        <v>-0.546694181</v>
      </c>
      <c r="F1500" s="6">
        <v>1.074385E-3</v>
      </c>
      <c r="G1500" s="6">
        <v>3.0047697000000002E-2</v>
      </c>
      <c r="H1500" s="6" t="s">
        <v>28</v>
      </c>
    </row>
    <row r="1501" spans="1:8">
      <c r="A1501" s="6" t="s">
        <v>2632</v>
      </c>
      <c r="B1501" s="6">
        <v>466.50985850000001</v>
      </c>
      <c r="C1501" s="6">
        <v>3.738700047</v>
      </c>
      <c r="D1501" s="6">
        <v>1.2989222499999999</v>
      </c>
      <c r="E1501" s="6">
        <v>-1.515599887</v>
      </c>
      <c r="F1501" s="7">
        <v>5.8099999999999996E-10</v>
      </c>
      <c r="G1501" s="7">
        <v>5.4100000000000001E-8</v>
      </c>
      <c r="H1501" s="6" t="s">
        <v>28</v>
      </c>
    </row>
    <row r="1502" spans="1:8">
      <c r="A1502" s="6" t="s">
        <v>2633</v>
      </c>
      <c r="B1502" s="6">
        <v>2937.5835010000001</v>
      </c>
      <c r="C1502" s="6">
        <v>14.28169016</v>
      </c>
      <c r="D1502" s="6">
        <v>6.0138339790000002</v>
      </c>
      <c r="E1502" s="6">
        <v>-1.2372536270000001</v>
      </c>
      <c r="F1502" s="7">
        <v>6.7500000000000003E-14</v>
      </c>
      <c r="G1502" s="7">
        <v>1.5E-11</v>
      </c>
      <c r="H1502" s="6" t="s">
        <v>28</v>
      </c>
    </row>
    <row r="1503" spans="1:8">
      <c r="A1503" s="6" t="s">
        <v>2634</v>
      </c>
      <c r="B1503" s="6">
        <v>736.07220050000001</v>
      </c>
      <c r="C1503" s="6">
        <v>1.0693457260000001</v>
      </c>
      <c r="D1503" s="6">
        <v>0.52233023300000003</v>
      </c>
      <c r="E1503" s="6">
        <v>-1.012630567</v>
      </c>
      <c r="F1503" s="7">
        <v>6.3499999999999996E-7</v>
      </c>
      <c r="G1503" s="7">
        <v>3.7100000000000001E-5</v>
      </c>
      <c r="H1503" s="6" t="s">
        <v>28</v>
      </c>
    </row>
    <row r="1504" spans="1:8">
      <c r="A1504" s="6" t="s">
        <v>2635</v>
      </c>
      <c r="B1504" s="6">
        <v>39.832091550000001</v>
      </c>
      <c r="C1504" s="6">
        <v>0.25273819400000003</v>
      </c>
      <c r="D1504" s="6">
        <v>2.2864196999999999E-2</v>
      </c>
      <c r="E1504" s="6">
        <v>-3.4430005010000002</v>
      </c>
      <c r="F1504" s="7">
        <v>4.95E-6</v>
      </c>
      <c r="G1504" s="6">
        <v>2.4486899999999999E-4</v>
      </c>
      <c r="H1504" s="6" t="s">
        <v>28</v>
      </c>
    </row>
    <row r="1505" spans="1:8">
      <c r="A1505" s="6" t="s">
        <v>2636</v>
      </c>
      <c r="B1505" s="6">
        <v>8427.9423139999999</v>
      </c>
      <c r="C1505" s="6">
        <v>55.283306539999998</v>
      </c>
      <c r="D1505" s="6">
        <v>33.294038800000003</v>
      </c>
      <c r="E1505" s="6">
        <v>-0.72634407700000003</v>
      </c>
      <c r="F1505" s="7">
        <v>2.0600000000000002E-6</v>
      </c>
      <c r="G1505" s="6">
        <v>1.11245E-4</v>
      </c>
      <c r="H1505" s="6" t="s">
        <v>28</v>
      </c>
    </row>
    <row r="1506" spans="1:8">
      <c r="A1506" s="6" t="s">
        <v>2637</v>
      </c>
      <c r="B1506" s="6">
        <v>1557.164405</v>
      </c>
      <c r="C1506" s="6">
        <v>21.38681845</v>
      </c>
      <c r="D1506" s="6">
        <v>11.09900171</v>
      </c>
      <c r="E1506" s="6">
        <v>-0.947878679</v>
      </c>
      <c r="F1506" s="7">
        <v>5.1100000000000001E-8</v>
      </c>
      <c r="G1506" s="7">
        <v>3.5899999999999999E-6</v>
      </c>
      <c r="H1506" s="6" t="s">
        <v>28</v>
      </c>
    </row>
    <row r="1507" spans="1:8">
      <c r="A1507" s="6" t="s">
        <v>2638</v>
      </c>
      <c r="B1507" s="6">
        <v>15807.241620000001</v>
      </c>
      <c r="C1507" s="6">
        <v>42.345095090000001</v>
      </c>
      <c r="D1507" s="6">
        <v>24.61626321</v>
      </c>
      <c r="E1507" s="6">
        <v>-0.77944584500000003</v>
      </c>
      <c r="F1507" s="7">
        <v>2.3800000000000001E-8</v>
      </c>
      <c r="G1507" s="7">
        <v>1.75E-6</v>
      </c>
      <c r="H1507" s="6" t="s">
        <v>28</v>
      </c>
    </row>
    <row r="1508" spans="1:8">
      <c r="A1508" s="6" t="s">
        <v>2639</v>
      </c>
      <c r="B1508" s="6">
        <v>65.574433369999994</v>
      </c>
      <c r="C1508" s="6">
        <v>1.3271372889999999</v>
      </c>
      <c r="D1508" s="6">
        <v>0.28747437300000001</v>
      </c>
      <c r="E1508" s="6">
        <v>-2.4496945860000001</v>
      </c>
      <c r="F1508" s="7">
        <v>5.9299999999999998E-5</v>
      </c>
      <c r="G1508" s="6">
        <v>2.3588889999999999E-3</v>
      </c>
      <c r="H1508" s="6" t="s">
        <v>28</v>
      </c>
    </row>
    <row r="1509" spans="1:8">
      <c r="A1509" s="6" t="s">
        <v>2640</v>
      </c>
      <c r="B1509" s="6">
        <v>116.6973687</v>
      </c>
      <c r="C1509" s="6">
        <v>1.504261678</v>
      </c>
      <c r="D1509" s="6">
        <v>0.208345842</v>
      </c>
      <c r="E1509" s="6">
        <v>-2.8366295770000001</v>
      </c>
      <c r="F1509" s="7">
        <v>1.4600000000000001E-10</v>
      </c>
      <c r="G1509" s="7">
        <v>1.51E-8</v>
      </c>
      <c r="H1509" s="6" t="s">
        <v>28</v>
      </c>
    </row>
    <row r="1510" spans="1:8">
      <c r="A1510" s="6" t="s">
        <v>2641</v>
      </c>
      <c r="B1510" s="6">
        <v>1532.3941830000001</v>
      </c>
      <c r="C1510" s="6">
        <v>4.7386318049999998</v>
      </c>
      <c r="D1510" s="6">
        <v>2.9138308949999998</v>
      </c>
      <c r="E1510" s="6">
        <v>-0.689211236</v>
      </c>
      <c r="F1510" s="7">
        <v>8.8900000000000006E-5</v>
      </c>
      <c r="G1510" s="6">
        <v>3.3665209999999999E-3</v>
      </c>
      <c r="H1510" s="6" t="s">
        <v>28</v>
      </c>
    </row>
    <row r="1511" spans="1:8">
      <c r="A1511" s="6" t="s">
        <v>2642</v>
      </c>
      <c r="B1511" s="6">
        <v>119.97705089999999</v>
      </c>
      <c r="C1511" s="6">
        <v>1.209752379</v>
      </c>
      <c r="D1511" s="6">
        <v>0.43677766099999998</v>
      </c>
      <c r="E1511" s="6">
        <v>-1.493060582</v>
      </c>
      <c r="F1511" s="6">
        <v>2.35951E-4</v>
      </c>
      <c r="G1511" s="6">
        <v>7.9232169999999998E-3</v>
      </c>
      <c r="H1511" s="6" t="s">
        <v>28</v>
      </c>
    </row>
    <row r="1512" spans="1:8">
      <c r="A1512" s="6" t="s">
        <v>2643</v>
      </c>
      <c r="B1512" s="6">
        <v>786.30124709999996</v>
      </c>
      <c r="C1512" s="6">
        <v>4.0296350490000004</v>
      </c>
      <c r="D1512" s="6">
        <v>1.271341297</v>
      </c>
      <c r="E1512" s="6">
        <v>-1.6769804779999999</v>
      </c>
      <c r="F1512" s="7">
        <v>1.0999999999999999E-15</v>
      </c>
      <c r="G1512" s="7">
        <v>3.2499999999999998E-13</v>
      </c>
      <c r="H1512" s="6" t="s">
        <v>28</v>
      </c>
    </row>
    <row r="1513" spans="1:8">
      <c r="A1513" s="6" t="s">
        <v>2644</v>
      </c>
      <c r="B1513" s="6">
        <v>1096.8000910000001</v>
      </c>
      <c r="C1513" s="6">
        <v>8.8727877609999997</v>
      </c>
      <c r="D1513" s="6">
        <v>3.7743545639999998</v>
      </c>
      <c r="E1513" s="6">
        <v>-1.239433988</v>
      </c>
      <c r="F1513" s="7">
        <v>8.8099999999999998E-11</v>
      </c>
      <c r="G1513" s="7">
        <v>9.6600000000000001E-9</v>
      </c>
      <c r="H1513" s="6" t="s">
        <v>28</v>
      </c>
    </row>
    <row r="1514" spans="1:8">
      <c r="A1514" s="6" t="s">
        <v>2645</v>
      </c>
      <c r="B1514" s="6">
        <v>139.4724531</v>
      </c>
      <c r="C1514" s="6">
        <v>0.82650153599999998</v>
      </c>
      <c r="D1514" s="6">
        <v>0.32024865699999999</v>
      </c>
      <c r="E1514" s="6">
        <v>-1.332670316</v>
      </c>
      <c r="F1514" s="6">
        <v>4.1947799999999998E-4</v>
      </c>
      <c r="G1514" s="6">
        <v>1.3208106000000001E-2</v>
      </c>
      <c r="H1514" s="6" t="s">
        <v>28</v>
      </c>
    </row>
    <row r="1515" spans="1:8">
      <c r="A1515" s="6" t="s">
        <v>2646</v>
      </c>
      <c r="B1515" s="6">
        <v>69.276318029999999</v>
      </c>
      <c r="C1515" s="6">
        <v>0.77971895800000002</v>
      </c>
      <c r="D1515" s="6">
        <v>6.5118154999999997E-2</v>
      </c>
      <c r="E1515" s="6">
        <v>-3.6411537960000002</v>
      </c>
      <c r="F1515" s="7">
        <v>6.6E-10</v>
      </c>
      <c r="G1515" s="7">
        <v>6.0899999999999996E-8</v>
      </c>
      <c r="H1515" s="6" t="s">
        <v>28</v>
      </c>
    </row>
    <row r="1516" spans="1:8">
      <c r="A1516" s="6" t="s">
        <v>2647</v>
      </c>
      <c r="B1516" s="6">
        <v>959.94049540000003</v>
      </c>
      <c r="C1516" s="6">
        <v>9.4477931609999999</v>
      </c>
      <c r="D1516" s="6">
        <v>2.679599413</v>
      </c>
      <c r="E1516" s="6">
        <v>-1.7974566439999999</v>
      </c>
      <c r="F1516" s="7">
        <v>6.1900000000000004E-19</v>
      </c>
      <c r="G1516" s="7">
        <v>2.6500000000000002E-16</v>
      </c>
      <c r="H1516" s="6" t="s">
        <v>28</v>
      </c>
    </row>
    <row r="1517" spans="1:8">
      <c r="A1517" s="6" t="s">
        <v>2648</v>
      </c>
      <c r="B1517" s="6">
        <v>40.538482250000001</v>
      </c>
      <c r="C1517" s="6">
        <v>0.55928309700000001</v>
      </c>
      <c r="D1517" s="6">
        <v>0.12852403200000001</v>
      </c>
      <c r="E1517" s="6">
        <v>-2.1648597660000002</v>
      </c>
      <c r="F1517" s="6">
        <v>1.5370690000000001E-3</v>
      </c>
      <c r="G1517" s="6">
        <v>4.0637184E-2</v>
      </c>
      <c r="H1517" s="6" t="s">
        <v>28</v>
      </c>
    </row>
    <row r="1518" spans="1:8">
      <c r="A1518" s="6" t="s">
        <v>2649</v>
      </c>
      <c r="B1518" s="6">
        <v>1953.0699340000001</v>
      </c>
      <c r="C1518" s="6">
        <v>8.6880617480000009</v>
      </c>
      <c r="D1518" s="6">
        <v>5.8561879770000003</v>
      </c>
      <c r="E1518" s="6">
        <v>-0.55348101199999999</v>
      </c>
      <c r="F1518" s="6">
        <v>1.2264260000000001E-3</v>
      </c>
      <c r="G1518" s="6">
        <v>3.3643247000000001E-2</v>
      </c>
      <c r="H1518" s="6" t="s">
        <v>28</v>
      </c>
    </row>
    <row r="1519" spans="1:8">
      <c r="A1519" s="6" t="s">
        <v>2650</v>
      </c>
      <c r="B1519" s="6">
        <v>3258.8431099999998</v>
      </c>
      <c r="C1519" s="6">
        <v>10.07637557</v>
      </c>
      <c r="D1519" s="6">
        <v>5.9966650689999996</v>
      </c>
      <c r="E1519" s="6">
        <v>-0.74528420299999998</v>
      </c>
      <c r="F1519" s="7">
        <v>3.9299999999999996E-6</v>
      </c>
      <c r="G1519" s="6">
        <v>2.0036000000000001E-4</v>
      </c>
      <c r="H1519" s="6" t="s">
        <v>28</v>
      </c>
    </row>
    <row r="1520" spans="1:8">
      <c r="A1520" s="6" t="s">
        <v>2651</v>
      </c>
      <c r="B1520" s="6">
        <v>1058.586802</v>
      </c>
      <c r="C1520" s="6">
        <v>6.2527129889999999</v>
      </c>
      <c r="D1520" s="6">
        <v>3.1508137980000002</v>
      </c>
      <c r="E1520" s="6">
        <v>-0.97629695800000005</v>
      </c>
      <c r="F1520" s="7">
        <v>1.6E-7</v>
      </c>
      <c r="G1520" s="7">
        <v>1.04E-5</v>
      </c>
      <c r="H1520" s="6" t="s">
        <v>28</v>
      </c>
    </row>
    <row r="1521" spans="1:8">
      <c r="A1521" s="6" t="s">
        <v>2652</v>
      </c>
      <c r="B1521" s="6">
        <v>278.57779599999998</v>
      </c>
      <c r="C1521" s="6">
        <v>3.4496069039999999</v>
      </c>
      <c r="D1521" s="6">
        <v>1.6063774989999999</v>
      </c>
      <c r="E1521" s="6">
        <v>-1.081804129</v>
      </c>
      <c r="F1521" s="6">
        <v>1.4595999999999999E-4</v>
      </c>
      <c r="G1521" s="6">
        <v>5.2288120000000002E-3</v>
      </c>
      <c r="H1521" s="6" t="s">
        <v>28</v>
      </c>
    </row>
    <row r="1522" spans="1:8">
      <c r="A1522" s="6" t="s">
        <v>2653</v>
      </c>
      <c r="B1522" s="6">
        <v>1278.3263810000001</v>
      </c>
      <c r="C1522" s="6">
        <v>14.9676396</v>
      </c>
      <c r="D1522" s="6">
        <v>9.3347697489999995</v>
      </c>
      <c r="E1522" s="6">
        <v>-0.67583067600000002</v>
      </c>
      <c r="F1522" s="6">
        <v>2.1650799999999999E-4</v>
      </c>
      <c r="G1522" s="6">
        <v>7.3803799999999998E-3</v>
      </c>
      <c r="H1522" s="6" t="s">
        <v>28</v>
      </c>
    </row>
    <row r="1523" spans="1:8">
      <c r="A1523" s="6" t="s">
        <v>2654</v>
      </c>
      <c r="B1523" s="6">
        <v>942.77503149999995</v>
      </c>
      <c r="C1523" s="6">
        <v>21.953314389999999</v>
      </c>
      <c r="D1523" s="6">
        <v>14.206182249999999</v>
      </c>
      <c r="E1523" s="6">
        <v>-0.62418723899999995</v>
      </c>
      <c r="F1523" s="6">
        <v>1.1604860000000001E-3</v>
      </c>
      <c r="G1523" s="6">
        <v>3.2102560000000002E-2</v>
      </c>
      <c r="H1523" s="6" t="s">
        <v>28</v>
      </c>
    </row>
    <row r="1524" spans="1:8">
      <c r="A1524" s="6" t="s">
        <v>2655</v>
      </c>
      <c r="B1524" s="6">
        <v>269.70468149999999</v>
      </c>
      <c r="C1524" s="6">
        <v>1.076975539</v>
      </c>
      <c r="D1524" s="6">
        <v>0.42703432499999999</v>
      </c>
      <c r="E1524" s="6">
        <v>-1.302222352</v>
      </c>
      <c r="F1524" s="7">
        <v>9.4399999999999994E-6</v>
      </c>
      <c r="G1524" s="6">
        <v>4.4381599999999998E-4</v>
      </c>
      <c r="H1524" s="6" t="s">
        <v>28</v>
      </c>
    </row>
    <row r="1525" spans="1:8">
      <c r="A1525" s="6" t="s">
        <v>2656</v>
      </c>
      <c r="B1525" s="6">
        <v>165.24345719999999</v>
      </c>
      <c r="C1525" s="6">
        <v>0.323516107</v>
      </c>
      <c r="D1525" s="6">
        <v>0.15183683000000001</v>
      </c>
      <c r="E1525" s="6">
        <v>-1.0858089390000001</v>
      </c>
      <c r="F1525" s="6">
        <v>1.7416549999999999E-3</v>
      </c>
      <c r="G1525" s="6">
        <v>4.5353559000000002E-2</v>
      </c>
      <c r="H1525" s="6" t="s">
        <v>28</v>
      </c>
    </row>
    <row r="1526" spans="1:8">
      <c r="A1526" s="6" t="s">
        <v>2657</v>
      </c>
      <c r="B1526" s="6">
        <v>2044.9011049999999</v>
      </c>
      <c r="C1526" s="6">
        <v>12.01231052</v>
      </c>
      <c r="D1526" s="6">
        <v>6.654897665</v>
      </c>
      <c r="E1526" s="6">
        <v>-0.85749563200000001</v>
      </c>
      <c r="F1526" s="7">
        <v>8.4300000000000002E-7</v>
      </c>
      <c r="G1526" s="7">
        <v>4.8399999999999997E-5</v>
      </c>
      <c r="H1526" s="6" t="s">
        <v>28</v>
      </c>
    </row>
    <row r="1527" spans="1:8">
      <c r="A1527" s="6" t="s">
        <v>2658</v>
      </c>
      <c r="B1527" s="6">
        <v>254.39244869999999</v>
      </c>
      <c r="C1527" s="6">
        <v>2.5499110049999998</v>
      </c>
      <c r="D1527" s="6">
        <v>0.65490059</v>
      </c>
      <c r="E1527" s="6">
        <v>-1.97380968</v>
      </c>
      <c r="F1527" s="7">
        <v>5.1200000000000002E-11</v>
      </c>
      <c r="G1527" s="7">
        <v>5.8500000000000003E-9</v>
      </c>
      <c r="H1527" s="6" t="s">
        <v>28</v>
      </c>
    </row>
    <row r="1528" spans="1:8">
      <c r="A1528" s="6" t="s">
        <v>2659</v>
      </c>
      <c r="B1528" s="6">
        <v>20.83445721</v>
      </c>
      <c r="C1528" s="6">
        <v>0.196857582</v>
      </c>
      <c r="D1528" s="6">
        <v>2.0263717000000001E-2</v>
      </c>
      <c r="E1528" s="6">
        <v>-3.2360329249999999</v>
      </c>
      <c r="F1528" s="6">
        <v>1.4470189999999999E-3</v>
      </c>
      <c r="G1528" s="6">
        <v>3.8632262000000001E-2</v>
      </c>
      <c r="H1528" s="6" t="s">
        <v>28</v>
      </c>
    </row>
    <row r="1529" spans="1:8">
      <c r="A1529" s="6" t="s">
        <v>2660</v>
      </c>
      <c r="B1529" s="6">
        <v>811.81184040000005</v>
      </c>
      <c r="C1529" s="6">
        <v>4.4448263140000002</v>
      </c>
      <c r="D1529" s="6">
        <v>2.784596085</v>
      </c>
      <c r="E1529" s="6">
        <v>-0.65807914099999998</v>
      </c>
      <c r="F1529" s="6">
        <v>1.6943520000000001E-3</v>
      </c>
      <c r="G1529" s="6">
        <v>4.4363872999999998E-2</v>
      </c>
      <c r="H1529" s="6" t="s">
        <v>28</v>
      </c>
    </row>
    <row r="1530" spans="1:8">
      <c r="A1530" s="6" t="s">
        <v>2661</v>
      </c>
      <c r="B1530" s="6">
        <v>1192.5550579999999</v>
      </c>
      <c r="C1530" s="6">
        <v>8.3559974429999997</v>
      </c>
      <c r="D1530" s="6">
        <v>3.4810184199999998</v>
      </c>
      <c r="E1530" s="6">
        <v>-1.27347056</v>
      </c>
      <c r="F1530" s="7">
        <v>3.3099999999999998E-12</v>
      </c>
      <c r="G1530" s="7">
        <v>4.8999999999999996E-10</v>
      </c>
      <c r="H1530" s="6" t="s">
        <v>28</v>
      </c>
    </row>
    <row r="1531" spans="1:8">
      <c r="A1531" s="6" t="s">
        <v>2662</v>
      </c>
      <c r="B1531" s="6">
        <v>1525.3288339999999</v>
      </c>
      <c r="C1531" s="6">
        <v>7.5629451049999998</v>
      </c>
      <c r="D1531" s="6">
        <v>4.420832098</v>
      </c>
      <c r="E1531" s="6">
        <v>-0.76802805900000004</v>
      </c>
      <c r="F1531" s="7">
        <v>9.6099999999999995E-6</v>
      </c>
      <c r="G1531" s="6">
        <v>4.5043299999999997E-4</v>
      </c>
      <c r="H1531" s="6" t="s">
        <v>28</v>
      </c>
    </row>
    <row r="1532" spans="1:8">
      <c r="A1532" s="6" t="s">
        <v>2663</v>
      </c>
      <c r="B1532" s="6">
        <v>1813.844137</v>
      </c>
      <c r="C1532" s="6">
        <v>21.465892350000001</v>
      </c>
      <c r="D1532" s="6">
        <v>13.877147819999999</v>
      </c>
      <c r="E1532" s="6">
        <v>-0.62566252499999997</v>
      </c>
      <c r="F1532" s="6">
        <v>3.1270799999999997E-4</v>
      </c>
      <c r="G1532" s="6">
        <v>1.0196593E-2</v>
      </c>
      <c r="H1532" s="6" t="s">
        <v>28</v>
      </c>
    </row>
    <row r="1533" spans="1:8">
      <c r="A1533" s="6" t="s">
        <v>2664</v>
      </c>
      <c r="B1533" s="6">
        <v>179.4882795</v>
      </c>
      <c r="C1533" s="6">
        <v>1.482302963</v>
      </c>
      <c r="D1533" s="6">
        <v>0.58760943600000004</v>
      </c>
      <c r="E1533" s="6">
        <v>-1.3216569439999999</v>
      </c>
      <c r="F1533" s="7">
        <v>8.53E-5</v>
      </c>
      <c r="G1533" s="6">
        <v>3.2469140000000001E-3</v>
      </c>
      <c r="H1533" s="6" t="s">
        <v>28</v>
      </c>
    </row>
    <row r="1534" spans="1:8">
      <c r="A1534" s="6" t="s">
        <v>2665</v>
      </c>
      <c r="B1534" s="6">
        <v>550.10243509999998</v>
      </c>
      <c r="C1534" s="6">
        <v>3.2891165029999998</v>
      </c>
      <c r="D1534" s="6">
        <v>1.405271127</v>
      </c>
      <c r="E1534" s="6">
        <v>-1.227038356</v>
      </c>
      <c r="F1534" s="7">
        <v>4.6399999999999999E-8</v>
      </c>
      <c r="G1534" s="7">
        <v>3.2799999999999999E-6</v>
      </c>
      <c r="H1534" s="6" t="s">
        <v>28</v>
      </c>
    </row>
    <row r="1535" spans="1:8">
      <c r="A1535" s="6" t="s">
        <v>2666</v>
      </c>
      <c r="B1535" s="6">
        <v>808.00193249999995</v>
      </c>
      <c r="C1535" s="6">
        <v>3.4286581209999998</v>
      </c>
      <c r="D1535" s="6">
        <v>1.981270039</v>
      </c>
      <c r="E1535" s="6">
        <v>-0.79930300399999998</v>
      </c>
      <c r="F1535" s="7">
        <v>5.9200000000000002E-5</v>
      </c>
      <c r="G1535" s="6">
        <v>2.356459E-3</v>
      </c>
      <c r="H1535" s="6" t="s">
        <v>28</v>
      </c>
    </row>
    <row r="1536" spans="1:8">
      <c r="A1536" s="6" t="s">
        <v>2667</v>
      </c>
      <c r="B1536" s="6">
        <v>2379.5730370000001</v>
      </c>
      <c r="C1536" s="6">
        <v>20.84385885</v>
      </c>
      <c r="D1536" s="6">
        <v>10.65908855</v>
      </c>
      <c r="E1536" s="6">
        <v>-0.948713578</v>
      </c>
      <c r="F1536" s="7">
        <v>3.3500000000000002E-8</v>
      </c>
      <c r="G1536" s="7">
        <v>2.43E-6</v>
      </c>
      <c r="H1536" s="6" t="s">
        <v>28</v>
      </c>
    </row>
    <row r="1537" spans="1:8">
      <c r="A1537" s="6" t="s">
        <v>2668</v>
      </c>
      <c r="B1537" s="6">
        <v>54.255299239999999</v>
      </c>
      <c r="C1537" s="6">
        <v>1.1133117640000001</v>
      </c>
      <c r="D1537" s="6">
        <v>0.22895127000000001</v>
      </c>
      <c r="E1537" s="6">
        <v>-2.4834700070000002</v>
      </c>
      <c r="F1537" s="7">
        <v>9.1299999999999997E-5</v>
      </c>
      <c r="G1537" s="6">
        <v>3.4468789999999999E-3</v>
      </c>
      <c r="H1537" s="6" t="s">
        <v>28</v>
      </c>
    </row>
    <row r="1538" spans="1:8">
      <c r="A1538" s="6" t="s">
        <v>2669</v>
      </c>
      <c r="B1538" s="6">
        <v>36.199778029999997</v>
      </c>
      <c r="C1538" s="6">
        <v>0.58451577399999999</v>
      </c>
      <c r="D1538" s="6">
        <v>8.5664093999999996E-2</v>
      </c>
      <c r="E1538" s="6">
        <v>-2.9772963109999999</v>
      </c>
      <c r="F1538" s="6">
        <v>1.1886E-4</v>
      </c>
      <c r="G1538" s="6">
        <v>4.3570090000000002E-3</v>
      </c>
      <c r="H1538" s="6" t="s">
        <v>28</v>
      </c>
    </row>
    <row r="1539" spans="1:8">
      <c r="A1539" s="6" t="s">
        <v>2670</v>
      </c>
      <c r="B1539" s="6">
        <v>222.4736063</v>
      </c>
      <c r="C1539" s="6">
        <v>1.0561561189999999</v>
      </c>
      <c r="D1539" s="6">
        <v>0.40041951100000001</v>
      </c>
      <c r="E1539" s="6">
        <v>-1.394724984</v>
      </c>
      <c r="F1539" s="7">
        <v>8.0399999999999993E-6</v>
      </c>
      <c r="G1539" s="6">
        <v>3.8400199999999999E-4</v>
      </c>
      <c r="H1539" s="6" t="s">
        <v>28</v>
      </c>
    </row>
    <row r="1540" spans="1:8">
      <c r="A1540" s="6" t="s">
        <v>2671</v>
      </c>
      <c r="B1540" s="6">
        <v>283.54381640000003</v>
      </c>
      <c r="C1540" s="6">
        <v>1.270629813</v>
      </c>
      <c r="D1540" s="6">
        <v>0.693103464</v>
      </c>
      <c r="E1540" s="6">
        <v>-0.86798414099999999</v>
      </c>
      <c r="F1540" s="6">
        <v>1.716693E-3</v>
      </c>
      <c r="G1540" s="6">
        <v>4.4859410000000002E-2</v>
      </c>
      <c r="H1540" s="6" t="s">
        <v>28</v>
      </c>
    </row>
    <row r="1541" spans="1:8">
      <c r="A1541" s="6" t="s">
        <v>2672</v>
      </c>
      <c r="B1541" s="6">
        <v>2948.6362779999999</v>
      </c>
      <c r="C1541" s="6">
        <v>10.10278134</v>
      </c>
      <c r="D1541" s="6">
        <v>5.3234538599999999</v>
      </c>
      <c r="E1541" s="6">
        <v>-0.91443107700000004</v>
      </c>
      <c r="F1541" s="7">
        <v>1.35E-8</v>
      </c>
      <c r="G1541" s="7">
        <v>1.0300000000000001E-6</v>
      </c>
      <c r="H1541" s="6" t="s">
        <v>28</v>
      </c>
    </row>
    <row r="1542" spans="1:8">
      <c r="A1542" s="6" t="s">
        <v>2673</v>
      </c>
      <c r="B1542" s="6">
        <v>173.6460501</v>
      </c>
      <c r="C1542" s="6">
        <v>1.925636769</v>
      </c>
      <c r="D1542" s="6">
        <v>0.364742601</v>
      </c>
      <c r="E1542" s="6">
        <v>-2.3612013049999998</v>
      </c>
      <c r="F1542" s="7">
        <v>2.1999999999999999E-10</v>
      </c>
      <c r="G1542" s="7">
        <v>2.2099999999999999E-8</v>
      </c>
      <c r="H1542" s="6" t="s">
        <v>28</v>
      </c>
    </row>
    <row r="1543" spans="1:8">
      <c r="A1543" s="6" t="s">
        <v>2674</v>
      </c>
      <c r="B1543" s="6">
        <v>472.2277431</v>
      </c>
      <c r="C1543" s="6">
        <v>6.0672931930000003</v>
      </c>
      <c r="D1543" s="6">
        <v>3.398923559</v>
      </c>
      <c r="E1543" s="6">
        <v>-0.82991115500000001</v>
      </c>
      <c r="F1543" s="6">
        <v>5.4423000000000004E-4</v>
      </c>
      <c r="G1543" s="6">
        <v>1.6490531999999999E-2</v>
      </c>
      <c r="H1543" s="6" t="s">
        <v>28</v>
      </c>
    </row>
    <row r="1544" spans="1:8">
      <c r="A1544" s="6" t="s">
        <v>2675</v>
      </c>
      <c r="B1544" s="6">
        <v>800.04549589999999</v>
      </c>
      <c r="C1544" s="6">
        <v>5.206750199</v>
      </c>
      <c r="D1544" s="6">
        <v>2.9490555270000001</v>
      </c>
      <c r="E1544" s="6">
        <v>-0.80903546000000004</v>
      </c>
      <c r="F1544" s="7">
        <v>7.2799999999999994E-5</v>
      </c>
      <c r="G1544" s="6">
        <v>2.818442E-3</v>
      </c>
      <c r="H1544" s="6" t="s">
        <v>28</v>
      </c>
    </row>
    <row r="1545" spans="1:8">
      <c r="A1545" s="6" t="s">
        <v>2676</v>
      </c>
      <c r="B1545" s="6">
        <v>26174.007420000002</v>
      </c>
      <c r="C1545" s="6">
        <v>69.611944519999994</v>
      </c>
      <c r="D1545" s="6">
        <v>43.564590580000001</v>
      </c>
      <c r="E1545" s="6">
        <v>-0.66818551000000004</v>
      </c>
      <c r="F1545" s="7">
        <v>3.8600000000000003E-6</v>
      </c>
      <c r="G1545" s="6">
        <v>1.9698900000000001E-4</v>
      </c>
      <c r="H1545" s="6" t="s">
        <v>28</v>
      </c>
    </row>
    <row r="1546" spans="1:8">
      <c r="A1546" s="6" t="s">
        <v>2677</v>
      </c>
      <c r="B1546" s="6">
        <v>2798.8070360000002</v>
      </c>
      <c r="C1546" s="6">
        <v>17.09182294</v>
      </c>
      <c r="D1546" s="6">
        <v>11.85892978</v>
      </c>
      <c r="E1546" s="6">
        <v>-0.52574714199999995</v>
      </c>
      <c r="F1546" s="6">
        <v>1.2463979999999999E-3</v>
      </c>
      <c r="G1546" s="6">
        <v>3.4060725E-2</v>
      </c>
      <c r="H1546" s="6" t="s">
        <v>28</v>
      </c>
    </row>
    <row r="1547" spans="1:8">
      <c r="A1547" s="6" t="s">
        <v>2678</v>
      </c>
      <c r="B1547" s="6">
        <v>304.01114150000001</v>
      </c>
      <c r="C1547" s="6">
        <v>1.5443793889999999</v>
      </c>
      <c r="D1547" s="6">
        <v>0.38322565600000003</v>
      </c>
      <c r="E1547" s="6">
        <v>-1.9998616789999999</v>
      </c>
      <c r="F1547" s="7">
        <v>9.9999999999999994E-12</v>
      </c>
      <c r="G1547" s="7">
        <v>1.32E-9</v>
      </c>
      <c r="H1547" s="6" t="s">
        <v>28</v>
      </c>
    </row>
    <row r="1548" spans="1:8">
      <c r="A1548" s="6" t="s">
        <v>2679</v>
      </c>
      <c r="B1548" s="6">
        <v>1289.5357140000001</v>
      </c>
      <c r="C1548" s="6">
        <v>21.841425999999998</v>
      </c>
      <c r="D1548" s="6">
        <v>10.06222193</v>
      </c>
      <c r="E1548" s="6">
        <v>-1.1235875980000001</v>
      </c>
      <c r="F1548" s="7">
        <v>2.5899999999999998E-10</v>
      </c>
      <c r="G1548" s="7">
        <v>2.5699999999999999E-8</v>
      </c>
      <c r="H1548" s="6" t="s">
        <v>28</v>
      </c>
    </row>
    <row r="1549" spans="1:8">
      <c r="A1549" s="6" t="s">
        <v>2680</v>
      </c>
      <c r="B1549" s="6">
        <v>2886.2666089999998</v>
      </c>
      <c r="C1549" s="6">
        <v>25.575744969999999</v>
      </c>
      <c r="D1549" s="6">
        <v>10.676721860000001</v>
      </c>
      <c r="E1549" s="6">
        <v>-1.2552201059999999</v>
      </c>
      <c r="F1549" s="7">
        <v>2.5800000000000001E-13</v>
      </c>
      <c r="G1549" s="7">
        <v>5.0800000000000002E-11</v>
      </c>
      <c r="H1549" s="6" t="s">
        <v>28</v>
      </c>
    </row>
    <row r="1550" spans="1:8">
      <c r="A1550" s="6" t="s">
        <v>2681</v>
      </c>
      <c r="B1550" s="6">
        <v>484.46775639999998</v>
      </c>
      <c r="C1550" s="6">
        <v>1.830606253</v>
      </c>
      <c r="D1550" s="6">
        <v>0.67787862099999996</v>
      </c>
      <c r="E1550" s="6">
        <v>-1.437046434</v>
      </c>
      <c r="F1550" s="7">
        <v>7.1200000000000002E-10</v>
      </c>
      <c r="G1550" s="7">
        <v>6.5600000000000005E-8</v>
      </c>
      <c r="H1550" s="6" t="s">
        <v>28</v>
      </c>
    </row>
    <row r="1551" spans="1:8">
      <c r="A1551" s="6" t="s">
        <v>2682</v>
      </c>
      <c r="B1551" s="6">
        <v>4103.0047889999996</v>
      </c>
      <c r="C1551" s="6">
        <v>45.553315069999996</v>
      </c>
      <c r="D1551" s="6">
        <v>28.858971069999999</v>
      </c>
      <c r="E1551" s="6">
        <v>-0.64852970399999998</v>
      </c>
      <c r="F1551" s="7">
        <v>3.4100000000000002E-5</v>
      </c>
      <c r="G1551" s="6">
        <v>1.4380090000000001E-3</v>
      </c>
      <c r="H1551" s="6" t="s">
        <v>28</v>
      </c>
    </row>
    <row r="1552" spans="1:8">
      <c r="A1552" s="6" t="s">
        <v>2683</v>
      </c>
      <c r="B1552" s="6">
        <v>2762.1562869999998</v>
      </c>
      <c r="C1552" s="6">
        <v>6.2833805900000002</v>
      </c>
      <c r="D1552" s="6">
        <v>3.4010561680000002</v>
      </c>
      <c r="E1552" s="6">
        <v>-0.87475588199999998</v>
      </c>
      <c r="F1552" s="7">
        <v>9.8599999999999996E-8</v>
      </c>
      <c r="G1552" s="7">
        <v>6.64E-6</v>
      </c>
      <c r="H1552" s="6" t="s">
        <v>28</v>
      </c>
    </row>
    <row r="1553" spans="1:8">
      <c r="A1553" s="6" t="s">
        <v>2684</v>
      </c>
      <c r="B1553" s="6">
        <v>559.76415740000004</v>
      </c>
      <c r="C1553" s="6">
        <v>3.8419761929999998</v>
      </c>
      <c r="D1553" s="6">
        <v>1.706552085</v>
      </c>
      <c r="E1553" s="6">
        <v>-1.1661418809999999</v>
      </c>
      <c r="F1553" s="7">
        <v>4.58E-7</v>
      </c>
      <c r="G1553" s="7">
        <v>2.7399999999999999E-5</v>
      </c>
      <c r="H1553" s="6" t="s">
        <v>28</v>
      </c>
    </row>
    <row r="1554" spans="1:8">
      <c r="A1554" s="6" t="s">
        <v>2685</v>
      </c>
      <c r="B1554" s="6">
        <v>4574.9001989999997</v>
      </c>
      <c r="C1554" s="6">
        <v>7.7755829849999998</v>
      </c>
      <c r="D1554" s="6">
        <v>5.523282815</v>
      </c>
      <c r="E1554" s="6">
        <v>-0.49095632900000002</v>
      </c>
      <c r="F1554" s="6">
        <v>1.0201730000000001E-3</v>
      </c>
      <c r="G1554" s="6">
        <v>2.8643347999999999E-2</v>
      </c>
      <c r="H1554" s="6" t="s">
        <v>28</v>
      </c>
    </row>
    <row r="1555" spans="1:8">
      <c r="A1555" s="6" t="s">
        <v>2686</v>
      </c>
      <c r="B1555" s="6">
        <v>704.27913650000005</v>
      </c>
      <c r="C1555" s="6">
        <v>3.4756710590000002</v>
      </c>
      <c r="D1555" s="6">
        <v>1.9654755850000001</v>
      </c>
      <c r="E1555" s="6">
        <v>-0.83519368500000002</v>
      </c>
      <c r="F1555" s="7">
        <v>5.1199999999999998E-5</v>
      </c>
      <c r="G1555" s="6">
        <v>2.0681010000000001E-3</v>
      </c>
      <c r="H1555" s="6" t="s">
        <v>28</v>
      </c>
    </row>
    <row r="1556" spans="1:8">
      <c r="A1556" s="6" t="s">
        <v>2687</v>
      </c>
      <c r="B1556" s="6">
        <v>113.48212700000001</v>
      </c>
      <c r="C1556" s="6">
        <v>0.48959517400000002</v>
      </c>
      <c r="D1556" s="6">
        <v>4.4724661999999998E-2</v>
      </c>
      <c r="E1556" s="6">
        <v>-3.401979012</v>
      </c>
      <c r="F1556" s="7">
        <v>1.5000000000000001E-12</v>
      </c>
      <c r="G1556" s="7">
        <v>2.4099999999999999E-10</v>
      </c>
      <c r="H1556" s="6" t="s">
        <v>28</v>
      </c>
    </row>
    <row r="1557" spans="1:8">
      <c r="A1557" s="6" t="s">
        <v>2688</v>
      </c>
      <c r="B1557" s="6">
        <v>440.07275650000003</v>
      </c>
      <c r="C1557" s="6">
        <v>3.7317611359999998</v>
      </c>
      <c r="D1557" s="6">
        <v>1.385760866</v>
      </c>
      <c r="E1557" s="6">
        <v>-1.4220487260000001</v>
      </c>
      <c r="F1557" s="7">
        <v>5.69E-9</v>
      </c>
      <c r="G1557" s="7">
        <v>4.58E-7</v>
      </c>
      <c r="H1557" s="6" t="s">
        <v>28</v>
      </c>
    </row>
    <row r="1558" spans="1:8">
      <c r="A1558" s="6" t="s">
        <v>2689</v>
      </c>
      <c r="B1558" s="6">
        <v>2420.4976179999999</v>
      </c>
      <c r="C1558" s="6">
        <v>35.783037479999997</v>
      </c>
      <c r="D1558" s="6">
        <v>22.78780746</v>
      </c>
      <c r="E1558" s="6">
        <v>-0.65339262300000001</v>
      </c>
      <c r="F1558" s="6">
        <v>1.1116900000000001E-4</v>
      </c>
      <c r="G1558" s="6">
        <v>4.109494E-3</v>
      </c>
      <c r="H1558" s="6" t="s">
        <v>28</v>
      </c>
    </row>
    <row r="1559" spans="1:8">
      <c r="A1559" s="6" t="s">
        <v>2690</v>
      </c>
      <c r="B1559" s="6">
        <v>9607.9932900000003</v>
      </c>
      <c r="C1559" s="6">
        <v>95.278620349999997</v>
      </c>
      <c r="D1559" s="6">
        <v>67.906455359999995</v>
      </c>
      <c r="E1559" s="6">
        <v>-0.48376980400000003</v>
      </c>
      <c r="F1559" s="6">
        <v>1.2233999999999999E-3</v>
      </c>
      <c r="G1559" s="6">
        <v>3.3571927000000001E-2</v>
      </c>
      <c r="H1559" s="6" t="s">
        <v>28</v>
      </c>
    </row>
    <row r="1560" spans="1:8">
      <c r="A1560" s="6" t="s">
        <v>2691</v>
      </c>
      <c r="B1560" s="6">
        <v>522.6365922</v>
      </c>
      <c r="C1560" s="6">
        <v>24.95459374</v>
      </c>
      <c r="D1560" s="6">
        <v>11.74151069</v>
      </c>
      <c r="E1560" s="6">
        <v>-1.082275737</v>
      </c>
      <c r="F1560" s="7">
        <v>1.72E-6</v>
      </c>
      <c r="G1560" s="7">
        <v>9.4300000000000002E-5</v>
      </c>
      <c r="H1560" s="6" t="s">
        <v>28</v>
      </c>
    </row>
    <row r="1561" spans="1:8">
      <c r="A1561" s="6" t="s">
        <v>2692</v>
      </c>
      <c r="B1561" s="6">
        <v>302.44996149999997</v>
      </c>
      <c r="C1561" s="6">
        <v>1.588354863</v>
      </c>
      <c r="D1561" s="6">
        <v>0.81344501599999997</v>
      </c>
      <c r="E1561" s="6">
        <v>-0.96554419199999997</v>
      </c>
      <c r="F1561" s="6">
        <v>3.6337799999999998E-4</v>
      </c>
      <c r="G1561" s="6">
        <v>1.16417E-2</v>
      </c>
      <c r="H1561" s="6" t="s">
        <v>28</v>
      </c>
    </row>
    <row r="1562" spans="1:8">
      <c r="A1562" s="6" t="s">
        <v>2693</v>
      </c>
      <c r="B1562" s="6">
        <v>444.11998899999998</v>
      </c>
      <c r="C1562" s="6">
        <v>7.8038487109999997</v>
      </c>
      <c r="D1562" s="6">
        <v>2.6484747419999999</v>
      </c>
      <c r="E1562" s="6">
        <v>-1.551006066</v>
      </c>
      <c r="F1562" s="7">
        <v>1.28E-10</v>
      </c>
      <c r="G1562" s="7">
        <v>1.35E-8</v>
      </c>
      <c r="H1562" s="6" t="s">
        <v>28</v>
      </c>
    </row>
    <row r="1563" spans="1:8">
      <c r="A1563" s="6" t="s">
        <v>2694</v>
      </c>
      <c r="B1563" s="6">
        <v>31.152771749999999</v>
      </c>
      <c r="C1563" s="6">
        <v>0.30216194899999999</v>
      </c>
      <c r="D1563" s="6">
        <v>4.6276510999999999E-2</v>
      </c>
      <c r="E1563" s="6">
        <v>-2.7336022569999998</v>
      </c>
      <c r="F1563" s="6">
        <v>6.3855699999999999E-4</v>
      </c>
      <c r="G1563" s="6">
        <v>1.9005266E-2</v>
      </c>
      <c r="H1563" s="6" t="s">
        <v>28</v>
      </c>
    </row>
    <row r="1564" spans="1:8">
      <c r="A1564" s="6" t="s">
        <v>2695</v>
      </c>
      <c r="B1564" s="6">
        <v>216.89126400000001</v>
      </c>
      <c r="C1564" s="6">
        <v>0.86209202600000001</v>
      </c>
      <c r="D1564" s="6">
        <v>0.29398153399999999</v>
      </c>
      <c r="E1564" s="6">
        <v>-1.529148212</v>
      </c>
      <c r="F1564" s="7">
        <v>1.72E-6</v>
      </c>
      <c r="G1564" s="7">
        <v>9.4099999999999997E-5</v>
      </c>
      <c r="H1564" s="6" t="s">
        <v>28</v>
      </c>
    </row>
    <row r="1565" spans="1:8">
      <c r="A1565" s="6" t="s">
        <v>2696</v>
      </c>
      <c r="B1565" s="6">
        <v>113.0514316</v>
      </c>
      <c r="C1565" s="6">
        <v>2.6953244820000002</v>
      </c>
      <c r="D1565" s="6">
        <v>1.055074778</v>
      </c>
      <c r="E1565" s="6">
        <v>-1.3213042079999999</v>
      </c>
      <c r="F1565" s="6">
        <v>1.3468740000000001E-3</v>
      </c>
      <c r="G1565" s="6">
        <v>3.6365323999999997E-2</v>
      </c>
      <c r="H1565" s="6" t="s">
        <v>28</v>
      </c>
    </row>
    <row r="1566" spans="1:8">
      <c r="A1566" s="6" t="s">
        <v>2697</v>
      </c>
      <c r="B1566" s="6">
        <v>2814.769632</v>
      </c>
      <c r="C1566" s="6">
        <v>16.430053399999998</v>
      </c>
      <c r="D1566" s="6">
        <v>9.5945494579999995</v>
      </c>
      <c r="E1566" s="6">
        <v>-0.76279051600000003</v>
      </c>
      <c r="F1566" s="7">
        <v>5.4199999999999998E-6</v>
      </c>
      <c r="G1566" s="6">
        <v>2.6582299999999999E-4</v>
      </c>
      <c r="H1566" s="6" t="s">
        <v>28</v>
      </c>
    </row>
    <row r="1567" spans="1:8">
      <c r="A1567" s="6" t="s">
        <v>2698</v>
      </c>
      <c r="B1567" s="6">
        <v>754.8874816</v>
      </c>
      <c r="C1567" s="6">
        <v>5.437775663</v>
      </c>
      <c r="D1567" s="6">
        <v>3.3455282450000001</v>
      </c>
      <c r="E1567" s="6">
        <v>-0.69522358399999995</v>
      </c>
      <c r="F1567" s="6">
        <v>5.2835499999999999E-4</v>
      </c>
      <c r="G1567" s="6">
        <v>1.6133550999999999E-2</v>
      </c>
      <c r="H1567" s="6" t="s">
        <v>28</v>
      </c>
    </row>
    <row r="1568" spans="1:8">
      <c r="A1568" s="6" t="s">
        <v>2699</v>
      </c>
      <c r="B1568" s="6">
        <v>628.43029779999995</v>
      </c>
      <c r="C1568" s="6">
        <v>1.952448245</v>
      </c>
      <c r="D1568" s="6">
        <v>0.901623324</v>
      </c>
      <c r="E1568" s="6">
        <v>-1.1148393679999999</v>
      </c>
      <c r="F1568" s="7">
        <v>1.54E-7</v>
      </c>
      <c r="G1568" s="7">
        <v>9.9699999999999994E-6</v>
      </c>
      <c r="H1568" s="6" t="s">
        <v>28</v>
      </c>
    </row>
    <row r="1569" spans="1:8">
      <c r="A1569" s="6" t="s">
        <v>2700</v>
      </c>
      <c r="B1569" s="6">
        <v>1352.359729</v>
      </c>
      <c r="C1569" s="6">
        <v>24.348270490000001</v>
      </c>
      <c r="D1569" s="6">
        <v>15.04296585</v>
      </c>
      <c r="E1569" s="6">
        <v>-0.681274924</v>
      </c>
      <c r="F1569" s="6">
        <v>6.4081499999999998E-4</v>
      </c>
      <c r="G1569" s="6">
        <v>1.9065275E-2</v>
      </c>
      <c r="H1569" s="6" t="s">
        <v>28</v>
      </c>
    </row>
    <row r="1570" spans="1:8">
      <c r="A1570" s="6" t="s">
        <v>2701</v>
      </c>
      <c r="B1570" s="6">
        <v>3147.4285260000001</v>
      </c>
      <c r="C1570" s="6">
        <v>9.2902654509999998</v>
      </c>
      <c r="D1570" s="6">
        <v>6.0616227049999996</v>
      </c>
      <c r="E1570" s="6">
        <v>-0.60767923999999995</v>
      </c>
      <c r="F1570" s="6">
        <v>1.0818400000000001E-4</v>
      </c>
      <c r="G1570" s="6">
        <v>4.0104549999999996E-3</v>
      </c>
      <c r="H1570" s="6" t="s">
        <v>28</v>
      </c>
    </row>
    <row r="1571" spans="1:8">
      <c r="A1571" s="6" t="s">
        <v>2702</v>
      </c>
      <c r="B1571" s="6">
        <v>1737.058736</v>
      </c>
      <c r="C1571" s="6">
        <v>23.575461399999998</v>
      </c>
      <c r="D1571" s="6">
        <v>13.13403269</v>
      </c>
      <c r="E1571" s="6">
        <v>-0.83082209399999996</v>
      </c>
      <c r="F1571" s="7">
        <v>2.1500000000000002E-6</v>
      </c>
      <c r="G1571" s="6">
        <v>1.15244E-4</v>
      </c>
      <c r="H1571" s="6" t="s">
        <v>28</v>
      </c>
    </row>
    <row r="1572" spans="1:8">
      <c r="A1572" s="6" t="s">
        <v>2703</v>
      </c>
      <c r="B1572" s="6">
        <v>146.83822739999999</v>
      </c>
      <c r="C1572" s="6">
        <v>1.532826389</v>
      </c>
      <c r="D1572" s="6">
        <v>0.43770760199999997</v>
      </c>
      <c r="E1572" s="6">
        <v>-1.7711002929999999</v>
      </c>
      <c r="F1572" s="7">
        <v>2.0999999999999998E-6</v>
      </c>
      <c r="G1572" s="6">
        <v>1.12806E-4</v>
      </c>
      <c r="H1572" s="6" t="s">
        <v>28</v>
      </c>
    </row>
    <row r="1573" spans="1:8">
      <c r="A1573" s="6" t="s">
        <v>2704</v>
      </c>
      <c r="B1573" s="6">
        <v>2546.4959450000001</v>
      </c>
      <c r="C1573" s="6">
        <v>15.82856773</v>
      </c>
      <c r="D1573" s="6">
        <v>10.31353017</v>
      </c>
      <c r="E1573" s="6">
        <v>-0.61594836100000006</v>
      </c>
      <c r="F1573" s="6">
        <v>1.4858100000000001E-4</v>
      </c>
      <c r="G1573" s="6">
        <v>5.3034349999999996E-3</v>
      </c>
      <c r="H1573" s="6" t="s">
        <v>28</v>
      </c>
    </row>
    <row r="1574" spans="1:8">
      <c r="A1574" s="6" t="s">
        <v>2705</v>
      </c>
      <c r="B1574" s="6">
        <v>2309.3311140000001</v>
      </c>
      <c r="C1574" s="6">
        <v>14.16203556</v>
      </c>
      <c r="D1574" s="6">
        <v>9.6363622830000004</v>
      </c>
      <c r="E1574" s="6">
        <v>-0.53727550499999999</v>
      </c>
      <c r="F1574" s="6">
        <v>1.2945330000000001E-3</v>
      </c>
      <c r="G1574" s="6">
        <v>3.5193070999999999E-2</v>
      </c>
      <c r="H1574" s="6" t="s">
        <v>28</v>
      </c>
    </row>
    <row r="1575" spans="1:8">
      <c r="A1575" s="6" t="s">
        <v>2706</v>
      </c>
      <c r="B1575" s="6">
        <v>1494.4995710000001</v>
      </c>
      <c r="C1575" s="6">
        <v>31.196875859999999</v>
      </c>
      <c r="D1575" s="6">
        <v>17.144991510000001</v>
      </c>
      <c r="E1575" s="6">
        <v>-0.85719943899999995</v>
      </c>
      <c r="F1575" s="7">
        <v>5.5300000000000004E-6</v>
      </c>
      <c r="G1575" s="6">
        <v>2.7072799999999997E-4</v>
      </c>
      <c r="H1575" s="6" t="s">
        <v>28</v>
      </c>
    </row>
    <row r="1576" spans="1:8">
      <c r="A1576" s="6" t="s">
        <v>2707</v>
      </c>
      <c r="B1576" s="6">
        <v>438.75130380000002</v>
      </c>
      <c r="C1576" s="6">
        <v>4.8561543770000002</v>
      </c>
      <c r="D1576" s="6">
        <v>2.43886161</v>
      </c>
      <c r="E1576" s="6">
        <v>-0.98108248899999995</v>
      </c>
      <c r="F1576" s="7">
        <v>4.0500000000000002E-5</v>
      </c>
      <c r="G1576" s="6">
        <v>1.67078E-3</v>
      </c>
      <c r="H1576" s="6" t="s">
        <v>28</v>
      </c>
    </row>
    <row r="1577" spans="1:8">
      <c r="A1577" s="6" t="s">
        <v>2708</v>
      </c>
      <c r="B1577" s="6">
        <v>7240.5547839999999</v>
      </c>
      <c r="C1577" s="6">
        <v>25.85479728</v>
      </c>
      <c r="D1577" s="6">
        <v>17.6373189</v>
      </c>
      <c r="E1577" s="6">
        <v>-0.54275689699999996</v>
      </c>
      <c r="F1577" s="6">
        <v>3.9959099999999998E-4</v>
      </c>
      <c r="G1577" s="6">
        <v>1.268327E-2</v>
      </c>
      <c r="H1577" s="6" t="s">
        <v>28</v>
      </c>
    </row>
    <row r="1578" spans="1:8">
      <c r="A1578" s="6" t="s">
        <v>2709</v>
      </c>
      <c r="B1578" s="6">
        <v>763.97315000000003</v>
      </c>
      <c r="C1578" s="6">
        <v>13.47124659</v>
      </c>
      <c r="D1578" s="6">
        <v>8.7464426300000007</v>
      </c>
      <c r="E1578" s="6">
        <v>-0.62712871400000003</v>
      </c>
      <c r="F1578" s="6">
        <v>1.899073E-3</v>
      </c>
      <c r="G1578" s="6">
        <v>4.8657271000000002E-2</v>
      </c>
      <c r="H1578" s="6" t="s">
        <v>28</v>
      </c>
    </row>
    <row r="1579" spans="1:8">
      <c r="A1579" s="6" t="s">
        <v>2710</v>
      </c>
      <c r="B1579" s="6">
        <v>613.88608509999995</v>
      </c>
      <c r="C1579" s="6">
        <v>3.336023247</v>
      </c>
      <c r="D1579" s="6">
        <v>1.7914291440000001</v>
      </c>
      <c r="E1579" s="6">
        <v>-0.90437064899999997</v>
      </c>
      <c r="F1579" s="7">
        <v>5.3399999999999997E-5</v>
      </c>
      <c r="G1579" s="6">
        <v>2.1422170000000001E-3</v>
      </c>
      <c r="H1579" s="6" t="s">
        <v>28</v>
      </c>
    </row>
    <row r="1580" spans="1:8">
      <c r="A1580" s="6" t="s">
        <v>2711</v>
      </c>
      <c r="B1580" s="6">
        <v>3037.1636269999999</v>
      </c>
      <c r="C1580" s="6">
        <v>32.0100926</v>
      </c>
      <c r="D1580" s="6">
        <v>22.608139019999999</v>
      </c>
      <c r="E1580" s="6">
        <v>-0.50135431699999999</v>
      </c>
      <c r="F1580" s="6">
        <v>1.7860790000000001E-3</v>
      </c>
      <c r="G1580" s="6">
        <v>4.6197712000000002E-2</v>
      </c>
      <c r="H1580" s="6" t="s">
        <v>28</v>
      </c>
    </row>
    <row r="1581" spans="1:8">
      <c r="A1581" s="6" t="s">
        <v>2712</v>
      </c>
      <c r="B1581" s="6">
        <v>158.34991350000001</v>
      </c>
      <c r="C1581" s="6">
        <v>1.5310102830000001</v>
      </c>
      <c r="D1581" s="6">
        <v>0.69079161300000003</v>
      </c>
      <c r="E1581" s="6">
        <v>-1.1375235720000001</v>
      </c>
      <c r="F1581" s="6">
        <v>1.857441E-3</v>
      </c>
      <c r="G1581" s="6">
        <v>4.7745812999999998E-2</v>
      </c>
      <c r="H1581" s="6" t="s">
        <v>28</v>
      </c>
    </row>
    <row r="1582" spans="1:8">
      <c r="A1582" s="6" t="s">
        <v>2713</v>
      </c>
      <c r="B1582" s="6">
        <v>349.36757799999998</v>
      </c>
      <c r="C1582" s="6">
        <v>4.568280509</v>
      </c>
      <c r="D1582" s="6">
        <v>2.5278086129999999</v>
      </c>
      <c r="E1582" s="6">
        <v>-0.85670637100000002</v>
      </c>
      <c r="F1582" s="6">
        <v>1.24785E-3</v>
      </c>
      <c r="G1582" s="6">
        <v>3.4076776000000003E-2</v>
      </c>
      <c r="H1582" s="6" t="s">
        <v>28</v>
      </c>
    </row>
    <row r="1583" spans="1:8">
      <c r="A1583" s="6" t="s">
        <v>2714</v>
      </c>
      <c r="B1583" s="6">
        <v>242.86553290000001</v>
      </c>
      <c r="C1583" s="6">
        <v>5.188752225</v>
      </c>
      <c r="D1583" s="6">
        <v>2.55866411</v>
      </c>
      <c r="E1583" s="6">
        <v>-0.99506048000000002</v>
      </c>
      <c r="F1583" s="6">
        <v>7.7753100000000003E-4</v>
      </c>
      <c r="G1583" s="6">
        <v>2.2712670000000001E-2</v>
      </c>
      <c r="H1583" s="6" t="s">
        <v>28</v>
      </c>
    </row>
    <row r="1584" spans="1:8">
      <c r="A1584" s="6" t="s">
        <v>2715</v>
      </c>
      <c r="B1584" s="6">
        <v>5717.4694609999997</v>
      </c>
      <c r="C1584" s="6">
        <v>71.211831619999998</v>
      </c>
      <c r="D1584" s="6">
        <v>52.040072459999998</v>
      </c>
      <c r="E1584" s="6">
        <v>-0.521180596</v>
      </c>
      <c r="F1584" s="6">
        <v>3.3423300000000002E-4</v>
      </c>
      <c r="G1584" s="6">
        <v>1.0835679000000001E-2</v>
      </c>
      <c r="H1584" s="6" t="s">
        <v>28</v>
      </c>
    </row>
    <row r="1585" spans="1:8">
      <c r="A1585" s="6" t="s">
        <v>2716</v>
      </c>
      <c r="B1585" s="6">
        <v>9876.9894850000001</v>
      </c>
      <c r="C1585" s="6">
        <v>101.8290488</v>
      </c>
      <c r="D1585" s="6">
        <v>66.486109049999996</v>
      </c>
      <c r="E1585" s="6">
        <v>-0.60682221199999997</v>
      </c>
      <c r="F1585" s="7">
        <v>6.1699999999999995E-5</v>
      </c>
      <c r="G1585" s="6">
        <v>2.441955E-3</v>
      </c>
      <c r="H1585" s="6" t="s">
        <v>28</v>
      </c>
    </row>
    <row r="1586" spans="1:8">
      <c r="A1586" s="6" t="s">
        <v>2717</v>
      </c>
      <c r="B1586" s="6">
        <v>806.77303159999997</v>
      </c>
      <c r="C1586" s="6">
        <v>5.4995439880000001</v>
      </c>
      <c r="D1586" s="6">
        <v>3.4394503749999998</v>
      </c>
      <c r="E1586" s="6">
        <v>-0.65450497200000002</v>
      </c>
      <c r="F1586" s="6">
        <v>8.8109099999999997E-4</v>
      </c>
      <c r="G1586" s="6">
        <v>2.5306313E-2</v>
      </c>
      <c r="H1586" s="6" t="s">
        <v>28</v>
      </c>
    </row>
    <row r="1587" spans="1:8">
      <c r="A1587" s="6" t="s">
        <v>2718</v>
      </c>
      <c r="B1587" s="6">
        <v>3763.4888740000001</v>
      </c>
      <c r="C1587" s="6">
        <v>12.611171430000001</v>
      </c>
      <c r="D1587" s="6">
        <v>8.1046101579999998</v>
      </c>
      <c r="E1587" s="6">
        <v>-0.63271531999999997</v>
      </c>
      <c r="F1587" s="7">
        <v>4.9599999999999999E-5</v>
      </c>
      <c r="G1587" s="6">
        <v>2.0077820000000001E-3</v>
      </c>
      <c r="H1587" s="6" t="s">
        <v>28</v>
      </c>
    </row>
    <row r="1588" spans="1:8">
      <c r="A1588" s="6" t="s">
        <v>2719</v>
      </c>
      <c r="B1588" s="6">
        <v>8664.3753049999996</v>
      </c>
      <c r="C1588" s="6">
        <v>22.554319190000001</v>
      </c>
      <c r="D1588" s="6">
        <v>16.02691939</v>
      </c>
      <c r="E1588" s="6">
        <v>-0.48921719600000002</v>
      </c>
      <c r="F1588" s="6">
        <v>9.0964799999999999E-4</v>
      </c>
      <c r="G1588" s="6">
        <v>2.6022192999999999E-2</v>
      </c>
      <c r="H1588" s="6" t="s">
        <v>28</v>
      </c>
    </row>
    <row r="1589" spans="1:8">
      <c r="A1589" s="6" t="s">
        <v>2720</v>
      </c>
      <c r="B1589" s="6">
        <v>74.463250380000005</v>
      </c>
      <c r="C1589" s="6">
        <v>1.1219382630000001</v>
      </c>
      <c r="D1589" s="6">
        <v>0.30975671599999999</v>
      </c>
      <c r="E1589" s="6">
        <v>-1.8996500700000001</v>
      </c>
      <c r="F1589" s="6">
        <v>1.8873699999999999E-4</v>
      </c>
      <c r="G1589" s="6">
        <v>6.5412370000000001E-3</v>
      </c>
      <c r="H1589" s="6" t="s">
        <v>28</v>
      </c>
    </row>
    <row r="1590" spans="1:8">
      <c r="A1590" s="6" t="s">
        <v>2721</v>
      </c>
      <c r="B1590" s="6">
        <v>613.15112299999998</v>
      </c>
      <c r="C1590" s="6">
        <v>2.4699844209999999</v>
      </c>
      <c r="D1590" s="6">
        <v>1.417391834</v>
      </c>
      <c r="E1590" s="6">
        <v>-0.82070155499999997</v>
      </c>
      <c r="F1590" s="6">
        <v>1.2125099999999999E-4</v>
      </c>
      <c r="G1590" s="6">
        <v>4.4302289999999999E-3</v>
      </c>
      <c r="H1590" s="6" t="s">
        <v>28</v>
      </c>
    </row>
    <row r="1591" spans="1:8">
      <c r="A1591" s="6" t="s">
        <v>2722</v>
      </c>
      <c r="B1591" s="6">
        <v>478.7683657</v>
      </c>
      <c r="C1591" s="6">
        <v>2.208916259</v>
      </c>
      <c r="D1591" s="6">
        <v>1.29275659</v>
      </c>
      <c r="E1591" s="6">
        <v>-0.76638650100000005</v>
      </c>
      <c r="F1591" s="6">
        <v>1.083859E-3</v>
      </c>
      <c r="G1591" s="6">
        <v>3.0280441000000002E-2</v>
      </c>
      <c r="H1591" s="6" t="s">
        <v>28</v>
      </c>
    </row>
    <row r="1592" spans="1:8">
      <c r="A1592" s="6" t="s">
        <v>2723</v>
      </c>
      <c r="B1592" s="6">
        <v>1200.122329</v>
      </c>
      <c r="C1592" s="6">
        <v>38.604938199999999</v>
      </c>
      <c r="D1592" s="6">
        <v>17.698657990000001</v>
      </c>
      <c r="E1592" s="6">
        <v>-1.114299782</v>
      </c>
      <c r="F1592" s="7">
        <v>2.86E-9</v>
      </c>
      <c r="G1592" s="7">
        <v>2.3999999999999998E-7</v>
      </c>
      <c r="H1592" s="6" t="s">
        <v>28</v>
      </c>
    </row>
    <row r="1593" spans="1:8">
      <c r="A1593" s="6" t="s">
        <v>2724</v>
      </c>
      <c r="B1593" s="6">
        <v>1831.216197</v>
      </c>
      <c r="C1593" s="6">
        <v>6.8829355840000002</v>
      </c>
      <c r="D1593" s="6">
        <v>3.738297625</v>
      </c>
      <c r="E1593" s="6">
        <v>-0.89165160099999996</v>
      </c>
      <c r="F1593" s="7">
        <v>1.12E-7</v>
      </c>
      <c r="G1593" s="7">
        <v>7.5000000000000002E-6</v>
      </c>
      <c r="H1593" s="6" t="s">
        <v>28</v>
      </c>
    </row>
    <row r="1594" spans="1:8">
      <c r="A1594" s="6" t="s">
        <v>2725</v>
      </c>
      <c r="B1594" s="6">
        <v>10683.26051</v>
      </c>
      <c r="C1594" s="6">
        <v>95.686728059999993</v>
      </c>
      <c r="D1594" s="6">
        <v>64.723646799999997</v>
      </c>
      <c r="E1594" s="6">
        <v>-0.55795900899999995</v>
      </c>
      <c r="F1594" s="6">
        <v>1.5138799999999999E-4</v>
      </c>
      <c r="G1594" s="6">
        <v>5.3899559999999996E-3</v>
      </c>
      <c r="H1594" s="6" t="s">
        <v>28</v>
      </c>
    </row>
    <row r="1595" spans="1:8">
      <c r="A1595" s="6" t="s">
        <v>2726</v>
      </c>
      <c r="B1595" s="6">
        <v>821.81734659999995</v>
      </c>
      <c r="C1595" s="6">
        <v>4.8164295790000002</v>
      </c>
      <c r="D1595" s="6">
        <v>2.4600857220000001</v>
      </c>
      <c r="E1595" s="6">
        <v>-0.96336490299999999</v>
      </c>
      <c r="F1595" s="7">
        <v>1.57E-6</v>
      </c>
      <c r="G1595" s="7">
        <v>8.7000000000000001E-5</v>
      </c>
      <c r="H1595" s="6" t="s">
        <v>28</v>
      </c>
    </row>
    <row r="1596" spans="1:8">
      <c r="A1596" s="6" t="s">
        <v>2727</v>
      </c>
      <c r="B1596" s="6">
        <v>223.3936056</v>
      </c>
      <c r="C1596" s="6">
        <v>1.9109580740000001</v>
      </c>
      <c r="D1596" s="6">
        <v>0.81463561299999998</v>
      </c>
      <c r="E1596" s="6">
        <v>-1.191736073</v>
      </c>
      <c r="F1596" s="6">
        <v>1.2071800000000001E-4</v>
      </c>
      <c r="G1596" s="6">
        <v>4.415703E-3</v>
      </c>
      <c r="H1596" s="6" t="s">
        <v>28</v>
      </c>
    </row>
    <row r="1597" spans="1:8">
      <c r="A1597" s="6" t="s">
        <v>2728</v>
      </c>
      <c r="B1597" s="6">
        <v>6734.365624</v>
      </c>
      <c r="C1597" s="6">
        <v>24.460343909999999</v>
      </c>
      <c r="D1597" s="6">
        <v>16.687772880000001</v>
      </c>
      <c r="E1597" s="6">
        <v>-0.54740900800000003</v>
      </c>
      <c r="F1597" s="6">
        <v>4.0470399999999998E-4</v>
      </c>
      <c r="G1597" s="6">
        <v>1.2819748000000001E-2</v>
      </c>
      <c r="H1597" s="6" t="s">
        <v>28</v>
      </c>
    </row>
    <row r="1598" spans="1:8">
      <c r="A1598" s="6" t="s">
        <v>2729</v>
      </c>
      <c r="B1598" s="6">
        <v>70.442882389999994</v>
      </c>
      <c r="C1598" s="6">
        <v>0.275704067</v>
      </c>
      <c r="D1598" s="6">
        <v>4.7180275000000001E-2</v>
      </c>
      <c r="E1598" s="6">
        <v>-2.5251012309999998</v>
      </c>
      <c r="F1598" s="7">
        <v>4.2300000000000002E-6</v>
      </c>
      <c r="G1598" s="6">
        <v>2.12492E-4</v>
      </c>
      <c r="H1598" s="6" t="s">
        <v>28</v>
      </c>
    </row>
    <row r="1599" spans="1:8">
      <c r="A1599" s="6" t="s">
        <v>2730</v>
      </c>
      <c r="B1599" s="6">
        <v>2072.183802</v>
      </c>
      <c r="C1599" s="6">
        <v>43.73789386</v>
      </c>
      <c r="D1599" s="6">
        <v>20.680584790000001</v>
      </c>
      <c r="E1599" s="6">
        <v>-1.0751585669999999</v>
      </c>
      <c r="F1599" s="7">
        <v>6.6799999999999997E-10</v>
      </c>
      <c r="G1599" s="7">
        <v>6.1700000000000003E-8</v>
      </c>
      <c r="H1599" s="6" t="s">
        <v>28</v>
      </c>
    </row>
    <row r="1600" spans="1:8">
      <c r="A1600" s="6" t="s">
        <v>2731</v>
      </c>
      <c r="B1600" s="6">
        <v>87.484152839999993</v>
      </c>
      <c r="C1600" s="6">
        <v>1.544230948</v>
      </c>
      <c r="D1600" s="6">
        <v>0.47361600700000001</v>
      </c>
      <c r="E1600" s="6">
        <v>-1.6738697730000001</v>
      </c>
      <c r="F1600" s="6">
        <v>3.3864000000000002E-4</v>
      </c>
      <c r="G1600" s="6">
        <v>1.0956018999999999E-2</v>
      </c>
      <c r="H1600" s="6" t="s">
        <v>28</v>
      </c>
    </row>
    <row r="1601" spans="1:8">
      <c r="A1601" s="6" t="s">
        <v>2731</v>
      </c>
      <c r="B1601" s="6">
        <v>53.157013399999997</v>
      </c>
      <c r="C1601" s="6">
        <v>1.705155923</v>
      </c>
      <c r="D1601" s="6">
        <v>0.40468335900000002</v>
      </c>
      <c r="E1601" s="6">
        <v>-2.0531758249999998</v>
      </c>
      <c r="F1601" s="6">
        <v>6.1959299999999999E-4</v>
      </c>
      <c r="G1601" s="6">
        <v>1.8496724999999999E-2</v>
      </c>
      <c r="H1601" s="6" t="s">
        <v>28</v>
      </c>
    </row>
    <row r="1602" spans="1:8">
      <c r="A1602" s="6" t="s">
        <v>2732</v>
      </c>
      <c r="B1602" s="6">
        <v>600.30035780000003</v>
      </c>
      <c r="C1602" s="6">
        <v>5.2716073349999997</v>
      </c>
      <c r="D1602" s="6">
        <v>2.1405713209999999</v>
      </c>
      <c r="E1602" s="6">
        <v>-1.2818628240000001</v>
      </c>
      <c r="F1602" s="7">
        <v>5.3700000000000003E-9</v>
      </c>
      <c r="G1602" s="7">
        <v>4.3500000000000002E-7</v>
      </c>
      <c r="H1602" s="6" t="s">
        <v>28</v>
      </c>
    </row>
    <row r="1603" spans="1:8">
      <c r="A1603" s="6" t="s">
        <v>2733</v>
      </c>
      <c r="B1603" s="6">
        <v>85.416013340000006</v>
      </c>
      <c r="C1603" s="6">
        <v>2.7113352979999998</v>
      </c>
      <c r="D1603" s="6">
        <v>0.67987987299999997</v>
      </c>
      <c r="E1603" s="6">
        <v>-2.0006544320000001</v>
      </c>
      <c r="F1603" s="7">
        <v>3.7599999999999999E-5</v>
      </c>
      <c r="G1603" s="6">
        <v>1.568021E-3</v>
      </c>
      <c r="H1603" s="6" t="s">
        <v>28</v>
      </c>
    </row>
    <row r="1604" spans="1:8">
      <c r="A1604" s="6" t="s">
        <v>2734</v>
      </c>
      <c r="B1604" s="6">
        <v>100.7886578</v>
      </c>
      <c r="C1604" s="6">
        <v>0.633205456</v>
      </c>
      <c r="D1604" s="6">
        <v>0.14249244699999999</v>
      </c>
      <c r="E1604" s="6">
        <v>-2.14519517</v>
      </c>
      <c r="F1604" s="7">
        <v>1.7999999999999999E-6</v>
      </c>
      <c r="G1604" s="7">
        <v>9.8599999999999998E-5</v>
      </c>
      <c r="H1604" s="6" t="s">
        <v>28</v>
      </c>
    </row>
    <row r="1605" spans="1:8">
      <c r="A1605" s="6" t="s">
        <v>2735</v>
      </c>
      <c r="B1605" s="6">
        <v>673.04685589999997</v>
      </c>
      <c r="C1605" s="6">
        <v>2.2448039639999999</v>
      </c>
      <c r="D1605" s="6">
        <v>1.3725446020000001</v>
      </c>
      <c r="E1605" s="6">
        <v>-0.71056914500000001</v>
      </c>
      <c r="F1605" s="6">
        <v>6.0563700000000002E-4</v>
      </c>
      <c r="G1605" s="6">
        <v>1.8121286E-2</v>
      </c>
      <c r="H1605" s="6" t="s">
        <v>28</v>
      </c>
    </row>
    <row r="1606" spans="1:8">
      <c r="A1606" s="6" t="s">
        <v>2736</v>
      </c>
      <c r="B1606" s="6">
        <v>1357.275785</v>
      </c>
      <c r="C1606" s="6">
        <v>8.8314283610000004</v>
      </c>
      <c r="D1606" s="6">
        <v>5.6923994469999997</v>
      </c>
      <c r="E1606" s="6">
        <v>-0.62206318199999999</v>
      </c>
      <c r="F1606" s="6">
        <v>9.3448200000000004E-4</v>
      </c>
      <c r="G1606" s="6">
        <v>2.6647521E-2</v>
      </c>
      <c r="H1606" s="6" t="s">
        <v>28</v>
      </c>
    </row>
    <row r="1607" spans="1:8">
      <c r="A1607" s="6" t="s">
        <v>2737</v>
      </c>
      <c r="B1607" s="6">
        <v>40.129099259999997</v>
      </c>
      <c r="C1607" s="6">
        <v>0.42600529199999998</v>
      </c>
      <c r="D1607" s="6">
        <v>8.2283797000000006E-2</v>
      </c>
      <c r="E1607" s="6">
        <v>-2.3539917990000001</v>
      </c>
      <c r="F1607" s="6">
        <v>7.9836299999999996E-4</v>
      </c>
      <c r="G1607" s="6">
        <v>2.3226493000000001E-2</v>
      </c>
      <c r="H1607" s="6" t="s">
        <v>28</v>
      </c>
    </row>
    <row r="1608" spans="1:8">
      <c r="A1608" s="6" t="s">
        <v>2738</v>
      </c>
      <c r="B1608" s="6">
        <v>1084.8596090000001</v>
      </c>
      <c r="C1608" s="6">
        <v>2.6198326070000002</v>
      </c>
      <c r="D1608" s="6">
        <v>0.49824863800000002</v>
      </c>
      <c r="E1608" s="6">
        <v>-2.383680778</v>
      </c>
      <c r="F1608" s="7">
        <v>3.1799999999999997E-30</v>
      </c>
      <c r="G1608" s="7">
        <v>3.0199999999999999E-27</v>
      </c>
      <c r="H1608" s="6" t="s">
        <v>28</v>
      </c>
    </row>
    <row r="1609" spans="1:8">
      <c r="A1609" s="6" t="s">
        <v>2739</v>
      </c>
      <c r="B1609" s="6">
        <v>573.023866</v>
      </c>
      <c r="C1609" s="6">
        <v>2.1624379409999999</v>
      </c>
      <c r="D1609" s="6">
        <v>1.2109053320000001</v>
      </c>
      <c r="E1609" s="6">
        <v>-0.83801254300000005</v>
      </c>
      <c r="F1609" s="6">
        <v>1.20316E-4</v>
      </c>
      <c r="G1609" s="6">
        <v>4.4042450000000002E-3</v>
      </c>
      <c r="H1609" s="6" t="s">
        <v>28</v>
      </c>
    </row>
    <row r="1610" spans="1:8">
      <c r="A1610" s="6" t="s">
        <v>2740</v>
      </c>
      <c r="B1610" s="6">
        <v>3041.6796939999999</v>
      </c>
      <c r="C1610" s="6">
        <v>22.56322316</v>
      </c>
      <c r="D1610" s="6">
        <v>12.69923251</v>
      </c>
      <c r="E1610" s="6">
        <v>-0.82129431500000005</v>
      </c>
      <c r="F1610" s="7">
        <v>4.8800000000000003E-7</v>
      </c>
      <c r="G1610" s="7">
        <v>2.9099999999999999E-5</v>
      </c>
      <c r="H1610" s="6" t="s">
        <v>28</v>
      </c>
    </row>
    <row r="1611" spans="1:8">
      <c r="A1611" s="6" t="s">
        <v>2741</v>
      </c>
      <c r="B1611" s="6">
        <v>780.12164780000001</v>
      </c>
      <c r="C1611" s="6">
        <v>3.8488678510000001</v>
      </c>
      <c r="D1611" s="6">
        <v>2.2703919950000002</v>
      </c>
      <c r="E1611" s="6">
        <v>-0.75338854700000002</v>
      </c>
      <c r="F1611" s="6">
        <v>2.7917799999999999E-4</v>
      </c>
      <c r="G1611" s="6">
        <v>9.2061079999999993E-3</v>
      </c>
      <c r="H1611" s="6" t="s">
        <v>28</v>
      </c>
    </row>
    <row r="1612" spans="1:8">
      <c r="A1612" s="6" t="s">
        <v>2742</v>
      </c>
      <c r="B1612" s="6">
        <v>638.45215719999999</v>
      </c>
      <c r="C1612" s="6">
        <v>4.4994533629999998</v>
      </c>
      <c r="D1612" s="6">
        <v>2.531476896</v>
      </c>
      <c r="E1612" s="6">
        <v>-0.81705705799999995</v>
      </c>
      <c r="F1612" s="6">
        <v>1.8292199999999999E-4</v>
      </c>
      <c r="G1612" s="6">
        <v>6.3817780000000003E-3</v>
      </c>
      <c r="H1612" s="6" t="s">
        <v>28</v>
      </c>
    </row>
    <row r="1613" spans="1:8">
      <c r="A1613" s="6" t="s">
        <v>2743</v>
      </c>
      <c r="B1613" s="6">
        <v>136.04338229999999</v>
      </c>
      <c r="C1613" s="6">
        <v>2.129799378</v>
      </c>
      <c r="D1613" s="6">
        <v>0.60228798100000003</v>
      </c>
      <c r="E1613" s="6">
        <v>-1.841286051</v>
      </c>
      <c r="F1613" s="7">
        <v>2.08E-6</v>
      </c>
      <c r="G1613" s="6">
        <v>1.122E-4</v>
      </c>
      <c r="H1613" s="6" t="s">
        <v>28</v>
      </c>
    </row>
    <row r="1614" spans="1:8">
      <c r="A1614" s="6" t="s">
        <v>2744</v>
      </c>
      <c r="B1614" s="6">
        <v>5771.9973069999996</v>
      </c>
      <c r="C1614" s="6">
        <v>17.940126159999998</v>
      </c>
      <c r="D1614" s="6">
        <v>12.3654312</v>
      </c>
      <c r="E1614" s="6">
        <v>-0.53099019400000003</v>
      </c>
      <c r="F1614" s="6">
        <v>4.0801299999999998E-4</v>
      </c>
      <c r="G1614" s="6">
        <v>1.2893463000000001E-2</v>
      </c>
      <c r="H1614" s="6" t="s">
        <v>28</v>
      </c>
    </row>
    <row r="1615" spans="1:8">
      <c r="A1615" s="6" t="s">
        <v>2745</v>
      </c>
      <c r="B1615" s="6">
        <v>418.50823250000002</v>
      </c>
      <c r="C1615" s="6">
        <v>2.502316263</v>
      </c>
      <c r="D1615" s="6">
        <v>1.304889615</v>
      </c>
      <c r="E1615" s="6">
        <v>-0.91924178199999995</v>
      </c>
      <c r="F1615" s="6">
        <v>1.4201400000000001E-4</v>
      </c>
      <c r="G1615" s="6">
        <v>5.0944090000000003E-3</v>
      </c>
      <c r="H1615" s="6" t="s">
        <v>28</v>
      </c>
    </row>
    <row r="1616" spans="1:8">
      <c r="A1616" s="6" t="s">
        <v>2746</v>
      </c>
      <c r="B1616" s="6">
        <v>4841.0054</v>
      </c>
      <c r="C1616" s="6">
        <v>12.638109460000001</v>
      </c>
      <c r="D1616" s="6">
        <v>8.8560376299999994</v>
      </c>
      <c r="E1616" s="6">
        <v>-0.51089337000000001</v>
      </c>
      <c r="F1616" s="6">
        <v>1.399813E-3</v>
      </c>
      <c r="G1616" s="6">
        <v>3.7537271999999997E-2</v>
      </c>
      <c r="H1616" s="6" t="s">
        <v>28</v>
      </c>
    </row>
    <row r="1617" spans="1:8">
      <c r="A1617" s="6" t="s">
        <v>2747</v>
      </c>
      <c r="B1617" s="6">
        <v>4377.5613450000001</v>
      </c>
      <c r="C1617" s="6">
        <v>26.468667780000001</v>
      </c>
      <c r="D1617" s="6">
        <v>17.789598850000001</v>
      </c>
      <c r="E1617" s="6">
        <v>-0.56838199700000003</v>
      </c>
      <c r="F1617" s="6">
        <v>2.8067000000000001E-4</v>
      </c>
      <c r="G1617" s="6">
        <v>9.2514209999999993E-3</v>
      </c>
      <c r="H1617" s="6" t="s">
        <v>28</v>
      </c>
    </row>
    <row r="1618" spans="1:8">
      <c r="A1618" s="6" t="s">
        <v>2748</v>
      </c>
      <c r="B1618" s="6">
        <v>1351.8167719999999</v>
      </c>
      <c r="C1618" s="6">
        <v>8.6138030679999993</v>
      </c>
      <c r="D1618" s="6">
        <v>5.1756370110000001</v>
      </c>
      <c r="E1618" s="6">
        <v>-0.73259115399999997</v>
      </c>
      <c r="F1618" s="7">
        <v>4.0299999999999997E-5</v>
      </c>
      <c r="G1618" s="6">
        <v>1.6637259999999999E-3</v>
      </c>
      <c r="H1618" s="6" t="s">
        <v>28</v>
      </c>
    </row>
    <row r="1619" spans="1:8">
      <c r="A1619" s="6" t="s">
        <v>2749</v>
      </c>
      <c r="B1619" s="6">
        <v>369.58487430000002</v>
      </c>
      <c r="C1619" s="6">
        <v>3.6567129060000001</v>
      </c>
      <c r="D1619" s="6">
        <v>2.0202683879999999</v>
      </c>
      <c r="E1619" s="6">
        <v>-0.83659494599999995</v>
      </c>
      <c r="F1619" s="6">
        <v>1.0510949999999999E-3</v>
      </c>
      <c r="G1619" s="6">
        <v>2.9469562000000001E-2</v>
      </c>
      <c r="H1619" s="6" t="s">
        <v>28</v>
      </c>
    </row>
    <row r="1620" spans="1:8">
      <c r="A1620" s="6" t="s">
        <v>2750</v>
      </c>
      <c r="B1620" s="6">
        <v>57.165147930000003</v>
      </c>
      <c r="C1620" s="6">
        <v>0.56082832500000002</v>
      </c>
      <c r="D1620" s="6">
        <v>0.106725427</v>
      </c>
      <c r="E1620" s="6">
        <v>-2.443777383</v>
      </c>
      <c r="F1620" s="7">
        <v>4.0099999999999999E-5</v>
      </c>
      <c r="G1620" s="6">
        <v>1.6578229999999999E-3</v>
      </c>
      <c r="H1620" s="6" t="s">
        <v>28</v>
      </c>
    </row>
    <row r="1621" spans="1:8">
      <c r="A1621" s="6" t="s">
        <v>2751</v>
      </c>
      <c r="B1621" s="6">
        <v>7314.0096100000001</v>
      </c>
      <c r="C1621" s="6">
        <v>93.91563472</v>
      </c>
      <c r="D1621" s="6">
        <v>49.479139379999999</v>
      </c>
      <c r="E1621" s="6">
        <v>-0.91967943699999999</v>
      </c>
      <c r="F1621" s="7">
        <v>2.4899999999999999E-9</v>
      </c>
      <c r="G1621" s="7">
        <v>2.11E-7</v>
      </c>
      <c r="H1621" s="6" t="s">
        <v>28</v>
      </c>
    </row>
    <row r="1622" spans="1:8">
      <c r="A1622" s="6" t="s">
        <v>2752</v>
      </c>
      <c r="B1622" s="6">
        <v>458.02218720000002</v>
      </c>
      <c r="C1622" s="6">
        <v>4.5112938839999996</v>
      </c>
      <c r="D1622" s="6">
        <v>2.2966768420000001</v>
      </c>
      <c r="E1622" s="6">
        <v>-0.94774303400000004</v>
      </c>
      <c r="F1622" s="7">
        <v>6.9999999999999994E-5</v>
      </c>
      <c r="G1622" s="6">
        <v>2.7200060000000001E-3</v>
      </c>
      <c r="H1622" s="6" t="s">
        <v>28</v>
      </c>
    </row>
    <row r="1623" spans="1:8">
      <c r="A1623" s="6" t="s">
        <v>2753</v>
      </c>
      <c r="B1623" s="6">
        <v>8782.1850290000002</v>
      </c>
      <c r="C1623" s="6">
        <v>47.50069001</v>
      </c>
      <c r="D1623" s="6">
        <v>31.38879597</v>
      </c>
      <c r="E1623" s="6">
        <v>-0.59173822700000001</v>
      </c>
      <c r="F1623" s="7">
        <v>7.6899999999999999E-5</v>
      </c>
      <c r="G1623" s="6">
        <v>2.9605970000000001E-3</v>
      </c>
      <c r="H1623" s="6" t="s">
        <v>28</v>
      </c>
    </row>
    <row r="1624" spans="1:8">
      <c r="A1624" s="6" t="s">
        <v>2754</v>
      </c>
      <c r="B1624" s="6">
        <v>995.48165470000004</v>
      </c>
      <c r="C1624" s="6">
        <v>5.2646149800000002</v>
      </c>
      <c r="D1624" s="6">
        <v>2.8974035219999998</v>
      </c>
      <c r="E1624" s="6">
        <v>-0.84991776500000005</v>
      </c>
      <c r="F1624" s="7">
        <v>1.19E-5</v>
      </c>
      <c r="G1624" s="6">
        <v>5.4759700000000004E-4</v>
      </c>
      <c r="H1624" s="6" t="s">
        <v>28</v>
      </c>
    </row>
    <row r="1625" spans="1:8">
      <c r="A1625" s="6" t="s">
        <v>2755</v>
      </c>
      <c r="B1625" s="6">
        <v>163.45384050000001</v>
      </c>
      <c r="C1625" s="6">
        <v>0.911273954</v>
      </c>
      <c r="D1625" s="6">
        <v>0.21835116700000001</v>
      </c>
      <c r="E1625" s="6">
        <v>-2.0511297989999999</v>
      </c>
      <c r="F1625" s="7">
        <v>1.74E-8</v>
      </c>
      <c r="G1625" s="7">
        <v>1.2899999999999999E-6</v>
      </c>
      <c r="H1625" s="6" t="s">
        <v>28</v>
      </c>
    </row>
    <row r="1626" spans="1:8">
      <c r="A1626" s="6" t="s">
        <v>2756</v>
      </c>
      <c r="B1626" s="6">
        <v>4840.1067439999997</v>
      </c>
      <c r="C1626" s="6">
        <v>66.612777480000005</v>
      </c>
      <c r="D1626" s="6">
        <v>41.134438619999997</v>
      </c>
      <c r="E1626" s="6">
        <v>-0.69875183699999999</v>
      </c>
      <c r="F1626" s="7">
        <v>9.9299999999999998E-6</v>
      </c>
      <c r="G1626" s="6">
        <v>4.6398400000000002E-4</v>
      </c>
      <c r="H1626" s="6" t="s">
        <v>28</v>
      </c>
    </row>
    <row r="1627" spans="1:8">
      <c r="A1627" s="6" t="s">
        <v>2757</v>
      </c>
      <c r="B1627" s="6">
        <v>1127.4232239999999</v>
      </c>
      <c r="C1627" s="6">
        <v>2.0519502589999998</v>
      </c>
      <c r="D1627" s="6">
        <v>1.3573446300000001</v>
      </c>
      <c r="E1627" s="6">
        <v>-0.58975473700000003</v>
      </c>
      <c r="F1627" s="6">
        <v>1.621508E-3</v>
      </c>
      <c r="G1627" s="6">
        <v>4.2712002999999998E-2</v>
      </c>
      <c r="H1627" s="6" t="s">
        <v>28</v>
      </c>
    </row>
    <row r="1628" spans="1:8">
      <c r="A1628" s="6" t="s">
        <v>2758</v>
      </c>
      <c r="B1628" s="6">
        <v>9285.085986</v>
      </c>
      <c r="C1628" s="6">
        <v>49.876797089999997</v>
      </c>
      <c r="D1628" s="6">
        <v>33.204308859999998</v>
      </c>
      <c r="E1628" s="6">
        <v>-0.580990487</v>
      </c>
      <c r="F1628" s="6">
        <v>1.3741200000000001E-4</v>
      </c>
      <c r="G1628" s="6">
        <v>4.9518749999999997E-3</v>
      </c>
      <c r="H1628" s="6" t="s">
        <v>28</v>
      </c>
    </row>
    <row r="1629" spans="1:8">
      <c r="A1629" s="6" t="s">
        <v>2759</v>
      </c>
      <c r="B1629" s="6">
        <v>570.10028990000001</v>
      </c>
      <c r="C1629" s="6">
        <v>5.1950414309999999</v>
      </c>
      <c r="D1629" s="6">
        <v>3.1230939520000001</v>
      </c>
      <c r="E1629" s="6">
        <v>-0.75246011000000002</v>
      </c>
      <c r="F1629" s="6">
        <v>7.3077600000000004E-4</v>
      </c>
      <c r="G1629" s="6">
        <v>2.1450249000000001E-2</v>
      </c>
      <c r="H1629" s="6" t="s">
        <v>28</v>
      </c>
    </row>
    <row r="1630" spans="1:8">
      <c r="A1630" s="6" t="s">
        <v>2760</v>
      </c>
      <c r="B1630" s="6">
        <v>1474.9917399999999</v>
      </c>
      <c r="C1630" s="6">
        <v>23.71792323</v>
      </c>
      <c r="D1630" s="6">
        <v>14.212733699999999</v>
      </c>
      <c r="E1630" s="6">
        <v>-0.72294250999999998</v>
      </c>
      <c r="F1630" s="7">
        <v>5.1700000000000003E-5</v>
      </c>
      <c r="G1630" s="6">
        <v>2.0843659999999998E-3</v>
      </c>
      <c r="H1630" s="6" t="s">
        <v>28</v>
      </c>
    </row>
    <row r="1631" spans="1:8">
      <c r="A1631" s="6" t="s">
        <v>2761</v>
      </c>
      <c r="B1631" s="6">
        <v>1416.4601729999999</v>
      </c>
      <c r="C1631" s="6">
        <v>4.098678166</v>
      </c>
      <c r="D1631" s="6">
        <v>2.5722081239999999</v>
      </c>
      <c r="E1631" s="6">
        <v>-0.66701702500000004</v>
      </c>
      <c r="F1631" s="6">
        <v>1.6101000000000001E-4</v>
      </c>
      <c r="G1631" s="6">
        <v>5.6929140000000003E-3</v>
      </c>
      <c r="H1631" s="6" t="s">
        <v>28</v>
      </c>
    </row>
    <row r="1632" spans="1:8">
      <c r="A1632" s="6" t="s">
        <v>2762</v>
      </c>
      <c r="B1632" s="6">
        <v>7450.0296740000003</v>
      </c>
      <c r="C1632" s="6">
        <v>46.981554770000002</v>
      </c>
      <c r="D1632" s="6">
        <v>31.363878710000002</v>
      </c>
      <c r="E1632" s="6">
        <v>-0.57938565799999997</v>
      </c>
      <c r="F1632" s="6">
        <v>1.16459E-4</v>
      </c>
      <c r="G1632" s="6">
        <v>4.2813410000000001E-3</v>
      </c>
      <c r="H1632" s="6" t="s">
        <v>28</v>
      </c>
    </row>
    <row r="1633" spans="1:8">
      <c r="A1633" s="6" t="s">
        <v>2763</v>
      </c>
      <c r="B1633" s="6">
        <v>367.78169450000001</v>
      </c>
      <c r="C1633" s="6">
        <v>0.86000784699999999</v>
      </c>
      <c r="D1633" s="6">
        <v>0.29760448099999998</v>
      </c>
      <c r="E1633" s="6">
        <v>-1.5264173409999999</v>
      </c>
      <c r="F1633" s="7">
        <v>8.0299999999999998E-9</v>
      </c>
      <c r="G1633" s="7">
        <v>6.3099999999999997E-7</v>
      </c>
      <c r="H1633" s="6" t="s">
        <v>28</v>
      </c>
    </row>
    <row r="1634" spans="1:8">
      <c r="A1634" s="6" t="s">
        <v>2764</v>
      </c>
      <c r="B1634" s="6">
        <v>6126.2568339999998</v>
      </c>
      <c r="C1634" s="6">
        <v>39.64223569</v>
      </c>
      <c r="D1634" s="6">
        <v>27.974423290000001</v>
      </c>
      <c r="E1634" s="6">
        <v>-0.50421126999999999</v>
      </c>
      <c r="F1634" s="6">
        <v>6.4537299999999998E-4</v>
      </c>
      <c r="G1634" s="6">
        <v>1.9179168E-2</v>
      </c>
      <c r="H1634" s="6" t="s">
        <v>28</v>
      </c>
    </row>
    <row r="1635" spans="1:8">
      <c r="A1635" s="6" t="s">
        <v>2765</v>
      </c>
      <c r="B1635" s="6">
        <v>1269.1515179999999</v>
      </c>
      <c r="C1635" s="6">
        <v>6.0534635440000004</v>
      </c>
      <c r="D1635" s="6">
        <v>3.8028807530000002</v>
      </c>
      <c r="E1635" s="6">
        <v>-0.669521704</v>
      </c>
      <c r="F1635" s="6">
        <v>1.9084899999999999E-4</v>
      </c>
      <c r="G1635" s="6">
        <v>6.6057160000000002E-3</v>
      </c>
      <c r="H1635" s="6" t="s">
        <v>28</v>
      </c>
    </row>
    <row r="1636" spans="1:8">
      <c r="A1636" s="6" t="s">
        <v>2766</v>
      </c>
      <c r="B1636" s="6">
        <v>5580.4614089999995</v>
      </c>
      <c r="C1636" s="6">
        <v>30.890671829999999</v>
      </c>
      <c r="D1636" s="6">
        <v>19.35240108</v>
      </c>
      <c r="E1636" s="6">
        <v>-0.66614435100000002</v>
      </c>
      <c r="F1636" s="7">
        <v>1.66E-5</v>
      </c>
      <c r="G1636" s="6">
        <v>7.4358300000000003E-4</v>
      </c>
      <c r="H1636" s="6" t="s">
        <v>28</v>
      </c>
    </row>
    <row r="1637" spans="1:8">
      <c r="A1637" s="6" t="s">
        <v>2767</v>
      </c>
      <c r="B1637" s="6">
        <v>9380.2900819999995</v>
      </c>
      <c r="C1637" s="6">
        <v>59.639378129999997</v>
      </c>
      <c r="D1637" s="6">
        <v>26.3376074</v>
      </c>
      <c r="E1637" s="6">
        <v>-1.169299031</v>
      </c>
      <c r="F1637" s="7">
        <v>9.6399999999999998E-14</v>
      </c>
      <c r="G1637" s="7">
        <v>2.0799999999999999E-11</v>
      </c>
      <c r="H1637" s="6" t="s">
        <v>28</v>
      </c>
    </row>
    <row r="1638" spans="1:8">
      <c r="A1638" s="6" t="s">
        <v>2768</v>
      </c>
      <c r="B1638" s="6">
        <v>750.66970100000003</v>
      </c>
      <c r="C1638" s="6">
        <v>7.2042830850000001</v>
      </c>
      <c r="D1638" s="6">
        <v>4.0733020069999997</v>
      </c>
      <c r="E1638" s="6">
        <v>-0.82811253799999995</v>
      </c>
      <c r="F1638" s="7">
        <v>4.3900000000000003E-5</v>
      </c>
      <c r="G1638" s="6">
        <v>1.7958640000000001E-3</v>
      </c>
      <c r="H1638" s="6" t="s">
        <v>28</v>
      </c>
    </row>
    <row r="1639" spans="1:8">
      <c r="A1639" s="6" t="s">
        <v>2769</v>
      </c>
      <c r="B1639" s="6">
        <v>3467.3913520000001</v>
      </c>
      <c r="C1639" s="6">
        <v>15.321850639999999</v>
      </c>
      <c r="D1639" s="6">
        <v>6.876409497</v>
      </c>
      <c r="E1639" s="6">
        <v>-1.142642103</v>
      </c>
      <c r="F1639" s="7">
        <v>3.2399999999999999E-12</v>
      </c>
      <c r="G1639" s="7">
        <v>4.8299999999999999E-10</v>
      </c>
      <c r="H1639" s="6" t="s">
        <v>28</v>
      </c>
    </row>
    <row r="1640" spans="1:8">
      <c r="A1640" s="6" t="s">
        <v>2770</v>
      </c>
      <c r="B1640" s="6">
        <v>159.43798150000001</v>
      </c>
      <c r="C1640" s="6">
        <v>1.9555727469999999</v>
      </c>
      <c r="D1640" s="6">
        <v>0.61028864999999999</v>
      </c>
      <c r="E1640" s="6">
        <v>-1.684628907</v>
      </c>
      <c r="F1640" s="7">
        <v>5.0599999999999998E-6</v>
      </c>
      <c r="G1640" s="6">
        <v>2.4993900000000002E-4</v>
      </c>
      <c r="H1640" s="6" t="s">
        <v>28</v>
      </c>
    </row>
    <row r="1641" spans="1:8">
      <c r="A1641" s="6" t="s">
        <v>2771</v>
      </c>
      <c r="B1641" s="6">
        <v>6263.563459</v>
      </c>
      <c r="C1641" s="6">
        <v>19.98214149</v>
      </c>
      <c r="D1641" s="6">
        <v>12.742355809999999</v>
      </c>
      <c r="E1641" s="6">
        <v>-0.63712758199999997</v>
      </c>
      <c r="F1641" s="7">
        <v>3.4900000000000001E-5</v>
      </c>
      <c r="G1641" s="6">
        <v>1.4647079999999999E-3</v>
      </c>
      <c r="H1641" s="6" t="s">
        <v>28</v>
      </c>
    </row>
    <row r="1642" spans="1:8">
      <c r="A1642" s="6" t="s">
        <v>2772</v>
      </c>
      <c r="B1642" s="6">
        <v>3210.2999020000002</v>
      </c>
      <c r="C1642" s="6">
        <v>14.95680196</v>
      </c>
      <c r="D1642" s="6">
        <v>9.5583653240000004</v>
      </c>
      <c r="E1642" s="6">
        <v>-0.63830224599999996</v>
      </c>
      <c r="F1642" s="7">
        <v>5.91E-5</v>
      </c>
      <c r="G1642" s="6">
        <v>2.356033E-3</v>
      </c>
      <c r="H1642" s="6" t="s">
        <v>28</v>
      </c>
    </row>
    <row r="1643" spans="1:8">
      <c r="A1643" s="8" t="s">
        <v>2773</v>
      </c>
      <c r="B1643" s="8">
        <v>527.09689949999995</v>
      </c>
      <c r="C1643" s="8">
        <v>4.169231076</v>
      </c>
      <c r="D1643" s="8">
        <v>1.6524777669999999</v>
      </c>
      <c r="E1643" s="8">
        <v>-1.308345882</v>
      </c>
      <c r="F1643" s="9">
        <v>7.4099999999999998E-9</v>
      </c>
      <c r="G1643" s="9">
        <v>5.8400000000000004E-7</v>
      </c>
      <c r="H1643" s="8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82C30-F9F4-9249-BAAF-61F18BC76304}">
  <dimension ref="A1:E147"/>
  <sheetViews>
    <sheetView workbookViewId="0"/>
  </sheetViews>
  <sheetFormatPr baseColWidth="10" defaultRowHeight="16"/>
  <cols>
    <col min="1" max="1" width="13.6640625" customWidth="1"/>
    <col min="2" max="2" width="13.1640625" customWidth="1"/>
    <col min="3" max="3" width="14.83203125" customWidth="1"/>
    <col min="4" max="4" width="16" customWidth="1"/>
    <col min="5" max="5" width="14" customWidth="1"/>
  </cols>
  <sheetData>
    <row r="1" spans="1:5">
      <c r="A1" s="4" t="s">
        <v>3188</v>
      </c>
    </row>
    <row r="2" spans="1:5">
      <c r="A2" s="11" t="s">
        <v>2778</v>
      </c>
      <c r="B2" s="5" t="s">
        <v>2779</v>
      </c>
      <c r="C2" s="5" t="s">
        <v>2780</v>
      </c>
      <c r="D2" s="5" t="s">
        <v>2781</v>
      </c>
      <c r="E2" s="5" t="s">
        <v>2782</v>
      </c>
    </row>
    <row r="3" spans="1:5">
      <c r="A3" s="12" t="s">
        <v>2777</v>
      </c>
      <c r="B3" s="12">
        <v>0</v>
      </c>
      <c r="C3" s="12">
        <v>7.8239899999999994E-3</v>
      </c>
      <c r="D3" s="12">
        <v>0.34667554</v>
      </c>
      <c r="E3" s="12">
        <v>0.40116007999999997</v>
      </c>
    </row>
    <row r="4" spans="1:5">
      <c r="A4" s="12" t="s">
        <v>1819</v>
      </c>
      <c r="B4" s="12">
        <v>8.1389400000000008E-3</v>
      </c>
      <c r="C4" s="12">
        <v>4.1487599999999996E-3</v>
      </c>
      <c r="D4" s="12">
        <v>0.12573691000000001</v>
      </c>
      <c r="E4" s="12">
        <v>0.12698999999999999</v>
      </c>
    </row>
    <row r="5" spans="1:5">
      <c r="A5" s="12" t="s">
        <v>1820</v>
      </c>
      <c r="B5" s="12">
        <v>8.5405499999999992E-3</v>
      </c>
      <c r="C5" s="12">
        <v>1.4397099999999999E-2</v>
      </c>
      <c r="D5" s="12">
        <v>0.14877113</v>
      </c>
      <c r="E5" s="12">
        <v>0.15824347999999999</v>
      </c>
    </row>
    <row r="6" spans="1:5">
      <c r="A6" s="12" t="s">
        <v>1821</v>
      </c>
      <c r="B6" s="12">
        <v>7.9843099999999997E-3</v>
      </c>
      <c r="C6" s="12">
        <v>1.345942E-2</v>
      </c>
      <c r="D6" s="12">
        <v>0.13774343</v>
      </c>
      <c r="E6" s="12">
        <v>0.14619615</v>
      </c>
    </row>
    <row r="7" spans="1:5">
      <c r="A7" s="12" t="s">
        <v>2133</v>
      </c>
      <c r="B7" s="12">
        <v>1.9980629999999999E-2</v>
      </c>
      <c r="C7" s="12">
        <v>2.708766E-2</v>
      </c>
      <c r="D7" s="12">
        <v>2.0555356900000001</v>
      </c>
      <c r="E7" s="12">
        <v>1.91876332</v>
      </c>
    </row>
    <row r="8" spans="1:5">
      <c r="A8" s="12" t="s">
        <v>1589</v>
      </c>
      <c r="B8" s="12">
        <v>0.16596198000000001</v>
      </c>
      <c r="C8" s="12">
        <v>0.10805265999999999</v>
      </c>
      <c r="D8" s="12">
        <v>21.899312699999999</v>
      </c>
      <c r="E8" s="12">
        <v>21.355169499999999</v>
      </c>
    </row>
    <row r="9" spans="1:5">
      <c r="A9" s="12" t="s">
        <v>1590</v>
      </c>
      <c r="B9" s="12">
        <v>0.17793406</v>
      </c>
      <c r="C9" s="12">
        <v>0.17904476999999999</v>
      </c>
      <c r="D9" s="12">
        <v>22.247251899999998</v>
      </c>
      <c r="E9" s="12">
        <v>17.805954100000001</v>
      </c>
    </row>
    <row r="10" spans="1:5">
      <c r="A10" s="12" t="s">
        <v>1591</v>
      </c>
      <c r="B10" s="12">
        <v>0.18320913</v>
      </c>
      <c r="C10" s="12">
        <v>0.24355483</v>
      </c>
      <c r="D10" s="12">
        <v>30.414145699999999</v>
      </c>
      <c r="E10" s="12">
        <v>26.489631599999999</v>
      </c>
    </row>
    <row r="11" spans="1:5">
      <c r="A11" s="12" t="s">
        <v>1593</v>
      </c>
      <c r="B11" s="12">
        <v>0.18935482000000001</v>
      </c>
      <c r="C11" s="12">
        <v>0.26980298000000003</v>
      </c>
      <c r="D11" s="12">
        <v>19.6138352</v>
      </c>
      <c r="E11" s="12">
        <v>16.3084946</v>
      </c>
    </row>
    <row r="12" spans="1:5">
      <c r="A12" s="12" t="s">
        <v>1594</v>
      </c>
      <c r="B12" s="12">
        <v>0.23169408999999999</v>
      </c>
      <c r="C12" s="12">
        <v>0.21148360999999999</v>
      </c>
      <c r="D12" s="12">
        <v>30.803930000000001</v>
      </c>
      <c r="E12" s="12">
        <v>28.2176787</v>
      </c>
    </row>
    <row r="13" spans="1:5">
      <c r="A13" s="12" t="s">
        <v>1595</v>
      </c>
      <c r="B13" s="12">
        <v>0.25027806000000002</v>
      </c>
      <c r="C13" s="12">
        <v>0.27241018</v>
      </c>
      <c r="D13" s="12">
        <v>39.297631099999997</v>
      </c>
      <c r="E13" s="12">
        <v>36.2501599</v>
      </c>
    </row>
    <row r="14" spans="1:5">
      <c r="A14" s="12" t="s">
        <v>1667</v>
      </c>
      <c r="B14" s="12">
        <v>6.5017E-3</v>
      </c>
      <c r="C14" s="12">
        <v>1.5929510000000001E-2</v>
      </c>
      <c r="D14" s="12">
        <v>2.8913135799999998</v>
      </c>
      <c r="E14" s="12">
        <v>2.3023491100000002</v>
      </c>
    </row>
    <row r="15" spans="1:5">
      <c r="A15" s="12" t="s">
        <v>1668</v>
      </c>
      <c r="B15" s="12">
        <v>2.0114460000000001E-2</v>
      </c>
      <c r="C15" s="12">
        <v>4.7312300000000002E-2</v>
      </c>
      <c r="D15" s="12">
        <v>5.0413278699999999</v>
      </c>
      <c r="E15" s="12">
        <v>4.2238852900000001</v>
      </c>
    </row>
    <row r="16" spans="1:5">
      <c r="A16" s="12" t="s">
        <v>1669</v>
      </c>
      <c r="B16" s="12">
        <v>0.18800095</v>
      </c>
      <c r="C16" s="12">
        <v>0.10619671</v>
      </c>
      <c r="D16" s="12">
        <v>8.6966400299999993</v>
      </c>
      <c r="E16" s="12">
        <v>8.3586169899999998</v>
      </c>
    </row>
    <row r="17" spans="1:5">
      <c r="A17" s="12" t="s">
        <v>1670</v>
      </c>
      <c r="B17" s="12">
        <v>7.9768930000000002E-2</v>
      </c>
      <c r="C17" s="12">
        <v>8.1106800000000007E-2</v>
      </c>
      <c r="D17" s="12">
        <v>14.440750599999999</v>
      </c>
      <c r="E17" s="12">
        <v>12.772925900000001</v>
      </c>
    </row>
    <row r="18" spans="1:5">
      <c r="A18" s="12" t="s">
        <v>1671</v>
      </c>
      <c r="B18" s="12">
        <v>5.5672689999999997E-2</v>
      </c>
      <c r="C18" s="12">
        <v>5.5613330000000002E-2</v>
      </c>
      <c r="D18" s="12">
        <v>3.7810292300000001</v>
      </c>
      <c r="E18" s="12">
        <v>3.0122730199999999</v>
      </c>
    </row>
    <row r="19" spans="1:5">
      <c r="A19" s="12" t="s">
        <v>2129</v>
      </c>
      <c r="B19" s="12">
        <v>0.17841874999999999</v>
      </c>
      <c r="C19" s="12">
        <v>0.13821802999999999</v>
      </c>
      <c r="D19" s="12">
        <v>35.008320300000001</v>
      </c>
      <c r="E19" s="12">
        <v>31.5700918</v>
      </c>
    </row>
    <row r="20" spans="1:5">
      <c r="A20" s="12" t="s">
        <v>1957</v>
      </c>
      <c r="B20" s="12">
        <v>1.9669220000000001E-2</v>
      </c>
      <c r="C20" s="12">
        <v>8.8885000000000006E-3</v>
      </c>
      <c r="D20" s="12">
        <v>1.03914767</v>
      </c>
      <c r="E20" s="12">
        <v>0.85723877000000004</v>
      </c>
    </row>
    <row r="21" spans="1:5">
      <c r="A21" s="12" t="s">
        <v>1429</v>
      </c>
      <c r="B21" s="12">
        <v>0.11255618000000001</v>
      </c>
      <c r="C21" s="12">
        <v>0.20345593000000001</v>
      </c>
      <c r="D21" s="12">
        <v>10.271550400000001</v>
      </c>
      <c r="E21" s="12">
        <v>8.8183842800000001</v>
      </c>
    </row>
    <row r="22" spans="1:5">
      <c r="A22" s="12" t="s">
        <v>1475</v>
      </c>
      <c r="B22" s="12">
        <v>11.124869800000001</v>
      </c>
      <c r="C22" s="12">
        <v>12.468149800000001</v>
      </c>
      <c r="D22" s="12">
        <v>18.484772400000001</v>
      </c>
      <c r="E22" s="12">
        <v>16.846936599999999</v>
      </c>
    </row>
    <row r="23" spans="1:5">
      <c r="A23" s="12" t="s">
        <v>1877</v>
      </c>
      <c r="B23" s="12">
        <v>4.87179757</v>
      </c>
      <c r="C23" s="12">
        <v>5.0253009200000003</v>
      </c>
      <c r="D23" s="12">
        <v>7.7741072600000001</v>
      </c>
      <c r="E23" s="12">
        <v>6.9186629399999999</v>
      </c>
    </row>
    <row r="24" spans="1:5">
      <c r="A24" s="12" t="s">
        <v>2057</v>
      </c>
      <c r="B24" s="12">
        <v>2.135105E-2</v>
      </c>
      <c r="C24" s="12">
        <v>9.6485100000000008E-3</v>
      </c>
      <c r="D24" s="12">
        <v>3.8487056900000001</v>
      </c>
      <c r="E24" s="12">
        <v>3.5501945500000001</v>
      </c>
    </row>
    <row r="25" spans="1:5">
      <c r="A25" s="12" t="s">
        <v>1513</v>
      </c>
      <c r="B25" s="12">
        <v>10.733955399999999</v>
      </c>
      <c r="C25" s="12">
        <v>12.922602899999999</v>
      </c>
      <c r="D25" s="12">
        <v>20.4066154</v>
      </c>
      <c r="E25" s="12">
        <v>18.241651300000001</v>
      </c>
    </row>
    <row r="26" spans="1:5">
      <c r="A26" s="12" t="s">
        <v>2213</v>
      </c>
      <c r="B26" s="12">
        <v>24.752337099999998</v>
      </c>
      <c r="C26" s="12">
        <v>29.321658599999999</v>
      </c>
      <c r="D26" s="12">
        <v>46.109813000000003</v>
      </c>
      <c r="E26" s="12">
        <v>43.297395199999997</v>
      </c>
    </row>
    <row r="27" spans="1:5">
      <c r="A27" s="12" t="s">
        <v>1795</v>
      </c>
      <c r="B27" s="12">
        <v>3.4418289799999999</v>
      </c>
      <c r="C27" s="12">
        <v>3.5659856799999998</v>
      </c>
      <c r="D27" s="12">
        <v>5.8601068100000004</v>
      </c>
      <c r="E27" s="12">
        <v>5.3107487200000003</v>
      </c>
    </row>
    <row r="28" spans="1:5">
      <c r="A28" s="12" t="s">
        <v>1456</v>
      </c>
      <c r="B28" s="12">
        <v>9.2758700000000003E-3</v>
      </c>
      <c r="C28" s="12">
        <v>2.51505E-3</v>
      </c>
      <c r="D28" s="12">
        <v>0.26796312</v>
      </c>
      <c r="E28" s="12">
        <v>0.22155627</v>
      </c>
    </row>
    <row r="29" spans="1:5">
      <c r="A29" s="12" t="s">
        <v>1746</v>
      </c>
      <c r="B29" s="12">
        <v>0.10750898</v>
      </c>
      <c r="C29" s="12">
        <v>0.15109363000000001</v>
      </c>
      <c r="D29" s="12">
        <v>26.3137881</v>
      </c>
      <c r="E29" s="12">
        <v>23.703852999999999</v>
      </c>
    </row>
    <row r="30" spans="1:5">
      <c r="A30" s="12" t="s">
        <v>1269</v>
      </c>
      <c r="B30" s="12">
        <v>1.3786726499999999</v>
      </c>
      <c r="C30" s="12">
        <v>1.9019867100000001</v>
      </c>
      <c r="D30" s="12">
        <v>4.6697042299999998</v>
      </c>
      <c r="E30" s="12">
        <v>4.0555760699999999</v>
      </c>
    </row>
    <row r="31" spans="1:5">
      <c r="A31" s="12" t="s">
        <v>2244</v>
      </c>
      <c r="B31" s="12">
        <v>24.613178399999999</v>
      </c>
      <c r="C31" s="12">
        <v>25.688319799999999</v>
      </c>
      <c r="D31" s="12">
        <v>38.333750799999997</v>
      </c>
      <c r="E31" s="12">
        <v>34.001816699999999</v>
      </c>
    </row>
    <row r="32" spans="1:5">
      <c r="A32" s="12" t="s">
        <v>2154</v>
      </c>
      <c r="B32" s="12">
        <v>12.5891793</v>
      </c>
      <c r="C32" s="12">
        <v>15.0037897</v>
      </c>
      <c r="D32" s="12">
        <v>22.3371806</v>
      </c>
      <c r="E32" s="12">
        <v>20.020536499999999</v>
      </c>
    </row>
    <row r="33" spans="1:5">
      <c r="A33" s="12" t="s">
        <v>1258</v>
      </c>
      <c r="B33" s="12">
        <v>1.5150211200000001</v>
      </c>
      <c r="C33" s="12">
        <v>1.5862820099999999</v>
      </c>
      <c r="D33" s="12">
        <v>2.59098038</v>
      </c>
      <c r="E33" s="12">
        <v>2.5484145300000001</v>
      </c>
    </row>
    <row r="34" spans="1:5">
      <c r="A34" s="12" t="s">
        <v>2060</v>
      </c>
      <c r="B34" s="12">
        <v>0.18765061</v>
      </c>
      <c r="C34" s="12">
        <v>0.19328713</v>
      </c>
      <c r="D34" s="12">
        <v>0.72543064999999995</v>
      </c>
      <c r="E34" s="12">
        <v>0.71719661000000001</v>
      </c>
    </row>
    <row r="35" spans="1:5">
      <c r="A35" s="12" t="s">
        <v>2107</v>
      </c>
      <c r="B35" s="12">
        <v>2.2471423100000001</v>
      </c>
      <c r="C35" s="12">
        <v>2.3080325899999998</v>
      </c>
      <c r="D35" s="12">
        <v>6.5148234</v>
      </c>
      <c r="E35" s="12">
        <v>5.8010949700000003</v>
      </c>
    </row>
    <row r="36" spans="1:5">
      <c r="A36" s="12" t="s">
        <v>1253</v>
      </c>
      <c r="B36" s="12">
        <v>1.6342160100000001</v>
      </c>
      <c r="C36" s="12">
        <v>1.8431083500000001</v>
      </c>
      <c r="D36" s="12">
        <v>3.4746098299999999</v>
      </c>
      <c r="E36" s="12">
        <v>3.0199382899999998</v>
      </c>
    </row>
    <row r="37" spans="1:5">
      <c r="A37" s="12" t="s">
        <v>1139</v>
      </c>
      <c r="B37" s="12">
        <v>0.71186492999999995</v>
      </c>
      <c r="C37" s="12">
        <v>0.76147058999999995</v>
      </c>
      <c r="D37" s="12">
        <v>1.3595310199999999</v>
      </c>
      <c r="E37" s="12">
        <v>1.1931677000000001</v>
      </c>
    </row>
    <row r="38" spans="1:5">
      <c r="A38" s="12" t="s">
        <v>2102</v>
      </c>
      <c r="B38" s="12">
        <v>0.13255162000000001</v>
      </c>
      <c r="C38" s="12">
        <v>6.4030920000000005E-2</v>
      </c>
      <c r="D38" s="12">
        <v>0.40740631999999999</v>
      </c>
      <c r="E38" s="12">
        <v>0.43337848000000001</v>
      </c>
    </row>
    <row r="39" spans="1:5">
      <c r="A39" s="12" t="s">
        <v>1326</v>
      </c>
      <c r="B39" s="12">
        <v>1.87997901</v>
      </c>
      <c r="C39" s="12">
        <v>1.69078467</v>
      </c>
      <c r="D39" s="12">
        <v>2.95974541</v>
      </c>
      <c r="E39" s="12">
        <v>2.8013285799999998</v>
      </c>
    </row>
    <row r="40" spans="1:5">
      <c r="A40" s="12" t="s">
        <v>2174</v>
      </c>
      <c r="B40" s="12">
        <v>3.589142E-2</v>
      </c>
      <c r="C40" s="12">
        <v>4.4603030000000002E-2</v>
      </c>
      <c r="D40" s="12">
        <v>4.9442559900000003</v>
      </c>
      <c r="E40" s="12">
        <v>4.4288854600000001</v>
      </c>
    </row>
    <row r="41" spans="1:5">
      <c r="A41" s="12" t="s">
        <v>1439</v>
      </c>
      <c r="B41" s="12">
        <v>22.545427499999999</v>
      </c>
      <c r="C41" s="12">
        <v>25.542879599999999</v>
      </c>
      <c r="D41" s="12">
        <v>36.935806399999997</v>
      </c>
      <c r="E41" s="12">
        <v>35.965758899999997</v>
      </c>
    </row>
    <row r="42" spans="1:5">
      <c r="A42" s="12" t="s">
        <v>1674</v>
      </c>
      <c r="B42" s="12">
        <v>0.90014627000000003</v>
      </c>
      <c r="C42" s="12">
        <v>0.99079645000000005</v>
      </c>
      <c r="D42" s="12">
        <v>3.0667938800000001</v>
      </c>
      <c r="E42" s="12">
        <v>2.8302280199999998</v>
      </c>
    </row>
    <row r="43" spans="1:5">
      <c r="A43" s="12" t="s">
        <v>1490</v>
      </c>
      <c r="B43" s="12">
        <v>2.7699846899999998</v>
      </c>
      <c r="C43" s="12">
        <v>3.26131547</v>
      </c>
      <c r="D43" s="12">
        <v>5.4859659499999998</v>
      </c>
      <c r="E43" s="12">
        <v>5.3525318799999999</v>
      </c>
    </row>
    <row r="44" spans="1:5">
      <c r="A44" s="12" t="s">
        <v>1292</v>
      </c>
      <c r="B44" s="12">
        <v>17.720825300000001</v>
      </c>
      <c r="C44" s="12">
        <v>19.113290200000002</v>
      </c>
      <c r="D44" s="12">
        <v>27.5171463</v>
      </c>
      <c r="E44" s="12">
        <v>24.997856299999999</v>
      </c>
    </row>
    <row r="45" spans="1:5">
      <c r="A45" s="12" t="s">
        <v>1924</v>
      </c>
      <c r="B45" s="12">
        <v>0.34066843000000002</v>
      </c>
      <c r="C45" s="12">
        <v>0.45019586</v>
      </c>
      <c r="D45" s="12">
        <v>2.12236738</v>
      </c>
      <c r="E45" s="12">
        <v>2.1131068399999999</v>
      </c>
    </row>
    <row r="46" spans="1:5">
      <c r="A46" s="12" t="s">
        <v>1622</v>
      </c>
      <c r="B46" s="12">
        <v>10.767967000000001</v>
      </c>
      <c r="C46" s="12">
        <v>13.0746118</v>
      </c>
      <c r="D46" s="12">
        <v>19.935336899999999</v>
      </c>
      <c r="E46" s="12">
        <v>17.893656100000001</v>
      </c>
    </row>
    <row r="47" spans="1:5">
      <c r="A47" s="12" t="s">
        <v>1394</v>
      </c>
      <c r="B47" s="12">
        <v>1.41984449</v>
      </c>
      <c r="C47" s="12">
        <v>1.4508943599999999</v>
      </c>
      <c r="D47" s="12">
        <v>6.4299239899999998</v>
      </c>
      <c r="E47" s="12">
        <v>5.9521286699999996</v>
      </c>
    </row>
    <row r="48" spans="1:5">
      <c r="A48" s="12" t="s">
        <v>1974</v>
      </c>
      <c r="B48" s="12">
        <v>14.2565495</v>
      </c>
      <c r="C48" s="12">
        <v>17.2075967</v>
      </c>
      <c r="D48" s="12">
        <v>30.5790142</v>
      </c>
      <c r="E48" s="12">
        <v>27.8857724</v>
      </c>
    </row>
    <row r="49" spans="1:5">
      <c r="A49" s="12" t="s">
        <v>1454</v>
      </c>
      <c r="B49" s="12">
        <v>7.3907499999999998E-3</v>
      </c>
      <c r="C49" s="12">
        <v>0</v>
      </c>
      <c r="D49" s="12">
        <v>0.36069327000000001</v>
      </c>
      <c r="E49" s="12">
        <v>0.45768619999999999</v>
      </c>
    </row>
    <row r="50" spans="1:5">
      <c r="A50" s="12" t="s">
        <v>1732</v>
      </c>
      <c r="B50" s="12">
        <v>5.8729810599999999</v>
      </c>
      <c r="C50" s="12">
        <v>6.4341726100000001</v>
      </c>
      <c r="D50" s="12">
        <v>12.6533298</v>
      </c>
      <c r="E50" s="12">
        <v>12.0079151</v>
      </c>
    </row>
    <row r="51" spans="1:5">
      <c r="A51" s="12" t="s">
        <v>1370</v>
      </c>
      <c r="B51" s="12">
        <v>0</v>
      </c>
      <c r="C51" s="12">
        <v>1.9217930000000001E-2</v>
      </c>
      <c r="D51" s="12">
        <v>2.90907619</v>
      </c>
      <c r="E51" s="12">
        <v>2.5356215099999999</v>
      </c>
    </row>
    <row r="52" spans="1:5">
      <c r="A52" s="12" t="s">
        <v>2169</v>
      </c>
      <c r="B52" s="12">
        <v>0.12465226</v>
      </c>
      <c r="C52" s="12">
        <v>0.15378140000000001</v>
      </c>
      <c r="D52" s="12">
        <v>14.9705104</v>
      </c>
      <c r="E52" s="12">
        <v>12.8557483</v>
      </c>
    </row>
    <row r="53" spans="1:5">
      <c r="A53" s="12" t="s">
        <v>2293</v>
      </c>
      <c r="B53" s="12">
        <v>0.28363169999999999</v>
      </c>
      <c r="C53" s="12">
        <v>0.35078864999999998</v>
      </c>
      <c r="D53" s="12">
        <v>1.2415061199999999</v>
      </c>
      <c r="E53" s="12">
        <v>0.96058030999999999</v>
      </c>
    </row>
    <row r="54" spans="1:5">
      <c r="A54" s="12" t="s">
        <v>1395</v>
      </c>
      <c r="B54" s="12">
        <v>0.33527696000000001</v>
      </c>
      <c r="C54" s="12">
        <v>0.39585858000000002</v>
      </c>
      <c r="D54" s="12">
        <v>0.68288340999999997</v>
      </c>
      <c r="E54" s="12">
        <v>0.61158427000000004</v>
      </c>
    </row>
    <row r="55" spans="1:5">
      <c r="A55" s="12" t="s">
        <v>2007</v>
      </c>
      <c r="B55" s="12">
        <v>14.2252727</v>
      </c>
      <c r="C55" s="12">
        <v>15.3726333</v>
      </c>
      <c r="D55" s="12">
        <v>24.481770099999999</v>
      </c>
      <c r="E55" s="12">
        <v>21.392714600000001</v>
      </c>
    </row>
    <row r="56" spans="1:5">
      <c r="A56" s="12" t="s">
        <v>2042</v>
      </c>
      <c r="B56" s="12">
        <v>3.5793873700000001</v>
      </c>
      <c r="C56" s="12">
        <v>4.0438005500000003</v>
      </c>
      <c r="D56" s="12">
        <v>8.4712086200000005</v>
      </c>
      <c r="E56" s="12">
        <v>9.1260353300000006</v>
      </c>
    </row>
    <row r="57" spans="1:5">
      <c r="A57" s="12" t="s">
        <v>1943</v>
      </c>
      <c r="B57" s="12">
        <v>0.17988176</v>
      </c>
      <c r="C57" s="12">
        <v>0.15736257000000001</v>
      </c>
      <c r="D57" s="12">
        <v>0.74177616999999996</v>
      </c>
      <c r="E57" s="12">
        <v>0.70441922000000001</v>
      </c>
    </row>
    <row r="58" spans="1:5">
      <c r="A58" s="12" t="s">
        <v>1900</v>
      </c>
      <c r="B58" s="12">
        <v>49.441004700000001</v>
      </c>
      <c r="C58" s="12">
        <v>55.464429000000003</v>
      </c>
      <c r="D58" s="12">
        <v>84.647338099999999</v>
      </c>
      <c r="E58" s="12">
        <v>76.543992399999993</v>
      </c>
    </row>
    <row r="59" spans="1:5">
      <c r="A59" s="12" t="s">
        <v>1427</v>
      </c>
      <c r="B59" s="12">
        <v>1.5753960000000001E-2</v>
      </c>
      <c r="C59" s="12">
        <v>0</v>
      </c>
      <c r="D59" s="12">
        <v>0.30845503000000002</v>
      </c>
      <c r="E59" s="12">
        <v>0.2173485</v>
      </c>
    </row>
    <row r="60" spans="1:5">
      <c r="A60" s="12" t="s">
        <v>1431</v>
      </c>
      <c r="B60" s="12">
        <v>8.2195889999999994E-2</v>
      </c>
      <c r="C60" s="12">
        <v>4.052095E-2</v>
      </c>
      <c r="D60" s="12">
        <v>0.52669843000000005</v>
      </c>
      <c r="E60" s="12">
        <v>0.50372474</v>
      </c>
    </row>
    <row r="61" spans="1:5">
      <c r="A61" s="12" t="s">
        <v>1283</v>
      </c>
      <c r="B61" s="12">
        <v>5.34777433</v>
      </c>
      <c r="C61" s="12">
        <v>6.0244495000000002</v>
      </c>
      <c r="D61" s="12">
        <v>12.9421368</v>
      </c>
      <c r="E61" s="12">
        <v>11.699578300000001</v>
      </c>
    </row>
    <row r="62" spans="1:5">
      <c r="A62" s="12" t="s">
        <v>1483</v>
      </c>
      <c r="B62" s="12">
        <v>0.94175995000000001</v>
      </c>
      <c r="C62" s="12">
        <v>1.0887365899999999</v>
      </c>
      <c r="D62" s="12">
        <v>2.2304441100000001</v>
      </c>
      <c r="E62" s="12">
        <v>2.0427056499999998</v>
      </c>
    </row>
    <row r="63" spans="1:5">
      <c r="A63" s="12" t="s">
        <v>1916</v>
      </c>
      <c r="B63" s="12">
        <v>3.8830473599999999</v>
      </c>
      <c r="C63" s="12">
        <v>4.6400649600000001</v>
      </c>
      <c r="D63" s="12">
        <v>9.2355371300000009</v>
      </c>
      <c r="E63" s="12">
        <v>8.1953904699999995</v>
      </c>
    </row>
    <row r="64" spans="1:5">
      <c r="A64" s="12" t="s">
        <v>1157</v>
      </c>
      <c r="B64" s="12">
        <v>1.5812962699999999</v>
      </c>
      <c r="C64" s="12">
        <v>1.7693479400000001</v>
      </c>
      <c r="D64" s="12">
        <v>2.6207906900000002</v>
      </c>
      <c r="E64" s="12">
        <v>2.2666248100000002</v>
      </c>
    </row>
    <row r="65" spans="1:5">
      <c r="A65" s="12" t="s">
        <v>2176</v>
      </c>
      <c r="B65" s="12">
        <v>7.0847179999999996E-2</v>
      </c>
      <c r="C65" s="12">
        <v>0.12418228000000001</v>
      </c>
      <c r="D65" s="12">
        <v>19.3673143</v>
      </c>
      <c r="E65" s="12">
        <v>14.36673</v>
      </c>
    </row>
    <row r="66" spans="1:5">
      <c r="A66" s="12" t="s">
        <v>1791</v>
      </c>
      <c r="B66" s="12">
        <v>0.52286266000000003</v>
      </c>
      <c r="C66" s="12">
        <v>0.45954068999999997</v>
      </c>
      <c r="D66" s="12">
        <v>0.98544633999999998</v>
      </c>
      <c r="E66" s="12">
        <v>0.91473667000000003</v>
      </c>
    </row>
    <row r="67" spans="1:5">
      <c r="A67" s="12" t="s">
        <v>1455</v>
      </c>
      <c r="B67" s="12">
        <v>1.118705E-2</v>
      </c>
      <c r="C67" s="12">
        <v>0</v>
      </c>
      <c r="D67" s="12">
        <v>0.75165174999999995</v>
      </c>
      <c r="E67" s="12">
        <v>0.61370913000000005</v>
      </c>
    </row>
    <row r="68" spans="1:5">
      <c r="A68" s="12" t="s">
        <v>1497</v>
      </c>
      <c r="B68" s="12">
        <v>1.43184E-3</v>
      </c>
      <c r="C68" s="12">
        <v>3.76809E-3</v>
      </c>
      <c r="D68" s="12">
        <v>0.83736555000000001</v>
      </c>
      <c r="E68" s="12">
        <v>0.82366907</v>
      </c>
    </row>
    <row r="69" spans="1:5">
      <c r="A69" s="12" t="s">
        <v>1747</v>
      </c>
      <c r="B69" s="12">
        <v>0.92677655000000003</v>
      </c>
      <c r="C69" s="12">
        <v>1.1201787400000001</v>
      </c>
      <c r="D69" s="12">
        <v>1.92222407</v>
      </c>
      <c r="E69" s="12">
        <v>1.7677433600000001</v>
      </c>
    </row>
    <row r="70" spans="1:5">
      <c r="A70" s="12" t="s">
        <v>2284</v>
      </c>
      <c r="B70" s="12">
        <v>1.3742573</v>
      </c>
      <c r="C70" s="12">
        <v>1.5060519999999999</v>
      </c>
      <c r="D70" s="12">
        <v>2.4397049499999999</v>
      </c>
      <c r="E70" s="12">
        <v>2.4469391599999999</v>
      </c>
    </row>
    <row r="71" spans="1:5">
      <c r="A71" s="12" t="s">
        <v>1828</v>
      </c>
      <c r="B71" s="12">
        <v>2.7638688899999999</v>
      </c>
      <c r="C71" s="12">
        <v>2.9743830500000001</v>
      </c>
      <c r="D71" s="12">
        <v>5.4133854899999996</v>
      </c>
      <c r="E71" s="12">
        <v>4.87218968</v>
      </c>
    </row>
    <row r="72" spans="1:5">
      <c r="A72" s="12" t="s">
        <v>2034</v>
      </c>
      <c r="B72" s="12">
        <v>9.3554129999999999E-2</v>
      </c>
      <c r="C72" s="12">
        <v>8.0326259999999997E-2</v>
      </c>
      <c r="D72" s="12">
        <v>1.06368226</v>
      </c>
      <c r="E72" s="12">
        <v>0.91798091000000004</v>
      </c>
    </row>
    <row r="73" spans="1:5">
      <c r="A73" s="12" t="s">
        <v>1574</v>
      </c>
      <c r="B73" s="12">
        <v>74.150616499999998</v>
      </c>
      <c r="C73" s="12">
        <v>80.976980699999999</v>
      </c>
      <c r="D73" s="12">
        <v>149.42463599999999</v>
      </c>
      <c r="E73" s="12">
        <v>137.82867100000001</v>
      </c>
    </row>
    <row r="74" spans="1:5">
      <c r="A74" s="12" t="s">
        <v>1415</v>
      </c>
      <c r="B74" s="12">
        <v>1.7660639999999998E-2</v>
      </c>
      <c r="C74" s="12">
        <v>1.835589E-2</v>
      </c>
      <c r="D74" s="12">
        <v>2.5451236800000001</v>
      </c>
      <c r="E74" s="12">
        <v>2.1525243000000001</v>
      </c>
    </row>
    <row r="75" spans="1:5">
      <c r="A75" s="12" t="s">
        <v>1899</v>
      </c>
      <c r="B75" s="12">
        <v>4.3856050000000001E-2</v>
      </c>
      <c r="C75" s="12">
        <v>8.6480680000000004E-2</v>
      </c>
      <c r="D75" s="12">
        <v>0.38584869999999999</v>
      </c>
      <c r="E75" s="12">
        <v>0.42758072000000003</v>
      </c>
    </row>
    <row r="76" spans="1:5">
      <c r="A76" s="12" t="s">
        <v>1289</v>
      </c>
      <c r="B76" s="12">
        <v>7.8459720600000002</v>
      </c>
      <c r="C76" s="12">
        <v>8.3672645699999997</v>
      </c>
      <c r="D76" s="12">
        <v>12.233996299999999</v>
      </c>
      <c r="E76" s="12">
        <v>11.7133059</v>
      </c>
    </row>
    <row r="77" spans="1:5">
      <c r="A77" s="12" t="s">
        <v>1369</v>
      </c>
      <c r="B77" s="12">
        <v>2.7969290000000001E-2</v>
      </c>
      <c r="C77" s="12">
        <v>0</v>
      </c>
      <c r="D77" s="12">
        <v>1.5137932199999999</v>
      </c>
      <c r="E77" s="12">
        <v>1.5051543700000001</v>
      </c>
    </row>
    <row r="78" spans="1:5">
      <c r="A78" s="12" t="s">
        <v>2207</v>
      </c>
      <c r="B78" s="12">
        <v>4.7581724699999999</v>
      </c>
      <c r="C78" s="12">
        <v>5.36703682</v>
      </c>
      <c r="D78" s="12">
        <v>8.5586664999999993</v>
      </c>
      <c r="E78" s="12">
        <v>8.0615346599999995</v>
      </c>
    </row>
    <row r="79" spans="1:5">
      <c r="A79" s="12" t="s">
        <v>1839</v>
      </c>
      <c r="B79" s="12">
        <v>0.93579835</v>
      </c>
      <c r="C79" s="12">
        <v>0.99602341999999999</v>
      </c>
      <c r="D79" s="12">
        <v>1.6216735099999999</v>
      </c>
      <c r="E79" s="12">
        <v>1.3764798300000001</v>
      </c>
    </row>
    <row r="80" spans="1:5">
      <c r="A80" s="12" t="s">
        <v>2175</v>
      </c>
      <c r="B80" s="12">
        <v>0.29790148</v>
      </c>
      <c r="C80" s="12">
        <v>0.41700730000000003</v>
      </c>
      <c r="D80" s="12">
        <v>37.694382300000001</v>
      </c>
      <c r="E80" s="12">
        <v>34.318308600000002</v>
      </c>
    </row>
    <row r="81" spans="1:5">
      <c r="A81" s="12" t="s">
        <v>1170</v>
      </c>
      <c r="B81" s="12">
        <v>2.2953700000000001E-3</v>
      </c>
      <c r="C81" s="12">
        <v>9.3354800000000002E-3</v>
      </c>
      <c r="D81" s="12">
        <v>0.40075669000000003</v>
      </c>
      <c r="E81" s="12">
        <v>0.27454928000000001</v>
      </c>
    </row>
    <row r="82" spans="1:5">
      <c r="A82" s="12" t="s">
        <v>1822</v>
      </c>
      <c r="B82" s="12">
        <v>8.1845848500000002</v>
      </c>
      <c r="C82" s="12">
        <v>8.9437071899999996</v>
      </c>
      <c r="D82" s="12">
        <v>13.2788834</v>
      </c>
      <c r="E82" s="12">
        <v>12.002833600000001</v>
      </c>
    </row>
    <row r="83" spans="1:5">
      <c r="A83" s="12" t="s">
        <v>1234</v>
      </c>
      <c r="B83" s="12">
        <v>1.8431936099999999</v>
      </c>
      <c r="C83" s="12">
        <v>1.9331913999999999</v>
      </c>
      <c r="D83" s="12">
        <v>2.9713960699999999</v>
      </c>
      <c r="E83" s="12">
        <v>2.7422468699999998</v>
      </c>
    </row>
    <row r="84" spans="1:5">
      <c r="A84" s="12" t="s">
        <v>1730</v>
      </c>
      <c r="B84" s="12">
        <v>1.13535824</v>
      </c>
      <c r="C84" s="12">
        <v>1.2912721199999999</v>
      </c>
      <c r="D84" s="12">
        <v>2.9852099299999999</v>
      </c>
      <c r="E84" s="12">
        <v>2.7959185799999999</v>
      </c>
    </row>
    <row r="85" spans="1:5">
      <c r="A85" s="12" t="s">
        <v>1779</v>
      </c>
      <c r="B85" s="12">
        <v>0.95036226000000001</v>
      </c>
      <c r="C85" s="12">
        <v>0.92107050000000001</v>
      </c>
      <c r="D85" s="12">
        <v>1.8035272</v>
      </c>
      <c r="E85" s="12">
        <v>1.55641056</v>
      </c>
    </row>
    <row r="86" spans="1:5">
      <c r="A86" s="12" t="s">
        <v>2365</v>
      </c>
      <c r="B86" s="12">
        <v>6.1821090400000003</v>
      </c>
      <c r="C86" s="12">
        <v>7.14502287</v>
      </c>
      <c r="D86" s="12">
        <v>12.5350752</v>
      </c>
      <c r="E86" s="12">
        <v>11.0687757</v>
      </c>
    </row>
    <row r="87" spans="1:5">
      <c r="A87" s="12" t="s">
        <v>2337</v>
      </c>
      <c r="B87" s="12">
        <v>2.5079357099999999</v>
      </c>
      <c r="C87" s="12">
        <v>2.3326021300000002</v>
      </c>
      <c r="D87" s="12">
        <v>4.1871575500000002</v>
      </c>
      <c r="E87" s="12">
        <v>4.1644064800000002</v>
      </c>
    </row>
    <row r="88" spans="1:5">
      <c r="A88" s="12" t="s">
        <v>1169</v>
      </c>
      <c r="B88" s="12">
        <v>1.94319E-3</v>
      </c>
      <c r="C88" s="12">
        <v>4.5837999999999999E-3</v>
      </c>
      <c r="D88" s="12">
        <v>0.29271996</v>
      </c>
      <c r="E88" s="12">
        <v>0.1795803</v>
      </c>
    </row>
    <row r="89" spans="1:5">
      <c r="A89" s="12" t="s">
        <v>1752</v>
      </c>
      <c r="B89" s="12">
        <v>3.57752991</v>
      </c>
      <c r="C89" s="12">
        <v>3.5637190599999999</v>
      </c>
      <c r="D89" s="12">
        <v>5.3292376299999997</v>
      </c>
      <c r="E89" s="12">
        <v>5.0240513599999996</v>
      </c>
    </row>
    <row r="90" spans="1:5">
      <c r="A90" s="12" t="s">
        <v>1942</v>
      </c>
      <c r="B90" s="12">
        <v>3.7070138500000001</v>
      </c>
      <c r="C90" s="12">
        <v>4.6485386799999997</v>
      </c>
      <c r="D90" s="12">
        <v>7.9384325699999998</v>
      </c>
      <c r="E90" s="12">
        <v>7.4877137100000004</v>
      </c>
    </row>
    <row r="91" spans="1:5">
      <c r="A91" s="12" t="s">
        <v>1368</v>
      </c>
      <c r="B91" s="12">
        <v>1.4622165600000001</v>
      </c>
      <c r="C91" s="12">
        <v>1.79420494</v>
      </c>
      <c r="D91" s="12">
        <v>3.2309830800000001</v>
      </c>
      <c r="E91" s="12">
        <v>3.1336862299999999</v>
      </c>
    </row>
    <row r="92" spans="1:5">
      <c r="A92" s="12" t="s">
        <v>1707</v>
      </c>
      <c r="B92" s="12">
        <v>14.082806400000001</v>
      </c>
      <c r="C92" s="12">
        <v>15.617405700000001</v>
      </c>
      <c r="D92" s="12">
        <v>29.068022800000001</v>
      </c>
      <c r="E92" s="12">
        <v>27.054087800000001</v>
      </c>
    </row>
    <row r="93" spans="1:5">
      <c r="A93" s="12" t="s">
        <v>1482</v>
      </c>
      <c r="B93" s="12">
        <v>0.15772019000000001</v>
      </c>
      <c r="C93" s="12">
        <v>0.20774616000000001</v>
      </c>
      <c r="D93" s="12">
        <v>0.60607591999999999</v>
      </c>
      <c r="E93" s="12">
        <v>0.58082303999999996</v>
      </c>
    </row>
    <row r="94" spans="1:5">
      <c r="A94" s="12" t="s">
        <v>2008</v>
      </c>
      <c r="B94" s="12">
        <v>1.9190569500000001</v>
      </c>
      <c r="C94" s="12">
        <v>1.92541509</v>
      </c>
      <c r="D94" s="12">
        <v>4.8180411599999999</v>
      </c>
      <c r="E94" s="12">
        <v>4.1806596599999999</v>
      </c>
    </row>
    <row r="95" spans="1:5">
      <c r="A95" s="12" t="s">
        <v>1734</v>
      </c>
      <c r="B95" s="12">
        <v>1.413444E-2</v>
      </c>
      <c r="C95" s="12">
        <v>1.61607E-3</v>
      </c>
      <c r="D95" s="12">
        <v>1.44936566</v>
      </c>
      <c r="E95" s="12">
        <v>1.40732572</v>
      </c>
    </row>
    <row r="96" spans="1:5">
      <c r="A96" s="12" t="s">
        <v>1172</v>
      </c>
      <c r="B96" s="12">
        <v>6.8993400000000003E-3</v>
      </c>
      <c r="C96" s="12">
        <v>0</v>
      </c>
      <c r="D96" s="12">
        <v>0.17236947999999999</v>
      </c>
      <c r="E96" s="12">
        <v>0.32239673000000002</v>
      </c>
    </row>
    <row r="97" spans="1:5">
      <c r="A97" s="12" t="s">
        <v>2012</v>
      </c>
      <c r="B97" s="12">
        <v>8.0528000000000006E-3</v>
      </c>
      <c r="C97" s="12">
        <v>3.11919E-3</v>
      </c>
      <c r="D97" s="12">
        <v>0.17494290000000001</v>
      </c>
      <c r="E97" s="12">
        <v>0.16680413999999999</v>
      </c>
    </row>
    <row r="98" spans="1:5">
      <c r="A98" s="12" t="s">
        <v>2347</v>
      </c>
      <c r="B98" s="12">
        <v>16.990483099999999</v>
      </c>
      <c r="C98" s="12">
        <v>18.676369600000001</v>
      </c>
      <c r="D98" s="12">
        <v>29.040424300000002</v>
      </c>
      <c r="E98" s="12">
        <v>28.0817093</v>
      </c>
    </row>
    <row r="99" spans="1:5">
      <c r="A99" s="12" t="s">
        <v>1868</v>
      </c>
      <c r="B99" s="12">
        <v>8.0924858000000004</v>
      </c>
      <c r="C99" s="12">
        <v>9.9536172700000005</v>
      </c>
      <c r="D99" s="12">
        <v>16.2201503</v>
      </c>
      <c r="E99" s="12">
        <v>15.442657000000001</v>
      </c>
    </row>
    <row r="100" spans="1:5">
      <c r="A100" s="12" t="s">
        <v>2071</v>
      </c>
      <c r="B100" s="12">
        <v>11.3819809</v>
      </c>
      <c r="C100" s="12">
        <v>12.730203899999999</v>
      </c>
      <c r="D100" s="12">
        <v>17.670699200000001</v>
      </c>
      <c r="E100" s="12">
        <v>17.04073</v>
      </c>
    </row>
    <row r="101" spans="1:5">
      <c r="A101" s="12" t="s">
        <v>1244</v>
      </c>
      <c r="B101" s="12">
        <v>4.6165232700000001</v>
      </c>
      <c r="C101" s="12">
        <v>5.0929243399999997</v>
      </c>
      <c r="D101" s="12">
        <v>7.4716004700000003</v>
      </c>
      <c r="E101" s="12">
        <v>6.6250965099999997</v>
      </c>
    </row>
    <row r="102" spans="1:5">
      <c r="A102" s="12" t="s">
        <v>2212</v>
      </c>
      <c r="B102" s="12">
        <v>1.5888793299999999</v>
      </c>
      <c r="C102" s="12">
        <v>1.8397038800000001</v>
      </c>
      <c r="D102" s="12">
        <v>3.03238348</v>
      </c>
      <c r="E102" s="12">
        <v>2.6497002900000002</v>
      </c>
    </row>
    <row r="103" spans="1:5">
      <c r="A103" s="12" t="s">
        <v>1631</v>
      </c>
      <c r="B103" s="12">
        <v>8.6027499499999998</v>
      </c>
      <c r="C103" s="12">
        <v>7.2889197699999997</v>
      </c>
      <c r="D103" s="12">
        <v>14.0811742</v>
      </c>
      <c r="E103" s="12">
        <v>12.8543082</v>
      </c>
    </row>
    <row r="104" spans="1:5">
      <c r="A104" s="12" t="s">
        <v>1319</v>
      </c>
      <c r="B104" s="12">
        <v>25.6945324</v>
      </c>
      <c r="C104" s="12">
        <v>28.934278500000001</v>
      </c>
      <c r="D104" s="12">
        <v>45.592971800000001</v>
      </c>
      <c r="E104" s="12">
        <v>42.238381699999998</v>
      </c>
    </row>
    <row r="105" spans="1:5">
      <c r="A105" s="12" t="s">
        <v>2033</v>
      </c>
      <c r="B105" s="12">
        <v>9.28516999</v>
      </c>
      <c r="C105" s="12">
        <v>9.8779122800000003</v>
      </c>
      <c r="D105" s="12">
        <v>14.6309808</v>
      </c>
      <c r="E105" s="12">
        <v>13.8845215</v>
      </c>
    </row>
    <row r="106" spans="1:5">
      <c r="A106" s="12" t="s">
        <v>1268</v>
      </c>
      <c r="B106" s="12">
        <v>2.5435000099999998</v>
      </c>
      <c r="C106" s="12">
        <v>2.8437387599999999</v>
      </c>
      <c r="D106" s="12">
        <v>4.35549521</v>
      </c>
      <c r="E106" s="12">
        <v>4.0073838100000003</v>
      </c>
    </row>
    <row r="107" spans="1:5">
      <c r="A107" s="12" t="s">
        <v>1528</v>
      </c>
      <c r="B107" s="12">
        <v>0.16079756000000001</v>
      </c>
      <c r="C107" s="12">
        <v>0.15297677000000001</v>
      </c>
      <c r="D107" s="12">
        <v>0.37684148000000001</v>
      </c>
      <c r="E107" s="12">
        <v>0.42234185000000002</v>
      </c>
    </row>
    <row r="108" spans="1:5">
      <c r="A108" s="12" t="s">
        <v>1453</v>
      </c>
      <c r="B108" s="12">
        <v>1.3667459999999999E-2</v>
      </c>
      <c r="C108" s="12">
        <v>1.9711619999999999E-2</v>
      </c>
      <c r="D108" s="12">
        <v>0.65233165000000004</v>
      </c>
      <c r="E108" s="12">
        <v>0.70615894999999995</v>
      </c>
    </row>
    <row r="109" spans="1:5">
      <c r="A109" s="12" t="s">
        <v>2173</v>
      </c>
      <c r="B109" s="12">
        <v>4.7594490000000003E-2</v>
      </c>
      <c r="C109" s="12">
        <v>5.5517700000000003E-2</v>
      </c>
      <c r="D109" s="12">
        <v>6.4904018600000004</v>
      </c>
      <c r="E109" s="12">
        <v>6.0652776800000003</v>
      </c>
    </row>
    <row r="110" spans="1:5">
      <c r="A110" s="12" t="s">
        <v>1729</v>
      </c>
      <c r="B110" s="12">
        <v>3.3534557500000002</v>
      </c>
      <c r="C110" s="12">
        <v>3.5946046300000001</v>
      </c>
      <c r="D110" s="12">
        <v>8.3682910199999991</v>
      </c>
      <c r="E110" s="12">
        <v>8.2368356499999997</v>
      </c>
    </row>
    <row r="111" spans="1:5">
      <c r="A111" s="12" t="s">
        <v>1823</v>
      </c>
      <c r="B111" s="12">
        <v>2.00036068</v>
      </c>
      <c r="C111" s="12">
        <v>2.26720839</v>
      </c>
      <c r="D111" s="12">
        <v>3.36155559</v>
      </c>
      <c r="E111" s="12">
        <v>3.2453825799999998</v>
      </c>
    </row>
    <row r="112" spans="1:5">
      <c r="A112" s="12" t="s">
        <v>1199</v>
      </c>
      <c r="B112" s="12">
        <v>4.0261277299999998</v>
      </c>
      <c r="C112" s="12">
        <v>4.7384789100000004</v>
      </c>
      <c r="D112" s="12">
        <v>9.5769882899999992</v>
      </c>
      <c r="E112" s="12">
        <v>8.8832193000000004</v>
      </c>
    </row>
    <row r="113" spans="1:5">
      <c r="A113" s="12" t="s">
        <v>1845</v>
      </c>
      <c r="B113" s="12">
        <v>2.09483321</v>
      </c>
      <c r="C113" s="12">
        <v>2.3066248300000001</v>
      </c>
      <c r="D113" s="12">
        <v>3.6357475799999999</v>
      </c>
      <c r="E113" s="12">
        <v>3.2468484100000001</v>
      </c>
    </row>
    <row r="114" spans="1:5">
      <c r="A114" s="12" t="s">
        <v>1963</v>
      </c>
      <c r="B114" s="12">
        <v>8.0396542100000001</v>
      </c>
      <c r="C114" s="12">
        <v>8.9616314199999998</v>
      </c>
      <c r="D114" s="12">
        <v>14.010364600000001</v>
      </c>
      <c r="E114" s="12">
        <v>12.9264969</v>
      </c>
    </row>
    <row r="115" spans="1:5">
      <c r="A115" s="12" t="s">
        <v>2290</v>
      </c>
      <c r="B115" s="12">
        <v>4.0866075100000003</v>
      </c>
      <c r="C115" s="12">
        <v>4.4542920099999996</v>
      </c>
      <c r="D115" s="12">
        <v>6.9598552400000004</v>
      </c>
      <c r="E115" s="12">
        <v>6.3004818</v>
      </c>
    </row>
    <row r="116" spans="1:5">
      <c r="A116" s="12" t="s">
        <v>1936</v>
      </c>
      <c r="B116" s="12">
        <v>1.3435846600000001</v>
      </c>
      <c r="C116" s="12">
        <v>1.5272810400000001</v>
      </c>
      <c r="D116" s="12">
        <v>4.3774477300000001</v>
      </c>
      <c r="E116" s="12">
        <v>4.08242277</v>
      </c>
    </row>
    <row r="117" spans="1:5">
      <c r="A117" s="12" t="s">
        <v>2329</v>
      </c>
      <c r="B117" s="12">
        <v>16.833205899999999</v>
      </c>
      <c r="C117" s="12">
        <v>19.107516</v>
      </c>
      <c r="D117" s="12">
        <v>27.203774500000002</v>
      </c>
      <c r="E117" s="12">
        <v>24.835049699999999</v>
      </c>
    </row>
    <row r="118" spans="1:5">
      <c r="A118" s="12" t="s">
        <v>1533</v>
      </c>
      <c r="B118" s="12">
        <v>0.69860067000000003</v>
      </c>
      <c r="C118" s="12">
        <v>0.72956900999999996</v>
      </c>
      <c r="D118" s="12">
        <v>1.78452557</v>
      </c>
      <c r="E118" s="12">
        <v>1.5209916299999999</v>
      </c>
    </row>
    <row r="119" spans="1:5">
      <c r="A119" s="12" t="s">
        <v>2247</v>
      </c>
      <c r="B119" s="12">
        <v>1.6826931599999999</v>
      </c>
      <c r="C119" s="12">
        <v>1.88534292</v>
      </c>
      <c r="D119" s="12">
        <v>3.3181191700000001</v>
      </c>
      <c r="E119" s="12">
        <v>2.81820688</v>
      </c>
    </row>
    <row r="120" spans="1:5">
      <c r="A120" s="12" t="s">
        <v>1915</v>
      </c>
      <c r="B120" s="12">
        <v>0.15111536</v>
      </c>
      <c r="C120" s="12">
        <v>0.21751846</v>
      </c>
      <c r="D120" s="12">
        <v>0.69608550000000002</v>
      </c>
      <c r="E120" s="12">
        <v>0.62469832000000003</v>
      </c>
    </row>
    <row r="121" spans="1:5">
      <c r="A121" s="12" t="s">
        <v>1364</v>
      </c>
      <c r="B121" s="12">
        <v>5.8538945699999996</v>
      </c>
      <c r="C121" s="12">
        <v>6.3695454099999997</v>
      </c>
      <c r="D121" s="12">
        <v>10.8852727</v>
      </c>
      <c r="E121" s="12">
        <v>10.220527799999999</v>
      </c>
    </row>
    <row r="122" spans="1:5">
      <c r="A122" s="12" t="s">
        <v>2170</v>
      </c>
      <c r="B122" s="12">
        <v>6.6129839999999995E-2</v>
      </c>
      <c r="C122" s="12">
        <v>0.10368146</v>
      </c>
      <c r="D122" s="12">
        <v>9.9019728400000009</v>
      </c>
      <c r="E122" s="12">
        <v>9.21375411</v>
      </c>
    </row>
    <row r="123" spans="1:5">
      <c r="A123" s="12" t="s">
        <v>1179</v>
      </c>
      <c r="B123" s="12">
        <v>1.2979945900000001</v>
      </c>
      <c r="C123" s="12">
        <v>1.67002037</v>
      </c>
      <c r="D123" s="12">
        <v>2.7215073099999998</v>
      </c>
      <c r="E123" s="12">
        <v>2.7444071800000001</v>
      </c>
    </row>
    <row r="124" spans="1:5">
      <c r="A124" s="12" t="s">
        <v>2305</v>
      </c>
      <c r="B124" s="12">
        <v>2.0199597100000002</v>
      </c>
      <c r="C124" s="12">
        <v>2.2355395699999998</v>
      </c>
      <c r="D124" s="12">
        <v>6.3978683099999998</v>
      </c>
      <c r="E124" s="12">
        <v>5.5832773700000002</v>
      </c>
    </row>
    <row r="125" spans="1:5">
      <c r="A125" s="12" t="s">
        <v>1990</v>
      </c>
      <c r="B125" s="12">
        <v>0.1243467</v>
      </c>
      <c r="C125" s="12">
        <v>9.4232560000000007E-2</v>
      </c>
      <c r="D125" s="12">
        <v>0.68762657000000005</v>
      </c>
      <c r="E125" s="12">
        <v>0.68162867999999999</v>
      </c>
    </row>
    <row r="126" spans="1:5">
      <c r="A126" s="12" t="s">
        <v>1496</v>
      </c>
      <c r="B126" s="12">
        <v>1.7558730000000002E-2</v>
      </c>
      <c r="C126" s="12">
        <v>1.30145E-2</v>
      </c>
      <c r="D126" s="12">
        <v>1.5846542800000001</v>
      </c>
      <c r="E126" s="12">
        <v>1.6051640899999999</v>
      </c>
    </row>
    <row r="127" spans="1:5">
      <c r="A127" s="12" t="s">
        <v>2031</v>
      </c>
      <c r="B127" s="12">
        <v>2.5598109500000001</v>
      </c>
      <c r="C127" s="12">
        <v>2.9185273700000001</v>
      </c>
      <c r="D127" s="12">
        <v>4.0529644600000001</v>
      </c>
      <c r="E127" s="12">
        <v>3.8851088599999999</v>
      </c>
    </row>
    <row r="128" spans="1:5">
      <c r="A128" s="12" t="s">
        <v>1457</v>
      </c>
      <c r="B128" s="12">
        <v>0.15327052999999999</v>
      </c>
      <c r="C128" s="12">
        <v>0.21967911000000001</v>
      </c>
      <c r="D128" s="12">
        <v>4.9095720399999996</v>
      </c>
      <c r="E128" s="12">
        <v>4.9467848500000002</v>
      </c>
    </row>
    <row r="129" spans="1:5">
      <c r="A129" s="12" t="s">
        <v>1657</v>
      </c>
      <c r="B129" s="12">
        <v>0.27215433999999999</v>
      </c>
      <c r="C129" s="12">
        <v>0.28521278</v>
      </c>
      <c r="D129" s="12">
        <v>0.61979516000000001</v>
      </c>
      <c r="E129" s="12">
        <v>0.65709963999999998</v>
      </c>
    </row>
    <row r="130" spans="1:5">
      <c r="A130" s="12" t="s">
        <v>2304</v>
      </c>
      <c r="B130" s="12">
        <v>3.7403298399999998</v>
      </c>
      <c r="C130" s="12">
        <v>4.6761220000000003</v>
      </c>
      <c r="D130" s="12">
        <v>7.6520615400000001</v>
      </c>
      <c r="E130" s="12">
        <v>6.3509589599999998</v>
      </c>
    </row>
    <row r="131" spans="1:5">
      <c r="A131" s="12" t="s">
        <v>1719</v>
      </c>
      <c r="B131" s="12">
        <v>19.275658400000001</v>
      </c>
      <c r="C131" s="12">
        <v>19.9305658</v>
      </c>
      <c r="D131" s="12">
        <v>29.297667499999999</v>
      </c>
      <c r="E131" s="12">
        <v>27.892795799999998</v>
      </c>
    </row>
    <row r="132" spans="1:5">
      <c r="A132" s="12" t="s">
        <v>1386</v>
      </c>
      <c r="B132" s="12">
        <v>5.1314898400000004</v>
      </c>
      <c r="C132" s="12">
        <v>5.4858113199999998</v>
      </c>
      <c r="D132" s="12">
        <v>9.6269264700000008</v>
      </c>
      <c r="E132" s="12">
        <v>8.6496501899999991</v>
      </c>
    </row>
    <row r="133" spans="1:5">
      <c r="A133" s="12" t="s">
        <v>1352</v>
      </c>
      <c r="B133" s="12">
        <v>1.0108444299999999</v>
      </c>
      <c r="C133" s="12">
        <v>1.05944219</v>
      </c>
      <c r="D133" s="12">
        <v>1.63634452</v>
      </c>
      <c r="E133" s="12">
        <v>1.6110749200000001</v>
      </c>
    </row>
    <row r="134" spans="1:5">
      <c r="A134" s="12" t="s">
        <v>2048</v>
      </c>
      <c r="B134" s="12">
        <v>0.62262746999999996</v>
      </c>
      <c r="C134" s="12">
        <v>0.75840233999999995</v>
      </c>
      <c r="D134" s="12">
        <v>1.24807888</v>
      </c>
      <c r="E134" s="12">
        <v>1.2402609099999999</v>
      </c>
    </row>
    <row r="135" spans="1:5">
      <c r="A135" s="12" t="s">
        <v>1997</v>
      </c>
      <c r="B135" s="12">
        <v>9.0477173900000007</v>
      </c>
      <c r="C135" s="12">
        <v>10.2347398</v>
      </c>
      <c r="D135" s="12">
        <v>14.6484463</v>
      </c>
      <c r="E135" s="12">
        <v>13.371774</v>
      </c>
    </row>
    <row r="136" spans="1:5">
      <c r="A136" s="12" t="s">
        <v>1518</v>
      </c>
      <c r="B136" s="12">
        <v>11.714324400000001</v>
      </c>
      <c r="C136" s="12">
        <v>13.3241414</v>
      </c>
      <c r="D136" s="12">
        <v>18.979420099999999</v>
      </c>
      <c r="E136" s="12">
        <v>17.392606000000001</v>
      </c>
    </row>
    <row r="137" spans="1:5">
      <c r="A137" s="12" t="s">
        <v>1648</v>
      </c>
      <c r="B137" s="12">
        <v>7.5695739999999997E-2</v>
      </c>
      <c r="C137" s="12">
        <v>2.505661E-2</v>
      </c>
      <c r="D137" s="12">
        <v>0.49538987000000001</v>
      </c>
      <c r="E137" s="12">
        <v>0.52379966</v>
      </c>
    </row>
    <row r="138" spans="1:5">
      <c r="A138" s="12" t="s">
        <v>1167</v>
      </c>
      <c r="B138" s="12">
        <v>6.9141000000000005E-4</v>
      </c>
      <c r="C138" s="12">
        <v>1.8195500000000001E-3</v>
      </c>
      <c r="D138" s="12">
        <v>0.19953629000000001</v>
      </c>
      <c r="E138" s="12">
        <v>0.16581213</v>
      </c>
    </row>
    <row r="139" spans="1:5">
      <c r="A139" s="12" t="s">
        <v>1735</v>
      </c>
      <c r="B139" s="12">
        <v>3.35813E-3</v>
      </c>
      <c r="C139" s="12">
        <v>6.3736399999999999E-3</v>
      </c>
      <c r="D139" s="12">
        <v>1.9430211900000001</v>
      </c>
      <c r="E139" s="12">
        <v>1.79249638</v>
      </c>
    </row>
    <row r="140" spans="1:5">
      <c r="A140" s="12" t="s">
        <v>1277</v>
      </c>
      <c r="B140" s="12">
        <v>1.1791599999999999E-2</v>
      </c>
      <c r="C140" s="12">
        <v>3.1971649999999997E-2</v>
      </c>
      <c r="D140" s="12">
        <v>0.92349565</v>
      </c>
      <c r="E140" s="12">
        <v>0.93038602000000004</v>
      </c>
    </row>
    <row r="141" spans="1:5">
      <c r="A141" s="12" t="s">
        <v>1920</v>
      </c>
      <c r="B141" s="12">
        <v>3.1000534000000002</v>
      </c>
      <c r="C141" s="12">
        <v>3.1837671300000001</v>
      </c>
      <c r="D141" s="12">
        <v>5.0034812000000004</v>
      </c>
      <c r="E141" s="12">
        <v>5.0338421599999998</v>
      </c>
    </row>
    <row r="142" spans="1:5">
      <c r="A142" s="12" t="s">
        <v>2106</v>
      </c>
      <c r="B142" s="12">
        <v>0.16317322000000001</v>
      </c>
      <c r="C142" s="12">
        <v>0.13928241999999999</v>
      </c>
      <c r="D142" s="12">
        <v>0.62825366000000005</v>
      </c>
      <c r="E142" s="12">
        <v>0.54397156000000002</v>
      </c>
    </row>
    <row r="143" spans="1:5">
      <c r="A143" s="12" t="s">
        <v>1849</v>
      </c>
      <c r="B143" s="12">
        <v>4.24373399</v>
      </c>
      <c r="C143" s="12">
        <v>4.7426887200000003</v>
      </c>
      <c r="D143" s="12">
        <v>7.9816744100000001</v>
      </c>
      <c r="E143" s="12">
        <v>7.1661482999999997</v>
      </c>
    </row>
    <row r="144" spans="1:5">
      <c r="A144" s="12" t="s">
        <v>2185</v>
      </c>
      <c r="B144" s="12">
        <v>0.27348565000000002</v>
      </c>
      <c r="C144" s="12">
        <v>0.24920160999999999</v>
      </c>
      <c r="D144" s="12">
        <v>24.9597902</v>
      </c>
      <c r="E144" s="12">
        <v>22.336793199999999</v>
      </c>
    </row>
    <row r="145" spans="1:5">
      <c r="A145" s="12" t="s">
        <v>2252</v>
      </c>
      <c r="B145" s="12">
        <v>0.63932665</v>
      </c>
      <c r="C145" s="12">
        <v>0.61956146000000001</v>
      </c>
      <c r="D145" s="12">
        <v>1.3821803500000001</v>
      </c>
      <c r="E145" s="12">
        <v>1.19491787</v>
      </c>
    </row>
    <row r="146" spans="1:5">
      <c r="A146" s="12" t="s">
        <v>1857</v>
      </c>
      <c r="B146" s="12">
        <v>12.141968200000001</v>
      </c>
      <c r="C146" s="12">
        <v>13.178281200000001</v>
      </c>
      <c r="D146" s="12">
        <v>20.5932718</v>
      </c>
      <c r="E146" s="12">
        <v>18.3143688</v>
      </c>
    </row>
    <row r="147" spans="1:5">
      <c r="A147" s="13" t="s">
        <v>1897</v>
      </c>
      <c r="B147" s="13">
        <v>14.3854665</v>
      </c>
      <c r="C147" s="13">
        <v>15.528677699999999</v>
      </c>
      <c r="D147" s="13">
        <v>29.795066200000001</v>
      </c>
      <c r="E147" s="13">
        <v>27.0567832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D46EA-0798-CE42-823E-2C09583473D3}">
  <dimension ref="A1:P1078"/>
  <sheetViews>
    <sheetView zoomScale="97" zoomScaleNormal="97" workbookViewId="0"/>
  </sheetViews>
  <sheetFormatPr baseColWidth="10" defaultRowHeight="16"/>
  <cols>
    <col min="1" max="2" width="21.5" customWidth="1"/>
    <col min="3" max="3" width="16.6640625" customWidth="1"/>
    <col min="4" max="4" width="15.33203125" customWidth="1"/>
    <col min="5" max="5" width="18" customWidth="1"/>
    <col min="6" max="6" width="16" customWidth="1"/>
    <col min="7" max="7" width="16.83203125" customWidth="1"/>
    <col min="8" max="8" width="17.5" customWidth="1"/>
    <col min="9" max="9" width="15.83203125" customWidth="1"/>
    <col min="11" max="11" width="20.83203125" customWidth="1"/>
    <col min="12" max="12" width="18.83203125" customWidth="1"/>
    <col min="13" max="13" width="19" customWidth="1"/>
    <col min="14" max="14" width="23.83203125" customWidth="1"/>
    <col min="16" max="16" width="10.83203125" style="1"/>
  </cols>
  <sheetData>
    <row r="1" spans="1:14" ht="18">
      <c r="A1" s="10" t="s">
        <v>3187</v>
      </c>
      <c r="B1" s="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s="2" customFormat="1" ht="18">
      <c r="A2" s="5" t="s">
        <v>1130</v>
      </c>
      <c r="B2" s="5" t="s">
        <v>1135</v>
      </c>
      <c r="C2" s="5" t="s">
        <v>2779</v>
      </c>
      <c r="D2" s="5" t="s">
        <v>2780</v>
      </c>
      <c r="E2" s="5" t="s">
        <v>2781</v>
      </c>
      <c r="F2" s="5" t="s">
        <v>2782</v>
      </c>
      <c r="G2" s="5" t="s">
        <v>2783</v>
      </c>
      <c r="H2" s="5" t="s">
        <v>2784</v>
      </c>
      <c r="I2" s="5" t="s">
        <v>2775</v>
      </c>
      <c r="J2" s="5" t="s">
        <v>3068</v>
      </c>
      <c r="K2" s="5" t="s">
        <v>1132</v>
      </c>
      <c r="L2" s="5" t="s">
        <v>1133</v>
      </c>
      <c r="M2" s="5" t="s">
        <v>1134</v>
      </c>
      <c r="N2" s="5" t="s">
        <v>1131</v>
      </c>
    </row>
    <row r="3" spans="1:14">
      <c r="A3" s="15" t="s">
        <v>0</v>
      </c>
      <c r="B3" s="16">
        <v>65.895599759999996</v>
      </c>
      <c r="C3" s="15">
        <v>6.9558859000000001E-2</v>
      </c>
      <c r="D3" s="15">
        <v>8.0233329000000006E-2</v>
      </c>
      <c r="E3" s="15">
        <v>0.55608644200000001</v>
      </c>
      <c r="F3" s="15">
        <v>0.47790543699999999</v>
      </c>
      <c r="G3" s="15">
        <v>7.4896093999999996E-2</v>
      </c>
      <c r="H3" s="15">
        <v>0.51699594000000004</v>
      </c>
      <c r="I3" s="15">
        <v>2.7871905730000002</v>
      </c>
      <c r="J3" s="15">
        <v>0</v>
      </c>
      <c r="K3" s="15" t="s">
        <v>0</v>
      </c>
      <c r="L3" s="15" t="s">
        <v>1</v>
      </c>
      <c r="M3" s="15" t="s">
        <v>2</v>
      </c>
      <c r="N3" s="15" t="s">
        <v>3</v>
      </c>
    </row>
    <row r="4" spans="1:14">
      <c r="A4" s="15" t="s">
        <v>4</v>
      </c>
      <c r="B4" s="16">
        <v>29.868070639999999</v>
      </c>
      <c r="C4" s="15">
        <v>0.39993897</v>
      </c>
      <c r="D4" s="15">
        <v>0.33529738599999998</v>
      </c>
      <c r="E4" s="15">
        <v>1.7030522589999999</v>
      </c>
      <c r="F4" s="15">
        <v>1.770584017</v>
      </c>
      <c r="G4" s="15">
        <v>0.36761817800000002</v>
      </c>
      <c r="H4" s="15">
        <v>1.7368181380000001</v>
      </c>
      <c r="I4" s="15">
        <v>2.2401666850000002</v>
      </c>
      <c r="J4" s="15">
        <v>1.442792E-3</v>
      </c>
      <c r="K4" s="15" t="s">
        <v>4</v>
      </c>
      <c r="L4" s="15" t="s">
        <v>1</v>
      </c>
      <c r="M4" s="15" t="s">
        <v>5</v>
      </c>
      <c r="N4" s="15" t="s">
        <v>3</v>
      </c>
    </row>
    <row r="5" spans="1:14">
      <c r="A5" s="15" t="s">
        <v>6</v>
      </c>
      <c r="B5" s="16">
        <v>16.854489860000001</v>
      </c>
      <c r="C5" s="15">
        <v>1.4853086470000001</v>
      </c>
      <c r="D5" s="15">
        <v>1.5331562759999999</v>
      </c>
      <c r="E5" s="15">
        <v>7.250644458</v>
      </c>
      <c r="F5" s="15">
        <v>4.5750207659999997</v>
      </c>
      <c r="G5" s="15">
        <v>1.5092324610000001</v>
      </c>
      <c r="H5" s="15">
        <v>5.9128326119999999</v>
      </c>
      <c r="I5" s="15">
        <v>1.9700344000000001</v>
      </c>
      <c r="J5" s="15">
        <v>3.034794E-2</v>
      </c>
      <c r="K5" s="15" t="s">
        <v>6</v>
      </c>
      <c r="L5" s="15" t="s">
        <v>7</v>
      </c>
      <c r="M5" s="15" t="s">
        <v>8</v>
      </c>
      <c r="N5" s="15" t="s">
        <v>3</v>
      </c>
    </row>
    <row r="6" spans="1:14">
      <c r="A6" s="15" t="s">
        <v>9</v>
      </c>
      <c r="B6" s="16">
        <v>47.076462679999999</v>
      </c>
      <c r="C6" s="15">
        <v>0.29057618000000002</v>
      </c>
      <c r="D6" s="15">
        <v>0.27625736899999997</v>
      </c>
      <c r="E6" s="15">
        <v>0.87172413000000004</v>
      </c>
      <c r="F6" s="15">
        <v>0.84963650000000002</v>
      </c>
      <c r="G6" s="15">
        <v>0.28341677399999998</v>
      </c>
      <c r="H6" s="15">
        <v>0.86068031499999997</v>
      </c>
      <c r="I6" s="15">
        <v>1.6025523239999999</v>
      </c>
      <c r="J6" s="17">
        <v>3.3100000000000001E-6</v>
      </c>
      <c r="K6" s="15" t="s">
        <v>9</v>
      </c>
      <c r="L6" s="15" t="s">
        <v>1</v>
      </c>
      <c r="M6" s="15" t="s">
        <v>10</v>
      </c>
      <c r="N6" s="15" t="s">
        <v>3</v>
      </c>
    </row>
    <row r="7" spans="1:14">
      <c r="A7" s="15" t="s">
        <v>11</v>
      </c>
      <c r="B7" s="16">
        <v>31.886417089999998</v>
      </c>
      <c r="C7" s="15">
        <v>10.266468550000001</v>
      </c>
      <c r="D7" s="15">
        <v>12.565933940000001</v>
      </c>
      <c r="E7" s="15">
        <v>28.061831260000002</v>
      </c>
      <c r="F7" s="15">
        <v>27.083135420000001</v>
      </c>
      <c r="G7" s="15">
        <v>11.416201239999999</v>
      </c>
      <c r="H7" s="15">
        <v>27.572483340000002</v>
      </c>
      <c r="I7" s="15">
        <v>1.272146539</v>
      </c>
      <c r="J7" s="15">
        <v>3.7764600000000002E-2</v>
      </c>
      <c r="K7" s="15" t="s">
        <v>11</v>
      </c>
      <c r="L7" s="15" t="s">
        <v>12</v>
      </c>
      <c r="M7" s="15" t="s">
        <v>12</v>
      </c>
      <c r="N7" s="15" t="s">
        <v>3</v>
      </c>
    </row>
    <row r="8" spans="1:14">
      <c r="A8" s="15" t="s">
        <v>13</v>
      </c>
      <c r="B8" s="16">
        <v>13.459688679999999</v>
      </c>
      <c r="C8" s="15">
        <v>0.73889467799999997</v>
      </c>
      <c r="D8" s="15">
        <v>0.80605978099999998</v>
      </c>
      <c r="E8" s="15">
        <v>1.554643089</v>
      </c>
      <c r="F8" s="15">
        <v>2.1003118889999999</v>
      </c>
      <c r="G8" s="15">
        <v>0.77247723000000001</v>
      </c>
      <c r="H8" s="15">
        <v>1.8274774890000001</v>
      </c>
      <c r="I8" s="15">
        <v>1.2422893230000001</v>
      </c>
      <c r="J8" s="15">
        <v>1.468964E-2</v>
      </c>
      <c r="K8" s="15" t="s">
        <v>13</v>
      </c>
      <c r="L8" s="15" t="s">
        <v>14</v>
      </c>
      <c r="M8" s="15" t="s">
        <v>15</v>
      </c>
      <c r="N8" s="15" t="s">
        <v>3</v>
      </c>
    </row>
    <row r="9" spans="1:14">
      <c r="A9" s="15" t="s">
        <v>16</v>
      </c>
      <c r="B9" s="16">
        <v>13.629846450000001</v>
      </c>
      <c r="C9" s="15">
        <v>0.396168407</v>
      </c>
      <c r="D9" s="15">
        <v>0.22992732799999999</v>
      </c>
      <c r="E9" s="15">
        <v>0.85487237599999999</v>
      </c>
      <c r="F9" s="15">
        <v>0.61548365400000005</v>
      </c>
      <c r="G9" s="15">
        <v>0.31304786800000001</v>
      </c>
      <c r="H9" s="15">
        <v>0.73517801500000002</v>
      </c>
      <c r="I9" s="15">
        <v>1.23171035</v>
      </c>
      <c r="J9" s="15">
        <v>2.8571429999999998E-2</v>
      </c>
      <c r="K9" s="15" t="s">
        <v>16</v>
      </c>
      <c r="L9" s="15" t="s">
        <v>1</v>
      </c>
      <c r="M9" s="15" t="s">
        <v>10</v>
      </c>
      <c r="N9" s="15" t="s">
        <v>3</v>
      </c>
    </row>
    <row r="10" spans="1:14">
      <c r="A10" s="15" t="s">
        <v>17</v>
      </c>
      <c r="B10" s="16">
        <v>37.942484280000002</v>
      </c>
      <c r="C10" s="15">
        <v>12.70091833</v>
      </c>
      <c r="D10" s="15">
        <v>14.737164249999999</v>
      </c>
      <c r="E10" s="15">
        <v>31.14802628</v>
      </c>
      <c r="F10" s="15">
        <v>29.696605120000001</v>
      </c>
      <c r="G10" s="15">
        <v>13.71904129</v>
      </c>
      <c r="H10" s="15">
        <v>30.422315699999999</v>
      </c>
      <c r="I10" s="15">
        <v>1.1489503059999999</v>
      </c>
      <c r="J10" s="17">
        <v>6.3800000000000006E-5</v>
      </c>
      <c r="K10" s="15" t="s">
        <v>17</v>
      </c>
      <c r="L10" s="15" t="s">
        <v>12</v>
      </c>
      <c r="M10" s="15" t="s">
        <v>12</v>
      </c>
      <c r="N10" s="15" t="s">
        <v>3</v>
      </c>
    </row>
    <row r="11" spans="1:14">
      <c r="A11" s="15" t="s">
        <v>18</v>
      </c>
      <c r="B11" s="16">
        <v>15.82532892</v>
      </c>
      <c r="C11" s="15">
        <v>0.71288986899999995</v>
      </c>
      <c r="D11" s="15">
        <v>0.69352372500000004</v>
      </c>
      <c r="E11" s="15">
        <v>1.4355651899999999</v>
      </c>
      <c r="F11" s="15">
        <v>1.467683984</v>
      </c>
      <c r="G11" s="15">
        <v>0.70320679699999999</v>
      </c>
      <c r="H11" s="15">
        <v>1.451624587</v>
      </c>
      <c r="I11" s="15">
        <v>1.0456474769999999</v>
      </c>
      <c r="J11" s="15">
        <v>4.1114100000000001E-2</v>
      </c>
      <c r="K11" s="15" t="s">
        <v>18</v>
      </c>
      <c r="L11" s="15" t="s">
        <v>14</v>
      </c>
      <c r="M11" s="15" t="s">
        <v>19</v>
      </c>
      <c r="N11" s="15" t="s">
        <v>3</v>
      </c>
    </row>
    <row r="12" spans="1:14">
      <c r="A12" s="15" t="s">
        <v>20</v>
      </c>
      <c r="B12" s="16">
        <v>19.567415990000001</v>
      </c>
      <c r="C12" s="15">
        <v>0.13771577700000001</v>
      </c>
      <c r="D12" s="15">
        <v>0.13068511399999999</v>
      </c>
      <c r="E12" s="15">
        <v>0.232272067</v>
      </c>
      <c r="F12" s="15">
        <v>0.26068371000000001</v>
      </c>
      <c r="G12" s="15">
        <v>0.134200445</v>
      </c>
      <c r="H12" s="15">
        <v>0.24647788800000001</v>
      </c>
      <c r="I12" s="15">
        <v>0.877068768</v>
      </c>
      <c r="J12" s="15">
        <v>1.476301E-2</v>
      </c>
      <c r="K12" s="15" t="s">
        <v>20</v>
      </c>
      <c r="L12" s="15" t="s">
        <v>1</v>
      </c>
      <c r="M12" s="15" t="s">
        <v>10</v>
      </c>
      <c r="N12" s="15" t="s">
        <v>3</v>
      </c>
    </row>
    <row r="13" spans="1:14">
      <c r="A13" s="15" t="s">
        <v>21</v>
      </c>
      <c r="B13" s="16">
        <v>35.220986310000001</v>
      </c>
      <c r="C13" s="15">
        <v>0.119654512</v>
      </c>
      <c r="D13" s="15">
        <v>0.12503467600000001</v>
      </c>
      <c r="E13" s="15">
        <v>0.231932003</v>
      </c>
      <c r="F13" s="15">
        <v>0.21703351800000001</v>
      </c>
      <c r="G13" s="15">
        <v>0.122344594</v>
      </c>
      <c r="H13" s="15">
        <v>0.224482761</v>
      </c>
      <c r="I13" s="15">
        <v>0.8756543</v>
      </c>
      <c r="J13" s="17">
        <v>1.9400000000000001E-259</v>
      </c>
      <c r="K13" s="15" t="s">
        <v>21</v>
      </c>
      <c r="L13" s="15" t="s">
        <v>7</v>
      </c>
      <c r="M13" s="15" t="s">
        <v>22</v>
      </c>
      <c r="N13" s="15" t="s">
        <v>3</v>
      </c>
    </row>
    <row r="14" spans="1:14">
      <c r="A14" s="15" t="s">
        <v>23</v>
      </c>
      <c r="B14" s="16">
        <v>19.86474875</v>
      </c>
      <c r="C14" s="15">
        <v>7.7979188000000005E-2</v>
      </c>
      <c r="D14" s="15">
        <v>8.6309891999999999E-2</v>
      </c>
      <c r="E14" s="15">
        <v>0.15641401799999999</v>
      </c>
      <c r="F14" s="15">
        <v>0.14406418200000001</v>
      </c>
      <c r="G14" s="15">
        <v>8.2144540000000002E-2</v>
      </c>
      <c r="H14" s="15">
        <v>0.15023909999999999</v>
      </c>
      <c r="I14" s="15">
        <v>0.87102373300000002</v>
      </c>
      <c r="J14" s="17">
        <v>3.65E-12</v>
      </c>
      <c r="K14" s="15" t="s">
        <v>23</v>
      </c>
      <c r="L14" s="15" t="s">
        <v>7</v>
      </c>
      <c r="M14" s="15" t="s">
        <v>22</v>
      </c>
      <c r="N14" s="15" t="s">
        <v>3</v>
      </c>
    </row>
    <row r="15" spans="1:14">
      <c r="A15" s="15" t="s">
        <v>24</v>
      </c>
      <c r="B15" s="16">
        <v>24.356162990000001</v>
      </c>
      <c r="C15" s="15">
        <v>6.3791596000000006E-2</v>
      </c>
      <c r="D15" s="15">
        <v>7.1904392999999997E-2</v>
      </c>
      <c r="E15" s="15">
        <v>0.12674551100000001</v>
      </c>
      <c r="F15" s="15">
        <v>0.11724358999999999</v>
      </c>
      <c r="G15" s="15">
        <v>6.7847994999999994E-2</v>
      </c>
      <c r="H15" s="15">
        <v>0.12199455100000001</v>
      </c>
      <c r="I15" s="15">
        <v>0.84643862700000005</v>
      </c>
      <c r="J15" s="15">
        <v>0</v>
      </c>
      <c r="K15" s="15" t="s">
        <v>24</v>
      </c>
      <c r="L15" s="15" t="s">
        <v>7</v>
      </c>
      <c r="M15" s="15" t="s">
        <v>22</v>
      </c>
      <c r="N15" s="15" t="s">
        <v>3</v>
      </c>
    </row>
    <row r="16" spans="1:14">
      <c r="A16" s="15" t="s">
        <v>25</v>
      </c>
      <c r="B16" s="16">
        <v>19.519973279999999</v>
      </c>
      <c r="C16" s="15">
        <v>0.45421384799999998</v>
      </c>
      <c r="D16" s="15">
        <v>0.371413255</v>
      </c>
      <c r="E16" s="15">
        <v>0.70844030300000005</v>
      </c>
      <c r="F16" s="15">
        <v>0.75384531899999996</v>
      </c>
      <c r="G16" s="15">
        <v>0.41281355199999997</v>
      </c>
      <c r="H16" s="15">
        <v>0.731142811</v>
      </c>
      <c r="I16" s="15">
        <v>0.82466289800000003</v>
      </c>
      <c r="J16" s="15">
        <v>4.1125540000000002E-2</v>
      </c>
      <c r="K16" s="15" t="s">
        <v>25</v>
      </c>
      <c r="L16" s="15" t="s">
        <v>1</v>
      </c>
      <c r="M16" s="15" t="s">
        <v>10</v>
      </c>
      <c r="N16" s="15" t="s">
        <v>3</v>
      </c>
    </row>
    <row r="17" spans="1:14">
      <c r="A17" s="15" t="s">
        <v>26</v>
      </c>
      <c r="B17" s="16">
        <v>29.583007370000001</v>
      </c>
      <c r="C17" s="15">
        <v>1.272378021</v>
      </c>
      <c r="D17" s="15">
        <v>1.2417680639999999</v>
      </c>
      <c r="E17" s="15">
        <v>2.1316058610000002</v>
      </c>
      <c r="F17" s="15">
        <v>1.92795665</v>
      </c>
      <c r="G17" s="15">
        <v>1.257073042</v>
      </c>
      <c r="H17" s="15">
        <v>2.0297812560000001</v>
      </c>
      <c r="I17" s="15">
        <v>0.69125577999999999</v>
      </c>
      <c r="J17" s="15">
        <v>2.6473550000000001E-3</v>
      </c>
      <c r="K17" s="15" t="s">
        <v>26</v>
      </c>
      <c r="L17" s="15" t="s">
        <v>1</v>
      </c>
      <c r="M17" s="15" t="s">
        <v>2</v>
      </c>
      <c r="N17" s="15" t="s">
        <v>3</v>
      </c>
    </row>
    <row r="18" spans="1:14">
      <c r="A18" s="18" t="s">
        <v>27</v>
      </c>
      <c r="B18" s="19">
        <v>17.777466050000001</v>
      </c>
      <c r="C18" s="18">
        <v>0.60651414400000003</v>
      </c>
      <c r="D18" s="18">
        <v>0.57182272000000001</v>
      </c>
      <c r="E18" s="18">
        <v>0.37280871100000001</v>
      </c>
      <c r="F18" s="18">
        <v>0.29598284200000002</v>
      </c>
      <c r="G18" s="18">
        <v>0.58916843200000002</v>
      </c>
      <c r="H18" s="18">
        <v>0.33439577700000001</v>
      </c>
      <c r="I18" s="18">
        <v>-0.81712350499999997</v>
      </c>
      <c r="J18" s="18">
        <v>1.6970249999999999E-2</v>
      </c>
      <c r="K18" s="18" t="s">
        <v>27</v>
      </c>
      <c r="L18" s="18" t="s">
        <v>1</v>
      </c>
      <c r="M18" s="18" t="s">
        <v>10</v>
      </c>
      <c r="N18" s="18" t="s">
        <v>28</v>
      </c>
    </row>
    <row r="19" spans="1:14">
      <c r="A19" s="18" t="s">
        <v>29</v>
      </c>
      <c r="B19" s="19">
        <v>106.2354562</v>
      </c>
      <c r="C19" s="18">
        <v>24.860622920000001</v>
      </c>
      <c r="D19" s="18">
        <v>51.58092259</v>
      </c>
      <c r="E19" s="18">
        <v>18.140093190000002</v>
      </c>
      <c r="F19" s="18">
        <v>20.16378349</v>
      </c>
      <c r="G19" s="18">
        <v>38.220772760000003</v>
      </c>
      <c r="H19" s="18">
        <v>19.151938340000001</v>
      </c>
      <c r="I19" s="18">
        <v>-0.996866535</v>
      </c>
      <c r="J19" s="18">
        <v>2.6518719999999999E-2</v>
      </c>
      <c r="K19" s="18" t="s">
        <v>29</v>
      </c>
      <c r="L19" s="18" t="s">
        <v>30</v>
      </c>
      <c r="M19" s="18" t="s">
        <v>30</v>
      </c>
      <c r="N19" s="18" t="s">
        <v>28</v>
      </c>
    </row>
    <row r="20" spans="1:14">
      <c r="A20" s="18" t="s">
        <v>31</v>
      </c>
      <c r="B20" s="19">
        <v>27.617755670000001</v>
      </c>
      <c r="C20" s="18">
        <v>1.3177154799999999</v>
      </c>
      <c r="D20" s="18">
        <v>1.397711704</v>
      </c>
      <c r="E20" s="18">
        <v>0.61513327500000003</v>
      </c>
      <c r="F20" s="18">
        <v>0.72575990899999998</v>
      </c>
      <c r="G20" s="18">
        <v>1.3577135920000001</v>
      </c>
      <c r="H20" s="18">
        <v>0.67044659200000001</v>
      </c>
      <c r="I20" s="18">
        <v>-1.0179848600000001</v>
      </c>
      <c r="J20" s="18">
        <v>1.4648599999999999E-2</v>
      </c>
      <c r="K20" s="18" t="s">
        <v>31</v>
      </c>
      <c r="L20" s="18" t="s">
        <v>1</v>
      </c>
      <c r="M20" s="18" t="s">
        <v>10</v>
      </c>
      <c r="N20" s="18" t="s">
        <v>28</v>
      </c>
    </row>
    <row r="21" spans="1:14">
      <c r="A21" s="18" t="s">
        <v>32</v>
      </c>
      <c r="B21" s="19">
        <v>18.874597189999999</v>
      </c>
      <c r="C21" s="18">
        <v>1.3934839240000001</v>
      </c>
      <c r="D21" s="18">
        <v>1.4915195290000001</v>
      </c>
      <c r="E21" s="18">
        <v>0.79767897099999996</v>
      </c>
      <c r="F21" s="18">
        <v>0.50169331699999997</v>
      </c>
      <c r="G21" s="18">
        <v>1.442501727</v>
      </c>
      <c r="H21" s="18">
        <v>0.64968614400000002</v>
      </c>
      <c r="I21" s="18">
        <v>-1.150758204</v>
      </c>
      <c r="J21" s="18">
        <v>4.5130530000000004E-3</v>
      </c>
      <c r="K21" s="18" t="s">
        <v>32</v>
      </c>
      <c r="L21" s="18" t="s">
        <v>1</v>
      </c>
      <c r="M21" s="18" t="s">
        <v>10</v>
      </c>
      <c r="N21" s="18" t="s">
        <v>28</v>
      </c>
    </row>
    <row r="22" spans="1:14">
      <c r="A22" s="18" t="s">
        <v>33</v>
      </c>
      <c r="B22" s="19">
        <v>19.233310230000001</v>
      </c>
      <c r="C22" s="18">
        <v>1.1573986650000001</v>
      </c>
      <c r="D22" s="18">
        <v>1.2764710109999999</v>
      </c>
      <c r="E22" s="18">
        <v>0.57837048400000002</v>
      </c>
      <c r="F22" s="18">
        <v>0.49101755699999999</v>
      </c>
      <c r="G22" s="18">
        <v>1.216934838</v>
      </c>
      <c r="H22" s="18">
        <v>0.53469401999999999</v>
      </c>
      <c r="I22" s="18">
        <v>-1.1864664709999999</v>
      </c>
      <c r="J22" s="18">
        <v>7.5776800000000003E-4</v>
      </c>
      <c r="K22" s="18" t="s">
        <v>33</v>
      </c>
      <c r="L22" s="18" t="s">
        <v>1</v>
      </c>
      <c r="M22" s="18" t="s">
        <v>5</v>
      </c>
      <c r="N22" s="18" t="s">
        <v>28</v>
      </c>
    </row>
    <row r="23" spans="1:14">
      <c r="A23" s="18" t="s">
        <v>34</v>
      </c>
      <c r="B23" s="19">
        <v>30.88006128</v>
      </c>
      <c r="C23" s="18">
        <v>0.82765559399999999</v>
      </c>
      <c r="D23" s="18">
        <v>0.71735795999999996</v>
      </c>
      <c r="E23" s="18">
        <v>0.27576159500000003</v>
      </c>
      <c r="F23" s="18">
        <v>0.27994893599999998</v>
      </c>
      <c r="G23" s="18">
        <v>0.77250677700000003</v>
      </c>
      <c r="H23" s="18">
        <v>0.27785526500000002</v>
      </c>
      <c r="I23" s="18">
        <v>-1.475214011</v>
      </c>
      <c r="J23" s="20">
        <v>2.7800000000000001E-5</v>
      </c>
      <c r="K23" s="18" t="s">
        <v>34</v>
      </c>
      <c r="L23" s="18" t="s">
        <v>1</v>
      </c>
      <c r="M23" s="18" t="s">
        <v>10</v>
      </c>
      <c r="N23" s="18" t="s">
        <v>28</v>
      </c>
    </row>
    <row r="24" spans="1:14">
      <c r="A24" s="18" t="s">
        <v>35</v>
      </c>
      <c r="B24" s="19">
        <v>109.4198129</v>
      </c>
      <c r="C24" s="18">
        <v>0.612496296</v>
      </c>
      <c r="D24" s="18">
        <v>0.59220192299999996</v>
      </c>
      <c r="E24" s="18">
        <v>0.2351501</v>
      </c>
      <c r="F24" s="18">
        <v>0.18501649000000001</v>
      </c>
      <c r="G24" s="18">
        <v>0.60234911000000002</v>
      </c>
      <c r="H24" s="18">
        <v>0.210083295</v>
      </c>
      <c r="I24" s="18">
        <v>-1.51963844</v>
      </c>
      <c r="J24" s="20">
        <v>5.0900000000000003E-25</v>
      </c>
      <c r="K24" s="18" t="s">
        <v>35</v>
      </c>
      <c r="L24" s="18" t="s">
        <v>1</v>
      </c>
      <c r="M24" s="18" t="s">
        <v>5</v>
      </c>
      <c r="N24" s="18" t="s">
        <v>28</v>
      </c>
    </row>
    <row r="25" spans="1:14">
      <c r="A25" s="18" t="s">
        <v>36</v>
      </c>
      <c r="B25" s="19">
        <v>20.36057688</v>
      </c>
      <c r="C25" s="18">
        <v>1.252509858</v>
      </c>
      <c r="D25" s="18">
        <v>1.4284033840000001</v>
      </c>
      <c r="E25" s="18">
        <v>0.29504733700000002</v>
      </c>
      <c r="F25" s="18">
        <v>0.35470101100000001</v>
      </c>
      <c r="G25" s="18">
        <v>1.340456621</v>
      </c>
      <c r="H25" s="18">
        <v>0.32487417400000002</v>
      </c>
      <c r="I25" s="18">
        <v>-2.0447715660000001</v>
      </c>
      <c r="J25" s="18">
        <v>2.164502E-3</v>
      </c>
      <c r="K25" s="18" t="s">
        <v>36</v>
      </c>
      <c r="L25" s="18" t="s">
        <v>1</v>
      </c>
      <c r="M25" s="18" t="s">
        <v>10</v>
      </c>
      <c r="N25" s="18" t="s">
        <v>28</v>
      </c>
    </row>
    <row r="26" spans="1:14">
      <c r="A26" s="18" t="s">
        <v>37</v>
      </c>
      <c r="B26" s="19">
        <v>32.417881860000001</v>
      </c>
      <c r="C26" s="18">
        <v>0.537668225</v>
      </c>
      <c r="D26" s="18">
        <v>0.59182014199999999</v>
      </c>
      <c r="E26" s="18">
        <v>9.2505482999999999E-2</v>
      </c>
      <c r="F26" s="18">
        <v>9.8185252000000001E-2</v>
      </c>
      <c r="G26" s="18">
        <v>0.56474418299999996</v>
      </c>
      <c r="H26" s="18">
        <v>9.5345367E-2</v>
      </c>
      <c r="I26" s="18">
        <v>-2.566362759</v>
      </c>
      <c r="J26" s="20">
        <v>4.5500000000000002E-15</v>
      </c>
      <c r="K26" s="18" t="s">
        <v>37</v>
      </c>
      <c r="L26" s="18" t="s">
        <v>1</v>
      </c>
      <c r="M26" s="18" t="s">
        <v>10</v>
      </c>
      <c r="N26" s="18" t="s">
        <v>28</v>
      </c>
    </row>
    <row r="27" spans="1:14">
      <c r="A27" s="6" t="s">
        <v>38</v>
      </c>
      <c r="B27" s="14">
        <v>39.346368669999997</v>
      </c>
      <c r="C27" s="6">
        <v>0.66363664300000003</v>
      </c>
      <c r="D27" s="6">
        <v>0.73271492599999999</v>
      </c>
      <c r="E27" s="6">
        <v>1.050273491</v>
      </c>
      <c r="F27" s="6">
        <v>1.039579869</v>
      </c>
      <c r="G27" s="6">
        <v>0.69817578499999999</v>
      </c>
      <c r="H27" s="6">
        <v>1.0449266800000001</v>
      </c>
      <c r="I27" s="6">
        <v>0.581739491</v>
      </c>
      <c r="J27" s="6">
        <v>1.60445E-4</v>
      </c>
      <c r="K27" s="6" t="s">
        <v>38</v>
      </c>
      <c r="L27" s="6" t="s">
        <v>7</v>
      </c>
      <c r="M27" s="6" t="s">
        <v>22</v>
      </c>
      <c r="N27" s="6" t="s">
        <v>39</v>
      </c>
    </row>
    <row r="28" spans="1:14">
      <c r="A28" s="6" t="s">
        <v>40</v>
      </c>
      <c r="B28" s="14">
        <v>36.303223709999997</v>
      </c>
      <c r="C28" s="6">
        <v>2.5745004159999998</v>
      </c>
      <c r="D28" s="6">
        <v>2.6936782670000001</v>
      </c>
      <c r="E28" s="6">
        <v>3.8123808850000001</v>
      </c>
      <c r="F28" s="6">
        <v>3.6799202090000001</v>
      </c>
      <c r="G28" s="6">
        <v>2.6340893419999998</v>
      </c>
      <c r="H28" s="6">
        <v>3.7461505470000001</v>
      </c>
      <c r="I28" s="6">
        <v>0.50810459900000005</v>
      </c>
      <c r="J28" s="6">
        <v>2.8571429999999998E-2</v>
      </c>
      <c r="K28" s="6" t="s">
        <v>40</v>
      </c>
      <c r="L28" s="6" t="s">
        <v>14</v>
      </c>
      <c r="M28" s="6" t="s">
        <v>41</v>
      </c>
      <c r="N28" s="6" t="s">
        <v>39</v>
      </c>
    </row>
    <row r="29" spans="1:14">
      <c r="A29" s="6" t="s">
        <v>42</v>
      </c>
      <c r="B29" s="14">
        <v>54.078074870000002</v>
      </c>
      <c r="C29" s="6">
        <v>0.82930552400000002</v>
      </c>
      <c r="D29" s="6">
        <v>0.84543258099999996</v>
      </c>
      <c r="E29" s="6">
        <v>1.226645805</v>
      </c>
      <c r="F29" s="6">
        <v>1.104396425</v>
      </c>
      <c r="G29" s="6">
        <v>0.837369052</v>
      </c>
      <c r="H29" s="6">
        <v>1.165521115</v>
      </c>
      <c r="I29" s="6">
        <v>0.47703963599999999</v>
      </c>
      <c r="J29" s="6">
        <v>1.9653169999999998E-3</v>
      </c>
      <c r="K29" s="6" t="s">
        <v>42</v>
      </c>
      <c r="L29" s="6" t="s">
        <v>1</v>
      </c>
      <c r="M29" s="6" t="s">
        <v>43</v>
      </c>
      <c r="N29" s="6" t="s">
        <v>39</v>
      </c>
    </row>
    <row r="30" spans="1:14">
      <c r="A30" s="6" t="s">
        <v>44</v>
      </c>
      <c r="B30" s="14">
        <v>21.400626949999999</v>
      </c>
      <c r="C30" s="6">
        <v>0.75522286900000002</v>
      </c>
      <c r="D30" s="6">
        <v>0.67862618299999999</v>
      </c>
      <c r="E30" s="6">
        <v>0.97436943799999998</v>
      </c>
      <c r="F30" s="6">
        <v>0.98428298400000003</v>
      </c>
      <c r="G30" s="6">
        <v>0.71692452600000001</v>
      </c>
      <c r="H30" s="6">
        <v>0.97932621099999995</v>
      </c>
      <c r="I30" s="6">
        <v>0.44996825000000001</v>
      </c>
      <c r="J30" s="6">
        <v>2.2401299999999999E-2</v>
      </c>
      <c r="K30" s="6" t="s">
        <v>44</v>
      </c>
      <c r="L30" s="6" t="s">
        <v>1</v>
      </c>
      <c r="M30" s="6" t="s">
        <v>10</v>
      </c>
      <c r="N30" s="6" t="s">
        <v>39</v>
      </c>
    </row>
    <row r="31" spans="1:14">
      <c r="A31" s="6" t="s">
        <v>45</v>
      </c>
      <c r="B31" s="14">
        <v>11.94352091</v>
      </c>
      <c r="C31" s="6">
        <v>5.2624225410000003</v>
      </c>
      <c r="D31" s="6">
        <v>5.582263706</v>
      </c>
      <c r="E31" s="6">
        <v>7.0159401849999998</v>
      </c>
      <c r="F31" s="6">
        <v>7.3976495760000001</v>
      </c>
      <c r="G31" s="6">
        <v>5.4223431230000001</v>
      </c>
      <c r="H31" s="6">
        <v>7.2067948800000003</v>
      </c>
      <c r="I31" s="6">
        <v>0.410441375</v>
      </c>
      <c r="J31" s="6">
        <v>2.8571429999999998E-2</v>
      </c>
      <c r="K31" s="6" t="s">
        <v>45</v>
      </c>
      <c r="L31" s="6" t="s">
        <v>12</v>
      </c>
      <c r="M31" s="6" t="s">
        <v>12</v>
      </c>
      <c r="N31" s="6" t="s">
        <v>39</v>
      </c>
    </row>
    <row r="32" spans="1:14">
      <c r="A32" s="6" t="s">
        <v>46</v>
      </c>
      <c r="B32" s="14">
        <v>24.069166419999998</v>
      </c>
      <c r="C32" s="6">
        <v>1.4442610819999999</v>
      </c>
      <c r="D32" s="6">
        <v>1.4098913829999999</v>
      </c>
      <c r="E32" s="6">
        <v>1.949189525</v>
      </c>
      <c r="F32" s="6">
        <v>1.785027275</v>
      </c>
      <c r="G32" s="6">
        <v>1.427076233</v>
      </c>
      <c r="H32" s="6">
        <v>1.8671084</v>
      </c>
      <c r="I32" s="6">
        <v>0.38774328600000002</v>
      </c>
      <c r="J32" s="6">
        <v>7.1072949999999996E-3</v>
      </c>
      <c r="K32" s="6" t="s">
        <v>46</v>
      </c>
      <c r="L32" s="6" t="s">
        <v>1</v>
      </c>
      <c r="M32" s="6" t="s">
        <v>43</v>
      </c>
      <c r="N32" s="6" t="s">
        <v>39</v>
      </c>
    </row>
    <row r="33" spans="1:14">
      <c r="A33" s="6" t="s">
        <v>47</v>
      </c>
      <c r="B33" s="14">
        <v>83.0952652</v>
      </c>
      <c r="C33" s="6">
        <v>51.898246229999998</v>
      </c>
      <c r="D33" s="6">
        <v>46.226370080000002</v>
      </c>
      <c r="E33" s="6">
        <v>68.087651289999997</v>
      </c>
      <c r="F33" s="6">
        <v>57.224066499999999</v>
      </c>
      <c r="G33" s="6">
        <v>49.062308160000001</v>
      </c>
      <c r="H33" s="6">
        <v>62.655858889999998</v>
      </c>
      <c r="I33" s="6">
        <v>0.35283431300000001</v>
      </c>
      <c r="J33" s="6">
        <v>2.8571429999999998E-2</v>
      </c>
      <c r="K33" s="6" t="s">
        <v>47</v>
      </c>
      <c r="L33" s="6" t="s">
        <v>12</v>
      </c>
      <c r="M33" s="6" t="s">
        <v>12</v>
      </c>
      <c r="N33" s="6" t="s">
        <v>39</v>
      </c>
    </row>
    <row r="34" spans="1:14">
      <c r="A34" s="6" t="s">
        <v>48</v>
      </c>
      <c r="B34" s="14">
        <v>38.054653940000001</v>
      </c>
      <c r="C34" s="6">
        <v>0.74877621800000005</v>
      </c>
      <c r="D34" s="6">
        <v>0.83645319799999995</v>
      </c>
      <c r="E34" s="6">
        <v>0.97933227099999998</v>
      </c>
      <c r="F34" s="6">
        <v>1.021931361</v>
      </c>
      <c r="G34" s="6">
        <v>0.792614708</v>
      </c>
      <c r="H34" s="6">
        <v>1.0006318160000001</v>
      </c>
      <c r="I34" s="6">
        <v>0.33621958699999999</v>
      </c>
      <c r="J34" s="6">
        <v>2.0489199999999999E-2</v>
      </c>
      <c r="K34" s="6" t="s">
        <v>48</v>
      </c>
      <c r="L34" s="6" t="s">
        <v>1</v>
      </c>
      <c r="M34" s="6" t="s">
        <v>10</v>
      </c>
      <c r="N34" s="6" t="s">
        <v>39</v>
      </c>
    </row>
    <row r="35" spans="1:14">
      <c r="A35" s="6" t="s">
        <v>49</v>
      </c>
      <c r="B35" s="14">
        <v>22.208951580000001</v>
      </c>
      <c r="C35" s="6">
        <v>1.1494552060000001</v>
      </c>
      <c r="D35" s="6">
        <v>1.2981836149999999</v>
      </c>
      <c r="E35" s="6">
        <v>1.617595318</v>
      </c>
      <c r="F35" s="6">
        <v>1.4001914950000001</v>
      </c>
      <c r="G35" s="6">
        <v>1.223819411</v>
      </c>
      <c r="H35" s="6">
        <v>1.508893407</v>
      </c>
      <c r="I35" s="6">
        <v>0.30210020599999998</v>
      </c>
      <c r="J35" s="7">
        <v>3.2600000000000001E-10</v>
      </c>
      <c r="K35" s="6" t="s">
        <v>49</v>
      </c>
      <c r="L35" s="6" t="s">
        <v>1</v>
      </c>
      <c r="M35" s="6" t="s">
        <v>2</v>
      </c>
      <c r="N35" s="6" t="s">
        <v>39</v>
      </c>
    </row>
    <row r="36" spans="1:14">
      <c r="A36" s="6" t="s">
        <v>50</v>
      </c>
      <c r="B36" s="14">
        <v>29.68671681</v>
      </c>
      <c r="C36" s="6">
        <v>1.5782352479999999</v>
      </c>
      <c r="D36" s="6">
        <v>1.6020104150000001</v>
      </c>
      <c r="E36" s="6">
        <v>2.0629033649999999</v>
      </c>
      <c r="F36" s="6">
        <v>1.8096488959999999</v>
      </c>
      <c r="G36" s="6">
        <v>1.590122832</v>
      </c>
      <c r="H36" s="6">
        <v>1.93627613</v>
      </c>
      <c r="I36" s="6">
        <v>0.284146495</v>
      </c>
      <c r="J36" s="6">
        <v>1.2172870000000001E-2</v>
      </c>
      <c r="K36" s="6" t="s">
        <v>50</v>
      </c>
      <c r="L36" s="6" t="s">
        <v>1</v>
      </c>
      <c r="M36" s="6" t="s">
        <v>43</v>
      </c>
      <c r="N36" s="6" t="s">
        <v>39</v>
      </c>
    </row>
    <row r="37" spans="1:14">
      <c r="A37" s="6" t="s">
        <v>51</v>
      </c>
      <c r="B37" s="14">
        <v>34.138711899999997</v>
      </c>
      <c r="C37" s="6">
        <v>0.71732254299999998</v>
      </c>
      <c r="D37" s="6">
        <v>0.73769671299999995</v>
      </c>
      <c r="E37" s="6">
        <v>0.89061690400000004</v>
      </c>
      <c r="F37" s="6">
        <v>0.830923572</v>
      </c>
      <c r="G37" s="6">
        <v>0.72750962799999996</v>
      </c>
      <c r="H37" s="6">
        <v>0.86077023799999997</v>
      </c>
      <c r="I37" s="6">
        <v>0.24266185500000001</v>
      </c>
      <c r="J37" s="6">
        <v>1.5264320000000001E-3</v>
      </c>
      <c r="K37" s="6" t="s">
        <v>51</v>
      </c>
      <c r="L37" s="6" t="s">
        <v>7</v>
      </c>
      <c r="M37" s="6" t="s">
        <v>22</v>
      </c>
      <c r="N37" s="6" t="s">
        <v>39</v>
      </c>
    </row>
    <row r="38" spans="1:14">
      <c r="A38" s="6" t="s">
        <v>52</v>
      </c>
      <c r="B38" s="14">
        <v>83.532595509999993</v>
      </c>
      <c r="C38" s="6">
        <v>3.774635258</v>
      </c>
      <c r="D38" s="6">
        <v>3.9413998480000001</v>
      </c>
      <c r="E38" s="6">
        <v>4.7507822239999999</v>
      </c>
      <c r="F38" s="6">
        <v>4.3003627179999997</v>
      </c>
      <c r="G38" s="6">
        <v>3.8580175529999998</v>
      </c>
      <c r="H38" s="6">
        <v>4.5255724710000003</v>
      </c>
      <c r="I38" s="6">
        <v>0.23024059299999999</v>
      </c>
      <c r="J38" s="7">
        <v>4.06E-8</v>
      </c>
      <c r="K38" s="6" t="s">
        <v>52</v>
      </c>
      <c r="L38" s="6" t="s">
        <v>53</v>
      </c>
      <c r="M38" s="6" t="s">
        <v>53</v>
      </c>
      <c r="N38" s="6" t="s">
        <v>39</v>
      </c>
    </row>
    <row r="39" spans="1:14">
      <c r="A39" s="6" t="s">
        <v>54</v>
      </c>
      <c r="B39" s="14">
        <v>47.19823066</v>
      </c>
      <c r="C39" s="6">
        <v>3.4187797639999999</v>
      </c>
      <c r="D39" s="6">
        <v>3.587606058</v>
      </c>
      <c r="E39" s="6">
        <v>4.1223445730000003</v>
      </c>
      <c r="F39" s="6">
        <v>3.7767512110000001</v>
      </c>
      <c r="G39" s="6">
        <v>3.5031929110000002</v>
      </c>
      <c r="H39" s="6">
        <v>3.949547892</v>
      </c>
      <c r="I39" s="6">
        <v>0.17301708099999999</v>
      </c>
      <c r="J39" s="6">
        <v>1.945965E-3</v>
      </c>
      <c r="K39" s="6" t="s">
        <v>54</v>
      </c>
      <c r="L39" s="6" t="s">
        <v>55</v>
      </c>
      <c r="M39" s="6" t="s">
        <v>55</v>
      </c>
      <c r="N39" s="6" t="s">
        <v>39</v>
      </c>
    </row>
    <row r="40" spans="1:14">
      <c r="A40" s="6" t="s">
        <v>56</v>
      </c>
      <c r="B40" s="14">
        <v>38.552440840000003</v>
      </c>
      <c r="C40" s="6">
        <v>0.803908014</v>
      </c>
      <c r="D40" s="6">
        <v>0.87878957899999999</v>
      </c>
      <c r="E40" s="6">
        <v>0.98916339499999995</v>
      </c>
      <c r="F40" s="6">
        <v>0.90207303500000002</v>
      </c>
      <c r="G40" s="6">
        <v>0.84134879699999998</v>
      </c>
      <c r="H40" s="6">
        <v>0.94561821499999998</v>
      </c>
      <c r="I40" s="6">
        <v>0.168553805</v>
      </c>
      <c r="J40" s="6">
        <v>3.6368150000000002E-2</v>
      </c>
      <c r="K40" s="6" t="s">
        <v>56</v>
      </c>
      <c r="L40" s="6" t="s">
        <v>1</v>
      </c>
      <c r="M40" s="6" t="s">
        <v>2</v>
      </c>
      <c r="N40" s="6" t="s">
        <v>39</v>
      </c>
    </row>
    <row r="41" spans="1:14">
      <c r="A41" s="6" t="s">
        <v>57</v>
      </c>
      <c r="B41" s="14">
        <v>48.630161229999999</v>
      </c>
      <c r="C41" s="6">
        <v>0.28602246100000001</v>
      </c>
      <c r="D41" s="6">
        <v>0.29571972099999999</v>
      </c>
      <c r="E41" s="6">
        <v>0.339708226</v>
      </c>
      <c r="F41" s="6">
        <v>0.30833812300000002</v>
      </c>
      <c r="G41" s="6">
        <v>0.29087109100000003</v>
      </c>
      <c r="H41" s="6">
        <v>0.32402317400000002</v>
      </c>
      <c r="I41" s="6">
        <v>0.15571708200000001</v>
      </c>
      <c r="J41" s="6">
        <v>2.1256770000000001E-2</v>
      </c>
      <c r="K41" s="6" t="s">
        <v>57</v>
      </c>
      <c r="L41" s="6" t="s">
        <v>1</v>
      </c>
      <c r="M41" s="6" t="s">
        <v>5</v>
      </c>
      <c r="N41" s="6" t="s">
        <v>39</v>
      </c>
    </row>
    <row r="42" spans="1:14">
      <c r="A42" s="6" t="s">
        <v>58</v>
      </c>
      <c r="B42" s="14">
        <v>87.780336849999998</v>
      </c>
      <c r="C42" s="6">
        <v>3.9939730290000002</v>
      </c>
      <c r="D42" s="6">
        <v>4.4671797489999996</v>
      </c>
      <c r="E42" s="6">
        <v>4.8282186109999996</v>
      </c>
      <c r="F42" s="6">
        <v>4.472785096</v>
      </c>
      <c r="G42" s="6">
        <v>4.2305763890000003</v>
      </c>
      <c r="H42" s="6">
        <v>4.6505018529999997</v>
      </c>
      <c r="I42" s="6">
        <v>0.136532177</v>
      </c>
      <c r="J42" s="6">
        <v>4.3206300000000003E-2</v>
      </c>
      <c r="K42" s="6" t="s">
        <v>58</v>
      </c>
      <c r="L42" s="6" t="s">
        <v>1</v>
      </c>
      <c r="M42" s="6" t="s">
        <v>10</v>
      </c>
      <c r="N42" s="6" t="s">
        <v>39</v>
      </c>
    </row>
    <row r="43" spans="1:14">
      <c r="A43" s="6" t="s">
        <v>59</v>
      </c>
      <c r="B43" s="14">
        <v>149.3921263</v>
      </c>
      <c r="C43" s="6">
        <v>51.220176960000003</v>
      </c>
      <c r="D43" s="6">
        <v>61.437364199999998</v>
      </c>
      <c r="E43" s="6">
        <v>63.66439578</v>
      </c>
      <c r="F43" s="6">
        <v>60.154151089999999</v>
      </c>
      <c r="G43" s="6">
        <v>56.328770579999997</v>
      </c>
      <c r="H43" s="6">
        <v>61.90927344</v>
      </c>
      <c r="I43" s="6">
        <v>0.13628354400000001</v>
      </c>
      <c r="J43" s="6">
        <v>3.4756869999999999E-3</v>
      </c>
      <c r="K43" s="6" t="s">
        <v>59</v>
      </c>
      <c r="L43" s="6" t="s">
        <v>12</v>
      </c>
      <c r="M43" s="6" t="s">
        <v>12</v>
      </c>
      <c r="N43" s="6" t="s">
        <v>39</v>
      </c>
    </row>
    <row r="44" spans="1:14">
      <c r="A44" s="6" t="s">
        <v>60</v>
      </c>
      <c r="B44" s="14">
        <v>54.454882519999998</v>
      </c>
      <c r="C44" s="6">
        <v>33.587726789999998</v>
      </c>
      <c r="D44" s="6">
        <v>39.272959059999998</v>
      </c>
      <c r="E44" s="6">
        <v>41.693956739999997</v>
      </c>
      <c r="F44" s="6">
        <v>37.764382060000003</v>
      </c>
      <c r="G44" s="6">
        <v>36.430342920000001</v>
      </c>
      <c r="H44" s="6">
        <v>39.729169400000004</v>
      </c>
      <c r="I44" s="6">
        <v>0.125058056</v>
      </c>
      <c r="J44" s="7">
        <v>1.4500000000000001E-6</v>
      </c>
      <c r="K44" s="6" t="s">
        <v>60</v>
      </c>
      <c r="L44" s="6" t="s">
        <v>61</v>
      </c>
      <c r="M44" s="6" t="s">
        <v>61</v>
      </c>
      <c r="N44" s="6" t="s">
        <v>39</v>
      </c>
    </row>
    <row r="45" spans="1:14">
      <c r="A45" s="6" t="s">
        <v>62</v>
      </c>
      <c r="B45" s="14">
        <v>84.321072220000005</v>
      </c>
      <c r="C45" s="6">
        <v>41.82901099</v>
      </c>
      <c r="D45" s="6">
        <v>54.143267860000002</v>
      </c>
      <c r="E45" s="6">
        <v>50.482099380000001</v>
      </c>
      <c r="F45" s="6">
        <v>49.883462199999997</v>
      </c>
      <c r="G45" s="6">
        <v>47.986139420000001</v>
      </c>
      <c r="H45" s="6">
        <v>50.182780790000002</v>
      </c>
      <c r="I45" s="6">
        <v>6.4574667000000002E-2</v>
      </c>
      <c r="J45" s="6">
        <v>6.828598E-3</v>
      </c>
      <c r="K45" s="6" t="s">
        <v>62</v>
      </c>
      <c r="L45" s="6" t="s">
        <v>61</v>
      </c>
      <c r="M45" s="6" t="s">
        <v>61</v>
      </c>
      <c r="N45" s="6" t="s">
        <v>39</v>
      </c>
    </row>
    <row r="46" spans="1:14">
      <c r="A46" s="6" t="s">
        <v>63</v>
      </c>
      <c r="B46" s="14">
        <v>43.76032472</v>
      </c>
      <c r="C46" s="6">
        <v>1.5765941779999999</v>
      </c>
      <c r="D46" s="6">
        <v>1.6929722460000001</v>
      </c>
      <c r="E46" s="6">
        <v>1.7591007729999999</v>
      </c>
      <c r="F46" s="6">
        <v>1.64215165</v>
      </c>
      <c r="G46" s="6">
        <v>1.6347832120000001</v>
      </c>
      <c r="H46" s="6">
        <v>1.7006262110000001</v>
      </c>
      <c r="I46" s="6">
        <v>5.6966745999999999E-2</v>
      </c>
      <c r="J46" s="6">
        <v>8.8754400000000001E-3</v>
      </c>
      <c r="K46" s="6" t="s">
        <v>63</v>
      </c>
      <c r="L46" s="6" t="s">
        <v>1</v>
      </c>
      <c r="M46" s="6" t="s">
        <v>5</v>
      </c>
      <c r="N46" s="6" t="s">
        <v>39</v>
      </c>
    </row>
    <row r="47" spans="1:14">
      <c r="A47" s="6" t="s">
        <v>64</v>
      </c>
      <c r="B47" s="14">
        <v>33.046795289999999</v>
      </c>
      <c r="C47" s="6">
        <v>5.0985831490000004</v>
      </c>
      <c r="D47" s="6">
        <v>5.1911364679999998</v>
      </c>
      <c r="E47" s="6">
        <v>5.5033738090000002</v>
      </c>
      <c r="F47" s="6">
        <v>5.1165638959999997</v>
      </c>
      <c r="G47" s="6">
        <v>5.1448598089999997</v>
      </c>
      <c r="H47" s="6">
        <v>5.309968853</v>
      </c>
      <c r="I47" s="6">
        <v>4.5571633E-2</v>
      </c>
      <c r="J47" s="6">
        <v>4.3037730000000003E-2</v>
      </c>
      <c r="K47" s="6" t="s">
        <v>64</v>
      </c>
      <c r="L47" s="6" t="s">
        <v>65</v>
      </c>
      <c r="M47" s="6" t="s">
        <v>66</v>
      </c>
      <c r="N47" s="6" t="s">
        <v>39</v>
      </c>
    </row>
    <row r="48" spans="1:14">
      <c r="A48" s="6" t="s">
        <v>67</v>
      </c>
      <c r="B48" s="14">
        <v>32.794416779999999</v>
      </c>
      <c r="C48" s="6">
        <v>6.8423005459999997</v>
      </c>
      <c r="D48" s="6">
        <v>7.2000239480000001</v>
      </c>
      <c r="E48" s="6">
        <v>7.5408222909999996</v>
      </c>
      <c r="F48" s="6">
        <v>6.8198430239999999</v>
      </c>
      <c r="G48" s="6">
        <v>7.0211622470000004</v>
      </c>
      <c r="H48" s="6">
        <v>7.1803326580000002</v>
      </c>
      <c r="I48" s="6">
        <v>3.2340818E-2</v>
      </c>
      <c r="J48" s="6">
        <v>3.4803569999999999E-2</v>
      </c>
      <c r="K48" s="6" t="s">
        <v>67</v>
      </c>
      <c r="L48" s="6" t="s">
        <v>65</v>
      </c>
      <c r="M48" s="6" t="s">
        <v>66</v>
      </c>
      <c r="N48" s="6" t="s">
        <v>39</v>
      </c>
    </row>
    <row r="49" spans="1:14">
      <c r="A49" s="6" t="s">
        <v>68</v>
      </c>
      <c r="B49" s="14">
        <v>28.77320048</v>
      </c>
      <c r="C49" s="6">
        <v>4.5492644999999996</v>
      </c>
      <c r="D49" s="6">
        <v>4.6494064860000002</v>
      </c>
      <c r="E49" s="6">
        <v>4.8561602700000002</v>
      </c>
      <c r="F49" s="6">
        <v>4.4664485110000003</v>
      </c>
      <c r="G49" s="6">
        <v>4.5993354929999999</v>
      </c>
      <c r="H49" s="6">
        <v>4.6613043909999998</v>
      </c>
      <c r="I49" s="6">
        <v>1.9308288999999999E-2</v>
      </c>
      <c r="J49" s="6">
        <v>2.694428E-3</v>
      </c>
      <c r="K49" s="6" t="s">
        <v>68</v>
      </c>
      <c r="L49" s="6" t="s">
        <v>65</v>
      </c>
      <c r="M49" s="6" t="s">
        <v>66</v>
      </c>
      <c r="N49" s="6" t="s">
        <v>39</v>
      </c>
    </row>
    <row r="50" spans="1:14">
      <c r="A50" s="6" t="s">
        <v>69</v>
      </c>
      <c r="B50" s="14">
        <v>23.928869030000001</v>
      </c>
      <c r="C50" s="6">
        <v>4.0164235680000004</v>
      </c>
      <c r="D50" s="6">
        <v>4.2067201320000001</v>
      </c>
      <c r="E50" s="6">
        <v>4.2127863830000001</v>
      </c>
      <c r="F50" s="6">
        <v>4.0163860400000004</v>
      </c>
      <c r="G50" s="6">
        <v>4.1115718499999998</v>
      </c>
      <c r="H50" s="6">
        <v>4.1145862119999999</v>
      </c>
      <c r="I50" s="6">
        <v>1.057311E-3</v>
      </c>
      <c r="J50" s="7">
        <v>3.7899999999999999E-7</v>
      </c>
      <c r="K50" s="6" t="s">
        <v>69</v>
      </c>
      <c r="L50" s="6" t="s">
        <v>65</v>
      </c>
      <c r="M50" s="6" t="s">
        <v>70</v>
      </c>
      <c r="N50" s="6" t="s">
        <v>39</v>
      </c>
    </row>
    <row r="51" spans="1:14">
      <c r="A51" s="6" t="s">
        <v>71</v>
      </c>
      <c r="B51" s="14">
        <v>33.233883489999997</v>
      </c>
      <c r="C51" s="6">
        <v>6.481659144</v>
      </c>
      <c r="D51" s="6">
        <v>6.6257146459999996</v>
      </c>
      <c r="E51" s="6">
        <v>6.7794355050000004</v>
      </c>
      <c r="F51" s="6">
        <v>6.3083478959999999</v>
      </c>
      <c r="G51" s="6">
        <v>6.5536868950000002</v>
      </c>
      <c r="H51" s="6">
        <v>6.5438916999999996</v>
      </c>
      <c r="I51" s="6">
        <v>-2.1578769999999999E-3</v>
      </c>
      <c r="J51" s="6">
        <v>3.6374259999999999E-2</v>
      </c>
      <c r="K51" s="6" t="s">
        <v>71</v>
      </c>
      <c r="L51" s="6" t="s">
        <v>65</v>
      </c>
      <c r="M51" s="6" t="s">
        <v>66</v>
      </c>
      <c r="N51" s="6" t="s">
        <v>39</v>
      </c>
    </row>
    <row r="52" spans="1:14">
      <c r="A52" s="6" t="s">
        <v>72</v>
      </c>
      <c r="B52" s="14">
        <v>21.77308026</v>
      </c>
      <c r="C52" s="6">
        <v>3.6092704950000001</v>
      </c>
      <c r="D52" s="6">
        <v>3.5650027579999999</v>
      </c>
      <c r="E52" s="6">
        <v>3.7217932089999999</v>
      </c>
      <c r="F52" s="6">
        <v>3.417712978</v>
      </c>
      <c r="G52" s="6">
        <v>3.587136627</v>
      </c>
      <c r="H52" s="6">
        <v>3.5697530940000002</v>
      </c>
      <c r="I52" s="6">
        <v>-7.0084040000000002E-3</v>
      </c>
      <c r="J52" s="6">
        <v>1.220797E-3</v>
      </c>
      <c r="K52" s="6" t="s">
        <v>72</v>
      </c>
      <c r="L52" s="6" t="s">
        <v>65</v>
      </c>
      <c r="M52" s="6" t="s">
        <v>70</v>
      </c>
      <c r="N52" s="6" t="s">
        <v>39</v>
      </c>
    </row>
    <row r="53" spans="1:14">
      <c r="A53" s="6" t="s">
        <v>73</v>
      </c>
      <c r="B53" s="14">
        <v>21.609849839999999</v>
      </c>
      <c r="C53" s="6">
        <v>2.7316094149999999</v>
      </c>
      <c r="D53" s="6">
        <v>2.7317280720000001</v>
      </c>
      <c r="E53" s="6">
        <v>2.7608296550000002</v>
      </c>
      <c r="F53" s="6">
        <v>2.5488820599999999</v>
      </c>
      <c r="G53" s="6">
        <v>2.7316687430000002</v>
      </c>
      <c r="H53" s="6">
        <v>2.6548558579999999</v>
      </c>
      <c r="I53" s="6">
        <v>-4.1149011999999999E-2</v>
      </c>
      <c r="J53" s="6">
        <v>4.851863E-2</v>
      </c>
      <c r="K53" s="6" t="s">
        <v>73</v>
      </c>
      <c r="L53" s="6" t="s">
        <v>65</v>
      </c>
      <c r="M53" s="6" t="s">
        <v>74</v>
      </c>
      <c r="N53" s="6" t="s">
        <v>39</v>
      </c>
    </row>
    <row r="54" spans="1:14">
      <c r="A54" s="6" t="s">
        <v>75</v>
      </c>
      <c r="B54" s="14">
        <v>21.897100519999999</v>
      </c>
      <c r="C54" s="6">
        <v>2.4694220420000002</v>
      </c>
      <c r="D54" s="6">
        <v>2.5882935530000002</v>
      </c>
      <c r="E54" s="6">
        <v>2.493396009</v>
      </c>
      <c r="F54" s="6">
        <v>2.4170709829999999</v>
      </c>
      <c r="G54" s="6">
        <v>2.5288577970000001</v>
      </c>
      <c r="H54" s="6">
        <v>2.455233496</v>
      </c>
      <c r="I54" s="6">
        <v>-4.2625680999999999E-2</v>
      </c>
      <c r="J54" s="6">
        <v>1.001113E-2</v>
      </c>
      <c r="K54" s="6" t="s">
        <v>75</v>
      </c>
      <c r="L54" s="6" t="s">
        <v>65</v>
      </c>
      <c r="M54" s="6" t="s">
        <v>74</v>
      </c>
      <c r="N54" s="6" t="s">
        <v>39</v>
      </c>
    </row>
    <row r="55" spans="1:14">
      <c r="A55" s="6" t="s">
        <v>76</v>
      </c>
      <c r="B55" s="14">
        <v>24.243500659999999</v>
      </c>
      <c r="C55" s="6">
        <v>2.9990196070000001</v>
      </c>
      <c r="D55" s="6">
        <v>3.0462877449999999</v>
      </c>
      <c r="E55" s="6">
        <v>2.9924219729999999</v>
      </c>
      <c r="F55" s="6">
        <v>2.7563728250000001</v>
      </c>
      <c r="G55" s="6">
        <v>3.022653676</v>
      </c>
      <c r="H55" s="6">
        <v>2.8743973989999998</v>
      </c>
      <c r="I55" s="6">
        <v>-7.2556154999999997E-2</v>
      </c>
      <c r="J55" s="7">
        <v>7.1500000000000003E-9</v>
      </c>
      <c r="K55" s="6" t="s">
        <v>76</v>
      </c>
      <c r="L55" s="6" t="s">
        <v>65</v>
      </c>
      <c r="M55" s="6" t="s">
        <v>74</v>
      </c>
      <c r="N55" s="6" t="s">
        <v>39</v>
      </c>
    </row>
    <row r="56" spans="1:14">
      <c r="A56" s="6" t="s">
        <v>77</v>
      </c>
      <c r="B56" s="14">
        <v>24.466844330000001</v>
      </c>
      <c r="C56" s="6">
        <v>3.399994323</v>
      </c>
      <c r="D56" s="6">
        <v>3.4305291910000002</v>
      </c>
      <c r="E56" s="6">
        <v>3.362474867</v>
      </c>
      <c r="F56" s="6">
        <v>3.122176557</v>
      </c>
      <c r="G56" s="6">
        <v>3.4152617570000001</v>
      </c>
      <c r="H56" s="6">
        <v>3.242325712</v>
      </c>
      <c r="I56" s="6">
        <v>-7.4967130000000007E-2</v>
      </c>
      <c r="J56" s="6">
        <v>1.191204E-3</v>
      </c>
      <c r="K56" s="6" t="s">
        <v>77</v>
      </c>
      <c r="L56" s="6" t="s">
        <v>65</v>
      </c>
      <c r="M56" s="6" t="s">
        <v>74</v>
      </c>
      <c r="N56" s="6" t="s">
        <v>39</v>
      </c>
    </row>
    <row r="57" spans="1:14">
      <c r="A57" s="6" t="s">
        <v>70</v>
      </c>
      <c r="B57" s="14">
        <v>26.488175680000001</v>
      </c>
      <c r="C57" s="6">
        <v>4.8895021229999998</v>
      </c>
      <c r="D57" s="6">
        <v>5.040382803</v>
      </c>
      <c r="E57" s="6">
        <v>4.8864430609999996</v>
      </c>
      <c r="F57" s="6">
        <v>4.5332377749999999</v>
      </c>
      <c r="G57" s="6">
        <v>4.9649424629999999</v>
      </c>
      <c r="H57" s="6">
        <v>4.7098404179999998</v>
      </c>
      <c r="I57" s="6">
        <v>-7.6098820999999997E-2</v>
      </c>
      <c r="J57" s="6">
        <v>1.576659E-2</v>
      </c>
      <c r="K57" s="6" t="s">
        <v>70</v>
      </c>
      <c r="L57" s="6" t="s">
        <v>65</v>
      </c>
      <c r="M57" s="6" t="s">
        <v>70</v>
      </c>
      <c r="N57" s="6" t="s">
        <v>39</v>
      </c>
    </row>
    <row r="58" spans="1:14">
      <c r="A58" s="6" t="s">
        <v>78</v>
      </c>
      <c r="B58" s="14">
        <v>46.578422879999998</v>
      </c>
      <c r="C58" s="6">
        <v>7.6499448409999999</v>
      </c>
      <c r="D58" s="6">
        <v>9.0152329049999995</v>
      </c>
      <c r="E58" s="6">
        <v>7.4169764499999999</v>
      </c>
      <c r="F58" s="6">
        <v>8.3826173369999992</v>
      </c>
      <c r="G58" s="6">
        <v>8.3325888730000006</v>
      </c>
      <c r="H58" s="6">
        <v>7.8997968930000004</v>
      </c>
      <c r="I58" s="6">
        <v>-7.6949238000000003E-2</v>
      </c>
      <c r="J58" s="6">
        <v>1.46375E-3</v>
      </c>
      <c r="K58" s="6" t="s">
        <v>78</v>
      </c>
      <c r="L58" s="6" t="s">
        <v>79</v>
      </c>
      <c r="M58" s="6" t="s">
        <v>79</v>
      </c>
      <c r="N58" s="6" t="s">
        <v>39</v>
      </c>
    </row>
    <row r="59" spans="1:14">
      <c r="A59" s="6" t="s">
        <v>80</v>
      </c>
      <c r="B59" s="14">
        <v>25.35424179</v>
      </c>
      <c r="C59" s="6">
        <v>2.5465887540000001</v>
      </c>
      <c r="D59" s="6">
        <v>2.8895130080000002</v>
      </c>
      <c r="E59" s="6">
        <v>2.6623459120000001</v>
      </c>
      <c r="F59" s="6">
        <v>2.4910046609999998</v>
      </c>
      <c r="G59" s="6">
        <v>2.7180508809999999</v>
      </c>
      <c r="H59" s="6">
        <v>2.576675287</v>
      </c>
      <c r="I59" s="6">
        <v>-7.7061722999999999E-2</v>
      </c>
      <c r="J59" s="7">
        <v>8.7700000000000004E-5</v>
      </c>
      <c r="K59" s="6" t="s">
        <v>80</v>
      </c>
      <c r="L59" s="6" t="s">
        <v>65</v>
      </c>
      <c r="M59" s="6" t="s">
        <v>74</v>
      </c>
      <c r="N59" s="6" t="s">
        <v>39</v>
      </c>
    </row>
    <row r="60" spans="1:14">
      <c r="A60" s="6" t="s">
        <v>81</v>
      </c>
      <c r="B60" s="14">
        <v>28.08644215</v>
      </c>
      <c r="C60" s="6">
        <v>1.358819223</v>
      </c>
      <c r="D60" s="6">
        <v>1.3765745170000001</v>
      </c>
      <c r="E60" s="6">
        <v>1.3326959899999999</v>
      </c>
      <c r="F60" s="6">
        <v>1.2509750559999999</v>
      </c>
      <c r="G60" s="6">
        <v>1.3676968700000001</v>
      </c>
      <c r="H60" s="6">
        <v>1.291835523</v>
      </c>
      <c r="I60" s="6">
        <v>-8.2326116000000005E-2</v>
      </c>
      <c r="J60" s="6">
        <v>3.2913739999999997E-2</v>
      </c>
      <c r="K60" s="6" t="s">
        <v>81</v>
      </c>
      <c r="L60" s="6" t="s">
        <v>1</v>
      </c>
      <c r="M60" s="6" t="s">
        <v>10</v>
      </c>
      <c r="N60" s="6" t="s">
        <v>39</v>
      </c>
    </row>
    <row r="61" spans="1:14">
      <c r="A61" s="6" t="s">
        <v>82</v>
      </c>
      <c r="B61" s="14">
        <v>21.11832763</v>
      </c>
      <c r="C61" s="6">
        <v>1.435077435</v>
      </c>
      <c r="D61" s="6">
        <v>1.459607777</v>
      </c>
      <c r="E61" s="6">
        <v>1.3919689479999999</v>
      </c>
      <c r="F61" s="6">
        <v>1.307984939</v>
      </c>
      <c r="G61" s="6">
        <v>1.4473426060000001</v>
      </c>
      <c r="H61" s="6">
        <v>1.349976944</v>
      </c>
      <c r="I61" s="6">
        <v>-0.1004717</v>
      </c>
      <c r="J61" s="6">
        <v>2.7950240000000001E-2</v>
      </c>
      <c r="K61" s="6" t="s">
        <v>82</v>
      </c>
      <c r="L61" s="6" t="s">
        <v>1</v>
      </c>
      <c r="M61" s="6" t="s">
        <v>43</v>
      </c>
      <c r="N61" s="6" t="s">
        <v>39</v>
      </c>
    </row>
    <row r="62" spans="1:14">
      <c r="A62" s="6" t="s">
        <v>83</v>
      </c>
      <c r="B62" s="14">
        <v>49.947845960000002</v>
      </c>
      <c r="C62" s="6">
        <v>2.0461279110000001</v>
      </c>
      <c r="D62" s="6">
        <v>2.1589190509999998</v>
      </c>
      <c r="E62" s="6">
        <v>2.0017460040000001</v>
      </c>
      <c r="F62" s="6">
        <v>1.9153052859999999</v>
      </c>
      <c r="G62" s="6">
        <v>2.102523481</v>
      </c>
      <c r="H62" s="6">
        <v>1.9585256449999999</v>
      </c>
      <c r="I62" s="6">
        <v>-0.102353894</v>
      </c>
      <c r="J62" s="6">
        <v>1.8095599999999999E-4</v>
      </c>
      <c r="K62" s="6" t="s">
        <v>83</v>
      </c>
      <c r="L62" s="6" t="s">
        <v>1</v>
      </c>
      <c r="M62" s="6" t="s">
        <v>10</v>
      </c>
      <c r="N62" s="6" t="s">
        <v>39</v>
      </c>
    </row>
    <row r="63" spans="1:14">
      <c r="A63" s="6" t="s">
        <v>84</v>
      </c>
      <c r="B63" s="14">
        <v>36.215633510000004</v>
      </c>
      <c r="C63" s="6">
        <v>0.37884528200000001</v>
      </c>
      <c r="D63" s="6">
        <v>0.42667944899999999</v>
      </c>
      <c r="E63" s="6">
        <v>0.33909741399999999</v>
      </c>
      <c r="F63" s="6">
        <v>0.298664184</v>
      </c>
      <c r="G63" s="6">
        <v>0.40276236500000001</v>
      </c>
      <c r="H63" s="6">
        <v>0.31888079899999999</v>
      </c>
      <c r="I63" s="6">
        <v>-0.33691165299999998</v>
      </c>
      <c r="J63" s="7">
        <v>1.1E-28</v>
      </c>
      <c r="K63" s="6" t="s">
        <v>84</v>
      </c>
      <c r="L63" s="6" t="s">
        <v>1</v>
      </c>
      <c r="M63" s="6" t="s">
        <v>10</v>
      </c>
      <c r="N63" s="6" t="s">
        <v>39</v>
      </c>
    </row>
    <row r="64" spans="1:14">
      <c r="A64" s="6" t="s">
        <v>85</v>
      </c>
      <c r="B64" s="14">
        <v>18.095533199999998</v>
      </c>
      <c r="C64" s="6">
        <v>1.323116527</v>
      </c>
      <c r="D64" s="6">
        <v>1.390951775</v>
      </c>
      <c r="E64" s="6">
        <v>1.10675937</v>
      </c>
      <c r="F64" s="6">
        <v>0.97313905899999997</v>
      </c>
      <c r="G64" s="6">
        <v>1.3570341509999999</v>
      </c>
      <c r="H64" s="6">
        <v>1.039949214</v>
      </c>
      <c r="I64" s="6">
        <v>-0.38394395199999998</v>
      </c>
      <c r="J64" s="6">
        <v>3.0361920000000001E-2</v>
      </c>
      <c r="K64" s="6" t="s">
        <v>85</v>
      </c>
      <c r="L64" s="6" t="s">
        <v>1</v>
      </c>
      <c r="M64" s="6" t="s">
        <v>2</v>
      </c>
      <c r="N64" s="6" t="s">
        <v>39</v>
      </c>
    </row>
    <row r="65" spans="1:14">
      <c r="A65" s="6" t="s">
        <v>86</v>
      </c>
      <c r="B65" s="14">
        <v>38.539853630000003</v>
      </c>
      <c r="C65" s="6">
        <v>2.312210839</v>
      </c>
      <c r="D65" s="6">
        <v>2.1880362390000001</v>
      </c>
      <c r="E65" s="6">
        <v>1.747983402</v>
      </c>
      <c r="F65" s="6">
        <v>1.6836280079999999</v>
      </c>
      <c r="G65" s="6">
        <v>2.2501235390000001</v>
      </c>
      <c r="H65" s="6">
        <v>1.715805705</v>
      </c>
      <c r="I65" s="6">
        <v>-0.39111801899999998</v>
      </c>
      <c r="J65" s="6">
        <v>2.7395539999999999E-2</v>
      </c>
      <c r="K65" s="6" t="s">
        <v>86</v>
      </c>
      <c r="L65" s="6" t="s">
        <v>1</v>
      </c>
      <c r="M65" s="6" t="s">
        <v>10</v>
      </c>
      <c r="N65" s="6" t="s">
        <v>39</v>
      </c>
    </row>
    <row r="66" spans="1:14">
      <c r="A66" s="6" t="s">
        <v>87</v>
      </c>
      <c r="B66" s="14">
        <v>15.087707630000001</v>
      </c>
      <c r="C66" s="6">
        <v>0.78321211800000001</v>
      </c>
      <c r="D66" s="6">
        <v>0.746988078</v>
      </c>
      <c r="E66" s="6">
        <v>0.56831427000000001</v>
      </c>
      <c r="F66" s="6">
        <v>0.53506171899999999</v>
      </c>
      <c r="G66" s="6">
        <v>0.76510009800000001</v>
      </c>
      <c r="H66" s="6">
        <v>0.55168799400000001</v>
      </c>
      <c r="I66" s="6">
        <v>-0.47179592399999998</v>
      </c>
      <c r="J66" s="6">
        <v>2.879698E-2</v>
      </c>
      <c r="K66" s="6" t="s">
        <v>87</v>
      </c>
      <c r="L66" s="6" t="s">
        <v>1</v>
      </c>
      <c r="M66" s="6" t="s">
        <v>10</v>
      </c>
      <c r="N66" s="6" t="s">
        <v>39</v>
      </c>
    </row>
    <row r="67" spans="1:14">
      <c r="A67" s="6" t="s">
        <v>88</v>
      </c>
      <c r="B67" s="14">
        <v>14.056736649999999</v>
      </c>
      <c r="C67" s="6">
        <v>5.0314974000000001</v>
      </c>
      <c r="D67" s="6">
        <v>5.2708534330000001</v>
      </c>
      <c r="E67" s="6">
        <v>3.5887680770000001</v>
      </c>
      <c r="F67" s="6">
        <v>3.3733196620000001</v>
      </c>
      <c r="G67" s="6">
        <v>5.1511754170000001</v>
      </c>
      <c r="H67" s="6">
        <v>3.4810438690000001</v>
      </c>
      <c r="I67" s="6">
        <v>-0.56538167500000003</v>
      </c>
      <c r="J67" s="6">
        <v>2.164502E-3</v>
      </c>
      <c r="K67" s="6" t="s">
        <v>88</v>
      </c>
      <c r="L67" s="6" t="s">
        <v>30</v>
      </c>
      <c r="M67" s="6" t="s">
        <v>30</v>
      </c>
      <c r="N67" s="6" t="s">
        <v>39</v>
      </c>
    </row>
    <row r="68" spans="1:14">
      <c r="A68" s="6" t="s">
        <v>89</v>
      </c>
      <c r="B68" s="14">
        <v>60.968701879999998</v>
      </c>
      <c r="C68" s="6">
        <v>33.687914810000002</v>
      </c>
      <c r="D68" s="6">
        <v>36.386926709999997</v>
      </c>
      <c r="E68" s="6">
        <v>45.093583500000001</v>
      </c>
      <c r="F68" s="6">
        <v>41.705689939999999</v>
      </c>
      <c r="G68" s="6">
        <v>35.037420760000003</v>
      </c>
      <c r="H68" s="6">
        <v>43.399636719999997</v>
      </c>
      <c r="I68" s="6">
        <v>0.30878639000000002</v>
      </c>
      <c r="J68" s="6">
        <v>5.053643E-2</v>
      </c>
      <c r="K68" s="6" t="s">
        <v>89</v>
      </c>
      <c r="L68" s="6" t="s">
        <v>12</v>
      </c>
      <c r="M68" s="6" t="s">
        <v>12</v>
      </c>
      <c r="N68" s="6" t="s">
        <v>39</v>
      </c>
    </row>
    <row r="69" spans="1:14">
      <c r="A69" s="6" t="s">
        <v>90</v>
      </c>
      <c r="B69" s="14">
        <v>18.196532130000001</v>
      </c>
      <c r="C69" s="6">
        <v>9.3702158390000001</v>
      </c>
      <c r="D69" s="6">
        <v>11.25433348</v>
      </c>
      <c r="E69" s="6">
        <v>13.10945663</v>
      </c>
      <c r="F69" s="6">
        <v>13.28180886</v>
      </c>
      <c r="G69" s="6">
        <v>10.31227466</v>
      </c>
      <c r="H69" s="6">
        <v>13.19563275</v>
      </c>
      <c r="I69" s="6">
        <v>0.35569793700000002</v>
      </c>
      <c r="J69" s="6">
        <v>5.7142859999999997E-2</v>
      </c>
      <c r="K69" s="6" t="s">
        <v>90</v>
      </c>
      <c r="L69" s="6" t="s">
        <v>12</v>
      </c>
      <c r="M69" s="6" t="s">
        <v>12</v>
      </c>
      <c r="N69" s="6" t="s">
        <v>39</v>
      </c>
    </row>
    <row r="70" spans="1:14">
      <c r="A70" s="6" t="s">
        <v>91</v>
      </c>
      <c r="B70" s="14">
        <v>32.29720931</v>
      </c>
      <c r="C70" s="6">
        <v>4.6347288889999998</v>
      </c>
      <c r="D70" s="6">
        <v>4.8366062830000001</v>
      </c>
      <c r="E70" s="6">
        <v>5.0699971330000002</v>
      </c>
      <c r="F70" s="6">
        <v>4.6192632380000003</v>
      </c>
      <c r="G70" s="6">
        <v>4.7356675859999999</v>
      </c>
      <c r="H70" s="6">
        <v>4.8446301859999998</v>
      </c>
      <c r="I70" s="6">
        <v>3.2818725E-2</v>
      </c>
      <c r="J70" s="6">
        <v>5.7092030000000002E-2</v>
      </c>
      <c r="K70" s="6" t="s">
        <v>91</v>
      </c>
      <c r="L70" s="6" t="s">
        <v>65</v>
      </c>
      <c r="M70" s="6" t="s">
        <v>66</v>
      </c>
      <c r="N70" s="6" t="s">
        <v>39</v>
      </c>
    </row>
    <row r="71" spans="1:14">
      <c r="A71" s="6" t="s">
        <v>92</v>
      </c>
      <c r="B71" s="14">
        <v>18.122531339999998</v>
      </c>
      <c r="C71" s="6">
        <v>0.82918156300000001</v>
      </c>
      <c r="D71" s="6">
        <v>1.053637392</v>
      </c>
      <c r="E71" s="6">
        <v>0.80374617900000001</v>
      </c>
      <c r="F71" s="6">
        <v>0.74151923099999995</v>
      </c>
      <c r="G71" s="6">
        <v>0.94140947699999999</v>
      </c>
      <c r="H71" s="6">
        <v>0.77263270500000003</v>
      </c>
      <c r="I71" s="6">
        <v>-0.28503963100000002</v>
      </c>
      <c r="J71" s="6">
        <v>5.7142859999999997E-2</v>
      </c>
      <c r="K71" s="6" t="s">
        <v>92</v>
      </c>
      <c r="L71" s="6" t="s">
        <v>1</v>
      </c>
      <c r="M71" s="6" t="s">
        <v>10</v>
      </c>
      <c r="N71" s="6" t="s">
        <v>39</v>
      </c>
    </row>
    <row r="72" spans="1:14">
      <c r="A72" s="6" t="s">
        <v>93</v>
      </c>
      <c r="B72" s="14">
        <v>15.33644363</v>
      </c>
      <c r="C72" s="6">
        <v>1.2201691729999999</v>
      </c>
      <c r="D72" s="6">
        <v>1.1158895010000001</v>
      </c>
      <c r="E72" s="6">
        <v>0.68510419899999997</v>
      </c>
      <c r="F72" s="6">
        <v>0.87687045900000005</v>
      </c>
      <c r="G72" s="6">
        <v>1.1680293369999999</v>
      </c>
      <c r="H72" s="6">
        <v>0.78098732900000001</v>
      </c>
      <c r="I72" s="6">
        <v>-0.58070546300000003</v>
      </c>
      <c r="J72" s="6">
        <v>5.7142859999999997E-2</v>
      </c>
      <c r="K72" s="6" t="s">
        <v>93</v>
      </c>
      <c r="L72" s="6" t="s">
        <v>1</v>
      </c>
      <c r="M72" s="6" t="s">
        <v>10</v>
      </c>
      <c r="N72" s="6" t="s">
        <v>39</v>
      </c>
    </row>
    <row r="73" spans="1:14">
      <c r="A73" s="6" t="s">
        <v>94</v>
      </c>
      <c r="B73" s="14">
        <v>38.047187510000001</v>
      </c>
      <c r="C73" s="6">
        <v>2.4707084469999998</v>
      </c>
      <c r="D73" s="6">
        <v>2.8872375680000002</v>
      </c>
      <c r="E73" s="6">
        <v>2.2052859109999998</v>
      </c>
      <c r="F73" s="6">
        <v>1.9780282300000001</v>
      </c>
      <c r="G73" s="6">
        <v>2.6789730070000002</v>
      </c>
      <c r="H73" s="6">
        <v>2.0916570700000001</v>
      </c>
      <c r="I73" s="6">
        <v>-0.35703370600000001</v>
      </c>
      <c r="J73" s="6">
        <v>6.2518980000000002E-2</v>
      </c>
      <c r="K73" s="6" t="s">
        <v>94</v>
      </c>
      <c r="L73" s="6" t="s">
        <v>1</v>
      </c>
      <c r="M73" s="6" t="s">
        <v>10</v>
      </c>
      <c r="N73" s="6" t="s">
        <v>39</v>
      </c>
    </row>
    <row r="74" spans="1:14">
      <c r="A74" s="6" t="s">
        <v>95</v>
      </c>
      <c r="B74" s="14">
        <v>19.21484358</v>
      </c>
      <c r="C74" s="6">
        <v>1.7227186560000001</v>
      </c>
      <c r="D74" s="6">
        <v>1.2556557429999999</v>
      </c>
      <c r="E74" s="6">
        <v>2.2362868150000001</v>
      </c>
      <c r="F74" s="6">
        <v>1.671851464</v>
      </c>
      <c r="G74" s="6">
        <v>1.4891871990000001</v>
      </c>
      <c r="H74" s="6">
        <v>1.954069139</v>
      </c>
      <c r="I74" s="6">
        <v>0.39195639399999999</v>
      </c>
      <c r="J74" s="6">
        <v>6.4957260000000003E-2</v>
      </c>
      <c r="K74" s="6" t="s">
        <v>95</v>
      </c>
      <c r="L74" s="6" t="s">
        <v>14</v>
      </c>
      <c r="M74" s="6" t="s">
        <v>96</v>
      </c>
      <c r="N74" s="6" t="s">
        <v>39</v>
      </c>
    </row>
    <row r="75" spans="1:14">
      <c r="A75" s="6" t="s">
        <v>97</v>
      </c>
      <c r="B75" s="14">
        <v>18.211103009999999</v>
      </c>
      <c r="C75" s="6">
        <v>0.86329259899999999</v>
      </c>
      <c r="D75" s="6">
        <v>0.97363749399999999</v>
      </c>
      <c r="E75" s="6">
        <v>0.57981046999999997</v>
      </c>
      <c r="F75" s="6">
        <v>0.37481938300000001</v>
      </c>
      <c r="G75" s="6">
        <v>0.91846504699999998</v>
      </c>
      <c r="H75" s="6">
        <v>0.477314927</v>
      </c>
      <c r="I75" s="6">
        <v>-0.94428336499999999</v>
      </c>
      <c r="J75" s="6">
        <v>6.4935060000000003E-2</v>
      </c>
      <c r="K75" s="6" t="s">
        <v>97</v>
      </c>
      <c r="L75" s="6" t="s">
        <v>1</v>
      </c>
      <c r="M75" s="6" t="s">
        <v>5</v>
      </c>
      <c r="N75" s="6" t="s">
        <v>39</v>
      </c>
    </row>
    <row r="76" spans="1:14">
      <c r="A76" s="6" t="s">
        <v>98</v>
      </c>
      <c r="B76" s="14">
        <v>25.439918810000002</v>
      </c>
      <c r="C76" s="6">
        <v>1.163650249</v>
      </c>
      <c r="D76" s="6">
        <v>1.1764856319999999</v>
      </c>
      <c r="E76" s="6">
        <v>1.917153136</v>
      </c>
      <c r="F76" s="6">
        <v>1.858179582</v>
      </c>
      <c r="G76" s="6">
        <v>1.1700679409999999</v>
      </c>
      <c r="H76" s="6">
        <v>1.887666359</v>
      </c>
      <c r="I76" s="6">
        <v>0.69001149100000003</v>
      </c>
      <c r="J76" s="6">
        <v>6.8262719999999999E-2</v>
      </c>
      <c r="K76" s="6" t="s">
        <v>98</v>
      </c>
      <c r="L76" s="6" t="s">
        <v>1</v>
      </c>
      <c r="M76" s="6" t="s">
        <v>10</v>
      </c>
      <c r="N76" s="6" t="s">
        <v>39</v>
      </c>
    </row>
    <row r="77" spans="1:14">
      <c r="A77" s="6" t="s">
        <v>99</v>
      </c>
      <c r="B77" s="14">
        <v>14.31066893</v>
      </c>
      <c r="C77" s="6">
        <v>0.87796776600000004</v>
      </c>
      <c r="D77" s="6">
        <v>0.92417249599999995</v>
      </c>
      <c r="E77" s="6">
        <v>0.70419472100000002</v>
      </c>
      <c r="F77" s="6">
        <v>0.63094732899999995</v>
      </c>
      <c r="G77" s="6">
        <v>0.901070131</v>
      </c>
      <c r="H77" s="6">
        <v>0.66757102499999998</v>
      </c>
      <c r="I77" s="6">
        <v>-0.43271805899999999</v>
      </c>
      <c r="J77" s="6">
        <v>6.8582290000000004E-2</v>
      </c>
      <c r="K77" s="6" t="s">
        <v>99</v>
      </c>
      <c r="L77" s="6" t="s">
        <v>1</v>
      </c>
      <c r="M77" s="6" t="s">
        <v>10</v>
      </c>
      <c r="N77" s="6" t="s">
        <v>39</v>
      </c>
    </row>
    <row r="78" spans="1:14">
      <c r="A78" s="6" t="s">
        <v>100</v>
      </c>
      <c r="B78" s="14">
        <v>10.29141357</v>
      </c>
      <c r="C78" s="6">
        <v>0.155649117</v>
      </c>
      <c r="D78" s="6">
        <v>0</v>
      </c>
      <c r="E78" s="6">
        <v>4.4406948120000003</v>
      </c>
      <c r="F78" s="6">
        <v>3.2193162860000002</v>
      </c>
      <c r="G78" s="6">
        <v>7.7824559000000001E-2</v>
      </c>
      <c r="H78" s="6">
        <v>3.830005549</v>
      </c>
      <c r="I78" s="6">
        <v>5.6209771850000001</v>
      </c>
      <c r="J78" s="6">
        <v>0.3333333</v>
      </c>
      <c r="K78" s="6" t="s">
        <v>100</v>
      </c>
      <c r="L78" s="6" t="s">
        <v>14</v>
      </c>
      <c r="M78" s="6" t="s">
        <v>101</v>
      </c>
      <c r="N78" s="6" t="s">
        <v>39</v>
      </c>
    </row>
    <row r="79" spans="1:14">
      <c r="A79" s="6" t="s">
        <v>102</v>
      </c>
      <c r="B79" s="14">
        <v>13.82082872</v>
      </c>
      <c r="C79" s="6">
        <v>0.26571062699999998</v>
      </c>
      <c r="D79" s="6">
        <v>0.24279723</v>
      </c>
      <c r="E79" s="6">
        <v>1.9797141359999999</v>
      </c>
      <c r="F79" s="6">
        <v>1.9955470550000001</v>
      </c>
      <c r="G79" s="6">
        <v>0.25425392899999999</v>
      </c>
      <c r="H79" s="6">
        <v>1.987630596</v>
      </c>
      <c r="I79" s="6">
        <v>2.9667076840000002</v>
      </c>
      <c r="J79" s="6">
        <v>0.3333333</v>
      </c>
      <c r="K79" s="6" t="s">
        <v>102</v>
      </c>
      <c r="L79" s="6" t="s">
        <v>14</v>
      </c>
      <c r="M79" s="6" t="s">
        <v>103</v>
      </c>
      <c r="N79" s="6" t="s">
        <v>39</v>
      </c>
    </row>
    <row r="80" spans="1:14">
      <c r="A80" s="6" t="s">
        <v>104</v>
      </c>
      <c r="B80" s="14">
        <v>15.37780134</v>
      </c>
      <c r="C80" s="6">
        <v>7.9799801000000004E-2</v>
      </c>
      <c r="D80" s="6">
        <v>0.19494589600000001</v>
      </c>
      <c r="E80" s="6">
        <v>0.78122106899999999</v>
      </c>
      <c r="F80" s="6">
        <v>0.48722496900000001</v>
      </c>
      <c r="G80" s="6">
        <v>0.13737284899999999</v>
      </c>
      <c r="H80" s="6">
        <v>0.634223019</v>
      </c>
      <c r="I80" s="6">
        <v>2.2068933550000001</v>
      </c>
      <c r="J80" s="6">
        <v>0.3333333</v>
      </c>
      <c r="K80" s="6" t="s">
        <v>104</v>
      </c>
      <c r="L80" s="6" t="s">
        <v>53</v>
      </c>
      <c r="M80" s="6" t="s">
        <v>53</v>
      </c>
      <c r="N80" s="6" t="s">
        <v>39</v>
      </c>
    </row>
    <row r="81" spans="1:14">
      <c r="A81" s="6" t="s">
        <v>105</v>
      </c>
      <c r="B81" s="14">
        <v>13.319215939999999</v>
      </c>
      <c r="C81" s="6">
        <v>0.58577624800000005</v>
      </c>
      <c r="D81" s="6">
        <v>0.39706721900000003</v>
      </c>
      <c r="E81" s="6">
        <v>2.5747229040000001</v>
      </c>
      <c r="F81" s="6">
        <v>1.9013325569999999</v>
      </c>
      <c r="G81" s="6">
        <v>0.491421734</v>
      </c>
      <c r="H81" s="6">
        <v>2.2380277309999999</v>
      </c>
      <c r="I81" s="6">
        <v>2.1871943439999999</v>
      </c>
      <c r="J81" s="6">
        <v>0.3333333</v>
      </c>
      <c r="K81" s="6" t="s">
        <v>105</v>
      </c>
      <c r="L81" s="6" t="s">
        <v>1</v>
      </c>
      <c r="M81" s="6" t="s">
        <v>2</v>
      </c>
      <c r="N81" s="6" t="s">
        <v>39</v>
      </c>
    </row>
    <row r="82" spans="1:14">
      <c r="A82" s="6" t="s">
        <v>106</v>
      </c>
      <c r="B82" s="14">
        <v>15.37353729</v>
      </c>
      <c r="C82" s="6">
        <v>0.28253040200000001</v>
      </c>
      <c r="D82" s="6">
        <v>0.205265433</v>
      </c>
      <c r="E82" s="6">
        <v>1.0275903989999999</v>
      </c>
      <c r="F82" s="6">
        <v>0.85458720300000002</v>
      </c>
      <c r="G82" s="6">
        <v>0.24389791799999999</v>
      </c>
      <c r="H82" s="6">
        <v>0.94108880100000003</v>
      </c>
      <c r="I82" s="6">
        <v>1.9480534220000001</v>
      </c>
      <c r="J82" s="6">
        <v>0.3333333</v>
      </c>
      <c r="K82" s="6" t="s">
        <v>106</v>
      </c>
      <c r="L82" s="6" t="s">
        <v>1</v>
      </c>
      <c r="M82" s="6" t="s">
        <v>5</v>
      </c>
      <c r="N82" s="6" t="s">
        <v>39</v>
      </c>
    </row>
    <row r="83" spans="1:14">
      <c r="A83" s="6" t="s">
        <v>107</v>
      </c>
      <c r="B83" s="14">
        <v>42.81180243</v>
      </c>
      <c r="C83" s="6">
        <v>0.84369964200000003</v>
      </c>
      <c r="D83" s="6">
        <v>0.849995485</v>
      </c>
      <c r="E83" s="6">
        <v>2.444335583</v>
      </c>
      <c r="F83" s="6">
        <v>2.5631697739999999</v>
      </c>
      <c r="G83" s="6">
        <v>0.84684756400000005</v>
      </c>
      <c r="H83" s="6">
        <v>2.5037526790000002</v>
      </c>
      <c r="I83" s="6">
        <v>1.563917853</v>
      </c>
      <c r="J83" s="6">
        <v>0.3333333</v>
      </c>
      <c r="K83" s="6" t="s">
        <v>107</v>
      </c>
      <c r="L83" s="6" t="s">
        <v>1</v>
      </c>
      <c r="M83" s="6" t="s">
        <v>5</v>
      </c>
      <c r="N83" s="6" t="s">
        <v>39</v>
      </c>
    </row>
    <row r="84" spans="1:14">
      <c r="A84" s="6" t="s">
        <v>108</v>
      </c>
      <c r="B84" s="14">
        <v>47.430969699999999</v>
      </c>
      <c r="C84" s="6">
        <v>16.061791620000001</v>
      </c>
      <c r="D84" s="6">
        <v>19.616080579999998</v>
      </c>
      <c r="E84" s="6">
        <v>40.073419399999999</v>
      </c>
      <c r="F84" s="6">
        <v>65.275994319999995</v>
      </c>
      <c r="G84" s="6">
        <v>17.838936100000002</v>
      </c>
      <c r="H84" s="6">
        <v>52.674706860000001</v>
      </c>
      <c r="I84" s="6">
        <v>1.562080804</v>
      </c>
      <c r="J84" s="6">
        <v>0.3333333</v>
      </c>
      <c r="K84" s="6" t="s">
        <v>108</v>
      </c>
      <c r="L84" s="6" t="s">
        <v>12</v>
      </c>
      <c r="M84" s="6" t="s">
        <v>12</v>
      </c>
      <c r="N84" s="6" t="s">
        <v>39</v>
      </c>
    </row>
    <row r="85" spans="1:14">
      <c r="A85" s="6" t="s">
        <v>109</v>
      </c>
      <c r="B85" s="14">
        <v>12.58160363</v>
      </c>
      <c r="C85" s="6">
        <v>0.67380570299999998</v>
      </c>
      <c r="D85" s="6">
        <v>0.50241158399999997</v>
      </c>
      <c r="E85" s="6">
        <v>1.1308110039999999</v>
      </c>
      <c r="F85" s="6">
        <v>1.909807641</v>
      </c>
      <c r="G85" s="6">
        <v>0.58810864399999996</v>
      </c>
      <c r="H85" s="6">
        <v>1.520309323</v>
      </c>
      <c r="I85" s="6">
        <v>1.370210285</v>
      </c>
      <c r="J85" s="6">
        <v>0.3333333</v>
      </c>
      <c r="K85" s="6" t="s">
        <v>109</v>
      </c>
      <c r="L85" s="6" t="s">
        <v>1</v>
      </c>
      <c r="M85" s="6" t="s">
        <v>2</v>
      </c>
      <c r="N85" s="6" t="s">
        <v>39</v>
      </c>
    </row>
    <row r="86" spans="1:14">
      <c r="A86" s="6" t="s">
        <v>110</v>
      </c>
      <c r="B86" s="14">
        <v>22.134328249999999</v>
      </c>
      <c r="C86" s="6">
        <v>1.1451949029999999</v>
      </c>
      <c r="D86" s="6">
        <v>1.6114781380000001</v>
      </c>
      <c r="E86" s="6">
        <v>3.4702504969999999</v>
      </c>
      <c r="F86" s="6">
        <v>3.2865935350000002</v>
      </c>
      <c r="G86" s="6">
        <v>1.378336521</v>
      </c>
      <c r="H86" s="6">
        <v>3.378422016</v>
      </c>
      <c r="I86" s="6">
        <v>1.2934213889999999</v>
      </c>
      <c r="J86" s="6">
        <v>0.3333333</v>
      </c>
      <c r="K86" s="6" t="s">
        <v>110</v>
      </c>
      <c r="L86" s="6" t="s">
        <v>12</v>
      </c>
      <c r="M86" s="6" t="s">
        <v>12</v>
      </c>
      <c r="N86" s="6" t="s">
        <v>39</v>
      </c>
    </row>
    <row r="87" spans="1:14">
      <c r="A87" s="6" t="s">
        <v>111</v>
      </c>
      <c r="B87" s="14">
        <v>13.099353499999999</v>
      </c>
      <c r="C87" s="6">
        <v>1.72280119</v>
      </c>
      <c r="D87" s="6">
        <v>2.407859132</v>
      </c>
      <c r="E87" s="6">
        <v>5.8445889280000003</v>
      </c>
      <c r="F87" s="6">
        <v>4.1911545349999999</v>
      </c>
      <c r="G87" s="6">
        <v>2.0653301609999999</v>
      </c>
      <c r="H87" s="6">
        <v>5.0178717319999997</v>
      </c>
      <c r="I87" s="6">
        <v>1.280703165</v>
      </c>
      <c r="J87" s="6">
        <v>0.3333333</v>
      </c>
      <c r="K87" s="6" t="s">
        <v>111</v>
      </c>
      <c r="L87" s="6" t="s">
        <v>30</v>
      </c>
      <c r="M87" s="6" t="s">
        <v>30</v>
      </c>
      <c r="N87" s="6" t="s">
        <v>39</v>
      </c>
    </row>
    <row r="88" spans="1:14">
      <c r="A88" s="6" t="s">
        <v>112</v>
      </c>
      <c r="B88" s="14">
        <v>75.952007469999998</v>
      </c>
      <c r="C88" s="6">
        <v>4.2366031959999999</v>
      </c>
      <c r="D88" s="6">
        <v>6.0968983459999997</v>
      </c>
      <c r="E88" s="6">
        <v>11.592485590000001</v>
      </c>
      <c r="F88" s="6">
        <v>12.935118299999999</v>
      </c>
      <c r="G88" s="6">
        <v>5.1667507710000002</v>
      </c>
      <c r="H88" s="6">
        <v>12.26380195</v>
      </c>
      <c r="I88" s="6">
        <v>1.2470771039999999</v>
      </c>
      <c r="J88" s="6">
        <v>0.3333333</v>
      </c>
      <c r="K88" s="6" t="s">
        <v>112</v>
      </c>
      <c r="L88" s="6" t="s">
        <v>12</v>
      </c>
      <c r="M88" s="6" t="s">
        <v>12</v>
      </c>
      <c r="N88" s="6" t="s">
        <v>39</v>
      </c>
    </row>
    <row r="89" spans="1:14">
      <c r="A89" s="6" t="s">
        <v>113</v>
      </c>
      <c r="B89" s="14">
        <v>11.76622762</v>
      </c>
      <c r="C89" s="6">
        <v>3.4588692760000002</v>
      </c>
      <c r="D89" s="6">
        <v>2.57904613</v>
      </c>
      <c r="E89" s="6">
        <v>7.7397730930000002</v>
      </c>
      <c r="F89" s="6">
        <v>6.3591432809999997</v>
      </c>
      <c r="G89" s="6">
        <v>3.0189577029999999</v>
      </c>
      <c r="H89" s="6">
        <v>7.0494581869999999</v>
      </c>
      <c r="I89" s="6">
        <v>1.2234618340000001</v>
      </c>
      <c r="J89" s="6">
        <v>0.3333333</v>
      </c>
      <c r="K89" s="6" t="s">
        <v>113</v>
      </c>
      <c r="L89" s="6" t="s">
        <v>114</v>
      </c>
      <c r="M89" s="6" t="s">
        <v>114</v>
      </c>
      <c r="N89" s="6" t="s">
        <v>39</v>
      </c>
    </row>
    <row r="90" spans="1:14">
      <c r="A90" s="6" t="s">
        <v>115</v>
      </c>
      <c r="B90" s="14">
        <v>16.705008249999999</v>
      </c>
      <c r="C90" s="6">
        <v>1.5438085829999999</v>
      </c>
      <c r="D90" s="6">
        <v>1.065344673</v>
      </c>
      <c r="E90" s="6">
        <v>2.5396257649999998</v>
      </c>
      <c r="F90" s="6">
        <v>3.1742613589999999</v>
      </c>
      <c r="G90" s="6">
        <v>1.304576628</v>
      </c>
      <c r="H90" s="6">
        <v>2.8569435620000001</v>
      </c>
      <c r="I90" s="6">
        <v>1.1308908499999999</v>
      </c>
      <c r="J90" s="6">
        <v>0.23449880000000001</v>
      </c>
      <c r="K90" s="6" t="s">
        <v>115</v>
      </c>
      <c r="L90" s="6" t="s">
        <v>1</v>
      </c>
      <c r="M90" s="6" t="s">
        <v>43</v>
      </c>
      <c r="N90" s="6" t="s">
        <v>39</v>
      </c>
    </row>
    <row r="91" spans="1:14">
      <c r="A91" s="6" t="s">
        <v>116</v>
      </c>
      <c r="B91" s="14">
        <v>27.325844870000001</v>
      </c>
      <c r="C91" s="6">
        <v>2.5941519569999998</v>
      </c>
      <c r="D91" s="6">
        <v>3.5168810860000002</v>
      </c>
      <c r="E91" s="6">
        <v>6.7481146660000002</v>
      </c>
      <c r="F91" s="6">
        <v>4.9680806879999997</v>
      </c>
      <c r="G91" s="6">
        <v>3.055516522</v>
      </c>
      <c r="H91" s="6">
        <v>5.8580976769999999</v>
      </c>
      <c r="I91" s="6">
        <v>0.93901596700000001</v>
      </c>
      <c r="J91" s="6">
        <v>0.3333333</v>
      </c>
      <c r="K91" s="6" t="s">
        <v>116</v>
      </c>
      <c r="L91" s="6" t="s">
        <v>7</v>
      </c>
      <c r="M91" s="6" t="s">
        <v>117</v>
      </c>
      <c r="N91" s="6" t="s">
        <v>39</v>
      </c>
    </row>
    <row r="92" spans="1:14">
      <c r="A92" s="6" t="s">
        <v>118</v>
      </c>
      <c r="B92" s="14">
        <v>31.17046247</v>
      </c>
      <c r="C92" s="6">
        <v>2.9325196029999998</v>
      </c>
      <c r="D92" s="6">
        <v>3.0581574659999999</v>
      </c>
      <c r="E92" s="6">
        <v>5.9941177489999999</v>
      </c>
      <c r="F92" s="6">
        <v>5.4432884059999997</v>
      </c>
      <c r="G92" s="6">
        <v>2.9953385350000001</v>
      </c>
      <c r="H92" s="6">
        <v>5.7187030779999999</v>
      </c>
      <c r="I92" s="6">
        <v>0.932968935</v>
      </c>
      <c r="J92" s="6">
        <v>0.3333333</v>
      </c>
      <c r="K92" s="6" t="s">
        <v>118</v>
      </c>
      <c r="L92" s="6" t="s">
        <v>14</v>
      </c>
      <c r="M92" s="6" t="s">
        <v>15</v>
      </c>
      <c r="N92" s="6" t="s">
        <v>39</v>
      </c>
    </row>
    <row r="93" spans="1:14">
      <c r="A93" s="6" t="s">
        <v>119</v>
      </c>
      <c r="B93" s="14">
        <v>21.649490660000001</v>
      </c>
      <c r="C93" s="6">
        <v>2.0109212900000002</v>
      </c>
      <c r="D93" s="6">
        <v>2.5329290790000001</v>
      </c>
      <c r="E93" s="6">
        <v>4.1817811359999997</v>
      </c>
      <c r="F93" s="6">
        <v>4.318922777</v>
      </c>
      <c r="G93" s="6">
        <v>2.2719251840000001</v>
      </c>
      <c r="H93" s="6">
        <v>4.2503519560000003</v>
      </c>
      <c r="I93" s="6">
        <v>0.90366698400000001</v>
      </c>
      <c r="J93" s="6">
        <v>0.1142857</v>
      </c>
      <c r="K93" s="6" t="s">
        <v>119</v>
      </c>
      <c r="L93" s="6" t="s">
        <v>1</v>
      </c>
      <c r="M93" s="6" t="s">
        <v>120</v>
      </c>
      <c r="N93" s="6" t="s">
        <v>39</v>
      </c>
    </row>
    <row r="94" spans="1:14">
      <c r="A94" s="6" t="s">
        <v>121</v>
      </c>
      <c r="B94" s="14">
        <v>63.934235659999999</v>
      </c>
      <c r="C94" s="6">
        <v>5.0632923229999998</v>
      </c>
      <c r="D94" s="6">
        <v>4.6523477140000002</v>
      </c>
      <c r="E94" s="6">
        <v>8.7222499320000004</v>
      </c>
      <c r="F94" s="6">
        <v>9.3724160209999994</v>
      </c>
      <c r="G94" s="6">
        <v>4.857820018</v>
      </c>
      <c r="H94" s="6">
        <v>9.0473329759999999</v>
      </c>
      <c r="I94" s="6">
        <v>0.89718352999999995</v>
      </c>
      <c r="J94" s="6">
        <v>0.34285710000000003</v>
      </c>
      <c r="K94" s="6" t="s">
        <v>121</v>
      </c>
      <c r="L94" s="6" t="s">
        <v>14</v>
      </c>
      <c r="M94" s="6" t="s">
        <v>122</v>
      </c>
      <c r="N94" s="6" t="s">
        <v>39</v>
      </c>
    </row>
    <row r="95" spans="1:14">
      <c r="A95" s="6" t="s">
        <v>123</v>
      </c>
      <c r="B95" s="14">
        <v>18.803248450000002</v>
      </c>
      <c r="C95" s="6">
        <v>2.0079325730000002</v>
      </c>
      <c r="D95" s="6">
        <v>2.1281127030000002</v>
      </c>
      <c r="E95" s="6">
        <v>3.6003467499999999</v>
      </c>
      <c r="F95" s="6">
        <v>3.951837201</v>
      </c>
      <c r="G95" s="6">
        <v>2.068022638</v>
      </c>
      <c r="H95" s="6">
        <v>3.7760919749999999</v>
      </c>
      <c r="I95" s="6">
        <v>0.86864192699999998</v>
      </c>
      <c r="J95" s="6">
        <v>0.48571429999999999</v>
      </c>
      <c r="K95" s="6" t="s">
        <v>123</v>
      </c>
      <c r="L95" s="6" t="s">
        <v>1</v>
      </c>
      <c r="M95" s="6" t="s">
        <v>10</v>
      </c>
      <c r="N95" s="6" t="s">
        <v>39</v>
      </c>
    </row>
    <row r="96" spans="1:14">
      <c r="A96" s="6" t="s">
        <v>124</v>
      </c>
      <c r="B96" s="14">
        <v>19.239864430000001</v>
      </c>
      <c r="C96" s="6">
        <v>0.65164104199999995</v>
      </c>
      <c r="D96" s="6">
        <v>0.61436042300000004</v>
      </c>
      <c r="E96" s="6">
        <v>1.041536451</v>
      </c>
      <c r="F96" s="6">
        <v>1.2550940690000001</v>
      </c>
      <c r="G96" s="6">
        <v>0.63300073300000004</v>
      </c>
      <c r="H96" s="6">
        <v>1.1483152599999999</v>
      </c>
      <c r="I96" s="6">
        <v>0.85923970199999999</v>
      </c>
      <c r="J96" s="6">
        <v>0.3333333</v>
      </c>
      <c r="K96" s="6" t="s">
        <v>124</v>
      </c>
      <c r="L96" s="6" t="s">
        <v>1</v>
      </c>
      <c r="M96" s="6" t="s">
        <v>10</v>
      </c>
      <c r="N96" s="6" t="s">
        <v>39</v>
      </c>
    </row>
    <row r="97" spans="1:14">
      <c r="A97" s="6" t="s">
        <v>125</v>
      </c>
      <c r="B97" s="14">
        <v>19.47490436</v>
      </c>
      <c r="C97" s="6">
        <v>2.0428340020000002</v>
      </c>
      <c r="D97" s="6">
        <v>2.3015272219999998</v>
      </c>
      <c r="E97" s="6">
        <v>4.1824480340000001</v>
      </c>
      <c r="F97" s="6">
        <v>3.674430627</v>
      </c>
      <c r="G97" s="6">
        <v>2.172180612</v>
      </c>
      <c r="H97" s="6">
        <v>3.9284393309999999</v>
      </c>
      <c r="I97" s="6">
        <v>0.85481221500000004</v>
      </c>
      <c r="J97" s="6">
        <v>0.57141980000000003</v>
      </c>
      <c r="K97" s="6" t="s">
        <v>125</v>
      </c>
      <c r="L97" s="6" t="s">
        <v>1</v>
      </c>
      <c r="M97" s="6" t="s">
        <v>43</v>
      </c>
      <c r="N97" s="6" t="s">
        <v>39</v>
      </c>
    </row>
    <row r="98" spans="1:14">
      <c r="A98" s="6" t="s">
        <v>126</v>
      </c>
      <c r="B98" s="14">
        <v>41.024286009999997</v>
      </c>
      <c r="C98" s="6">
        <v>2.5941519569999998</v>
      </c>
      <c r="D98" s="6">
        <v>2.7243445030000002</v>
      </c>
      <c r="E98" s="6">
        <v>5.1916435710000002</v>
      </c>
      <c r="F98" s="6">
        <v>4.3663131679999996</v>
      </c>
      <c r="G98" s="6">
        <v>2.6592482300000002</v>
      </c>
      <c r="H98" s="6">
        <v>4.7789783699999999</v>
      </c>
      <c r="I98" s="6">
        <v>0.84568378499999997</v>
      </c>
      <c r="J98" s="6">
        <v>0.3333333</v>
      </c>
      <c r="K98" s="6" t="s">
        <v>126</v>
      </c>
      <c r="L98" s="6" t="s">
        <v>14</v>
      </c>
      <c r="M98" s="6" t="s">
        <v>122</v>
      </c>
      <c r="N98" s="6" t="s">
        <v>39</v>
      </c>
    </row>
    <row r="99" spans="1:14">
      <c r="A99" s="6" t="s">
        <v>127</v>
      </c>
      <c r="B99" s="14">
        <v>67.841178790000001</v>
      </c>
      <c r="C99" s="6">
        <v>16.943868899999998</v>
      </c>
      <c r="D99" s="6">
        <v>16.08031145</v>
      </c>
      <c r="E99" s="6">
        <v>30.452146209999999</v>
      </c>
      <c r="F99" s="6">
        <v>28.51318165</v>
      </c>
      <c r="G99" s="6">
        <v>16.512090180000001</v>
      </c>
      <c r="H99" s="6">
        <v>29.482663930000001</v>
      </c>
      <c r="I99" s="6">
        <v>0.83634413100000005</v>
      </c>
      <c r="J99" s="6">
        <v>0.44503619999999999</v>
      </c>
      <c r="K99" s="6" t="s">
        <v>127</v>
      </c>
      <c r="L99" s="6" t="s">
        <v>12</v>
      </c>
      <c r="M99" s="6" t="s">
        <v>12</v>
      </c>
      <c r="N99" s="6" t="s">
        <v>39</v>
      </c>
    </row>
    <row r="100" spans="1:14">
      <c r="A100" s="6" t="s">
        <v>128</v>
      </c>
      <c r="B100" s="14">
        <v>17.04781535</v>
      </c>
      <c r="C100" s="6">
        <v>0.48003391899999998</v>
      </c>
      <c r="D100" s="6">
        <v>0.34834990500000002</v>
      </c>
      <c r="E100" s="6">
        <v>0.73361140499999999</v>
      </c>
      <c r="F100" s="6">
        <v>0.71408008899999997</v>
      </c>
      <c r="G100" s="6">
        <v>0.414191912</v>
      </c>
      <c r="H100" s="6">
        <v>0.72384574700000004</v>
      </c>
      <c r="I100" s="6">
        <v>0.80538290800000001</v>
      </c>
      <c r="J100" s="6">
        <v>0.48484850000000002</v>
      </c>
      <c r="K100" s="6" t="s">
        <v>128</v>
      </c>
      <c r="L100" s="6" t="s">
        <v>1</v>
      </c>
      <c r="M100" s="6" t="s">
        <v>43</v>
      </c>
      <c r="N100" s="6" t="s">
        <v>39</v>
      </c>
    </row>
    <row r="101" spans="1:14">
      <c r="A101" s="6" t="s">
        <v>129</v>
      </c>
      <c r="B101" s="14">
        <v>19.75318351</v>
      </c>
      <c r="C101" s="6">
        <v>0.39664654799999999</v>
      </c>
      <c r="D101" s="6">
        <v>0.38909304900000002</v>
      </c>
      <c r="E101" s="6">
        <v>0.71341512699999998</v>
      </c>
      <c r="F101" s="6">
        <v>0.65222633699999999</v>
      </c>
      <c r="G101" s="6">
        <v>0.39286979799999999</v>
      </c>
      <c r="H101" s="6">
        <v>0.68282073200000004</v>
      </c>
      <c r="I101" s="6">
        <v>0.79745559799999999</v>
      </c>
      <c r="J101" s="6">
        <v>0.1871768</v>
      </c>
      <c r="K101" s="6" t="s">
        <v>129</v>
      </c>
      <c r="L101" s="6" t="s">
        <v>7</v>
      </c>
      <c r="M101" s="6" t="s">
        <v>22</v>
      </c>
      <c r="N101" s="6" t="s">
        <v>39</v>
      </c>
    </row>
    <row r="102" spans="1:14">
      <c r="A102" s="6" t="s">
        <v>130</v>
      </c>
      <c r="B102" s="14">
        <v>32.925171540000001</v>
      </c>
      <c r="C102" s="6">
        <v>3.9933227659999999</v>
      </c>
      <c r="D102" s="6">
        <v>4.2613150879999999</v>
      </c>
      <c r="E102" s="6">
        <v>7.2210430429999999</v>
      </c>
      <c r="F102" s="6">
        <v>7.1143256079999997</v>
      </c>
      <c r="G102" s="6">
        <v>4.1273189270000001</v>
      </c>
      <c r="H102" s="6">
        <v>7.1676843259999998</v>
      </c>
      <c r="I102" s="6">
        <v>0.79630217800000003</v>
      </c>
      <c r="J102" s="6">
        <v>0.1230055</v>
      </c>
      <c r="K102" s="6" t="s">
        <v>130</v>
      </c>
      <c r="L102" s="6" t="s">
        <v>1</v>
      </c>
      <c r="M102" s="6" t="s">
        <v>10</v>
      </c>
      <c r="N102" s="6" t="s">
        <v>39</v>
      </c>
    </row>
    <row r="103" spans="1:14">
      <c r="A103" s="6" t="s">
        <v>131</v>
      </c>
      <c r="B103" s="14">
        <v>17.931041140000001</v>
      </c>
      <c r="C103" s="6">
        <v>1.879878661</v>
      </c>
      <c r="D103" s="6">
        <v>3.0832462340000002</v>
      </c>
      <c r="E103" s="6">
        <v>4.6613347029999996</v>
      </c>
      <c r="F103" s="6">
        <v>3.9243014060000001</v>
      </c>
      <c r="G103" s="6">
        <v>2.481562448</v>
      </c>
      <c r="H103" s="6">
        <v>4.2928180549999997</v>
      </c>
      <c r="I103" s="6">
        <v>0.79067626700000004</v>
      </c>
      <c r="J103" s="6">
        <v>0.3333333</v>
      </c>
      <c r="K103" s="6" t="s">
        <v>131</v>
      </c>
      <c r="L103" s="6" t="s">
        <v>79</v>
      </c>
      <c r="M103" s="6" t="s">
        <v>79</v>
      </c>
      <c r="N103" s="6" t="s">
        <v>39</v>
      </c>
    </row>
    <row r="104" spans="1:14">
      <c r="A104" s="6" t="s">
        <v>132</v>
      </c>
      <c r="B104" s="14">
        <v>22.991276859999999</v>
      </c>
      <c r="C104" s="6">
        <v>1.8361205410000001</v>
      </c>
      <c r="D104" s="6">
        <v>1.0048231670000001</v>
      </c>
      <c r="E104" s="6">
        <v>2.0920003569999999</v>
      </c>
      <c r="F104" s="6">
        <v>2.7955454550000001</v>
      </c>
      <c r="G104" s="6">
        <v>1.4204718540000001</v>
      </c>
      <c r="H104" s="6">
        <v>2.443772906</v>
      </c>
      <c r="I104" s="6">
        <v>0.78273998</v>
      </c>
      <c r="J104" s="6">
        <v>0.3333333</v>
      </c>
      <c r="K104" s="6" t="s">
        <v>132</v>
      </c>
      <c r="L104" s="6" t="s">
        <v>14</v>
      </c>
      <c r="M104" s="6" t="s">
        <v>122</v>
      </c>
      <c r="N104" s="6" t="s">
        <v>39</v>
      </c>
    </row>
    <row r="105" spans="1:14">
      <c r="A105" s="6" t="s">
        <v>133</v>
      </c>
      <c r="B105" s="14">
        <v>45.808471650000001</v>
      </c>
      <c r="C105" s="6">
        <v>5.8875970500000001</v>
      </c>
      <c r="D105" s="6">
        <v>5.5046834389999999</v>
      </c>
      <c r="E105" s="6">
        <v>9.9944026459999993</v>
      </c>
      <c r="F105" s="6">
        <v>9.5387149210000004</v>
      </c>
      <c r="G105" s="6">
        <v>5.6961402449999996</v>
      </c>
      <c r="H105" s="6">
        <v>9.7665587840000008</v>
      </c>
      <c r="I105" s="6">
        <v>0.77786565500000004</v>
      </c>
      <c r="J105" s="6">
        <v>0.3333333</v>
      </c>
      <c r="K105" s="6" t="s">
        <v>133</v>
      </c>
      <c r="L105" s="6" t="s">
        <v>7</v>
      </c>
      <c r="M105" s="6" t="s">
        <v>22</v>
      </c>
      <c r="N105" s="6" t="s">
        <v>39</v>
      </c>
    </row>
    <row r="106" spans="1:14">
      <c r="A106" s="6" t="s">
        <v>134</v>
      </c>
      <c r="B106" s="14">
        <v>35.945839190000001</v>
      </c>
      <c r="C106" s="6">
        <v>4.8429457339999997</v>
      </c>
      <c r="D106" s="6">
        <v>4.8348735630000004</v>
      </c>
      <c r="E106" s="6">
        <v>8.5058660610000008</v>
      </c>
      <c r="F106" s="6">
        <v>7.9645414470000002</v>
      </c>
      <c r="G106" s="6">
        <v>4.8389096489999996</v>
      </c>
      <c r="H106" s="6">
        <v>8.2352037540000005</v>
      </c>
      <c r="I106" s="6">
        <v>0.76712234400000001</v>
      </c>
      <c r="J106" s="6">
        <v>0.28076820000000002</v>
      </c>
      <c r="K106" s="6" t="s">
        <v>134</v>
      </c>
      <c r="L106" s="6" t="s">
        <v>14</v>
      </c>
      <c r="M106" s="6" t="s">
        <v>122</v>
      </c>
      <c r="N106" s="6" t="s">
        <v>39</v>
      </c>
    </row>
    <row r="107" spans="1:14">
      <c r="A107" s="6" t="s">
        <v>135</v>
      </c>
      <c r="B107" s="14">
        <v>10.87922251</v>
      </c>
      <c r="C107" s="6">
        <v>1.5473353439999999</v>
      </c>
      <c r="D107" s="6">
        <v>2.1299886859999999</v>
      </c>
      <c r="E107" s="6">
        <v>2.9030978310000002</v>
      </c>
      <c r="F107" s="6">
        <v>3.3441612310000002</v>
      </c>
      <c r="G107" s="6">
        <v>1.8386620149999999</v>
      </c>
      <c r="H107" s="6">
        <v>3.1236295310000002</v>
      </c>
      <c r="I107" s="6">
        <v>0.764567051</v>
      </c>
      <c r="J107" s="6">
        <v>0.3333333</v>
      </c>
      <c r="K107" s="6" t="s">
        <v>135</v>
      </c>
      <c r="L107" s="6" t="s">
        <v>1</v>
      </c>
      <c r="M107" s="6" t="s">
        <v>5</v>
      </c>
      <c r="N107" s="6" t="s">
        <v>39</v>
      </c>
    </row>
    <row r="108" spans="1:14">
      <c r="A108" s="6" t="s">
        <v>136</v>
      </c>
      <c r="B108" s="14">
        <v>20.050039630000001</v>
      </c>
      <c r="C108" s="6">
        <v>8.1950774150000001</v>
      </c>
      <c r="D108" s="6">
        <v>7.9168538140000004</v>
      </c>
      <c r="E108" s="6">
        <v>12.42095005</v>
      </c>
      <c r="F108" s="6">
        <v>14.92933285</v>
      </c>
      <c r="G108" s="6">
        <v>8.0559656139999998</v>
      </c>
      <c r="H108" s="6">
        <v>13.67514145</v>
      </c>
      <c r="I108" s="6">
        <v>0.76342632499999996</v>
      </c>
      <c r="J108" s="6">
        <v>0.34285710000000003</v>
      </c>
      <c r="K108" s="6" t="s">
        <v>136</v>
      </c>
      <c r="L108" s="6" t="s">
        <v>12</v>
      </c>
      <c r="M108" s="6" t="s">
        <v>12</v>
      </c>
      <c r="N108" s="6" t="s">
        <v>39</v>
      </c>
    </row>
    <row r="109" spans="1:14">
      <c r="A109" s="6" t="s">
        <v>137</v>
      </c>
      <c r="B109" s="14">
        <v>22.942412839999999</v>
      </c>
      <c r="C109" s="6">
        <v>1.231401245</v>
      </c>
      <c r="D109" s="6">
        <v>1.5581118730000001</v>
      </c>
      <c r="E109" s="6">
        <v>2.7554571929999998</v>
      </c>
      <c r="F109" s="6">
        <v>1.944972146</v>
      </c>
      <c r="G109" s="6">
        <v>1.394756559</v>
      </c>
      <c r="H109" s="6">
        <v>2.3502146700000002</v>
      </c>
      <c r="I109" s="6">
        <v>0.75277920300000001</v>
      </c>
      <c r="J109" s="6">
        <v>0.3333333</v>
      </c>
      <c r="K109" s="6" t="s">
        <v>137</v>
      </c>
      <c r="L109" s="6" t="s">
        <v>1</v>
      </c>
      <c r="M109" s="6" t="s">
        <v>10</v>
      </c>
      <c r="N109" s="6" t="s">
        <v>39</v>
      </c>
    </row>
    <row r="110" spans="1:14">
      <c r="A110" s="6" t="s">
        <v>138</v>
      </c>
      <c r="B110" s="14">
        <v>14.65556791</v>
      </c>
      <c r="C110" s="6">
        <v>1.161317428</v>
      </c>
      <c r="D110" s="6">
        <v>1.103431958</v>
      </c>
      <c r="E110" s="6">
        <v>1.9099955820000001</v>
      </c>
      <c r="F110" s="6">
        <v>1.8490174180000001</v>
      </c>
      <c r="G110" s="6">
        <v>1.132374693</v>
      </c>
      <c r="H110" s="6">
        <v>1.8795065</v>
      </c>
      <c r="I110" s="6">
        <v>0.73100249299999998</v>
      </c>
      <c r="J110" s="6">
        <v>0.2</v>
      </c>
      <c r="K110" s="6" t="s">
        <v>138</v>
      </c>
      <c r="L110" s="6" t="s">
        <v>14</v>
      </c>
      <c r="M110" s="6" t="s">
        <v>122</v>
      </c>
      <c r="N110" s="6" t="s">
        <v>39</v>
      </c>
    </row>
    <row r="111" spans="1:14">
      <c r="A111" s="6" t="s">
        <v>139</v>
      </c>
      <c r="B111" s="14">
        <v>36.10871719</v>
      </c>
      <c r="C111" s="6">
        <v>15.28260697</v>
      </c>
      <c r="D111" s="6">
        <v>16.46875618</v>
      </c>
      <c r="E111" s="6">
        <v>27.921719230000001</v>
      </c>
      <c r="F111" s="6">
        <v>24.758576229999999</v>
      </c>
      <c r="G111" s="6">
        <v>15.875681569999999</v>
      </c>
      <c r="H111" s="6">
        <v>26.340147730000002</v>
      </c>
      <c r="I111" s="6">
        <v>0.730444906</v>
      </c>
      <c r="J111" s="6">
        <v>0.48484850000000002</v>
      </c>
      <c r="K111" s="6" t="s">
        <v>139</v>
      </c>
      <c r="L111" s="6" t="s">
        <v>12</v>
      </c>
      <c r="M111" s="6" t="s">
        <v>12</v>
      </c>
      <c r="N111" s="6" t="s">
        <v>39</v>
      </c>
    </row>
    <row r="112" spans="1:14">
      <c r="A112" s="6" t="s">
        <v>140</v>
      </c>
      <c r="B112" s="14">
        <v>13.971841879999999</v>
      </c>
      <c r="C112" s="6">
        <v>0.66580652299999998</v>
      </c>
      <c r="D112" s="6">
        <v>0.56690023499999997</v>
      </c>
      <c r="E112" s="6">
        <v>0.75376148399999998</v>
      </c>
      <c r="F112" s="6">
        <v>1.2813199150000001</v>
      </c>
      <c r="G112" s="6">
        <v>0.61635337899999998</v>
      </c>
      <c r="H112" s="6">
        <v>1.0175407000000001</v>
      </c>
      <c r="I112" s="6">
        <v>0.72325685500000003</v>
      </c>
      <c r="J112" s="6">
        <v>0.3333333</v>
      </c>
      <c r="K112" s="6" t="s">
        <v>140</v>
      </c>
      <c r="L112" s="6" t="s">
        <v>14</v>
      </c>
      <c r="M112" s="6" t="s">
        <v>96</v>
      </c>
      <c r="N112" s="6" t="s">
        <v>39</v>
      </c>
    </row>
    <row r="113" spans="1:14">
      <c r="A113" s="6" t="s">
        <v>141</v>
      </c>
      <c r="B113" s="14">
        <v>55.046478749999999</v>
      </c>
      <c r="C113" s="6">
        <v>1.7231838690000001</v>
      </c>
      <c r="D113" s="6">
        <v>1.6121591749999999</v>
      </c>
      <c r="E113" s="6">
        <v>2.9277974260000001</v>
      </c>
      <c r="F113" s="6">
        <v>2.5741884449999999</v>
      </c>
      <c r="G113" s="6">
        <v>1.667671522</v>
      </c>
      <c r="H113" s="6">
        <v>2.7509929350000002</v>
      </c>
      <c r="I113" s="6">
        <v>0.722117283</v>
      </c>
      <c r="J113" s="6">
        <v>0.65029950000000003</v>
      </c>
      <c r="K113" s="6" t="s">
        <v>141</v>
      </c>
      <c r="L113" s="6" t="s">
        <v>1</v>
      </c>
      <c r="M113" s="6" t="s">
        <v>5</v>
      </c>
      <c r="N113" s="6" t="s">
        <v>39</v>
      </c>
    </row>
    <row r="114" spans="1:14">
      <c r="A114" s="6" t="s">
        <v>142</v>
      </c>
      <c r="B114" s="14">
        <v>22.3725609</v>
      </c>
      <c r="C114" s="6">
        <v>1.4346446429999999</v>
      </c>
      <c r="D114" s="6">
        <v>1.8916557359999999</v>
      </c>
      <c r="E114" s="6">
        <v>2.587546868</v>
      </c>
      <c r="F114" s="6">
        <v>2.839935579</v>
      </c>
      <c r="G114" s="6">
        <v>1.6631501900000001</v>
      </c>
      <c r="H114" s="6">
        <v>2.7137412240000001</v>
      </c>
      <c r="I114" s="6">
        <v>0.70636469899999998</v>
      </c>
      <c r="J114" s="6">
        <v>0.3333333</v>
      </c>
      <c r="K114" s="6" t="s">
        <v>142</v>
      </c>
      <c r="L114" s="6" t="s">
        <v>14</v>
      </c>
      <c r="M114" s="6" t="s">
        <v>122</v>
      </c>
      <c r="N114" s="6" t="s">
        <v>39</v>
      </c>
    </row>
    <row r="115" spans="1:14">
      <c r="A115" s="6" t="s">
        <v>143</v>
      </c>
      <c r="B115" s="14">
        <v>11.04240632</v>
      </c>
      <c r="C115" s="6">
        <v>1.176824852</v>
      </c>
      <c r="D115" s="6">
        <v>0.48749549199999997</v>
      </c>
      <c r="E115" s="6">
        <v>1.64167353</v>
      </c>
      <c r="F115" s="6">
        <v>1.0734763599999999</v>
      </c>
      <c r="G115" s="6">
        <v>0.83216017200000003</v>
      </c>
      <c r="H115" s="6">
        <v>1.3575749450000001</v>
      </c>
      <c r="I115" s="6">
        <v>0.70609869800000002</v>
      </c>
      <c r="J115" s="6">
        <v>0.81818179999999996</v>
      </c>
      <c r="K115" s="6" t="s">
        <v>143</v>
      </c>
      <c r="L115" s="6" t="s">
        <v>14</v>
      </c>
      <c r="M115" s="6" t="s">
        <v>19</v>
      </c>
      <c r="N115" s="6" t="s">
        <v>39</v>
      </c>
    </row>
    <row r="116" spans="1:14">
      <c r="A116" s="6" t="s">
        <v>144</v>
      </c>
      <c r="B116" s="14">
        <v>70.128506220000006</v>
      </c>
      <c r="C116" s="6">
        <v>5.6252439340000002</v>
      </c>
      <c r="D116" s="6">
        <v>6.1956436620000002</v>
      </c>
      <c r="E116" s="6">
        <v>9.4768989720000008</v>
      </c>
      <c r="F116" s="6">
        <v>9.5087310630000008</v>
      </c>
      <c r="G116" s="6">
        <v>5.9104437980000002</v>
      </c>
      <c r="H116" s="6">
        <v>9.4928150169999999</v>
      </c>
      <c r="I116" s="6">
        <v>0.68356950800000005</v>
      </c>
      <c r="J116" s="6">
        <v>0.58874459999999995</v>
      </c>
      <c r="K116" s="6" t="s">
        <v>144</v>
      </c>
      <c r="L116" s="6" t="s">
        <v>1</v>
      </c>
      <c r="M116" s="6" t="s">
        <v>2</v>
      </c>
      <c r="N116" s="6" t="s">
        <v>39</v>
      </c>
    </row>
    <row r="117" spans="1:14">
      <c r="A117" s="6" t="s">
        <v>145</v>
      </c>
      <c r="B117" s="14">
        <v>123.4432698</v>
      </c>
      <c r="C117" s="6">
        <v>2.4670914530000001</v>
      </c>
      <c r="D117" s="6">
        <v>2.59588888</v>
      </c>
      <c r="E117" s="6">
        <v>4.1818467889999997</v>
      </c>
      <c r="F117" s="6">
        <v>3.8502016999999999</v>
      </c>
      <c r="G117" s="6">
        <v>2.5314901669999998</v>
      </c>
      <c r="H117" s="6">
        <v>4.0160242449999997</v>
      </c>
      <c r="I117" s="6">
        <v>0.66578109900000004</v>
      </c>
      <c r="J117" s="6">
        <v>0.3333333</v>
      </c>
      <c r="K117" s="6" t="s">
        <v>145</v>
      </c>
      <c r="L117" s="6" t="s">
        <v>14</v>
      </c>
      <c r="M117" s="6" t="s">
        <v>15</v>
      </c>
      <c r="N117" s="6" t="s">
        <v>39</v>
      </c>
    </row>
    <row r="118" spans="1:14">
      <c r="A118" s="6" t="s">
        <v>146</v>
      </c>
      <c r="B118" s="14">
        <v>17.402940279999999</v>
      </c>
      <c r="C118" s="6">
        <v>1.764803527</v>
      </c>
      <c r="D118" s="6">
        <v>2.2005627369999998</v>
      </c>
      <c r="E118" s="6">
        <v>3.58371862</v>
      </c>
      <c r="F118" s="6">
        <v>2.685901307</v>
      </c>
      <c r="G118" s="6">
        <v>1.982683132</v>
      </c>
      <c r="H118" s="6">
        <v>3.134809964</v>
      </c>
      <c r="I118" s="6">
        <v>0.66092386000000003</v>
      </c>
      <c r="J118" s="6">
        <v>0.3333333</v>
      </c>
      <c r="K118" s="6" t="s">
        <v>146</v>
      </c>
      <c r="L118" s="6" t="s">
        <v>1</v>
      </c>
      <c r="M118" s="6" t="s">
        <v>43</v>
      </c>
      <c r="N118" s="6" t="s">
        <v>39</v>
      </c>
    </row>
    <row r="119" spans="1:14">
      <c r="A119" s="6" t="s">
        <v>147</v>
      </c>
      <c r="B119" s="14">
        <v>26.019418730000002</v>
      </c>
      <c r="C119" s="6">
        <v>3.2737144319999998</v>
      </c>
      <c r="D119" s="6">
        <v>2.4912240790000002</v>
      </c>
      <c r="E119" s="6">
        <v>4.5004055349999996</v>
      </c>
      <c r="F119" s="6">
        <v>4.5499445490000001</v>
      </c>
      <c r="G119" s="6">
        <v>2.8824692559999998</v>
      </c>
      <c r="H119" s="6">
        <v>4.5251750419999999</v>
      </c>
      <c r="I119" s="6">
        <v>0.65066837899999996</v>
      </c>
      <c r="J119" s="6">
        <v>0.73936440000000003</v>
      </c>
      <c r="K119" s="6" t="s">
        <v>147</v>
      </c>
      <c r="L119" s="6" t="s">
        <v>1</v>
      </c>
      <c r="M119" s="6" t="s">
        <v>10</v>
      </c>
      <c r="N119" s="6" t="s">
        <v>39</v>
      </c>
    </row>
    <row r="120" spans="1:14">
      <c r="A120" s="6" t="s">
        <v>148</v>
      </c>
      <c r="B120" s="14">
        <v>14.7768669</v>
      </c>
      <c r="C120" s="6">
        <v>0.48338235200000002</v>
      </c>
      <c r="D120" s="6">
        <v>0.43338460099999998</v>
      </c>
      <c r="E120" s="6">
        <v>0.60680301800000003</v>
      </c>
      <c r="F120" s="6">
        <v>0.823035081</v>
      </c>
      <c r="G120" s="6">
        <v>0.45838347699999998</v>
      </c>
      <c r="H120" s="6">
        <v>0.71491905</v>
      </c>
      <c r="I120" s="6">
        <v>0.64122485500000004</v>
      </c>
      <c r="J120" s="6">
        <v>0.3333333</v>
      </c>
      <c r="K120" s="6" t="s">
        <v>148</v>
      </c>
      <c r="L120" s="6" t="s">
        <v>1</v>
      </c>
      <c r="M120" s="6" t="s">
        <v>5</v>
      </c>
      <c r="N120" s="6" t="s">
        <v>39</v>
      </c>
    </row>
    <row r="121" spans="1:14">
      <c r="A121" s="6" t="s">
        <v>149</v>
      </c>
      <c r="B121" s="14">
        <v>82.367294900000005</v>
      </c>
      <c r="C121" s="6">
        <v>11.866318850000001</v>
      </c>
      <c r="D121" s="6">
        <v>13.16218862</v>
      </c>
      <c r="E121" s="6">
        <v>21.035323900000002</v>
      </c>
      <c r="F121" s="6">
        <v>17.589956969999999</v>
      </c>
      <c r="G121" s="6">
        <v>12.514253739999999</v>
      </c>
      <c r="H121" s="6">
        <v>19.312640439999999</v>
      </c>
      <c r="I121" s="6">
        <v>0.62597316300000005</v>
      </c>
      <c r="J121" s="6">
        <v>0.3333333</v>
      </c>
      <c r="K121" s="6" t="s">
        <v>149</v>
      </c>
      <c r="L121" s="6" t="s">
        <v>1</v>
      </c>
      <c r="M121" s="6" t="s">
        <v>2</v>
      </c>
      <c r="N121" s="6" t="s">
        <v>39</v>
      </c>
    </row>
    <row r="122" spans="1:14">
      <c r="A122" s="6" t="s">
        <v>150</v>
      </c>
      <c r="B122" s="14">
        <v>14.252405599999999</v>
      </c>
      <c r="C122" s="6">
        <v>1.076002916</v>
      </c>
      <c r="D122" s="6">
        <v>1.101337663</v>
      </c>
      <c r="E122" s="6">
        <v>1.590072639</v>
      </c>
      <c r="F122" s="6">
        <v>1.7089908469999999</v>
      </c>
      <c r="G122" s="6">
        <v>1.088670289</v>
      </c>
      <c r="H122" s="6">
        <v>1.6495317430000001</v>
      </c>
      <c r="I122" s="6">
        <v>0.59948944999999998</v>
      </c>
      <c r="J122" s="6">
        <v>0.31858520000000001</v>
      </c>
      <c r="K122" s="6" t="s">
        <v>150</v>
      </c>
      <c r="L122" s="6" t="s">
        <v>1</v>
      </c>
      <c r="M122" s="6" t="s">
        <v>10</v>
      </c>
      <c r="N122" s="6" t="s">
        <v>39</v>
      </c>
    </row>
    <row r="123" spans="1:14">
      <c r="A123" s="6" t="s">
        <v>151</v>
      </c>
      <c r="B123" s="14">
        <v>14.229702850000001</v>
      </c>
      <c r="C123" s="6">
        <v>1.9827913049999999</v>
      </c>
      <c r="D123" s="6">
        <v>0.80641859299999996</v>
      </c>
      <c r="E123" s="6">
        <v>1.3310437799999999</v>
      </c>
      <c r="F123" s="6">
        <v>2.885916935</v>
      </c>
      <c r="G123" s="6">
        <v>1.3946049490000001</v>
      </c>
      <c r="H123" s="6">
        <v>2.108480358</v>
      </c>
      <c r="I123" s="6">
        <v>0.59634707499999995</v>
      </c>
      <c r="J123" s="6">
        <v>0.66666669999999995</v>
      </c>
      <c r="K123" s="6" t="s">
        <v>151</v>
      </c>
      <c r="L123" s="6" t="s">
        <v>14</v>
      </c>
      <c r="M123" s="6" t="s">
        <v>122</v>
      </c>
      <c r="N123" s="6" t="s">
        <v>39</v>
      </c>
    </row>
    <row r="124" spans="1:14">
      <c r="A124" s="6" t="s">
        <v>152</v>
      </c>
      <c r="B124" s="14">
        <v>20.693750980000001</v>
      </c>
      <c r="C124" s="6">
        <v>1.962313821</v>
      </c>
      <c r="D124" s="6">
        <v>2.7106360970000001</v>
      </c>
      <c r="E124" s="6">
        <v>3.608712396</v>
      </c>
      <c r="F124" s="6">
        <v>3.4419927600000002</v>
      </c>
      <c r="G124" s="6">
        <v>2.3364749589999998</v>
      </c>
      <c r="H124" s="6">
        <v>3.5253525780000001</v>
      </c>
      <c r="I124" s="6">
        <v>0.59343397600000003</v>
      </c>
      <c r="J124" s="6">
        <v>0.34285710000000003</v>
      </c>
      <c r="K124" s="6" t="s">
        <v>152</v>
      </c>
      <c r="L124" s="6" t="s">
        <v>114</v>
      </c>
      <c r="M124" s="6" t="s">
        <v>114</v>
      </c>
      <c r="N124" s="6" t="s">
        <v>39</v>
      </c>
    </row>
    <row r="125" spans="1:14">
      <c r="A125" s="6" t="s">
        <v>153</v>
      </c>
      <c r="B125" s="14">
        <v>17.078580859999999</v>
      </c>
      <c r="C125" s="6">
        <v>3.4117200219999999</v>
      </c>
      <c r="D125" s="6">
        <v>2.4737058890000001</v>
      </c>
      <c r="E125" s="6">
        <v>5.0425634539999997</v>
      </c>
      <c r="F125" s="6">
        <v>3.8039858820000001</v>
      </c>
      <c r="G125" s="6">
        <v>2.9427129550000002</v>
      </c>
      <c r="H125" s="6">
        <v>4.4232746680000004</v>
      </c>
      <c r="I125" s="6">
        <v>0.58796800800000004</v>
      </c>
      <c r="J125" s="6">
        <v>0.2</v>
      </c>
      <c r="K125" s="6" t="s">
        <v>153</v>
      </c>
      <c r="L125" s="6" t="s">
        <v>1</v>
      </c>
      <c r="M125" s="6" t="s">
        <v>43</v>
      </c>
      <c r="N125" s="6" t="s">
        <v>39</v>
      </c>
    </row>
    <row r="126" spans="1:14">
      <c r="A126" s="6" t="s">
        <v>154</v>
      </c>
      <c r="B126" s="14">
        <v>19.575646119999998</v>
      </c>
      <c r="C126" s="6">
        <v>6.0244063E-2</v>
      </c>
      <c r="D126" s="6">
        <v>6.3284464999999998E-2</v>
      </c>
      <c r="E126" s="6">
        <v>8.4447597999999999E-2</v>
      </c>
      <c r="F126" s="6">
        <v>0.100859012</v>
      </c>
      <c r="G126" s="6">
        <v>6.1764263999999999E-2</v>
      </c>
      <c r="H126" s="6">
        <v>9.2653305000000005E-2</v>
      </c>
      <c r="I126" s="6">
        <v>0.58507008100000002</v>
      </c>
      <c r="J126" s="6">
        <v>9.4078709999999996E-2</v>
      </c>
      <c r="K126" s="6" t="s">
        <v>154</v>
      </c>
      <c r="L126" s="6" t="s">
        <v>1</v>
      </c>
      <c r="M126" s="6" t="s">
        <v>10</v>
      </c>
      <c r="N126" s="6" t="s">
        <v>39</v>
      </c>
    </row>
    <row r="127" spans="1:14">
      <c r="A127" s="6" t="s">
        <v>155</v>
      </c>
      <c r="B127" s="14">
        <v>30.308825120000002</v>
      </c>
      <c r="C127" s="6">
        <v>0.39790657200000001</v>
      </c>
      <c r="D127" s="6">
        <v>0.36328396000000002</v>
      </c>
      <c r="E127" s="6">
        <v>0.604554747</v>
      </c>
      <c r="F127" s="6">
        <v>0.53601520599999997</v>
      </c>
      <c r="G127" s="6">
        <v>0.38059526599999999</v>
      </c>
      <c r="H127" s="6">
        <v>0.57028497700000003</v>
      </c>
      <c r="I127" s="6">
        <v>0.58342541000000003</v>
      </c>
      <c r="J127" s="6">
        <v>8.2679619999999995E-2</v>
      </c>
      <c r="K127" s="6" t="s">
        <v>155</v>
      </c>
      <c r="L127" s="6" t="s">
        <v>1</v>
      </c>
      <c r="M127" s="6" t="s">
        <v>5</v>
      </c>
      <c r="N127" s="6" t="s">
        <v>39</v>
      </c>
    </row>
    <row r="128" spans="1:14">
      <c r="A128" s="6" t="s">
        <v>156</v>
      </c>
      <c r="B128" s="14">
        <v>26.008710990000001</v>
      </c>
      <c r="C128" s="6">
        <v>0.92481892899999996</v>
      </c>
      <c r="D128" s="6">
        <v>0.89340349100000005</v>
      </c>
      <c r="E128" s="6">
        <v>1.539844537</v>
      </c>
      <c r="F128" s="6">
        <v>1.180664734</v>
      </c>
      <c r="G128" s="6">
        <v>0.90911120999999995</v>
      </c>
      <c r="H128" s="6">
        <v>1.3602546360000001</v>
      </c>
      <c r="I128" s="6">
        <v>0.58134805300000003</v>
      </c>
      <c r="J128" s="6">
        <v>0.46116879999999999</v>
      </c>
      <c r="K128" s="6" t="s">
        <v>156</v>
      </c>
      <c r="L128" s="6" t="s">
        <v>1</v>
      </c>
      <c r="M128" s="6" t="s">
        <v>43</v>
      </c>
      <c r="N128" s="6" t="s">
        <v>39</v>
      </c>
    </row>
    <row r="129" spans="1:14">
      <c r="A129" s="6" t="s">
        <v>157</v>
      </c>
      <c r="B129" s="14">
        <v>28.159520369999999</v>
      </c>
      <c r="C129" s="6">
        <v>3.4685686590000002</v>
      </c>
      <c r="D129" s="6">
        <v>3.300154757</v>
      </c>
      <c r="E129" s="6">
        <v>4.745441682</v>
      </c>
      <c r="F129" s="6">
        <v>5.3486998989999996</v>
      </c>
      <c r="G129" s="6">
        <v>3.3843617080000001</v>
      </c>
      <c r="H129" s="6">
        <v>5.0470707910000003</v>
      </c>
      <c r="I129" s="6">
        <v>0.57656255499999998</v>
      </c>
      <c r="J129" s="6">
        <v>0.48125089999999998</v>
      </c>
      <c r="K129" s="6" t="s">
        <v>157</v>
      </c>
      <c r="L129" s="6" t="s">
        <v>1</v>
      </c>
      <c r="M129" s="6" t="s">
        <v>2</v>
      </c>
      <c r="N129" s="6" t="s">
        <v>39</v>
      </c>
    </row>
    <row r="130" spans="1:14">
      <c r="A130" s="6" t="s">
        <v>158</v>
      </c>
      <c r="B130" s="14">
        <v>14.818255389999999</v>
      </c>
      <c r="C130" s="6">
        <v>1.104085435</v>
      </c>
      <c r="D130" s="6">
        <v>0.51110382600000004</v>
      </c>
      <c r="E130" s="6">
        <v>0.75322186199999996</v>
      </c>
      <c r="F130" s="6">
        <v>1.6502966990000001</v>
      </c>
      <c r="G130" s="6">
        <v>0.80759463099999995</v>
      </c>
      <c r="H130" s="6">
        <v>1.201759281</v>
      </c>
      <c r="I130" s="6">
        <v>0.57344472099999999</v>
      </c>
      <c r="J130" s="6">
        <v>0.66666669999999995</v>
      </c>
      <c r="K130" s="6" t="s">
        <v>158</v>
      </c>
      <c r="L130" s="6" t="s">
        <v>1</v>
      </c>
      <c r="M130" s="6" t="s">
        <v>2</v>
      </c>
      <c r="N130" s="6" t="s">
        <v>39</v>
      </c>
    </row>
    <row r="131" spans="1:14">
      <c r="A131" s="6" t="s">
        <v>159</v>
      </c>
      <c r="B131" s="14">
        <v>29.264202399999999</v>
      </c>
      <c r="C131" s="6">
        <v>1.783486562</v>
      </c>
      <c r="D131" s="6">
        <v>1.611195038</v>
      </c>
      <c r="E131" s="6">
        <v>2.606399186</v>
      </c>
      <c r="F131" s="6">
        <v>2.4428377139999999</v>
      </c>
      <c r="G131" s="6">
        <v>1.6973408000000001</v>
      </c>
      <c r="H131" s="6">
        <v>2.5246184500000002</v>
      </c>
      <c r="I131" s="6">
        <v>0.57278910199999999</v>
      </c>
      <c r="J131" s="6">
        <v>0.2703258</v>
      </c>
      <c r="K131" s="6" t="s">
        <v>159</v>
      </c>
      <c r="L131" s="6" t="s">
        <v>1</v>
      </c>
      <c r="M131" s="6" t="s">
        <v>43</v>
      </c>
      <c r="N131" s="6" t="s">
        <v>39</v>
      </c>
    </row>
    <row r="132" spans="1:14">
      <c r="A132" s="6" t="s">
        <v>160</v>
      </c>
      <c r="B132" s="14">
        <v>22.92311866</v>
      </c>
      <c r="C132" s="6">
        <v>2.6978450899999999</v>
      </c>
      <c r="D132" s="6">
        <v>2.5122688559999999</v>
      </c>
      <c r="E132" s="6">
        <v>3.3843009880000001</v>
      </c>
      <c r="F132" s="6">
        <v>4.3395443030000003</v>
      </c>
      <c r="G132" s="6">
        <v>2.6050569729999999</v>
      </c>
      <c r="H132" s="6">
        <v>3.8619226449999999</v>
      </c>
      <c r="I132" s="6">
        <v>0.56800434200000005</v>
      </c>
      <c r="J132" s="6">
        <v>0.69913420000000004</v>
      </c>
      <c r="K132" s="6" t="s">
        <v>160</v>
      </c>
      <c r="L132" s="6" t="s">
        <v>14</v>
      </c>
      <c r="M132" s="6" t="s">
        <v>161</v>
      </c>
      <c r="N132" s="6" t="s">
        <v>39</v>
      </c>
    </row>
    <row r="133" spans="1:14">
      <c r="A133" s="6" t="s">
        <v>162</v>
      </c>
      <c r="B133" s="14">
        <v>51.24153527</v>
      </c>
      <c r="C133" s="6">
        <v>2.0366309349999998</v>
      </c>
      <c r="D133" s="6">
        <v>1.731817867</v>
      </c>
      <c r="E133" s="6">
        <v>2.9913011790000001</v>
      </c>
      <c r="F133" s="6">
        <v>2.593063946</v>
      </c>
      <c r="G133" s="6">
        <v>1.884224401</v>
      </c>
      <c r="H133" s="6">
        <v>2.7921825629999999</v>
      </c>
      <c r="I133" s="6">
        <v>0.56742248100000003</v>
      </c>
      <c r="J133" s="6">
        <v>0.1654939</v>
      </c>
      <c r="K133" s="6" t="s">
        <v>162</v>
      </c>
      <c r="L133" s="6" t="s">
        <v>1</v>
      </c>
      <c r="M133" s="6" t="s">
        <v>5</v>
      </c>
      <c r="N133" s="6" t="s">
        <v>39</v>
      </c>
    </row>
    <row r="134" spans="1:14">
      <c r="A134" s="6" t="s">
        <v>163</v>
      </c>
      <c r="B134" s="14">
        <v>24.133140709999999</v>
      </c>
      <c r="C134" s="6">
        <v>1.2703621300000001</v>
      </c>
      <c r="D134" s="6">
        <v>1.498883915</v>
      </c>
      <c r="E134" s="6">
        <v>2.2301954639999999</v>
      </c>
      <c r="F134" s="6">
        <v>1.8660888920000001</v>
      </c>
      <c r="G134" s="6">
        <v>1.3846230230000001</v>
      </c>
      <c r="H134" s="6">
        <v>2.048142178</v>
      </c>
      <c r="I134" s="6">
        <v>0.56482262599999999</v>
      </c>
      <c r="J134" s="6">
        <v>0.63052889999999995</v>
      </c>
      <c r="K134" s="6" t="s">
        <v>163</v>
      </c>
      <c r="L134" s="6" t="s">
        <v>1</v>
      </c>
      <c r="M134" s="6" t="s">
        <v>10</v>
      </c>
      <c r="N134" s="6" t="s">
        <v>39</v>
      </c>
    </row>
    <row r="135" spans="1:14">
      <c r="A135" s="6" t="s">
        <v>164</v>
      </c>
      <c r="B135" s="14">
        <v>22.85571676</v>
      </c>
      <c r="C135" s="6">
        <v>0.31314319200000001</v>
      </c>
      <c r="D135" s="6">
        <v>0.30150492299999998</v>
      </c>
      <c r="E135" s="6">
        <v>0.44920695700000002</v>
      </c>
      <c r="F135" s="6">
        <v>0.45253099899999999</v>
      </c>
      <c r="G135" s="6">
        <v>0.30732405800000001</v>
      </c>
      <c r="H135" s="6">
        <v>0.45086897799999998</v>
      </c>
      <c r="I135" s="6">
        <v>0.55294754300000004</v>
      </c>
      <c r="J135" s="6">
        <v>0.1857113</v>
      </c>
      <c r="K135" s="6" t="s">
        <v>164</v>
      </c>
      <c r="L135" s="6" t="s">
        <v>1</v>
      </c>
      <c r="M135" s="6" t="s">
        <v>43</v>
      </c>
      <c r="N135" s="6" t="s">
        <v>39</v>
      </c>
    </row>
    <row r="136" spans="1:14">
      <c r="A136" s="6" t="s">
        <v>165</v>
      </c>
      <c r="B136" s="14">
        <v>18.23352865</v>
      </c>
      <c r="C136" s="6">
        <v>1.13814572</v>
      </c>
      <c r="D136" s="6">
        <v>1.1676601230000001</v>
      </c>
      <c r="E136" s="6">
        <v>2.133791199</v>
      </c>
      <c r="F136" s="6">
        <v>1.2253289919999999</v>
      </c>
      <c r="G136" s="6">
        <v>1.152902922</v>
      </c>
      <c r="H136" s="6">
        <v>1.6795600959999999</v>
      </c>
      <c r="I136" s="6">
        <v>0.54281237900000001</v>
      </c>
      <c r="J136" s="6">
        <v>0.3333333</v>
      </c>
      <c r="K136" s="6" t="s">
        <v>165</v>
      </c>
      <c r="L136" s="6" t="s">
        <v>7</v>
      </c>
      <c r="M136" s="6" t="s">
        <v>22</v>
      </c>
      <c r="N136" s="6" t="s">
        <v>39</v>
      </c>
    </row>
    <row r="137" spans="1:14">
      <c r="A137" s="6" t="s">
        <v>166</v>
      </c>
      <c r="B137" s="14">
        <v>11.71474293</v>
      </c>
      <c r="C137" s="6">
        <v>1.9394403579999999</v>
      </c>
      <c r="D137" s="6">
        <v>2.6258127679999999</v>
      </c>
      <c r="E137" s="6">
        <v>2.8982408880000001</v>
      </c>
      <c r="F137" s="6">
        <v>3.71430024</v>
      </c>
      <c r="G137" s="6">
        <v>2.282626563</v>
      </c>
      <c r="H137" s="6">
        <v>3.3062705640000001</v>
      </c>
      <c r="I137" s="6">
        <v>0.53450993599999996</v>
      </c>
      <c r="J137" s="6">
        <v>0.81818179999999996</v>
      </c>
      <c r="K137" s="6" t="s">
        <v>166</v>
      </c>
      <c r="L137" s="6" t="s">
        <v>1</v>
      </c>
      <c r="M137" s="6" t="s">
        <v>10</v>
      </c>
      <c r="N137" s="6" t="s">
        <v>39</v>
      </c>
    </row>
    <row r="138" spans="1:14">
      <c r="A138" s="6" t="s">
        <v>167</v>
      </c>
      <c r="B138" s="14">
        <v>45.112022879999998</v>
      </c>
      <c r="C138" s="6">
        <v>26.03415588</v>
      </c>
      <c r="D138" s="6">
        <v>29.205667349999999</v>
      </c>
      <c r="E138" s="6">
        <v>39.957009120000002</v>
      </c>
      <c r="F138" s="6">
        <v>39.820010359999998</v>
      </c>
      <c r="G138" s="6">
        <v>27.61991162</v>
      </c>
      <c r="H138" s="6">
        <v>39.888509740000003</v>
      </c>
      <c r="I138" s="6">
        <v>0.53026452099999999</v>
      </c>
      <c r="J138" s="6">
        <v>0.48125089999999998</v>
      </c>
      <c r="K138" s="6" t="s">
        <v>167</v>
      </c>
      <c r="L138" s="6" t="s">
        <v>12</v>
      </c>
      <c r="M138" s="6" t="s">
        <v>12</v>
      </c>
      <c r="N138" s="6" t="s">
        <v>39</v>
      </c>
    </row>
    <row r="139" spans="1:14">
      <c r="A139" s="6" t="s">
        <v>168</v>
      </c>
      <c r="B139" s="14">
        <v>218.18223380000001</v>
      </c>
      <c r="C139" s="6">
        <v>9.5798720080000006</v>
      </c>
      <c r="D139" s="6">
        <v>9.0634515219999994</v>
      </c>
      <c r="E139" s="6">
        <v>14.31924922</v>
      </c>
      <c r="F139" s="6">
        <v>12.24557897</v>
      </c>
      <c r="G139" s="6">
        <v>9.321661765</v>
      </c>
      <c r="H139" s="6">
        <v>13.2824141</v>
      </c>
      <c r="I139" s="6">
        <v>0.51085831100000001</v>
      </c>
      <c r="J139" s="6">
        <v>0.3333333</v>
      </c>
      <c r="K139" s="6" t="s">
        <v>168</v>
      </c>
      <c r="L139" s="6" t="s">
        <v>1</v>
      </c>
      <c r="M139" s="6" t="s">
        <v>10</v>
      </c>
      <c r="N139" s="6" t="s">
        <v>39</v>
      </c>
    </row>
    <row r="140" spans="1:14">
      <c r="A140" s="6" t="s">
        <v>169</v>
      </c>
      <c r="B140" s="14">
        <v>212.07650129999999</v>
      </c>
      <c r="C140" s="6">
        <v>15.67053078</v>
      </c>
      <c r="D140" s="6">
        <v>19.163413259999999</v>
      </c>
      <c r="E140" s="6">
        <v>27.365626290000002</v>
      </c>
      <c r="F140" s="6">
        <v>22.14344535</v>
      </c>
      <c r="G140" s="6">
        <v>17.416972019999999</v>
      </c>
      <c r="H140" s="6">
        <v>24.754535820000001</v>
      </c>
      <c r="I140" s="6">
        <v>0.50719906699999995</v>
      </c>
      <c r="J140" s="6">
        <v>0.3333333</v>
      </c>
      <c r="K140" s="6" t="s">
        <v>169</v>
      </c>
      <c r="L140" s="6" t="s">
        <v>1</v>
      </c>
      <c r="M140" s="6" t="s">
        <v>5</v>
      </c>
      <c r="N140" s="6" t="s">
        <v>39</v>
      </c>
    </row>
    <row r="141" spans="1:14">
      <c r="A141" s="6" t="s">
        <v>170</v>
      </c>
      <c r="B141" s="14">
        <v>13.23335082</v>
      </c>
      <c r="C141" s="6">
        <v>6.1467820550000001</v>
      </c>
      <c r="D141" s="6">
        <v>8.9521575169999998</v>
      </c>
      <c r="E141" s="6">
        <v>10.695509599999999</v>
      </c>
      <c r="F141" s="6">
        <v>10.75374139</v>
      </c>
      <c r="G141" s="6">
        <v>7.5494697860000004</v>
      </c>
      <c r="H141" s="6">
        <v>10.724625489999999</v>
      </c>
      <c r="I141" s="6">
        <v>0.50648003900000005</v>
      </c>
      <c r="J141" s="6">
        <v>0.13038069999999999</v>
      </c>
      <c r="K141" s="6" t="s">
        <v>170</v>
      </c>
      <c r="L141" s="6" t="s">
        <v>12</v>
      </c>
      <c r="M141" s="6" t="s">
        <v>12</v>
      </c>
      <c r="N141" s="6" t="s">
        <v>39</v>
      </c>
    </row>
    <row r="142" spans="1:14">
      <c r="A142" s="6" t="s">
        <v>171</v>
      </c>
      <c r="B142" s="14">
        <v>39.902124579999999</v>
      </c>
      <c r="C142" s="6">
        <v>2.836390926</v>
      </c>
      <c r="D142" s="6">
        <v>3.8531377280000001</v>
      </c>
      <c r="E142" s="6">
        <v>4.7153042589999998</v>
      </c>
      <c r="F142" s="6">
        <v>4.7242073219999998</v>
      </c>
      <c r="G142" s="6">
        <v>3.344764327</v>
      </c>
      <c r="H142" s="6">
        <v>4.7197557909999999</v>
      </c>
      <c r="I142" s="6">
        <v>0.49680765199999999</v>
      </c>
      <c r="J142" s="6">
        <v>0.58874459999999995</v>
      </c>
      <c r="K142" s="6" t="s">
        <v>171</v>
      </c>
      <c r="L142" s="6" t="s">
        <v>1</v>
      </c>
      <c r="M142" s="6" t="s">
        <v>2</v>
      </c>
      <c r="N142" s="6" t="s">
        <v>39</v>
      </c>
    </row>
    <row r="143" spans="1:14">
      <c r="A143" s="6" t="s">
        <v>172</v>
      </c>
      <c r="B143" s="14">
        <v>60.521130890000002</v>
      </c>
      <c r="C143" s="6">
        <v>7.5921327190000003</v>
      </c>
      <c r="D143" s="6">
        <v>9.4471165159999995</v>
      </c>
      <c r="E143" s="6">
        <v>13.529861090000001</v>
      </c>
      <c r="F143" s="6">
        <v>10.502352589999999</v>
      </c>
      <c r="G143" s="6">
        <v>8.5196246179999999</v>
      </c>
      <c r="H143" s="6">
        <v>12.016106840000001</v>
      </c>
      <c r="I143" s="6">
        <v>0.49610777499999997</v>
      </c>
      <c r="J143" s="6">
        <v>0.93722939999999999</v>
      </c>
      <c r="K143" s="6" t="s">
        <v>172</v>
      </c>
      <c r="L143" s="6" t="s">
        <v>1</v>
      </c>
      <c r="M143" s="6" t="s">
        <v>2</v>
      </c>
      <c r="N143" s="6" t="s">
        <v>39</v>
      </c>
    </row>
    <row r="144" spans="1:14">
      <c r="A144" s="6" t="s">
        <v>173</v>
      </c>
      <c r="B144" s="14">
        <v>46.803157140000003</v>
      </c>
      <c r="C144" s="6">
        <v>3.7752156000000001</v>
      </c>
      <c r="D144" s="6">
        <v>4.4427208360000003</v>
      </c>
      <c r="E144" s="6">
        <v>6.0785882769999997</v>
      </c>
      <c r="F144" s="6">
        <v>5.4850408289999999</v>
      </c>
      <c r="G144" s="6">
        <v>4.1089682180000002</v>
      </c>
      <c r="H144" s="6">
        <v>5.7818145530000002</v>
      </c>
      <c r="I144" s="6">
        <v>0.49274616500000001</v>
      </c>
      <c r="J144" s="6">
        <v>0.51372260000000003</v>
      </c>
      <c r="K144" s="6" t="s">
        <v>173</v>
      </c>
      <c r="L144" s="6" t="s">
        <v>1</v>
      </c>
      <c r="M144" s="6" t="s">
        <v>10</v>
      </c>
      <c r="N144" s="6" t="s">
        <v>39</v>
      </c>
    </row>
    <row r="145" spans="1:14">
      <c r="A145" s="6" t="s">
        <v>174</v>
      </c>
      <c r="B145" s="14">
        <v>107.45037720000001</v>
      </c>
      <c r="C145" s="6">
        <v>15.323862220000001</v>
      </c>
      <c r="D145" s="6">
        <v>15.49917505</v>
      </c>
      <c r="E145" s="6">
        <v>21.883694720000001</v>
      </c>
      <c r="F145" s="6">
        <v>21.31438511</v>
      </c>
      <c r="G145" s="6">
        <v>15.411518640000001</v>
      </c>
      <c r="H145" s="6">
        <v>21.599039919999999</v>
      </c>
      <c r="I145" s="6">
        <v>0.486958155</v>
      </c>
      <c r="J145" s="6">
        <v>0.3333333</v>
      </c>
      <c r="K145" s="6" t="s">
        <v>174</v>
      </c>
      <c r="L145" s="6" t="s">
        <v>1</v>
      </c>
      <c r="M145" s="6" t="s">
        <v>5</v>
      </c>
      <c r="N145" s="6" t="s">
        <v>39</v>
      </c>
    </row>
    <row r="146" spans="1:14">
      <c r="A146" s="6" t="s">
        <v>175</v>
      </c>
      <c r="B146" s="14">
        <v>13.089774090000001</v>
      </c>
      <c r="C146" s="6">
        <v>4.3614143500000004</v>
      </c>
      <c r="D146" s="6">
        <v>2.6689420909999999</v>
      </c>
      <c r="E146" s="6">
        <v>6.4052510749999998</v>
      </c>
      <c r="F146" s="6">
        <v>3.3710467390000001</v>
      </c>
      <c r="G146" s="6">
        <v>3.5151782200000001</v>
      </c>
      <c r="H146" s="6">
        <v>4.8881489069999997</v>
      </c>
      <c r="I146" s="6">
        <v>0.47569039800000001</v>
      </c>
      <c r="J146" s="6">
        <v>0.88571429999999995</v>
      </c>
      <c r="K146" s="6" t="s">
        <v>175</v>
      </c>
      <c r="L146" s="6" t="s">
        <v>12</v>
      </c>
      <c r="M146" s="6" t="s">
        <v>12</v>
      </c>
      <c r="N146" s="6" t="s">
        <v>39</v>
      </c>
    </row>
    <row r="147" spans="1:14">
      <c r="A147" s="6" t="s">
        <v>176</v>
      </c>
      <c r="B147" s="14">
        <v>47.426356820000002</v>
      </c>
      <c r="C147" s="6">
        <v>5.0929306800000003</v>
      </c>
      <c r="D147" s="6">
        <v>6.3412469109999998</v>
      </c>
      <c r="E147" s="6">
        <v>8.6060870339999997</v>
      </c>
      <c r="F147" s="6">
        <v>7.2539822840000001</v>
      </c>
      <c r="G147" s="6">
        <v>5.7170887959999996</v>
      </c>
      <c r="H147" s="6">
        <v>7.9300346590000004</v>
      </c>
      <c r="I147" s="6">
        <v>0.47204647399999999</v>
      </c>
      <c r="J147" s="6">
        <v>0.3333333</v>
      </c>
      <c r="K147" s="6" t="s">
        <v>176</v>
      </c>
      <c r="L147" s="6" t="s">
        <v>14</v>
      </c>
      <c r="M147" s="6" t="s">
        <v>15</v>
      </c>
      <c r="N147" s="6" t="s">
        <v>39</v>
      </c>
    </row>
    <row r="148" spans="1:14">
      <c r="A148" s="6" t="s">
        <v>177</v>
      </c>
      <c r="B148" s="14">
        <v>27.399707100000001</v>
      </c>
      <c r="C148" s="6">
        <v>13.13289428</v>
      </c>
      <c r="D148" s="6">
        <v>14.507134479999999</v>
      </c>
      <c r="E148" s="6">
        <v>19.31919924</v>
      </c>
      <c r="F148" s="6">
        <v>19.00290863</v>
      </c>
      <c r="G148" s="6">
        <v>13.82001438</v>
      </c>
      <c r="H148" s="6">
        <v>19.161053939999999</v>
      </c>
      <c r="I148" s="6">
        <v>0.4714178</v>
      </c>
      <c r="J148" s="6">
        <v>0.3333333</v>
      </c>
      <c r="K148" s="6" t="s">
        <v>177</v>
      </c>
      <c r="L148" s="6" t="s">
        <v>12</v>
      </c>
      <c r="M148" s="6" t="s">
        <v>12</v>
      </c>
      <c r="N148" s="6" t="s">
        <v>39</v>
      </c>
    </row>
    <row r="149" spans="1:14">
      <c r="A149" s="6" t="s">
        <v>178</v>
      </c>
      <c r="B149" s="14">
        <v>122.1195994</v>
      </c>
      <c r="C149" s="6">
        <v>37.547549070000002</v>
      </c>
      <c r="D149" s="6">
        <v>42.694563379999998</v>
      </c>
      <c r="E149" s="6">
        <v>57.729032549999999</v>
      </c>
      <c r="F149" s="6">
        <v>53.27867586</v>
      </c>
      <c r="G149" s="6">
        <v>40.12105622</v>
      </c>
      <c r="H149" s="6">
        <v>55.503854199999999</v>
      </c>
      <c r="I149" s="6">
        <v>0.46822836899999998</v>
      </c>
      <c r="J149" s="6">
        <v>0.6857143</v>
      </c>
      <c r="K149" s="6" t="s">
        <v>178</v>
      </c>
      <c r="L149" s="6" t="s">
        <v>12</v>
      </c>
      <c r="M149" s="6" t="s">
        <v>12</v>
      </c>
      <c r="N149" s="6" t="s">
        <v>39</v>
      </c>
    </row>
    <row r="150" spans="1:14">
      <c r="A150" s="6" t="s">
        <v>179</v>
      </c>
      <c r="B150" s="14">
        <v>12.824145809999999</v>
      </c>
      <c r="C150" s="6">
        <v>0.27121999699999999</v>
      </c>
      <c r="D150" s="6">
        <v>0.23468414500000001</v>
      </c>
      <c r="E150" s="6">
        <v>0.39840444699999999</v>
      </c>
      <c r="F150" s="6">
        <v>0.29774938299999998</v>
      </c>
      <c r="G150" s="6">
        <v>0.252952071</v>
      </c>
      <c r="H150" s="6">
        <v>0.34807691499999999</v>
      </c>
      <c r="I150" s="6">
        <v>0.46054208600000002</v>
      </c>
      <c r="J150" s="6">
        <v>0.3939394</v>
      </c>
      <c r="K150" s="6" t="s">
        <v>179</v>
      </c>
      <c r="L150" s="6" t="s">
        <v>1</v>
      </c>
      <c r="M150" s="6" t="s">
        <v>10</v>
      </c>
      <c r="N150" s="6" t="s">
        <v>39</v>
      </c>
    </row>
    <row r="151" spans="1:14">
      <c r="A151" s="6" t="s">
        <v>180</v>
      </c>
      <c r="B151" s="14">
        <v>12.804986510000001</v>
      </c>
      <c r="C151" s="6">
        <v>0.32239570400000001</v>
      </c>
      <c r="D151" s="6">
        <v>0.44362850999999998</v>
      </c>
      <c r="E151" s="6">
        <v>0.39795451199999998</v>
      </c>
      <c r="F151" s="6">
        <v>0.65393383800000005</v>
      </c>
      <c r="G151" s="6">
        <v>0.38301210699999999</v>
      </c>
      <c r="H151" s="6">
        <v>0.52594417500000001</v>
      </c>
      <c r="I151" s="6">
        <v>0.45751967999999998</v>
      </c>
      <c r="J151" s="6">
        <v>0.66666669999999995</v>
      </c>
      <c r="K151" s="6" t="s">
        <v>180</v>
      </c>
      <c r="L151" s="6" t="s">
        <v>1</v>
      </c>
      <c r="M151" s="6" t="s">
        <v>10</v>
      </c>
      <c r="N151" s="6" t="s">
        <v>39</v>
      </c>
    </row>
    <row r="152" spans="1:14">
      <c r="A152" s="6" t="s">
        <v>181</v>
      </c>
      <c r="B152" s="14">
        <v>77.650246490000001</v>
      </c>
      <c r="C152" s="6">
        <v>47.273816879999998</v>
      </c>
      <c r="D152" s="6">
        <v>56.498127410000002</v>
      </c>
      <c r="E152" s="6">
        <v>72.457383820000004</v>
      </c>
      <c r="F152" s="6">
        <v>69.433895699999994</v>
      </c>
      <c r="G152" s="6">
        <v>51.885972150000001</v>
      </c>
      <c r="H152" s="6">
        <v>70.945639760000006</v>
      </c>
      <c r="I152" s="6">
        <v>0.45136947500000002</v>
      </c>
      <c r="J152" s="6">
        <v>0.1796537</v>
      </c>
      <c r="K152" s="6" t="s">
        <v>181</v>
      </c>
      <c r="L152" s="6" t="s">
        <v>12</v>
      </c>
      <c r="M152" s="6" t="s">
        <v>12</v>
      </c>
      <c r="N152" s="6" t="s">
        <v>39</v>
      </c>
    </row>
    <row r="153" spans="1:14">
      <c r="A153" s="6" t="s">
        <v>182</v>
      </c>
      <c r="B153" s="14">
        <v>29.356273860000002</v>
      </c>
      <c r="C153" s="6">
        <v>1.0511368969999999</v>
      </c>
      <c r="D153" s="6">
        <v>1.452426215</v>
      </c>
      <c r="E153" s="6">
        <v>1.718832726</v>
      </c>
      <c r="F153" s="6">
        <v>1.70334195</v>
      </c>
      <c r="G153" s="6">
        <v>1.2517815560000001</v>
      </c>
      <c r="H153" s="6">
        <v>1.711087338</v>
      </c>
      <c r="I153" s="6">
        <v>0.45093057600000003</v>
      </c>
      <c r="J153" s="6">
        <v>0.3333333</v>
      </c>
      <c r="K153" s="6" t="s">
        <v>182</v>
      </c>
      <c r="L153" s="6" t="s">
        <v>1</v>
      </c>
      <c r="M153" s="6" t="s">
        <v>10</v>
      </c>
      <c r="N153" s="6" t="s">
        <v>39</v>
      </c>
    </row>
    <row r="154" spans="1:14">
      <c r="A154" s="6" t="s">
        <v>183</v>
      </c>
      <c r="B154" s="14">
        <v>35.373480440000002</v>
      </c>
      <c r="C154" s="6">
        <v>7.3674596670000003</v>
      </c>
      <c r="D154" s="6">
        <v>7.286340472</v>
      </c>
      <c r="E154" s="6">
        <v>10.726872520000001</v>
      </c>
      <c r="F154" s="6">
        <v>9.2855279379999995</v>
      </c>
      <c r="G154" s="6">
        <v>7.3269000689999997</v>
      </c>
      <c r="H154" s="6">
        <v>10.006200229999999</v>
      </c>
      <c r="I154" s="6">
        <v>0.44961938200000001</v>
      </c>
      <c r="J154" s="6">
        <v>0.58874459999999995</v>
      </c>
      <c r="K154" s="6" t="s">
        <v>183</v>
      </c>
      <c r="L154" s="6" t="s">
        <v>1</v>
      </c>
      <c r="M154" s="6" t="s">
        <v>2</v>
      </c>
      <c r="N154" s="6" t="s">
        <v>39</v>
      </c>
    </row>
    <row r="155" spans="1:14">
      <c r="A155" s="6" t="s">
        <v>184</v>
      </c>
      <c r="B155" s="14">
        <v>10.30356901</v>
      </c>
      <c r="C155" s="6">
        <v>2.967994129</v>
      </c>
      <c r="D155" s="6">
        <v>1.589822957</v>
      </c>
      <c r="E155" s="6">
        <v>3.280126439</v>
      </c>
      <c r="F155" s="6">
        <v>2.940014873</v>
      </c>
      <c r="G155" s="6">
        <v>2.278908543</v>
      </c>
      <c r="H155" s="6">
        <v>3.110070656</v>
      </c>
      <c r="I155" s="6">
        <v>0.44860432900000002</v>
      </c>
      <c r="J155" s="6">
        <v>0.66666669999999995</v>
      </c>
      <c r="K155" s="6" t="s">
        <v>184</v>
      </c>
      <c r="L155" s="6" t="s">
        <v>30</v>
      </c>
      <c r="M155" s="6" t="s">
        <v>30</v>
      </c>
      <c r="N155" s="6" t="s">
        <v>39</v>
      </c>
    </row>
    <row r="156" spans="1:14">
      <c r="A156" s="6" t="s">
        <v>185</v>
      </c>
      <c r="B156" s="14">
        <v>91.48277057</v>
      </c>
      <c r="C156" s="6">
        <v>2.0573083470000002</v>
      </c>
      <c r="D156" s="6">
        <v>2.0279536660000002</v>
      </c>
      <c r="E156" s="6">
        <v>2.6366158949999998</v>
      </c>
      <c r="F156" s="6">
        <v>2.9265328309999998</v>
      </c>
      <c r="G156" s="6">
        <v>2.0426310060000001</v>
      </c>
      <c r="H156" s="6">
        <v>2.7815743629999998</v>
      </c>
      <c r="I156" s="6">
        <v>0.445473065</v>
      </c>
      <c r="J156" s="6">
        <v>0.6857143</v>
      </c>
      <c r="K156" s="6" t="s">
        <v>185</v>
      </c>
      <c r="L156" s="6" t="s">
        <v>1</v>
      </c>
      <c r="M156" s="6" t="s">
        <v>10</v>
      </c>
      <c r="N156" s="6" t="s">
        <v>39</v>
      </c>
    </row>
    <row r="157" spans="1:14">
      <c r="A157" s="6" t="s">
        <v>186</v>
      </c>
      <c r="B157" s="14">
        <v>29.153158439999999</v>
      </c>
      <c r="C157" s="6">
        <v>1.598818343</v>
      </c>
      <c r="D157" s="6">
        <v>1.800464778</v>
      </c>
      <c r="E157" s="6">
        <v>2.4036903600000001</v>
      </c>
      <c r="F157" s="6">
        <v>2.2202478440000002</v>
      </c>
      <c r="G157" s="6">
        <v>1.699641561</v>
      </c>
      <c r="H157" s="6">
        <v>2.3119691019999999</v>
      </c>
      <c r="I157" s="6">
        <v>0.44389159099999997</v>
      </c>
      <c r="J157" s="6">
        <v>0.19641690000000001</v>
      </c>
      <c r="K157" s="6" t="s">
        <v>186</v>
      </c>
      <c r="L157" s="6" t="s">
        <v>7</v>
      </c>
      <c r="M157" s="6" t="s">
        <v>22</v>
      </c>
      <c r="N157" s="6" t="s">
        <v>39</v>
      </c>
    </row>
    <row r="158" spans="1:14">
      <c r="A158" s="6" t="s">
        <v>187</v>
      </c>
      <c r="B158" s="14">
        <v>24.75683321</v>
      </c>
      <c r="C158" s="6">
        <v>1.756611468</v>
      </c>
      <c r="D158" s="6">
        <v>1.860816005</v>
      </c>
      <c r="E158" s="6">
        <v>2.6038507599999998</v>
      </c>
      <c r="F158" s="6">
        <v>2.311772403</v>
      </c>
      <c r="G158" s="6">
        <v>1.8087137360000001</v>
      </c>
      <c r="H158" s="6">
        <v>2.4578115810000001</v>
      </c>
      <c r="I158" s="6">
        <v>0.44241022899999999</v>
      </c>
      <c r="J158" s="6">
        <v>0.34285710000000003</v>
      </c>
      <c r="K158" s="6" t="s">
        <v>187</v>
      </c>
      <c r="L158" s="6" t="s">
        <v>14</v>
      </c>
      <c r="M158" s="6" t="s">
        <v>15</v>
      </c>
      <c r="N158" s="6" t="s">
        <v>39</v>
      </c>
    </row>
    <row r="159" spans="1:14">
      <c r="A159" s="6" t="s">
        <v>188</v>
      </c>
      <c r="B159" s="14">
        <v>26.744521519999999</v>
      </c>
      <c r="C159" s="6">
        <v>1.0181870639999999</v>
      </c>
      <c r="D159" s="6">
        <v>1.0900903340000001</v>
      </c>
      <c r="E159" s="6">
        <v>1.4648600039999999</v>
      </c>
      <c r="F159" s="6">
        <v>1.398882323</v>
      </c>
      <c r="G159" s="6">
        <v>1.0541386989999999</v>
      </c>
      <c r="H159" s="6">
        <v>1.4318711630000001</v>
      </c>
      <c r="I159" s="6">
        <v>0.44183698500000002</v>
      </c>
      <c r="J159" s="6">
        <v>0.43749890000000002</v>
      </c>
      <c r="K159" s="6" t="s">
        <v>188</v>
      </c>
      <c r="L159" s="6" t="s">
        <v>7</v>
      </c>
      <c r="M159" s="6" t="s">
        <v>22</v>
      </c>
      <c r="N159" s="6" t="s">
        <v>39</v>
      </c>
    </row>
    <row r="160" spans="1:14">
      <c r="A160" s="6" t="s">
        <v>189</v>
      </c>
      <c r="B160" s="14">
        <v>11.89810031</v>
      </c>
      <c r="C160" s="6">
        <v>0.34128354500000002</v>
      </c>
      <c r="D160" s="6">
        <v>0.34919408899999999</v>
      </c>
      <c r="E160" s="6">
        <v>0.54890988699999999</v>
      </c>
      <c r="F160" s="6">
        <v>0.38896968199999998</v>
      </c>
      <c r="G160" s="6">
        <v>0.34523881699999998</v>
      </c>
      <c r="H160" s="6">
        <v>0.46893978400000003</v>
      </c>
      <c r="I160" s="6">
        <v>0.44180799799999998</v>
      </c>
      <c r="J160" s="6">
        <v>0.2</v>
      </c>
      <c r="K160" s="6" t="s">
        <v>189</v>
      </c>
      <c r="L160" s="6" t="s">
        <v>1</v>
      </c>
      <c r="M160" s="6" t="s">
        <v>10</v>
      </c>
      <c r="N160" s="6" t="s">
        <v>39</v>
      </c>
    </row>
    <row r="161" spans="1:14">
      <c r="A161" s="6" t="s">
        <v>190</v>
      </c>
      <c r="B161" s="14">
        <v>74.719171259999996</v>
      </c>
      <c r="C161" s="6">
        <v>8.1126874620000002</v>
      </c>
      <c r="D161" s="6">
        <v>9.8546277129999993</v>
      </c>
      <c r="E161" s="6">
        <v>12.891205599999999</v>
      </c>
      <c r="F161" s="6">
        <v>11.460948760000001</v>
      </c>
      <c r="G161" s="6">
        <v>8.9836575869999997</v>
      </c>
      <c r="H161" s="6">
        <v>12.17607718</v>
      </c>
      <c r="I161" s="6">
        <v>0.43867456300000002</v>
      </c>
      <c r="J161" s="6">
        <v>0.87428709999999998</v>
      </c>
      <c r="K161" s="6" t="s">
        <v>190</v>
      </c>
      <c r="L161" s="6" t="s">
        <v>14</v>
      </c>
      <c r="M161" s="6" t="s">
        <v>122</v>
      </c>
      <c r="N161" s="6" t="s">
        <v>39</v>
      </c>
    </row>
    <row r="162" spans="1:14">
      <c r="A162" s="6" t="s">
        <v>191</v>
      </c>
      <c r="B162" s="14">
        <v>41.199040910000001</v>
      </c>
      <c r="C162" s="6">
        <v>2.184594599</v>
      </c>
      <c r="D162" s="6">
        <v>2.1810574919999999</v>
      </c>
      <c r="E162" s="6">
        <v>3.0419860480000001</v>
      </c>
      <c r="F162" s="6">
        <v>2.8550785780000001</v>
      </c>
      <c r="G162" s="6">
        <v>2.1828260460000002</v>
      </c>
      <c r="H162" s="6">
        <v>2.9485323129999998</v>
      </c>
      <c r="I162" s="6">
        <v>0.43379984100000002</v>
      </c>
      <c r="J162" s="6">
        <v>0.51474799999999998</v>
      </c>
      <c r="K162" s="6" t="s">
        <v>191</v>
      </c>
      <c r="L162" s="6" t="s">
        <v>7</v>
      </c>
      <c r="M162" s="6" t="s">
        <v>22</v>
      </c>
      <c r="N162" s="6" t="s">
        <v>39</v>
      </c>
    </row>
    <row r="163" spans="1:14">
      <c r="A163" s="6" t="s">
        <v>192</v>
      </c>
      <c r="B163" s="14">
        <v>20.364918249999999</v>
      </c>
      <c r="C163" s="6">
        <v>1.8115403480000001</v>
      </c>
      <c r="D163" s="6">
        <v>1.708691551</v>
      </c>
      <c r="E163" s="6">
        <v>2.5024644899999999</v>
      </c>
      <c r="F163" s="6">
        <v>2.2417370409999999</v>
      </c>
      <c r="G163" s="6">
        <v>1.760115949</v>
      </c>
      <c r="H163" s="6">
        <v>2.3721007649999999</v>
      </c>
      <c r="I163" s="6">
        <v>0.43049482500000003</v>
      </c>
      <c r="J163" s="6">
        <v>0.51372260000000003</v>
      </c>
      <c r="K163" s="6" t="s">
        <v>192</v>
      </c>
      <c r="L163" s="6" t="s">
        <v>7</v>
      </c>
      <c r="M163" s="6" t="s">
        <v>22</v>
      </c>
      <c r="N163" s="6" t="s">
        <v>39</v>
      </c>
    </row>
    <row r="164" spans="1:14">
      <c r="A164" s="6" t="s">
        <v>193</v>
      </c>
      <c r="B164" s="14">
        <v>21.952451109999998</v>
      </c>
      <c r="C164" s="6">
        <v>4.7798582349999998</v>
      </c>
      <c r="D164" s="6">
        <v>4.7180865230000002</v>
      </c>
      <c r="E164" s="6">
        <v>6.4658529119999999</v>
      </c>
      <c r="F164" s="6">
        <v>6.3311040719999996</v>
      </c>
      <c r="G164" s="6">
        <v>4.7489723789999996</v>
      </c>
      <c r="H164" s="6">
        <v>6.3984784919999997</v>
      </c>
      <c r="I164" s="6">
        <v>0.430113519</v>
      </c>
      <c r="J164" s="6">
        <v>0.1028131</v>
      </c>
      <c r="K164" s="6" t="s">
        <v>193</v>
      </c>
      <c r="L164" s="6" t="s">
        <v>14</v>
      </c>
      <c r="M164" s="6" t="s">
        <v>103</v>
      </c>
      <c r="N164" s="6" t="s">
        <v>39</v>
      </c>
    </row>
    <row r="165" spans="1:14">
      <c r="A165" s="6" t="s">
        <v>194</v>
      </c>
      <c r="B165" s="14">
        <v>15.35096424</v>
      </c>
      <c r="C165" s="6">
        <v>1.2681751429999999</v>
      </c>
      <c r="D165" s="6">
        <v>1.1697477359999999</v>
      </c>
      <c r="E165" s="6">
        <v>1.8094148000000001</v>
      </c>
      <c r="F165" s="6">
        <v>1.454716519</v>
      </c>
      <c r="G165" s="6">
        <v>1.21896144</v>
      </c>
      <c r="H165" s="6">
        <v>1.632065659</v>
      </c>
      <c r="I165" s="6">
        <v>0.42104661100000002</v>
      </c>
      <c r="J165" s="6">
        <v>0.27863250000000001</v>
      </c>
      <c r="K165" s="6" t="s">
        <v>194</v>
      </c>
      <c r="L165" s="6" t="s">
        <v>7</v>
      </c>
      <c r="M165" s="6" t="s">
        <v>22</v>
      </c>
      <c r="N165" s="6" t="s">
        <v>39</v>
      </c>
    </row>
    <row r="166" spans="1:14">
      <c r="A166" s="6" t="s">
        <v>195</v>
      </c>
      <c r="B166" s="14">
        <v>26.757149699999999</v>
      </c>
      <c r="C166" s="6">
        <v>11.07343848</v>
      </c>
      <c r="D166" s="6">
        <v>14.0427444</v>
      </c>
      <c r="E166" s="6">
        <v>17.604671100000001</v>
      </c>
      <c r="F166" s="6">
        <v>16.017481570000001</v>
      </c>
      <c r="G166" s="6">
        <v>12.55809144</v>
      </c>
      <c r="H166" s="6">
        <v>16.811076329999999</v>
      </c>
      <c r="I166" s="6">
        <v>0.42079487500000001</v>
      </c>
      <c r="J166" s="6">
        <v>0.62790979999999996</v>
      </c>
      <c r="K166" s="6" t="s">
        <v>195</v>
      </c>
      <c r="L166" s="6" t="s">
        <v>12</v>
      </c>
      <c r="M166" s="6" t="s">
        <v>12</v>
      </c>
      <c r="N166" s="6" t="s">
        <v>39</v>
      </c>
    </row>
    <row r="167" spans="1:14">
      <c r="A167" s="6" t="s">
        <v>196</v>
      </c>
      <c r="B167" s="14">
        <v>400.89785999999998</v>
      </c>
      <c r="C167" s="6">
        <v>226.2132847</v>
      </c>
      <c r="D167" s="6">
        <v>286.51741019999997</v>
      </c>
      <c r="E167" s="6">
        <v>353.30257540000002</v>
      </c>
      <c r="F167" s="6">
        <v>332.09307990000002</v>
      </c>
      <c r="G167" s="6">
        <v>256.36534749999998</v>
      </c>
      <c r="H167" s="6">
        <v>342.69782759999998</v>
      </c>
      <c r="I167" s="6">
        <v>0.41873577899999997</v>
      </c>
      <c r="J167" s="6">
        <v>0.34285710000000003</v>
      </c>
      <c r="K167" s="6" t="s">
        <v>196</v>
      </c>
      <c r="L167" s="6" t="s">
        <v>12</v>
      </c>
      <c r="M167" s="6" t="s">
        <v>12</v>
      </c>
      <c r="N167" s="6" t="s">
        <v>39</v>
      </c>
    </row>
    <row r="168" spans="1:14">
      <c r="A168" s="6" t="s">
        <v>197</v>
      </c>
      <c r="B168" s="14">
        <v>14.50749922</v>
      </c>
      <c r="C168" s="6">
        <v>0.438383042</v>
      </c>
      <c r="D168" s="6">
        <v>0.52475137299999997</v>
      </c>
      <c r="E168" s="6">
        <v>0.70934565599999999</v>
      </c>
      <c r="F168" s="6">
        <v>0.57648622199999999</v>
      </c>
      <c r="G168" s="6">
        <v>0.48156720800000002</v>
      </c>
      <c r="H168" s="6">
        <v>0.64291593899999999</v>
      </c>
      <c r="I168" s="6">
        <v>0.41689296300000001</v>
      </c>
      <c r="J168" s="6">
        <v>0.93722939999999999</v>
      </c>
      <c r="K168" s="6" t="s">
        <v>197</v>
      </c>
      <c r="L168" s="6" t="s">
        <v>1</v>
      </c>
      <c r="M168" s="6" t="s">
        <v>43</v>
      </c>
      <c r="N168" s="6" t="s">
        <v>39</v>
      </c>
    </row>
    <row r="169" spans="1:14">
      <c r="A169" s="6" t="s">
        <v>198</v>
      </c>
      <c r="B169" s="14">
        <v>11.592942450000001</v>
      </c>
      <c r="C169" s="6">
        <v>0.196837603</v>
      </c>
      <c r="D169" s="6">
        <v>0.34032436999999999</v>
      </c>
      <c r="E169" s="6">
        <v>0.42032465499999999</v>
      </c>
      <c r="F169" s="6">
        <v>0.296258138</v>
      </c>
      <c r="G169" s="6">
        <v>0.26858098699999999</v>
      </c>
      <c r="H169" s="6">
        <v>0.35829139700000001</v>
      </c>
      <c r="I169" s="6">
        <v>0.415776225</v>
      </c>
      <c r="J169" s="6">
        <v>0.66666669999999995</v>
      </c>
      <c r="K169" s="6" t="s">
        <v>198</v>
      </c>
      <c r="L169" s="6" t="s">
        <v>1</v>
      </c>
      <c r="M169" s="6" t="s">
        <v>10</v>
      </c>
      <c r="N169" s="6" t="s">
        <v>39</v>
      </c>
    </row>
    <row r="170" spans="1:14">
      <c r="A170" s="6" t="s">
        <v>199</v>
      </c>
      <c r="B170" s="14">
        <v>34.284046449999998</v>
      </c>
      <c r="C170" s="6">
        <v>4.0473362660000003</v>
      </c>
      <c r="D170" s="6">
        <v>4.8521490890000001</v>
      </c>
      <c r="E170" s="6">
        <v>5.4501402959999998</v>
      </c>
      <c r="F170" s="6">
        <v>6.4181035990000002</v>
      </c>
      <c r="G170" s="6">
        <v>4.4497426779999998</v>
      </c>
      <c r="H170" s="6">
        <v>5.9341219470000004</v>
      </c>
      <c r="I170" s="6">
        <v>0.41531266500000003</v>
      </c>
      <c r="J170" s="6">
        <v>0.1142857</v>
      </c>
      <c r="K170" s="6" t="s">
        <v>199</v>
      </c>
      <c r="L170" s="6" t="s">
        <v>1</v>
      </c>
      <c r="M170" s="6" t="s">
        <v>2</v>
      </c>
      <c r="N170" s="6" t="s">
        <v>39</v>
      </c>
    </row>
    <row r="171" spans="1:14">
      <c r="A171" s="6" t="s">
        <v>200</v>
      </c>
      <c r="B171" s="14">
        <v>20.544246439999998</v>
      </c>
      <c r="C171" s="6">
        <v>0.53972979600000004</v>
      </c>
      <c r="D171" s="6">
        <v>0.49234335099999998</v>
      </c>
      <c r="E171" s="6">
        <v>0.78166771800000001</v>
      </c>
      <c r="F171" s="6">
        <v>0.59334630200000005</v>
      </c>
      <c r="G171" s="6">
        <v>0.51603657300000005</v>
      </c>
      <c r="H171" s="6">
        <v>0.68750701000000003</v>
      </c>
      <c r="I171" s="6">
        <v>0.41390110600000002</v>
      </c>
      <c r="J171" s="6">
        <v>1</v>
      </c>
      <c r="K171" s="6" t="s">
        <v>200</v>
      </c>
      <c r="L171" s="6" t="s">
        <v>1</v>
      </c>
      <c r="M171" s="6" t="s">
        <v>43</v>
      </c>
      <c r="N171" s="6" t="s">
        <v>39</v>
      </c>
    </row>
    <row r="172" spans="1:14">
      <c r="A172" s="6" t="s">
        <v>201</v>
      </c>
      <c r="B172" s="14">
        <v>30.502602840000002</v>
      </c>
      <c r="C172" s="6">
        <v>1.138775128</v>
      </c>
      <c r="D172" s="6">
        <v>1.1902074</v>
      </c>
      <c r="E172" s="6">
        <v>1.6234931509999999</v>
      </c>
      <c r="F172" s="6">
        <v>1.473663191</v>
      </c>
      <c r="G172" s="6">
        <v>1.164491264</v>
      </c>
      <c r="H172" s="6">
        <v>1.5485781709999999</v>
      </c>
      <c r="I172" s="6">
        <v>0.41124439499999998</v>
      </c>
      <c r="J172" s="6">
        <v>0.76415120000000003</v>
      </c>
      <c r="K172" s="6" t="s">
        <v>201</v>
      </c>
      <c r="L172" s="6" t="s">
        <v>1</v>
      </c>
      <c r="M172" s="6" t="s">
        <v>43</v>
      </c>
      <c r="N172" s="6" t="s">
        <v>39</v>
      </c>
    </row>
    <row r="173" spans="1:14">
      <c r="A173" s="6" t="s">
        <v>202</v>
      </c>
      <c r="B173" s="14">
        <v>28.94210653</v>
      </c>
      <c r="C173" s="6">
        <v>2.2283733109999999</v>
      </c>
      <c r="D173" s="6">
        <v>2.009209443</v>
      </c>
      <c r="E173" s="6">
        <v>2.866345291</v>
      </c>
      <c r="F173" s="6">
        <v>2.7609937609999999</v>
      </c>
      <c r="G173" s="6">
        <v>2.118791377</v>
      </c>
      <c r="H173" s="6">
        <v>2.813669526</v>
      </c>
      <c r="I173" s="6">
        <v>0.409211347</v>
      </c>
      <c r="J173" s="6">
        <v>0.44503619999999999</v>
      </c>
      <c r="K173" s="6" t="s">
        <v>202</v>
      </c>
      <c r="L173" s="6" t="s">
        <v>1</v>
      </c>
      <c r="M173" s="6" t="s">
        <v>10</v>
      </c>
      <c r="N173" s="6" t="s">
        <v>39</v>
      </c>
    </row>
    <row r="174" spans="1:14">
      <c r="A174" s="6" t="s">
        <v>203</v>
      </c>
      <c r="B174" s="14">
        <v>87.683106140000007</v>
      </c>
      <c r="C174" s="6">
        <v>10.54589784</v>
      </c>
      <c r="D174" s="6">
        <v>10.48540612</v>
      </c>
      <c r="E174" s="6">
        <v>15.099765919999999</v>
      </c>
      <c r="F174" s="6">
        <v>12.72580108</v>
      </c>
      <c r="G174" s="6">
        <v>10.515651979999999</v>
      </c>
      <c r="H174" s="6">
        <v>13.9127835</v>
      </c>
      <c r="I174" s="6">
        <v>0.40387278500000001</v>
      </c>
      <c r="J174" s="6">
        <v>0.6857143</v>
      </c>
      <c r="K174" s="6" t="s">
        <v>203</v>
      </c>
      <c r="L174" s="6" t="s">
        <v>1</v>
      </c>
      <c r="M174" s="6" t="s">
        <v>2</v>
      </c>
      <c r="N174" s="6" t="s">
        <v>39</v>
      </c>
    </row>
    <row r="175" spans="1:14">
      <c r="A175" s="6" t="s">
        <v>204</v>
      </c>
      <c r="B175" s="14">
        <v>19.731024990000002</v>
      </c>
      <c r="C175" s="6">
        <v>0.56378953099999995</v>
      </c>
      <c r="D175" s="6">
        <v>0.50464716600000004</v>
      </c>
      <c r="E175" s="6">
        <v>0.70961744900000001</v>
      </c>
      <c r="F175" s="6">
        <v>0.70336527800000004</v>
      </c>
      <c r="G175" s="6">
        <v>0.53421834899999998</v>
      </c>
      <c r="H175" s="6">
        <v>0.70649136300000004</v>
      </c>
      <c r="I175" s="6">
        <v>0.403242396</v>
      </c>
      <c r="J175" s="6">
        <v>0.14314009999999999</v>
      </c>
      <c r="K175" s="6" t="s">
        <v>204</v>
      </c>
      <c r="L175" s="6" t="s">
        <v>1</v>
      </c>
      <c r="M175" s="6" t="s">
        <v>5</v>
      </c>
      <c r="N175" s="6" t="s">
        <v>39</v>
      </c>
    </row>
    <row r="176" spans="1:14">
      <c r="A176" s="6" t="s">
        <v>205</v>
      </c>
      <c r="B176" s="14">
        <v>19.907208019999999</v>
      </c>
      <c r="C176" s="6">
        <v>0.86109405900000002</v>
      </c>
      <c r="D176" s="6">
        <v>0.99117429700000004</v>
      </c>
      <c r="E176" s="6">
        <v>1.3794948579999999</v>
      </c>
      <c r="F176" s="6">
        <v>1.0633767519999999</v>
      </c>
      <c r="G176" s="6">
        <v>0.92613417799999997</v>
      </c>
      <c r="H176" s="6">
        <v>1.221435805</v>
      </c>
      <c r="I176" s="6">
        <v>0.39928491100000002</v>
      </c>
      <c r="J176" s="6">
        <v>0.57874170000000003</v>
      </c>
      <c r="K176" s="6" t="s">
        <v>205</v>
      </c>
      <c r="L176" s="6" t="s">
        <v>1</v>
      </c>
      <c r="M176" s="6" t="s">
        <v>10</v>
      </c>
      <c r="N176" s="6" t="s">
        <v>39</v>
      </c>
    </row>
    <row r="177" spans="1:14">
      <c r="A177" s="6" t="s">
        <v>206</v>
      </c>
      <c r="B177" s="14">
        <v>37.246621580000003</v>
      </c>
      <c r="C177" s="6">
        <v>1.3610430179999999</v>
      </c>
      <c r="D177" s="6">
        <v>0.98984496899999996</v>
      </c>
      <c r="E177" s="6">
        <v>1.505422767</v>
      </c>
      <c r="F177" s="6">
        <v>1.5878984759999999</v>
      </c>
      <c r="G177" s="6">
        <v>1.175443993</v>
      </c>
      <c r="H177" s="6">
        <v>1.546660621</v>
      </c>
      <c r="I177" s="6">
        <v>0.39595086600000001</v>
      </c>
      <c r="J177" s="6">
        <v>0.2</v>
      </c>
      <c r="K177" s="6" t="s">
        <v>206</v>
      </c>
      <c r="L177" s="6" t="s">
        <v>14</v>
      </c>
      <c r="M177" s="6" t="s">
        <v>122</v>
      </c>
      <c r="N177" s="6" t="s">
        <v>39</v>
      </c>
    </row>
    <row r="178" spans="1:14">
      <c r="A178" s="6" t="s">
        <v>207</v>
      </c>
      <c r="B178" s="14">
        <v>336.9916235</v>
      </c>
      <c r="C178" s="6">
        <v>126.95131139999999</v>
      </c>
      <c r="D178" s="6">
        <v>155.88575410000001</v>
      </c>
      <c r="E178" s="6">
        <v>185.2118026</v>
      </c>
      <c r="F178" s="6">
        <v>186.89919549999999</v>
      </c>
      <c r="G178" s="6">
        <v>141.41853280000001</v>
      </c>
      <c r="H178" s="6">
        <v>186.05549909999999</v>
      </c>
      <c r="I178" s="6">
        <v>0.39576183500000001</v>
      </c>
      <c r="J178" s="6">
        <v>0.3333333</v>
      </c>
      <c r="K178" s="6" t="s">
        <v>207</v>
      </c>
      <c r="L178" s="6" t="s">
        <v>12</v>
      </c>
      <c r="M178" s="6" t="s">
        <v>12</v>
      </c>
      <c r="N178" s="6" t="s">
        <v>39</v>
      </c>
    </row>
    <row r="179" spans="1:14">
      <c r="A179" s="6" t="s">
        <v>208</v>
      </c>
      <c r="B179" s="14">
        <v>23.003401350000001</v>
      </c>
      <c r="C179" s="6">
        <v>0.75181553099999998</v>
      </c>
      <c r="D179" s="6">
        <v>0.98558210099999999</v>
      </c>
      <c r="E179" s="6">
        <v>1.0125442140000001</v>
      </c>
      <c r="F179" s="6">
        <v>1.2729819040000001</v>
      </c>
      <c r="G179" s="6">
        <v>0.86869881599999998</v>
      </c>
      <c r="H179" s="6">
        <v>1.142763059</v>
      </c>
      <c r="I179" s="6">
        <v>0.39559832900000003</v>
      </c>
      <c r="J179" s="6">
        <v>0.48571429999999999</v>
      </c>
      <c r="K179" s="6" t="s">
        <v>208</v>
      </c>
      <c r="L179" s="6" t="s">
        <v>1</v>
      </c>
      <c r="M179" s="6" t="s">
        <v>10</v>
      </c>
      <c r="N179" s="6" t="s">
        <v>39</v>
      </c>
    </row>
    <row r="180" spans="1:14">
      <c r="A180" s="6" t="s">
        <v>209</v>
      </c>
      <c r="B180" s="14">
        <v>13.338317679999999</v>
      </c>
      <c r="C180" s="6">
        <v>0.52723276600000002</v>
      </c>
      <c r="D180" s="6">
        <v>0.69860044499999996</v>
      </c>
      <c r="E180" s="6">
        <v>0.72854823899999999</v>
      </c>
      <c r="F180" s="6">
        <v>0.87984915600000002</v>
      </c>
      <c r="G180" s="6">
        <v>0.612916605</v>
      </c>
      <c r="H180" s="6">
        <v>0.80419869799999999</v>
      </c>
      <c r="I180" s="6">
        <v>0.39186120899999999</v>
      </c>
      <c r="J180" s="6">
        <v>0.50536130000000001</v>
      </c>
      <c r="K180" s="6" t="s">
        <v>209</v>
      </c>
      <c r="L180" s="6" t="s">
        <v>1</v>
      </c>
      <c r="M180" s="6" t="s">
        <v>10</v>
      </c>
      <c r="N180" s="6" t="s">
        <v>39</v>
      </c>
    </row>
    <row r="181" spans="1:14">
      <c r="A181" s="6" t="s">
        <v>210</v>
      </c>
      <c r="B181" s="14">
        <v>32.952491989999999</v>
      </c>
      <c r="C181" s="6">
        <v>2.1745140429999998</v>
      </c>
      <c r="D181" s="6">
        <v>2.2128036780000002</v>
      </c>
      <c r="E181" s="6">
        <v>2.9479227240000001</v>
      </c>
      <c r="F181" s="6">
        <v>2.7636046799999998</v>
      </c>
      <c r="G181" s="6">
        <v>2.1936588609999998</v>
      </c>
      <c r="H181" s="6">
        <v>2.855763702</v>
      </c>
      <c r="I181" s="6">
        <v>0.38053742200000001</v>
      </c>
      <c r="J181" s="6">
        <v>0.2887671</v>
      </c>
      <c r="K181" s="6" t="s">
        <v>210</v>
      </c>
      <c r="L181" s="6" t="s">
        <v>7</v>
      </c>
      <c r="M181" s="6" t="s">
        <v>22</v>
      </c>
      <c r="N181" s="6" t="s">
        <v>39</v>
      </c>
    </row>
    <row r="182" spans="1:14">
      <c r="A182" s="6" t="s">
        <v>211</v>
      </c>
      <c r="B182" s="14">
        <v>57.608196560000003</v>
      </c>
      <c r="C182" s="6">
        <v>6.0884377929999998</v>
      </c>
      <c r="D182" s="6">
        <v>6.2960098599999998</v>
      </c>
      <c r="E182" s="6">
        <v>8.0624793589999992</v>
      </c>
      <c r="F182" s="6">
        <v>7.981424573</v>
      </c>
      <c r="G182" s="6">
        <v>6.1922238270000003</v>
      </c>
      <c r="H182" s="6">
        <v>8.0219519659999996</v>
      </c>
      <c r="I182" s="6">
        <v>0.37349570700000001</v>
      </c>
      <c r="J182" s="6">
        <v>0.32565749999999999</v>
      </c>
      <c r="K182" s="6" t="s">
        <v>211</v>
      </c>
      <c r="L182" s="6" t="s">
        <v>1</v>
      </c>
      <c r="M182" s="6" t="s">
        <v>10</v>
      </c>
      <c r="N182" s="6" t="s">
        <v>39</v>
      </c>
    </row>
    <row r="183" spans="1:14">
      <c r="A183" s="6" t="s">
        <v>212</v>
      </c>
      <c r="B183" s="14">
        <v>217.26994379999999</v>
      </c>
      <c r="C183" s="6">
        <v>6.3286270680000003</v>
      </c>
      <c r="D183" s="6">
        <v>6.2932160250000004</v>
      </c>
      <c r="E183" s="6">
        <v>8.3470473070000004</v>
      </c>
      <c r="F183" s="6">
        <v>7.9481904979999998</v>
      </c>
      <c r="G183" s="6">
        <v>6.3109215460000003</v>
      </c>
      <c r="H183" s="6">
        <v>8.1476189029999997</v>
      </c>
      <c r="I183" s="6">
        <v>0.36852781200000001</v>
      </c>
      <c r="J183" s="6">
        <v>0.1071855</v>
      </c>
      <c r="K183" s="6" t="s">
        <v>212</v>
      </c>
      <c r="L183" s="6" t="s">
        <v>1</v>
      </c>
      <c r="M183" s="6" t="s">
        <v>5</v>
      </c>
      <c r="N183" s="6" t="s">
        <v>39</v>
      </c>
    </row>
    <row r="184" spans="1:14">
      <c r="A184" s="6" t="s">
        <v>213</v>
      </c>
      <c r="B184" s="14">
        <v>26.551741310000001</v>
      </c>
      <c r="C184" s="6">
        <v>5.768400701</v>
      </c>
      <c r="D184" s="6">
        <v>6.1565649569999996</v>
      </c>
      <c r="E184" s="6">
        <v>8.5669991870000004</v>
      </c>
      <c r="F184" s="6">
        <v>6.8079943959999998</v>
      </c>
      <c r="G184" s="6">
        <v>5.9624828289999998</v>
      </c>
      <c r="H184" s="6">
        <v>7.6874967910000001</v>
      </c>
      <c r="I184" s="6">
        <v>0.36660069699999998</v>
      </c>
      <c r="J184" s="6">
        <v>0.1142857</v>
      </c>
      <c r="K184" s="6" t="s">
        <v>213</v>
      </c>
      <c r="L184" s="6" t="s">
        <v>12</v>
      </c>
      <c r="M184" s="6" t="s">
        <v>12</v>
      </c>
      <c r="N184" s="6" t="s">
        <v>39</v>
      </c>
    </row>
    <row r="185" spans="1:14">
      <c r="A185" s="6" t="s">
        <v>214</v>
      </c>
      <c r="B185" s="14">
        <v>29.048483529999999</v>
      </c>
      <c r="C185" s="6">
        <v>1.7423870770000001</v>
      </c>
      <c r="D185" s="6">
        <v>1.720753808</v>
      </c>
      <c r="E185" s="6">
        <v>2.2492346849999998</v>
      </c>
      <c r="F185" s="6">
        <v>2.2098374280000002</v>
      </c>
      <c r="G185" s="6">
        <v>1.731570442</v>
      </c>
      <c r="H185" s="6">
        <v>2.2295360569999998</v>
      </c>
      <c r="I185" s="6">
        <v>0.36466245200000003</v>
      </c>
      <c r="J185" s="6">
        <v>0.61248309999999995</v>
      </c>
      <c r="K185" s="6" t="s">
        <v>214</v>
      </c>
      <c r="L185" s="6" t="s">
        <v>1</v>
      </c>
      <c r="M185" s="6" t="s">
        <v>2</v>
      </c>
      <c r="N185" s="6" t="s">
        <v>39</v>
      </c>
    </row>
    <row r="186" spans="1:14">
      <c r="A186" s="6" t="s">
        <v>215</v>
      </c>
      <c r="B186" s="14">
        <v>14.26923599</v>
      </c>
      <c r="C186" s="6">
        <v>0.94239912100000001</v>
      </c>
      <c r="D186" s="6">
        <v>0.84567562600000001</v>
      </c>
      <c r="E186" s="6">
        <v>1.169643912</v>
      </c>
      <c r="F186" s="6">
        <v>1.1323931629999999</v>
      </c>
      <c r="G186" s="6">
        <v>0.89403737400000005</v>
      </c>
      <c r="H186" s="6">
        <v>1.151018538</v>
      </c>
      <c r="I186" s="6">
        <v>0.36450402199999998</v>
      </c>
      <c r="J186" s="6">
        <v>0.65950509999999996</v>
      </c>
      <c r="K186" s="6" t="s">
        <v>215</v>
      </c>
      <c r="L186" s="6" t="s">
        <v>7</v>
      </c>
      <c r="M186" s="6" t="s">
        <v>22</v>
      </c>
      <c r="N186" s="6" t="s">
        <v>39</v>
      </c>
    </row>
    <row r="187" spans="1:14">
      <c r="A187" s="6" t="s">
        <v>216</v>
      </c>
      <c r="B187" s="14">
        <v>30.08982074</v>
      </c>
      <c r="C187" s="6">
        <v>2.2096703359999998</v>
      </c>
      <c r="D187" s="6">
        <v>2.4812683899999999</v>
      </c>
      <c r="E187" s="6">
        <v>3.0679122529999998</v>
      </c>
      <c r="F187" s="6">
        <v>2.960416865</v>
      </c>
      <c r="G187" s="6">
        <v>2.3454693629999999</v>
      </c>
      <c r="H187" s="6">
        <v>3.0141645590000001</v>
      </c>
      <c r="I187" s="6">
        <v>0.36188152699999998</v>
      </c>
      <c r="J187" s="6">
        <v>0.5072951</v>
      </c>
      <c r="K187" s="6" t="s">
        <v>216</v>
      </c>
      <c r="L187" s="6" t="s">
        <v>7</v>
      </c>
      <c r="M187" s="6" t="s">
        <v>22</v>
      </c>
      <c r="N187" s="6" t="s">
        <v>39</v>
      </c>
    </row>
    <row r="188" spans="1:14">
      <c r="A188" s="6" t="s">
        <v>217</v>
      </c>
      <c r="B188" s="14">
        <v>29.91106894</v>
      </c>
      <c r="C188" s="6">
        <v>19.809706670000001</v>
      </c>
      <c r="D188" s="6">
        <v>21.99978127</v>
      </c>
      <c r="E188" s="6">
        <v>27.895890260000002</v>
      </c>
      <c r="F188" s="6">
        <v>25.78998932</v>
      </c>
      <c r="G188" s="6">
        <v>20.904743969999998</v>
      </c>
      <c r="H188" s="6">
        <v>26.842939789999999</v>
      </c>
      <c r="I188" s="6">
        <v>0.36071230700000001</v>
      </c>
      <c r="J188" s="6">
        <v>0.49646299999999999</v>
      </c>
      <c r="K188" s="6" t="s">
        <v>217</v>
      </c>
      <c r="L188" s="6" t="s">
        <v>12</v>
      </c>
      <c r="M188" s="6" t="s">
        <v>12</v>
      </c>
      <c r="N188" s="6" t="s">
        <v>39</v>
      </c>
    </row>
    <row r="189" spans="1:14">
      <c r="A189" s="6" t="s">
        <v>218</v>
      </c>
      <c r="B189" s="14">
        <v>70.72801321</v>
      </c>
      <c r="C189" s="6">
        <v>0.73231144699999995</v>
      </c>
      <c r="D189" s="6">
        <v>0.76216987700000005</v>
      </c>
      <c r="E189" s="6">
        <v>0.99269679399999999</v>
      </c>
      <c r="F189" s="6">
        <v>0.92233832199999999</v>
      </c>
      <c r="G189" s="6">
        <v>0.74724066200000006</v>
      </c>
      <c r="H189" s="6">
        <v>0.95751755800000005</v>
      </c>
      <c r="I189" s="6">
        <v>0.357725978</v>
      </c>
      <c r="J189" s="6">
        <v>0.17798919999999999</v>
      </c>
      <c r="K189" s="6" t="s">
        <v>218</v>
      </c>
      <c r="L189" s="6" t="s">
        <v>1</v>
      </c>
      <c r="M189" s="6" t="s">
        <v>43</v>
      </c>
      <c r="N189" s="6" t="s">
        <v>39</v>
      </c>
    </row>
    <row r="190" spans="1:14">
      <c r="A190" s="6" t="s">
        <v>219</v>
      </c>
      <c r="B190" s="14">
        <v>12.376376629999999</v>
      </c>
      <c r="C190" s="6">
        <v>1.6252155049999999</v>
      </c>
      <c r="D190" s="6">
        <v>1.1495025080000001</v>
      </c>
      <c r="E190" s="6">
        <v>2.0440977600000001</v>
      </c>
      <c r="F190" s="6">
        <v>1.5080674599999999</v>
      </c>
      <c r="G190" s="6">
        <v>1.3873590060000001</v>
      </c>
      <c r="H190" s="6">
        <v>1.77608261</v>
      </c>
      <c r="I190" s="6">
        <v>0.35635752500000001</v>
      </c>
      <c r="J190" s="6">
        <v>0.88571429999999995</v>
      </c>
      <c r="K190" s="6" t="s">
        <v>219</v>
      </c>
      <c r="L190" s="6" t="s">
        <v>7</v>
      </c>
      <c r="M190" s="6" t="s">
        <v>22</v>
      </c>
      <c r="N190" s="6" t="s">
        <v>39</v>
      </c>
    </row>
    <row r="191" spans="1:14">
      <c r="A191" s="6" t="s">
        <v>220</v>
      </c>
      <c r="B191" s="14">
        <v>48.167013930000003</v>
      </c>
      <c r="C191" s="6">
        <v>6.8011452050000001</v>
      </c>
      <c r="D191" s="6">
        <v>7.731845657</v>
      </c>
      <c r="E191" s="6">
        <v>9.7381480230000008</v>
      </c>
      <c r="F191" s="6">
        <v>8.8325950219999996</v>
      </c>
      <c r="G191" s="6">
        <v>7.2664954310000001</v>
      </c>
      <c r="H191" s="6">
        <v>9.2853715220000002</v>
      </c>
      <c r="I191" s="6">
        <v>0.35369990299999998</v>
      </c>
      <c r="J191" s="6">
        <v>0.1142857</v>
      </c>
      <c r="K191" s="6" t="s">
        <v>220</v>
      </c>
      <c r="L191" s="6" t="s">
        <v>7</v>
      </c>
      <c r="M191" s="6" t="s">
        <v>8</v>
      </c>
      <c r="N191" s="6" t="s">
        <v>39</v>
      </c>
    </row>
    <row r="192" spans="1:14">
      <c r="A192" s="6" t="s">
        <v>221</v>
      </c>
      <c r="B192" s="14">
        <v>44.28093269</v>
      </c>
      <c r="C192" s="6">
        <v>2.4957659209999998</v>
      </c>
      <c r="D192" s="6">
        <v>3.360712055</v>
      </c>
      <c r="E192" s="6">
        <v>3.6084621459999999</v>
      </c>
      <c r="F192" s="6">
        <v>3.8749488990000001</v>
      </c>
      <c r="G192" s="6">
        <v>2.9282389879999999</v>
      </c>
      <c r="H192" s="6">
        <v>3.7417055220000002</v>
      </c>
      <c r="I192" s="6">
        <v>0.35366271700000002</v>
      </c>
      <c r="J192" s="6">
        <v>0.5898757</v>
      </c>
      <c r="K192" s="6" t="s">
        <v>221</v>
      </c>
      <c r="L192" s="6" t="s">
        <v>1</v>
      </c>
      <c r="M192" s="6" t="s">
        <v>43</v>
      </c>
      <c r="N192" s="6" t="s">
        <v>39</v>
      </c>
    </row>
    <row r="193" spans="1:14">
      <c r="A193" s="6" t="s">
        <v>222</v>
      </c>
      <c r="B193" s="14">
        <v>53.746466490000003</v>
      </c>
      <c r="C193" s="6">
        <v>4.7756156169999997</v>
      </c>
      <c r="D193" s="6">
        <v>5.0469343289999999</v>
      </c>
      <c r="E193" s="6">
        <v>6.4399340189999998</v>
      </c>
      <c r="F193" s="6">
        <v>6.0711268929999997</v>
      </c>
      <c r="G193" s="6">
        <v>4.9112749730000003</v>
      </c>
      <c r="H193" s="6">
        <v>6.2555304559999998</v>
      </c>
      <c r="I193" s="6">
        <v>0.34903462800000001</v>
      </c>
      <c r="J193" s="6">
        <v>0.67065949999999996</v>
      </c>
      <c r="K193" s="6" t="s">
        <v>222</v>
      </c>
      <c r="L193" s="6" t="s">
        <v>1</v>
      </c>
      <c r="M193" s="6" t="s">
        <v>5</v>
      </c>
      <c r="N193" s="6" t="s">
        <v>39</v>
      </c>
    </row>
    <row r="194" spans="1:14">
      <c r="A194" s="6" t="s">
        <v>223</v>
      </c>
      <c r="B194" s="14">
        <v>16.19043237</v>
      </c>
      <c r="C194" s="6">
        <v>0.17031064200000001</v>
      </c>
      <c r="D194" s="6">
        <v>0.35135348599999999</v>
      </c>
      <c r="E194" s="6">
        <v>0.41423619099999998</v>
      </c>
      <c r="F194" s="6">
        <v>0.249585785</v>
      </c>
      <c r="G194" s="6">
        <v>0.26083206399999997</v>
      </c>
      <c r="H194" s="6">
        <v>0.33191098800000002</v>
      </c>
      <c r="I194" s="6">
        <v>0.34767516100000001</v>
      </c>
      <c r="J194" s="6">
        <v>0.66666669999999995</v>
      </c>
      <c r="K194" s="6" t="s">
        <v>223</v>
      </c>
      <c r="L194" s="6" t="s">
        <v>1</v>
      </c>
      <c r="M194" s="6" t="s">
        <v>43</v>
      </c>
      <c r="N194" s="6" t="s">
        <v>39</v>
      </c>
    </row>
    <row r="195" spans="1:14">
      <c r="A195" s="6" t="s">
        <v>224</v>
      </c>
      <c r="B195" s="14">
        <v>87.07567023</v>
      </c>
      <c r="C195" s="6">
        <v>20.051392379999999</v>
      </c>
      <c r="D195" s="6">
        <v>20.482505549999999</v>
      </c>
      <c r="E195" s="6">
        <v>27.41605435</v>
      </c>
      <c r="F195" s="6">
        <v>24.007914240000002</v>
      </c>
      <c r="G195" s="6">
        <v>20.266948970000001</v>
      </c>
      <c r="H195" s="6">
        <v>25.711984300000001</v>
      </c>
      <c r="I195" s="6">
        <v>0.34331203500000002</v>
      </c>
      <c r="J195" s="6">
        <v>0.3333333</v>
      </c>
      <c r="K195" s="6" t="s">
        <v>224</v>
      </c>
      <c r="L195" s="6" t="s">
        <v>1</v>
      </c>
      <c r="M195" s="6" t="s">
        <v>5</v>
      </c>
      <c r="N195" s="6" t="s">
        <v>39</v>
      </c>
    </row>
    <row r="196" spans="1:14">
      <c r="A196" s="6" t="s">
        <v>225</v>
      </c>
      <c r="B196" s="14">
        <v>24.00801371</v>
      </c>
      <c r="C196" s="6">
        <v>1.352030029</v>
      </c>
      <c r="D196" s="6">
        <v>1.4355416409999999</v>
      </c>
      <c r="E196" s="6">
        <v>1.930303034</v>
      </c>
      <c r="F196" s="6">
        <v>1.603912735</v>
      </c>
      <c r="G196" s="6">
        <v>1.3937858350000001</v>
      </c>
      <c r="H196" s="6">
        <v>1.7671078840000001</v>
      </c>
      <c r="I196" s="6">
        <v>0.34238122300000001</v>
      </c>
      <c r="J196" s="6">
        <v>0.23449880000000001</v>
      </c>
      <c r="K196" s="6" t="s">
        <v>225</v>
      </c>
      <c r="L196" s="6" t="s">
        <v>1</v>
      </c>
      <c r="M196" s="6" t="s">
        <v>5</v>
      </c>
      <c r="N196" s="6" t="s">
        <v>39</v>
      </c>
    </row>
    <row r="197" spans="1:14">
      <c r="A197" s="6" t="s">
        <v>226</v>
      </c>
      <c r="B197" s="14">
        <v>25.59600356</v>
      </c>
      <c r="C197" s="6">
        <v>2.2906648669999998</v>
      </c>
      <c r="D197" s="6">
        <v>2.657183474</v>
      </c>
      <c r="E197" s="6">
        <v>3.3284725559999999</v>
      </c>
      <c r="F197" s="6">
        <v>2.9186056929999999</v>
      </c>
      <c r="G197" s="6">
        <v>2.4739241710000002</v>
      </c>
      <c r="H197" s="6">
        <v>3.1235391240000001</v>
      </c>
      <c r="I197" s="6">
        <v>0.33638032000000001</v>
      </c>
      <c r="J197" s="6">
        <v>0.91585660000000002</v>
      </c>
      <c r="K197" s="6" t="s">
        <v>226</v>
      </c>
      <c r="L197" s="6" t="s">
        <v>1</v>
      </c>
      <c r="M197" s="6" t="s">
        <v>10</v>
      </c>
      <c r="N197" s="6" t="s">
        <v>39</v>
      </c>
    </row>
    <row r="198" spans="1:14">
      <c r="A198" s="6" t="s">
        <v>227</v>
      </c>
      <c r="B198" s="14">
        <v>36.792636360000003</v>
      </c>
      <c r="C198" s="6">
        <v>5.3558460209999996</v>
      </c>
      <c r="D198" s="6">
        <v>6.4301258399999996</v>
      </c>
      <c r="E198" s="6">
        <v>8.1542667029999993</v>
      </c>
      <c r="F198" s="6">
        <v>6.711052349</v>
      </c>
      <c r="G198" s="6">
        <v>5.89298593</v>
      </c>
      <c r="H198" s="6">
        <v>7.4326595260000001</v>
      </c>
      <c r="I198" s="6">
        <v>0.33487970099999997</v>
      </c>
      <c r="J198" s="6">
        <v>0.58874459999999995</v>
      </c>
      <c r="K198" s="6" t="s">
        <v>227</v>
      </c>
      <c r="L198" s="6" t="s">
        <v>7</v>
      </c>
      <c r="M198" s="6" t="s">
        <v>22</v>
      </c>
      <c r="N198" s="6" t="s">
        <v>39</v>
      </c>
    </row>
    <row r="199" spans="1:14">
      <c r="A199" s="6" t="s">
        <v>228</v>
      </c>
      <c r="B199" s="14">
        <v>19.083633150000001</v>
      </c>
      <c r="C199" s="6">
        <v>2.2504822799999999</v>
      </c>
      <c r="D199" s="6">
        <v>2.2945444290000001</v>
      </c>
      <c r="E199" s="6">
        <v>2.9048218339999998</v>
      </c>
      <c r="F199" s="6">
        <v>2.8223320859999999</v>
      </c>
      <c r="G199" s="6">
        <v>2.272513354</v>
      </c>
      <c r="H199" s="6">
        <v>2.8635769600000001</v>
      </c>
      <c r="I199" s="6">
        <v>0.33352960500000001</v>
      </c>
      <c r="J199" s="6">
        <v>0.91096109999999997</v>
      </c>
      <c r="K199" s="6" t="s">
        <v>228</v>
      </c>
      <c r="L199" s="6" t="s">
        <v>7</v>
      </c>
      <c r="M199" s="6" t="s">
        <v>22</v>
      </c>
      <c r="N199" s="6" t="s">
        <v>39</v>
      </c>
    </row>
    <row r="200" spans="1:14">
      <c r="A200" s="6" t="s">
        <v>229</v>
      </c>
      <c r="B200" s="14">
        <v>11.25139463</v>
      </c>
      <c r="C200" s="6">
        <v>0.12626367899999999</v>
      </c>
      <c r="D200" s="6">
        <v>0.160349563</v>
      </c>
      <c r="E200" s="6">
        <v>0.15258880599999999</v>
      </c>
      <c r="F200" s="6">
        <v>0.20823765599999999</v>
      </c>
      <c r="G200" s="6">
        <v>0.143306621</v>
      </c>
      <c r="H200" s="6">
        <v>0.18041323100000001</v>
      </c>
      <c r="I200" s="6">
        <v>0.33219988499999997</v>
      </c>
      <c r="J200" s="6">
        <v>0.34285710000000003</v>
      </c>
      <c r="K200" s="6" t="s">
        <v>229</v>
      </c>
      <c r="L200" s="6" t="s">
        <v>1</v>
      </c>
      <c r="M200" s="6" t="s">
        <v>10</v>
      </c>
      <c r="N200" s="6" t="s">
        <v>39</v>
      </c>
    </row>
    <row r="201" spans="1:14">
      <c r="A201" s="6" t="s">
        <v>230</v>
      </c>
      <c r="B201" s="14">
        <v>17.581152410000001</v>
      </c>
      <c r="C201" s="6">
        <v>0.90144254000000001</v>
      </c>
      <c r="D201" s="6">
        <v>1.0383895240000001</v>
      </c>
      <c r="E201" s="6">
        <v>1.2087977519999999</v>
      </c>
      <c r="F201" s="6">
        <v>1.229352013</v>
      </c>
      <c r="G201" s="6">
        <v>0.96991603199999998</v>
      </c>
      <c r="H201" s="6">
        <v>1.219074883</v>
      </c>
      <c r="I201" s="6">
        <v>0.32985498699999999</v>
      </c>
      <c r="J201" s="6">
        <v>0.79844599999999999</v>
      </c>
      <c r="K201" s="6" t="s">
        <v>230</v>
      </c>
      <c r="L201" s="6" t="s">
        <v>1</v>
      </c>
      <c r="M201" s="6" t="s">
        <v>10</v>
      </c>
      <c r="N201" s="6" t="s">
        <v>39</v>
      </c>
    </row>
    <row r="202" spans="1:14">
      <c r="A202" s="6" t="s">
        <v>231</v>
      </c>
      <c r="B202" s="14">
        <v>22.232208190000001</v>
      </c>
      <c r="C202" s="6">
        <v>1.062386109</v>
      </c>
      <c r="D202" s="6">
        <v>0.93930558600000003</v>
      </c>
      <c r="E202" s="6">
        <v>1.3034230659999999</v>
      </c>
      <c r="F202" s="6">
        <v>1.2097563549999999</v>
      </c>
      <c r="G202" s="6">
        <v>1.0008458469999999</v>
      </c>
      <c r="H202" s="6">
        <v>1.2565897109999999</v>
      </c>
      <c r="I202" s="6">
        <v>0.32829388799999998</v>
      </c>
      <c r="J202" s="6">
        <v>0.72090129999999997</v>
      </c>
      <c r="K202" s="6" t="s">
        <v>231</v>
      </c>
      <c r="L202" s="6" t="s">
        <v>1</v>
      </c>
      <c r="M202" s="6" t="s">
        <v>5</v>
      </c>
      <c r="N202" s="6" t="s">
        <v>39</v>
      </c>
    </row>
    <row r="203" spans="1:14">
      <c r="A203" s="6" t="s">
        <v>232</v>
      </c>
      <c r="B203" s="14">
        <v>44.755142409999998</v>
      </c>
      <c r="C203" s="6">
        <v>4.2496305080000001</v>
      </c>
      <c r="D203" s="6">
        <v>5.8306186420000001</v>
      </c>
      <c r="E203" s="6">
        <v>5.4993124609999997</v>
      </c>
      <c r="F203" s="6">
        <v>7.1383475150000004</v>
      </c>
      <c r="G203" s="6">
        <v>5.0401245750000001</v>
      </c>
      <c r="H203" s="6">
        <v>6.3188299880000001</v>
      </c>
      <c r="I203" s="6">
        <v>0.32619805699999999</v>
      </c>
      <c r="J203" s="6">
        <v>0.66666669999999995</v>
      </c>
      <c r="K203" s="6" t="s">
        <v>232</v>
      </c>
      <c r="L203" s="6" t="s">
        <v>14</v>
      </c>
      <c r="M203" s="6" t="s">
        <v>101</v>
      </c>
      <c r="N203" s="6" t="s">
        <v>39</v>
      </c>
    </row>
    <row r="204" spans="1:14">
      <c r="A204" s="6" t="s">
        <v>233</v>
      </c>
      <c r="B204" s="14">
        <v>16.28003992</v>
      </c>
      <c r="C204" s="6">
        <v>5.6049316009999997</v>
      </c>
      <c r="D204" s="6">
        <v>5.9058736539999996</v>
      </c>
      <c r="E204" s="6">
        <v>7.6483368409999999</v>
      </c>
      <c r="F204" s="6">
        <v>6.7636488899999998</v>
      </c>
      <c r="G204" s="6">
        <v>5.7554026269999996</v>
      </c>
      <c r="H204" s="6">
        <v>7.2059928649999998</v>
      </c>
      <c r="I204" s="6">
        <v>0.32428036599999999</v>
      </c>
      <c r="J204" s="6">
        <v>0.93230049999999998</v>
      </c>
      <c r="K204" s="6" t="s">
        <v>233</v>
      </c>
      <c r="L204" s="6" t="s">
        <v>12</v>
      </c>
      <c r="M204" s="6" t="s">
        <v>12</v>
      </c>
      <c r="N204" s="6" t="s">
        <v>39</v>
      </c>
    </row>
    <row r="205" spans="1:14">
      <c r="A205" s="6" t="s">
        <v>234</v>
      </c>
      <c r="B205" s="14">
        <v>85.670326959999997</v>
      </c>
      <c r="C205" s="6">
        <v>18.164436429999999</v>
      </c>
      <c r="D205" s="6">
        <v>20.084608230000001</v>
      </c>
      <c r="E205" s="6">
        <v>24.498388129999999</v>
      </c>
      <c r="F205" s="6">
        <v>23.377107909999999</v>
      </c>
      <c r="G205" s="6">
        <v>19.124522330000001</v>
      </c>
      <c r="H205" s="6">
        <v>23.937748020000001</v>
      </c>
      <c r="I205" s="6">
        <v>0.32386372099999999</v>
      </c>
      <c r="J205" s="6">
        <v>0.560083</v>
      </c>
      <c r="K205" s="6" t="s">
        <v>234</v>
      </c>
      <c r="L205" s="6" t="s">
        <v>1</v>
      </c>
      <c r="M205" s="6" t="s">
        <v>10</v>
      </c>
      <c r="N205" s="6" t="s">
        <v>39</v>
      </c>
    </row>
    <row r="206" spans="1:14">
      <c r="A206" s="6" t="s">
        <v>235</v>
      </c>
      <c r="B206" s="14">
        <v>13.601611269999999</v>
      </c>
      <c r="C206" s="6">
        <v>1.450966349</v>
      </c>
      <c r="D206" s="6">
        <v>2.5929546989999999</v>
      </c>
      <c r="E206" s="6">
        <v>2.8527295019999999</v>
      </c>
      <c r="F206" s="6">
        <v>2.1886500550000001</v>
      </c>
      <c r="G206" s="6">
        <v>2.0219605239999998</v>
      </c>
      <c r="H206" s="6">
        <v>2.520689779</v>
      </c>
      <c r="I206" s="6">
        <v>0.31806374599999998</v>
      </c>
      <c r="J206" s="6">
        <v>0.66666669999999995</v>
      </c>
      <c r="K206" s="6" t="s">
        <v>235</v>
      </c>
      <c r="L206" s="6" t="s">
        <v>1</v>
      </c>
      <c r="M206" s="6" t="s">
        <v>5</v>
      </c>
      <c r="N206" s="6" t="s">
        <v>39</v>
      </c>
    </row>
    <row r="207" spans="1:14">
      <c r="A207" s="6" t="s">
        <v>236</v>
      </c>
      <c r="B207" s="14">
        <v>17.06594531</v>
      </c>
      <c r="C207" s="6">
        <v>1.102346265</v>
      </c>
      <c r="D207" s="6">
        <v>1.013298918</v>
      </c>
      <c r="E207" s="6">
        <v>1.3491104279999999</v>
      </c>
      <c r="F207" s="6">
        <v>1.2879569790000001</v>
      </c>
      <c r="G207" s="6">
        <v>1.057822592</v>
      </c>
      <c r="H207" s="6">
        <v>1.318533704</v>
      </c>
      <c r="I207" s="6">
        <v>0.31783675700000003</v>
      </c>
      <c r="J207" s="6">
        <v>0.84283600000000003</v>
      </c>
      <c r="K207" s="6" t="s">
        <v>236</v>
      </c>
      <c r="L207" s="6" t="s">
        <v>1</v>
      </c>
      <c r="M207" s="6" t="s">
        <v>2</v>
      </c>
      <c r="N207" s="6" t="s">
        <v>39</v>
      </c>
    </row>
    <row r="208" spans="1:14">
      <c r="A208" s="6" t="s">
        <v>237</v>
      </c>
      <c r="B208" s="14">
        <v>42.110308240000002</v>
      </c>
      <c r="C208" s="6">
        <v>5.8380443590000004</v>
      </c>
      <c r="D208" s="6">
        <v>6.9074742660000004</v>
      </c>
      <c r="E208" s="6">
        <v>8.0593143759999997</v>
      </c>
      <c r="F208" s="6">
        <v>7.8192433680000004</v>
      </c>
      <c r="G208" s="6">
        <v>6.3727593120000003</v>
      </c>
      <c r="H208" s="6">
        <v>7.939278872</v>
      </c>
      <c r="I208" s="6">
        <v>0.31708979900000001</v>
      </c>
      <c r="J208" s="6">
        <v>0.35268139999999998</v>
      </c>
      <c r="K208" s="6" t="s">
        <v>237</v>
      </c>
      <c r="L208" s="6" t="s">
        <v>7</v>
      </c>
      <c r="M208" s="6" t="s">
        <v>22</v>
      </c>
      <c r="N208" s="6" t="s">
        <v>39</v>
      </c>
    </row>
    <row r="209" spans="1:14">
      <c r="A209" s="6" t="s">
        <v>238</v>
      </c>
      <c r="B209" s="14">
        <v>11.0118148</v>
      </c>
      <c r="C209" s="6">
        <v>4.6274061929999997</v>
      </c>
      <c r="D209" s="6">
        <v>5.7030504090000003</v>
      </c>
      <c r="E209" s="6">
        <v>7.059928159</v>
      </c>
      <c r="F209" s="6">
        <v>5.8005698839999997</v>
      </c>
      <c r="G209" s="6">
        <v>5.165228301</v>
      </c>
      <c r="H209" s="6">
        <v>6.4302490219999999</v>
      </c>
      <c r="I209" s="6">
        <v>0.31604249200000001</v>
      </c>
      <c r="J209" s="6">
        <v>0.3333333</v>
      </c>
      <c r="K209" s="6" t="s">
        <v>238</v>
      </c>
      <c r="L209" s="6" t="s">
        <v>12</v>
      </c>
      <c r="M209" s="6" t="s">
        <v>12</v>
      </c>
      <c r="N209" s="6" t="s">
        <v>39</v>
      </c>
    </row>
    <row r="210" spans="1:14">
      <c r="A210" s="6" t="s">
        <v>239</v>
      </c>
      <c r="B210" s="14">
        <v>155.5308307</v>
      </c>
      <c r="C210" s="6">
        <v>4.9432183780000001</v>
      </c>
      <c r="D210" s="6">
        <v>4.8191277750000001</v>
      </c>
      <c r="E210" s="6">
        <v>6.1346807400000003</v>
      </c>
      <c r="F210" s="6">
        <v>6.0176090679999996</v>
      </c>
      <c r="G210" s="6">
        <v>4.8811730759999996</v>
      </c>
      <c r="H210" s="6">
        <v>6.0761449040000004</v>
      </c>
      <c r="I210" s="6">
        <v>0.31592836800000001</v>
      </c>
      <c r="J210" s="6">
        <v>0.32248290000000002</v>
      </c>
      <c r="K210" s="6" t="s">
        <v>239</v>
      </c>
      <c r="L210" s="6" t="s">
        <v>7</v>
      </c>
      <c r="M210" s="6" t="s">
        <v>22</v>
      </c>
      <c r="N210" s="6" t="s">
        <v>39</v>
      </c>
    </row>
    <row r="211" spans="1:14">
      <c r="A211" s="6" t="s">
        <v>240</v>
      </c>
      <c r="B211" s="14">
        <v>35.752753579999997</v>
      </c>
      <c r="C211" s="6">
        <v>5.298467252</v>
      </c>
      <c r="D211" s="6">
        <v>6.0131970619999997</v>
      </c>
      <c r="E211" s="6">
        <v>7.5835254770000002</v>
      </c>
      <c r="F211" s="6">
        <v>6.4835475020000004</v>
      </c>
      <c r="G211" s="6">
        <v>5.6558321569999999</v>
      </c>
      <c r="H211" s="6">
        <v>7.0335364890000003</v>
      </c>
      <c r="I211" s="6">
        <v>0.31451095699999998</v>
      </c>
      <c r="J211" s="6">
        <v>0.41352630000000001</v>
      </c>
      <c r="K211" s="6" t="s">
        <v>240</v>
      </c>
      <c r="L211" s="6" t="s">
        <v>1</v>
      </c>
      <c r="M211" s="6" t="s">
        <v>43</v>
      </c>
      <c r="N211" s="6" t="s">
        <v>39</v>
      </c>
    </row>
    <row r="212" spans="1:14">
      <c r="A212" s="6" t="s">
        <v>241</v>
      </c>
      <c r="B212" s="14">
        <v>32.446474420000001</v>
      </c>
      <c r="C212" s="6">
        <v>14.95043733</v>
      </c>
      <c r="D212" s="6">
        <v>19.759983009999999</v>
      </c>
      <c r="E212" s="6">
        <v>22.775654540000001</v>
      </c>
      <c r="F212" s="6">
        <v>20.35793104</v>
      </c>
      <c r="G212" s="6">
        <v>17.355210169999999</v>
      </c>
      <c r="H212" s="6">
        <v>21.566792790000001</v>
      </c>
      <c r="I212" s="6">
        <v>0.31344281200000002</v>
      </c>
      <c r="J212" s="6">
        <v>0.57874170000000003</v>
      </c>
      <c r="K212" s="6" t="s">
        <v>241</v>
      </c>
      <c r="L212" s="6" t="s">
        <v>12</v>
      </c>
      <c r="M212" s="6" t="s">
        <v>12</v>
      </c>
      <c r="N212" s="6" t="s">
        <v>39</v>
      </c>
    </row>
    <row r="213" spans="1:14">
      <c r="A213" s="6" t="s">
        <v>242</v>
      </c>
      <c r="B213" s="14">
        <v>27.666534179999999</v>
      </c>
      <c r="C213" s="6">
        <v>1.1507622660000001</v>
      </c>
      <c r="D213" s="6">
        <v>1.128536355</v>
      </c>
      <c r="E213" s="6">
        <v>1.4099595439999999</v>
      </c>
      <c r="F213" s="6">
        <v>1.418795048</v>
      </c>
      <c r="G213" s="6">
        <v>1.13964931</v>
      </c>
      <c r="H213" s="6">
        <v>1.4143772960000001</v>
      </c>
      <c r="I213" s="6">
        <v>0.31157707099999998</v>
      </c>
      <c r="J213" s="6">
        <v>0.81818179999999996</v>
      </c>
      <c r="K213" s="6" t="s">
        <v>242</v>
      </c>
      <c r="L213" s="6" t="s">
        <v>1</v>
      </c>
      <c r="M213" s="6" t="s">
        <v>2</v>
      </c>
      <c r="N213" s="6" t="s">
        <v>39</v>
      </c>
    </row>
    <row r="214" spans="1:14">
      <c r="A214" s="6" t="s">
        <v>243</v>
      </c>
      <c r="B214" s="14">
        <v>93.969221329999996</v>
      </c>
      <c r="C214" s="6">
        <v>16.250216200000001</v>
      </c>
      <c r="D214" s="6">
        <v>17.65597545</v>
      </c>
      <c r="E214" s="6">
        <v>21.619755090000002</v>
      </c>
      <c r="F214" s="6">
        <v>20.440239259999998</v>
      </c>
      <c r="G214" s="6">
        <v>16.953095820000001</v>
      </c>
      <c r="H214" s="6">
        <v>21.029997179999999</v>
      </c>
      <c r="I214" s="6">
        <v>0.31089990699999998</v>
      </c>
      <c r="J214" s="6">
        <v>0.45443800000000001</v>
      </c>
      <c r="K214" s="6" t="s">
        <v>243</v>
      </c>
      <c r="L214" s="6" t="s">
        <v>65</v>
      </c>
      <c r="M214" s="6" t="s">
        <v>244</v>
      </c>
      <c r="N214" s="6" t="s">
        <v>39</v>
      </c>
    </row>
    <row r="215" spans="1:14">
      <c r="A215" s="6" t="s">
        <v>245</v>
      </c>
      <c r="B215" s="14">
        <v>35.203795880000001</v>
      </c>
      <c r="C215" s="6">
        <v>1.132639052</v>
      </c>
      <c r="D215" s="6">
        <v>1.1953318959999999</v>
      </c>
      <c r="E215" s="6">
        <v>1.5242509630000001</v>
      </c>
      <c r="F215" s="6">
        <v>1.363048214</v>
      </c>
      <c r="G215" s="6">
        <v>1.163985474</v>
      </c>
      <c r="H215" s="6">
        <v>1.443649588</v>
      </c>
      <c r="I215" s="6">
        <v>0.31064755100000002</v>
      </c>
      <c r="J215" s="6">
        <v>0.2465067</v>
      </c>
      <c r="K215" s="6" t="s">
        <v>245</v>
      </c>
      <c r="L215" s="6" t="s">
        <v>1</v>
      </c>
      <c r="M215" s="6" t="s">
        <v>5</v>
      </c>
      <c r="N215" s="6" t="s">
        <v>39</v>
      </c>
    </row>
    <row r="216" spans="1:14">
      <c r="A216" s="6" t="s">
        <v>246</v>
      </c>
      <c r="B216" s="14">
        <v>28.315031940000001</v>
      </c>
      <c r="C216" s="6">
        <v>3.6746110139999999</v>
      </c>
      <c r="D216" s="6">
        <v>3.316035893</v>
      </c>
      <c r="E216" s="6">
        <v>4.5425071560000001</v>
      </c>
      <c r="F216" s="6">
        <v>4.1270673310000001</v>
      </c>
      <c r="G216" s="6">
        <v>3.4953234530000001</v>
      </c>
      <c r="H216" s="6">
        <v>4.3347872440000002</v>
      </c>
      <c r="I216" s="6">
        <v>0.31053521899999997</v>
      </c>
      <c r="J216" s="6">
        <v>0.40126309999999998</v>
      </c>
      <c r="K216" s="6" t="s">
        <v>246</v>
      </c>
      <c r="L216" s="6" t="s">
        <v>247</v>
      </c>
      <c r="M216" s="6" t="s">
        <v>247</v>
      </c>
      <c r="N216" s="6" t="s">
        <v>39</v>
      </c>
    </row>
    <row r="217" spans="1:14">
      <c r="A217" s="6" t="s">
        <v>248</v>
      </c>
      <c r="B217" s="14">
        <v>17.371381889999999</v>
      </c>
      <c r="C217" s="6">
        <v>0.43900217699999999</v>
      </c>
      <c r="D217" s="6">
        <v>0.42885057199999999</v>
      </c>
      <c r="E217" s="6">
        <v>0.57206876699999998</v>
      </c>
      <c r="F217" s="6">
        <v>0.50376855300000001</v>
      </c>
      <c r="G217" s="6">
        <v>0.43392637499999998</v>
      </c>
      <c r="H217" s="6">
        <v>0.53791865999999999</v>
      </c>
      <c r="I217" s="6">
        <v>0.30993775899999998</v>
      </c>
      <c r="J217" s="6">
        <v>0.21578600000000001</v>
      </c>
      <c r="K217" s="6" t="s">
        <v>248</v>
      </c>
      <c r="L217" s="6" t="s">
        <v>7</v>
      </c>
      <c r="M217" s="6" t="s">
        <v>22</v>
      </c>
      <c r="N217" s="6" t="s">
        <v>39</v>
      </c>
    </row>
    <row r="218" spans="1:14">
      <c r="A218" s="6" t="s">
        <v>249</v>
      </c>
      <c r="B218" s="14">
        <v>35.379019730000003</v>
      </c>
      <c r="C218" s="6">
        <v>19.412899970000002</v>
      </c>
      <c r="D218" s="6">
        <v>24.269320629999999</v>
      </c>
      <c r="E218" s="6">
        <v>28.624165099999999</v>
      </c>
      <c r="F218" s="6">
        <v>25.52139077</v>
      </c>
      <c r="G218" s="6">
        <v>21.8411103</v>
      </c>
      <c r="H218" s="6">
        <v>27.072777930000001</v>
      </c>
      <c r="I218" s="6">
        <v>0.30979673200000002</v>
      </c>
      <c r="J218" s="6">
        <v>0.50536130000000001</v>
      </c>
      <c r="K218" s="6" t="s">
        <v>249</v>
      </c>
      <c r="L218" s="6" t="s">
        <v>12</v>
      </c>
      <c r="M218" s="6" t="s">
        <v>12</v>
      </c>
      <c r="N218" s="6" t="s">
        <v>39</v>
      </c>
    </row>
    <row r="219" spans="1:14">
      <c r="A219" s="6" t="s">
        <v>250</v>
      </c>
      <c r="B219" s="14">
        <v>52.334815149999997</v>
      </c>
      <c r="C219" s="6">
        <v>9.7975923530000006</v>
      </c>
      <c r="D219" s="6">
        <v>10.79657899</v>
      </c>
      <c r="E219" s="6">
        <v>13.21177146</v>
      </c>
      <c r="F219" s="6">
        <v>12.294214650000001</v>
      </c>
      <c r="G219" s="6">
        <v>10.29708567</v>
      </c>
      <c r="H219" s="6">
        <v>12.752993050000001</v>
      </c>
      <c r="I219" s="6">
        <v>0.30859980199999998</v>
      </c>
      <c r="J219" s="6">
        <v>0.35499389999999997</v>
      </c>
      <c r="K219" s="6" t="s">
        <v>250</v>
      </c>
      <c r="L219" s="6" t="s">
        <v>14</v>
      </c>
      <c r="M219" s="6" t="s">
        <v>19</v>
      </c>
      <c r="N219" s="6" t="s">
        <v>39</v>
      </c>
    </row>
    <row r="220" spans="1:14">
      <c r="A220" s="6" t="s">
        <v>251</v>
      </c>
      <c r="B220" s="14">
        <v>28.048597910000002</v>
      </c>
      <c r="C220" s="6">
        <v>0.88495445699999997</v>
      </c>
      <c r="D220" s="6">
        <v>0.89320909000000004</v>
      </c>
      <c r="E220" s="6">
        <v>1.155946191</v>
      </c>
      <c r="F220" s="6">
        <v>1.0462509209999999</v>
      </c>
      <c r="G220" s="6">
        <v>0.88908177300000002</v>
      </c>
      <c r="H220" s="6">
        <v>1.101098556</v>
      </c>
      <c r="I220" s="6">
        <v>0.30855558399999999</v>
      </c>
      <c r="J220" s="6">
        <v>0.91055459999999999</v>
      </c>
      <c r="K220" s="6" t="s">
        <v>251</v>
      </c>
      <c r="L220" s="6" t="s">
        <v>1</v>
      </c>
      <c r="M220" s="6" t="s">
        <v>43</v>
      </c>
      <c r="N220" s="6" t="s">
        <v>39</v>
      </c>
    </row>
    <row r="221" spans="1:14">
      <c r="A221" s="6" t="s">
        <v>252</v>
      </c>
      <c r="B221" s="14">
        <v>19.190155730000001</v>
      </c>
      <c r="C221" s="6">
        <v>0.97293322199999999</v>
      </c>
      <c r="D221" s="6">
        <v>0.83729826100000004</v>
      </c>
      <c r="E221" s="6">
        <v>0.85588203399999996</v>
      </c>
      <c r="F221" s="6">
        <v>1.383695219</v>
      </c>
      <c r="G221" s="6">
        <v>0.90511574100000003</v>
      </c>
      <c r="H221" s="6">
        <v>1.1197886260000001</v>
      </c>
      <c r="I221" s="6">
        <v>0.30705223799999998</v>
      </c>
      <c r="J221" s="6">
        <v>0.39304810000000001</v>
      </c>
      <c r="K221" s="6" t="s">
        <v>252</v>
      </c>
      <c r="L221" s="6" t="s">
        <v>1</v>
      </c>
      <c r="M221" s="6" t="s">
        <v>10</v>
      </c>
      <c r="N221" s="6" t="s">
        <v>39</v>
      </c>
    </row>
    <row r="222" spans="1:14">
      <c r="A222" s="6" t="s">
        <v>253</v>
      </c>
      <c r="B222" s="14">
        <v>36.372975060000002</v>
      </c>
      <c r="C222" s="6">
        <v>7.8177363370000004</v>
      </c>
      <c r="D222" s="6">
        <v>8.9553859970000005</v>
      </c>
      <c r="E222" s="6">
        <v>10.64141403</v>
      </c>
      <c r="F222" s="6">
        <v>10.095139959999999</v>
      </c>
      <c r="G222" s="6">
        <v>8.386561167</v>
      </c>
      <c r="H222" s="6">
        <v>10.368277000000001</v>
      </c>
      <c r="I222" s="6">
        <v>0.30602489300000002</v>
      </c>
      <c r="J222" s="6">
        <v>0.3333333</v>
      </c>
      <c r="K222" s="6" t="s">
        <v>253</v>
      </c>
      <c r="L222" s="6" t="s">
        <v>1</v>
      </c>
      <c r="M222" s="6" t="s">
        <v>254</v>
      </c>
      <c r="N222" s="6" t="s">
        <v>39</v>
      </c>
    </row>
    <row r="223" spans="1:14">
      <c r="A223" s="6" t="s">
        <v>255</v>
      </c>
      <c r="B223" s="14">
        <v>27.654176710000002</v>
      </c>
      <c r="C223" s="6">
        <v>1.365191211</v>
      </c>
      <c r="D223" s="6">
        <v>1.414274088</v>
      </c>
      <c r="E223" s="6">
        <v>1.776806399</v>
      </c>
      <c r="F223" s="6">
        <v>1.654801628</v>
      </c>
      <c r="G223" s="6">
        <v>1.3897326489999999</v>
      </c>
      <c r="H223" s="6">
        <v>1.7158040130000001</v>
      </c>
      <c r="I223" s="6">
        <v>0.30407740100000002</v>
      </c>
      <c r="J223" s="6">
        <v>0.23449880000000001</v>
      </c>
      <c r="K223" s="6" t="s">
        <v>255</v>
      </c>
      <c r="L223" s="6" t="s">
        <v>1</v>
      </c>
      <c r="M223" s="6" t="s">
        <v>10</v>
      </c>
      <c r="N223" s="6" t="s">
        <v>39</v>
      </c>
    </row>
    <row r="224" spans="1:14">
      <c r="A224" s="6" t="s">
        <v>256</v>
      </c>
      <c r="B224" s="14">
        <v>24.60622519</v>
      </c>
      <c r="C224" s="6">
        <v>2.8932686580000002</v>
      </c>
      <c r="D224" s="6">
        <v>2.6927865299999998</v>
      </c>
      <c r="E224" s="6">
        <v>3.5149101969999998</v>
      </c>
      <c r="F224" s="6">
        <v>3.3781546750000002</v>
      </c>
      <c r="G224" s="6">
        <v>2.7930275939999998</v>
      </c>
      <c r="H224" s="6">
        <v>3.446532436</v>
      </c>
      <c r="I224" s="6">
        <v>0.30331576599999999</v>
      </c>
      <c r="J224" s="6">
        <v>1</v>
      </c>
      <c r="K224" s="6" t="s">
        <v>256</v>
      </c>
      <c r="L224" s="6" t="s">
        <v>14</v>
      </c>
      <c r="M224" s="6" t="s">
        <v>19</v>
      </c>
      <c r="N224" s="6" t="s">
        <v>39</v>
      </c>
    </row>
    <row r="225" spans="1:14">
      <c r="A225" s="6" t="s">
        <v>257</v>
      </c>
      <c r="B225" s="14">
        <v>25.331350799999999</v>
      </c>
      <c r="C225" s="6">
        <v>0.82060636899999995</v>
      </c>
      <c r="D225" s="6">
        <v>0.91024346700000003</v>
      </c>
      <c r="E225" s="6">
        <v>1.15491191</v>
      </c>
      <c r="F225" s="6">
        <v>0.97807995400000003</v>
      </c>
      <c r="G225" s="6">
        <v>0.86542491799999999</v>
      </c>
      <c r="H225" s="6">
        <v>1.066495932</v>
      </c>
      <c r="I225" s="6">
        <v>0.301397896</v>
      </c>
      <c r="J225" s="6">
        <v>0.38500849999999998</v>
      </c>
      <c r="K225" s="6" t="s">
        <v>257</v>
      </c>
      <c r="L225" s="6" t="s">
        <v>7</v>
      </c>
      <c r="M225" s="6" t="s">
        <v>22</v>
      </c>
      <c r="N225" s="6" t="s">
        <v>39</v>
      </c>
    </row>
    <row r="226" spans="1:14">
      <c r="A226" s="6" t="s">
        <v>258</v>
      </c>
      <c r="B226" s="14">
        <v>23.67161145</v>
      </c>
      <c r="C226" s="6">
        <v>3.490878881</v>
      </c>
      <c r="D226" s="6">
        <v>3.8508009799999998</v>
      </c>
      <c r="E226" s="6">
        <v>4.3669562820000003</v>
      </c>
      <c r="F226" s="6">
        <v>4.6703351309999999</v>
      </c>
      <c r="G226" s="6">
        <v>3.6708399310000002</v>
      </c>
      <c r="H226" s="6">
        <v>4.518645706</v>
      </c>
      <c r="I226" s="6">
        <v>0.29978023799999998</v>
      </c>
      <c r="J226" s="6">
        <v>0.6857143</v>
      </c>
      <c r="K226" s="6" t="s">
        <v>258</v>
      </c>
      <c r="L226" s="6" t="s">
        <v>1</v>
      </c>
      <c r="M226" s="6" t="s">
        <v>2</v>
      </c>
      <c r="N226" s="6" t="s">
        <v>39</v>
      </c>
    </row>
    <row r="227" spans="1:14">
      <c r="A227" s="6" t="s">
        <v>259</v>
      </c>
      <c r="B227" s="14">
        <v>25.183032799999999</v>
      </c>
      <c r="C227" s="6">
        <v>1.1137126100000001</v>
      </c>
      <c r="D227" s="6">
        <v>1.0804989119999999</v>
      </c>
      <c r="E227" s="6">
        <v>1.298469903</v>
      </c>
      <c r="F227" s="6">
        <v>1.4015925119999999</v>
      </c>
      <c r="G227" s="6">
        <v>1.0971057609999999</v>
      </c>
      <c r="H227" s="6">
        <v>1.350031207</v>
      </c>
      <c r="I227" s="6">
        <v>0.29929014900000001</v>
      </c>
      <c r="J227" s="6">
        <v>0.2</v>
      </c>
      <c r="K227" s="6" t="s">
        <v>259</v>
      </c>
      <c r="L227" s="6" t="s">
        <v>1</v>
      </c>
      <c r="M227" s="6" t="s">
        <v>10</v>
      </c>
      <c r="N227" s="6" t="s">
        <v>39</v>
      </c>
    </row>
    <row r="228" spans="1:14">
      <c r="A228" s="6" t="s">
        <v>260</v>
      </c>
      <c r="B228" s="14">
        <v>63.461615930000001</v>
      </c>
      <c r="C228" s="6">
        <v>14.40806019</v>
      </c>
      <c r="D228" s="6">
        <v>15.51800016</v>
      </c>
      <c r="E228" s="6">
        <v>16.884994849999998</v>
      </c>
      <c r="F228" s="6">
        <v>19.924957549999998</v>
      </c>
      <c r="G228" s="6">
        <v>14.963030180000001</v>
      </c>
      <c r="H228" s="6">
        <v>18.4049762</v>
      </c>
      <c r="I228" s="6">
        <v>0.29869351799999999</v>
      </c>
      <c r="J228" s="6">
        <v>0.3333333</v>
      </c>
      <c r="K228" s="6" t="s">
        <v>260</v>
      </c>
      <c r="L228" s="6" t="s">
        <v>53</v>
      </c>
      <c r="M228" s="6" t="s">
        <v>53</v>
      </c>
      <c r="N228" s="6" t="s">
        <v>39</v>
      </c>
    </row>
    <row r="229" spans="1:14">
      <c r="A229" s="6" t="s">
        <v>261</v>
      </c>
      <c r="B229" s="14">
        <v>107.6234803</v>
      </c>
      <c r="C229" s="6">
        <v>56.235870779999999</v>
      </c>
      <c r="D229" s="6">
        <v>65.834186750000001</v>
      </c>
      <c r="E229" s="6">
        <v>76.46823397</v>
      </c>
      <c r="F229" s="6">
        <v>73.656872840000005</v>
      </c>
      <c r="G229" s="6">
        <v>61.035028760000003</v>
      </c>
      <c r="H229" s="6">
        <v>75.062553410000007</v>
      </c>
      <c r="I229" s="6">
        <v>0.29845590599999999</v>
      </c>
      <c r="J229" s="6">
        <v>0.42445690000000003</v>
      </c>
      <c r="K229" s="6" t="s">
        <v>261</v>
      </c>
      <c r="L229" s="6" t="s">
        <v>12</v>
      </c>
      <c r="M229" s="6" t="s">
        <v>12</v>
      </c>
      <c r="N229" s="6" t="s">
        <v>39</v>
      </c>
    </row>
    <row r="230" spans="1:14">
      <c r="A230" s="6" t="s">
        <v>262</v>
      </c>
      <c r="B230" s="14">
        <v>28.86555439</v>
      </c>
      <c r="C230" s="6">
        <v>1.3314850439999999</v>
      </c>
      <c r="D230" s="6">
        <v>1.2252932649999999</v>
      </c>
      <c r="E230" s="6">
        <v>1.585721962</v>
      </c>
      <c r="F230" s="6">
        <v>1.550629705</v>
      </c>
      <c r="G230" s="6">
        <v>1.2783891549999999</v>
      </c>
      <c r="H230" s="6">
        <v>1.568175834</v>
      </c>
      <c r="I230" s="6">
        <v>0.29476025900000002</v>
      </c>
      <c r="J230" s="6">
        <v>0.40126309999999998</v>
      </c>
      <c r="K230" s="6" t="s">
        <v>262</v>
      </c>
      <c r="L230" s="6" t="s">
        <v>1</v>
      </c>
      <c r="M230" s="6" t="s">
        <v>43</v>
      </c>
      <c r="N230" s="6" t="s">
        <v>39</v>
      </c>
    </row>
    <row r="231" spans="1:14">
      <c r="A231" s="6" t="s">
        <v>263</v>
      </c>
      <c r="B231" s="14">
        <v>46.916905929999999</v>
      </c>
      <c r="C231" s="6">
        <v>3.9568104279999998</v>
      </c>
      <c r="D231" s="6">
        <v>5.2658379039999996</v>
      </c>
      <c r="E231" s="6">
        <v>5.8377673369999998</v>
      </c>
      <c r="F231" s="6">
        <v>5.4700243009999996</v>
      </c>
      <c r="G231" s="6">
        <v>4.6113241660000002</v>
      </c>
      <c r="H231" s="6">
        <v>5.6538958189999997</v>
      </c>
      <c r="I231" s="6">
        <v>0.29406421199999999</v>
      </c>
      <c r="J231" s="6">
        <v>0.3333333</v>
      </c>
      <c r="K231" s="6" t="s">
        <v>263</v>
      </c>
      <c r="L231" s="6" t="s">
        <v>1</v>
      </c>
      <c r="M231" s="6" t="s">
        <v>2</v>
      </c>
      <c r="N231" s="6" t="s">
        <v>39</v>
      </c>
    </row>
    <row r="232" spans="1:14">
      <c r="A232" s="6" t="s">
        <v>264</v>
      </c>
      <c r="B232" s="14">
        <v>16.673182959999998</v>
      </c>
      <c r="C232" s="6">
        <v>2.1390332449999998</v>
      </c>
      <c r="D232" s="6">
        <v>1.8870354810000001</v>
      </c>
      <c r="E232" s="6">
        <v>2.5286217469999999</v>
      </c>
      <c r="F232" s="6">
        <v>2.38292912</v>
      </c>
      <c r="G232" s="6">
        <v>2.013034363</v>
      </c>
      <c r="H232" s="6">
        <v>2.4557754329999999</v>
      </c>
      <c r="I232" s="6">
        <v>0.28680684099999998</v>
      </c>
      <c r="J232" s="6">
        <v>0.58874459999999995</v>
      </c>
      <c r="K232" s="6" t="s">
        <v>264</v>
      </c>
      <c r="L232" s="6" t="s">
        <v>14</v>
      </c>
      <c r="M232" s="6" t="s">
        <v>96</v>
      </c>
      <c r="N232" s="6" t="s">
        <v>39</v>
      </c>
    </row>
    <row r="233" spans="1:14">
      <c r="A233" s="6" t="s">
        <v>265</v>
      </c>
      <c r="B233" s="14">
        <v>57.700559320000004</v>
      </c>
      <c r="C233" s="6">
        <v>45.270545800000001</v>
      </c>
      <c r="D233" s="6">
        <v>55.918409259999997</v>
      </c>
      <c r="E233" s="6">
        <v>59.792649560000001</v>
      </c>
      <c r="F233" s="6">
        <v>63.587458339999998</v>
      </c>
      <c r="G233" s="6">
        <v>50.594477529999999</v>
      </c>
      <c r="H233" s="6">
        <v>61.690053949999999</v>
      </c>
      <c r="I233" s="6">
        <v>0.28605798700000001</v>
      </c>
      <c r="J233" s="6">
        <v>0.3333333</v>
      </c>
      <c r="K233" s="6" t="s">
        <v>265</v>
      </c>
      <c r="L233" s="6" t="s">
        <v>12</v>
      </c>
      <c r="M233" s="6" t="s">
        <v>12</v>
      </c>
      <c r="N233" s="6" t="s">
        <v>39</v>
      </c>
    </row>
    <row r="234" spans="1:14">
      <c r="A234" s="6" t="s">
        <v>266</v>
      </c>
      <c r="B234" s="14">
        <v>27.187039129999999</v>
      </c>
      <c r="C234" s="6">
        <v>1.4723557839999999</v>
      </c>
      <c r="D234" s="6">
        <v>1.365305121</v>
      </c>
      <c r="E234" s="6">
        <v>1.7061614730000001</v>
      </c>
      <c r="F234" s="6">
        <v>1.753806467</v>
      </c>
      <c r="G234" s="6">
        <v>1.4188304519999999</v>
      </c>
      <c r="H234" s="6">
        <v>1.7299839699999999</v>
      </c>
      <c r="I234" s="6">
        <v>0.28605647000000001</v>
      </c>
      <c r="J234" s="6">
        <v>0.48571429999999999</v>
      </c>
      <c r="K234" s="6" t="s">
        <v>266</v>
      </c>
      <c r="L234" s="6" t="s">
        <v>1</v>
      </c>
      <c r="M234" s="6" t="s">
        <v>10</v>
      </c>
      <c r="N234" s="6" t="s">
        <v>39</v>
      </c>
    </row>
    <row r="235" spans="1:14">
      <c r="A235" s="6" t="s">
        <v>267</v>
      </c>
      <c r="B235" s="14">
        <v>103.57049019999999</v>
      </c>
      <c r="C235" s="6">
        <v>27.489642509999999</v>
      </c>
      <c r="D235" s="6">
        <v>31.141414780000002</v>
      </c>
      <c r="E235" s="6">
        <v>40.165677299999999</v>
      </c>
      <c r="F235" s="6">
        <v>31.154673729999999</v>
      </c>
      <c r="G235" s="6">
        <v>29.315528650000001</v>
      </c>
      <c r="H235" s="6">
        <v>35.660175520000003</v>
      </c>
      <c r="I235" s="6">
        <v>0.28264873099999999</v>
      </c>
      <c r="J235" s="6">
        <v>0.3333333</v>
      </c>
      <c r="K235" s="6" t="s">
        <v>267</v>
      </c>
      <c r="L235" s="6" t="s">
        <v>14</v>
      </c>
      <c r="M235" s="6" t="s">
        <v>19</v>
      </c>
      <c r="N235" s="6" t="s">
        <v>39</v>
      </c>
    </row>
    <row r="236" spans="1:14">
      <c r="A236" s="6" t="s">
        <v>268</v>
      </c>
      <c r="B236" s="14">
        <v>17.19695226</v>
      </c>
      <c r="C236" s="6">
        <v>5.4010213279999997</v>
      </c>
      <c r="D236" s="6">
        <v>5.5040071299999997</v>
      </c>
      <c r="E236" s="6">
        <v>7.0338245229999998</v>
      </c>
      <c r="F236" s="6">
        <v>6.2252466369999997</v>
      </c>
      <c r="G236" s="6">
        <v>5.4525142290000002</v>
      </c>
      <c r="H236" s="6">
        <v>6.6295355799999998</v>
      </c>
      <c r="I236" s="6">
        <v>0.281986179</v>
      </c>
      <c r="J236" s="6">
        <v>1</v>
      </c>
      <c r="K236" s="6" t="s">
        <v>268</v>
      </c>
      <c r="L236" s="6" t="s">
        <v>12</v>
      </c>
      <c r="M236" s="6" t="s">
        <v>12</v>
      </c>
      <c r="N236" s="6" t="s">
        <v>39</v>
      </c>
    </row>
    <row r="237" spans="1:14">
      <c r="A237" s="6" t="s">
        <v>269</v>
      </c>
      <c r="B237" s="14">
        <v>29.623407690000001</v>
      </c>
      <c r="C237" s="6">
        <v>1.0284478509999999</v>
      </c>
      <c r="D237" s="6">
        <v>0.98880931500000002</v>
      </c>
      <c r="E237" s="6">
        <v>1.346817784</v>
      </c>
      <c r="F237" s="6">
        <v>1.1041004670000001</v>
      </c>
      <c r="G237" s="6">
        <v>1.0086285829999999</v>
      </c>
      <c r="H237" s="6">
        <v>1.2254591260000001</v>
      </c>
      <c r="I237" s="6">
        <v>0.28092735000000002</v>
      </c>
      <c r="J237" s="6">
        <v>0.11505559999999999</v>
      </c>
      <c r="K237" s="6" t="s">
        <v>269</v>
      </c>
      <c r="L237" s="6" t="s">
        <v>7</v>
      </c>
      <c r="M237" s="6" t="s">
        <v>22</v>
      </c>
      <c r="N237" s="6" t="s">
        <v>39</v>
      </c>
    </row>
    <row r="238" spans="1:14">
      <c r="A238" s="6" t="s">
        <v>270</v>
      </c>
      <c r="B238" s="14">
        <v>23.94250357</v>
      </c>
      <c r="C238" s="6">
        <v>4.9129340099999999</v>
      </c>
      <c r="D238" s="6">
        <v>5.4259109470000002</v>
      </c>
      <c r="E238" s="6">
        <v>6.1874924709999997</v>
      </c>
      <c r="F238" s="6">
        <v>6.3686123380000002</v>
      </c>
      <c r="G238" s="6">
        <v>5.1694224780000004</v>
      </c>
      <c r="H238" s="6">
        <v>6.2780524050000004</v>
      </c>
      <c r="I238" s="6">
        <v>0.28031395799999997</v>
      </c>
      <c r="J238" s="6">
        <v>0.54709090000000005</v>
      </c>
      <c r="K238" s="6" t="s">
        <v>270</v>
      </c>
      <c r="L238" s="6" t="s">
        <v>7</v>
      </c>
      <c r="M238" s="6" t="s">
        <v>22</v>
      </c>
      <c r="N238" s="6" t="s">
        <v>39</v>
      </c>
    </row>
    <row r="239" spans="1:14">
      <c r="A239" s="6" t="s">
        <v>271</v>
      </c>
      <c r="B239" s="14">
        <v>47.398467179999997</v>
      </c>
      <c r="C239" s="6">
        <v>3.1474880509999998</v>
      </c>
      <c r="D239" s="6">
        <v>3.6325874740000001</v>
      </c>
      <c r="E239" s="6">
        <v>4.1326116629999996</v>
      </c>
      <c r="F239" s="6">
        <v>4.0997676009999999</v>
      </c>
      <c r="G239" s="6">
        <v>3.390037763</v>
      </c>
      <c r="H239" s="6">
        <v>4.1161896320000002</v>
      </c>
      <c r="I239" s="6">
        <v>0.28000810399999998</v>
      </c>
      <c r="J239" s="6">
        <v>0.21434629999999999</v>
      </c>
      <c r="K239" s="6" t="s">
        <v>271</v>
      </c>
      <c r="L239" s="6" t="s">
        <v>14</v>
      </c>
      <c r="M239" s="6" t="s">
        <v>122</v>
      </c>
      <c r="N239" s="6" t="s">
        <v>39</v>
      </c>
    </row>
    <row r="240" spans="1:14">
      <c r="A240" s="6" t="s">
        <v>272</v>
      </c>
      <c r="B240" s="14">
        <v>120.16752839999999</v>
      </c>
      <c r="C240" s="6">
        <v>12.789169149999999</v>
      </c>
      <c r="D240" s="6">
        <v>15.40393916</v>
      </c>
      <c r="E240" s="6">
        <v>17.414489459999999</v>
      </c>
      <c r="F240" s="6">
        <v>16.74521404</v>
      </c>
      <c r="G240" s="6">
        <v>14.09655416</v>
      </c>
      <c r="H240" s="6">
        <v>17.07985175</v>
      </c>
      <c r="I240" s="6">
        <v>0.276952908</v>
      </c>
      <c r="J240" s="6">
        <v>0.3333333</v>
      </c>
      <c r="K240" s="6" t="s">
        <v>272</v>
      </c>
      <c r="L240" s="6" t="s">
        <v>14</v>
      </c>
      <c r="M240" s="6" t="s">
        <v>122</v>
      </c>
      <c r="N240" s="6" t="s">
        <v>39</v>
      </c>
    </row>
    <row r="241" spans="1:14">
      <c r="A241" s="6" t="s">
        <v>273</v>
      </c>
      <c r="B241" s="14">
        <v>18.673047589999999</v>
      </c>
      <c r="C241" s="6">
        <v>0.57603682300000003</v>
      </c>
      <c r="D241" s="6">
        <v>0.67293956600000004</v>
      </c>
      <c r="E241" s="6">
        <v>0.78301482300000003</v>
      </c>
      <c r="F241" s="6">
        <v>0.72899954600000005</v>
      </c>
      <c r="G241" s="6">
        <v>0.62448819499999997</v>
      </c>
      <c r="H241" s="6">
        <v>0.75600718499999997</v>
      </c>
      <c r="I241" s="6">
        <v>0.27572564599999999</v>
      </c>
      <c r="J241" s="6">
        <v>0.63052889999999995</v>
      </c>
      <c r="K241" s="6" t="s">
        <v>273</v>
      </c>
      <c r="L241" s="6" t="s">
        <v>1</v>
      </c>
      <c r="M241" s="6" t="s">
        <v>10</v>
      </c>
      <c r="N241" s="6" t="s">
        <v>39</v>
      </c>
    </row>
    <row r="242" spans="1:14">
      <c r="A242" s="6" t="s">
        <v>274</v>
      </c>
      <c r="B242" s="14">
        <v>13.137513289999999</v>
      </c>
      <c r="C242" s="6">
        <v>1.0985841199999999</v>
      </c>
      <c r="D242" s="6">
        <v>0.80411644100000002</v>
      </c>
      <c r="E242" s="6">
        <v>1.280511607</v>
      </c>
      <c r="F242" s="6">
        <v>1.0207672729999999</v>
      </c>
      <c r="G242" s="6">
        <v>0.95135028099999996</v>
      </c>
      <c r="H242" s="6">
        <v>1.15063944</v>
      </c>
      <c r="I242" s="6">
        <v>0.27438729299999998</v>
      </c>
      <c r="J242" s="6">
        <v>0.87847710000000001</v>
      </c>
      <c r="K242" s="6" t="s">
        <v>274</v>
      </c>
      <c r="L242" s="6" t="s">
        <v>7</v>
      </c>
      <c r="M242" s="6" t="s">
        <v>22</v>
      </c>
      <c r="N242" s="6" t="s">
        <v>39</v>
      </c>
    </row>
    <row r="243" spans="1:14">
      <c r="A243" s="6" t="s">
        <v>275</v>
      </c>
      <c r="B243" s="14">
        <v>92.402010939999997</v>
      </c>
      <c r="C243" s="6">
        <v>13.857940490000001</v>
      </c>
      <c r="D243" s="6">
        <v>14.60284399</v>
      </c>
      <c r="E243" s="6">
        <v>18.146478139999999</v>
      </c>
      <c r="F243" s="6">
        <v>16.269164849999999</v>
      </c>
      <c r="G243" s="6">
        <v>14.23039224</v>
      </c>
      <c r="H243" s="6">
        <v>17.207821490000001</v>
      </c>
      <c r="I243" s="6">
        <v>0.27408903600000001</v>
      </c>
      <c r="J243" s="6">
        <v>0.34285710000000003</v>
      </c>
      <c r="K243" s="6" t="s">
        <v>275</v>
      </c>
      <c r="L243" s="6" t="s">
        <v>1</v>
      </c>
      <c r="M243" s="6" t="s">
        <v>43</v>
      </c>
      <c r="N243" s="6" t="s">
        <v>39</v>
      </c>
    </row>
    <row r="244" spans="1:14">
      <c r="A244" s="6" t="s">
        <v>276</v>
      </c>
      <c r="B244" s="14">
        <v>1329.449081</v>
      </c>
      <c r="C244" s="6">
        <v>9.5793393120000001</v>
      </c>
      <c r="D244" s="6">
        <v>17.369036789999999</v>
      </c>
      <c r="E244" s="6">
        <v>19.749615769999998</v>
      </c>
      <c r="F244" s="6">
        <v>12.71618458</v>
      </c>
      <c r="G244" s="6">
        <v>13.47418805</v>
      </c>
      <c r="H244" s="6">
        <v>16.232900180000001</v>
      </c>
      <c r="I244" s="6">
        <v>0.26872243600000001</v>
      </c>
      <c r="J244" s="6">
        <v>0.69913420000000004</v>
      </c>
      <c r="K244" s="6" t="s">
        <v>276</v>
      </c>
      <c r="L244" s="6" t="s">
        <v>277</v>
      </c>
      <c r="M244" s="6" t="s">
        <v>277</v>
      </c>
      <c r="N244" s="6" t="s">
        <v>39</v>
      </c>
    </row>
    <row r="245" spans="1:14">
      <c r="A245" s="6" t="s">
        <v>278</v>
      </c>
      <c r="B245" s="14">
        <v>308.700515</v>
      </c>
      <c r="C245" s="6">
        <v>49.990094310000003</v>
      </c>
      <c r="D245" s="6">
        <v>60.390176850000003</v>
      </c>
      <c r="E245" s="6">
        <v>77.028332669999998</v>
      </c>
      <c r="F245" s="6">
        <v>55.842431320000003</v>
      </c>
      <c r="G245" s="6">
        <v>55.190135580000003</v>
      </c>
      <c r="H245" s="6">
        <v>66.435382000000004</v>
      </c>
      <c r="I245" s="6">
        <v>0.267541364</v>
      </c>
      <c r="J245" s="6">
        <v>0.66666669999999995</v>
      </c>
      <c r="K245" s="6" t="s">
        <v>278</v>
      </c>
      <c r="L245" s="6" t="s">
        <v>1</v>
      </c>
      <c r="M245" s="6" t="s">
        <v>5</v>
      </c>
      <c r="N245" s="6" t="s">
        <v>39</v>
      </c>
    </row>
    <row r="246" spans="1:14">
      <c r="A246" s="6" t="s">
        <v>279</v>
      </c>
      <c r="B246" s="14">
        <v>10.64790307</v>
      </c>
      <c r="C246" s="6">
        <v>0.54335351200000004</v>
      </c>
      <c r="D246" s="6">
        <v>0.55146669599999998</v>
      </c>
      <c r="E246" s="6">
        <v>0.58093171099999996</v>
      </c>
      <c r="F246" s="6">
        <v>0.73688125500000001</v>
      </c>
      <c r="G246" s="6">
        <v>0.54741010400000001</v>
      </c>
      <c r="H246" s="6">
        <v>0.65890648299999999</v>
      </c>
      <c r="I246" s="6">
        <v>0.26745165900000001</v>
      </c>
      <c r="J246" s="6">
        <v>1</v>
      </c>
      <c r="K246" s="6" t="s">
        <v>279</v>
      </c>
      <c r="L246" s="6" t="s">
        <v>1</v>
      </c>
      <c r="M246" s="6" t="s">
        <v>10</v>
      </c>
      <c r="N246" s="6" t="s">
        <v>39</v>
      </c>
    </row>
    <row r="247" spans="1:14">
      <c r="A247" s="6" t="s">
        <v>280</v>
      </c>
      <c r="B247" s="14">
        <v>145.211806</v>
      </c>
      <c r="C247" s="6">
        <v>5.9351150449999999</v>
      </c>
      <c r="D247" s="6">
        <v>7.7014805429999997</v>
      </c>
      <c r="E247" s="6">
        <v>9.0177530899999994</v>
      </c>
      <c r="F247" s="6">
        <v>7.332751493</v>
      </c>
      <c r="G247" s="6">
        <v>6.8182977940000002</v>
      </c>
      <c r="H247" s="6">
        <v>8.1752522909999996</v>
      </c>
      <c r="I247" s="6">
        <v>0.261851642</v>
      </c>
      <c r="J247" s="6">
        <v>0.48571429999999999</v>
      </c>
      <c r="K247" s="6" t="s">
        <v>280</v>
      </c>
      <c r="L247" s="6" t="s">
        <v>1</v>
      </c>
      <c r="M247" s="6" t="s">
        <v>10</v>
      </c>
      <c r="N247" s="6" t="s">
        <v>39</v>
      </c>
    </row>
    <row r="248" spans="1:14">
      <c r="A248" s="6" t="s">
        <v>281</v>
      </c>
      <c r="B248" s="14">
        <v>10.96713763</v>
      </c>
      <c r="C248" s="6">
        <v>1.995501505</v>
      </c>
      <c r="D248" s="6">
        <v>2.975822457</v>
      </c>
      <c r="E248" s="6">
        <v>2.9024149100000001</v>
      </c>
      <c r="F248" s="6">
        <v>3.0572804229999999</v>
      </c>
      <c r="G248" s="6">
        <v>2.4856619809999998</v>
      </c>
      <c r="H248" s="6">
        <v>2.979847667</v>
      </c>
      <c r="I248" s="6">
        <v>0.26160845900000002</v>
      </c>
      <c r="J248" s="6">
        <v>0.66666669999999995</v>
      </c>
      <c r="K248" s="6" t="s">
        <v>281</v>
      </c>
      <c r="L248" s="6" t="s">
        <v>7</v>
      </c>
      <c r="M248" s="6" t="s">
        <v>8</v>
      </c>
      <c r="N248" s="6" t="s">
        <v>39</v>
      </c>
    </row>
    <row r="249" spans="1:14">
      <c r="A249" s="6" t="s">
        <v>282</v>
      </c>
      <c r="B249" s="14">
        <v>21.81360664</v>
      </c>
      <c r="C249" s="6">
        <v>0.96004048799999997</v>
      </c>
      <c r="D249" s="6">
        <v>1.0428798560000001</v>
      </c>
      <c r="E249" s="6">
        <v>1.230441093</v>
      </c>
      <c r="F249" s="6">
        <v>1.1685551679999999</v>
      </c>
      <c r="G249" s="6">
        <v>1.001460172</v>
      </c>
      <c r="H249" s="6">
        <v>1.1994981309999999</v>
      </c>
      <c r="I249" s="6">
        <v>0.26032586299999999</v>
      </c>
      <c r="J249" s="6">
        <v>0.3333333</v>
      </c>
      <c r="K249" s="6" t="s">
        <v>282</v>
      </c>
      <c r="L249" s="6" t="s">
        <v>1</v>
      </c>
      <c r="M249" s="6" t="s">
        <v>10</v>
      </c>
      <c r="N249" s="6" t="s">
        <v>39</v>
      </c>
    </row>
    <row r="250" spans="1:14">
      <c r="A250" s="6" t="s">
        <v>283</v>
      </c>
      <c r="B250" s="14">
        <v>43.314354719999997</v>
      </c>
      <c r="C250" s="6">
        <v>2.0977788479999999</v>
      </c>
      <c r="D250" s="6">
        <v>2.1484049019999998</v>
      </c>
      <c r="E250" s="6">
        <v>2.7359376659999999</v>
      </c>
      <c r="F250" s="6">
        <v>2.326755731</v>
      </c>
      <c r="G250" s="6">
        <v>2.1230918750000001</v>
      </c>
      <c r="H250" s="6">
        <v>2.5313466990000002</v>
      </c>
      <c r="I250" s="6">
        <v>0.25373831099999999</v>
      </c>
      <c r="J250" s="6">
        <v>0.10838250000000001</v>
      </c>
      <c r="K250" s="6" t="s">
        <v>283</v>
      </c>
      <c r="L250" s="6" t="s">
        <v>14</v>
      </c>
      <c r="M250" s="6" t="s">
        <v>19</v>
      </c>
      <c r="N250" s="6" t="s">
        <v>39</v>
      </c>
    </row>
    <row r="251" spans="1:14">
      <c r="A251" s="6" t="s">
        <v>284</v>
      </c>
      <c r="B251" s="14">
        <v>17.456827879999999</v>
      </c>
      <c r="C251" s="6">
        <v>1.269520872</v>
      </c>
      <c r="D251" s="6">
        <v>1.395141679</v>
      </c>
      <c r="E251" s="6">
        <v>1.6702772889999999</v>
      </c>
      <c r="F251" s="6">
        <v>1.4971750909999999</v>
      </c>
      <c r="G251" s="6">
        <v>1.332331275</v>
      </c>
      <c r="H251" s="6">
        <v>1.5837261899999999</v>
      </c>
      <c r="I251" s="6">
        <v>0.24937008599999999</v>
      </c>
      <c r="J251" s="6">
        <v>1</v>
      </c>
      <c r="K251" s="6" t="s">
        <v>284</v>
      </c>
      <c r="L251" s="6" t="s">
        <v>14</v>
      </c>
      <c r="M251" s="6" t="s">
        <v>19</v>
      </c>
      <c r="N251" s="6" t="s">
        <v>39</v>
      </c>
    </row>
    <row r="252" spans="1:14">
      <c r="A252" s="6" t="s">
        <v>285</v>
      </c>
      <c r="B252" s="14">
        <v>31.97186842</v>
      </c>
      <c r="C252" s="6">
        <v>4.4720082239999996</v>
      </c>
      <c r="D252" s="6">
        <v>4.0942794730000003</v>
      </c>
      <c r="E252" s="6">
        <v>5.458272816</v>
      </c>
      <c r="F252" s="6">
        <v>4.7159691309999996</v>
      </c>
      <c r="G252" s="6">
        <v>4.283143849</v>
      </c>
      <c r="H252" s="6">
        <v>5.0871209740000003</v>
      </c>
      <c r="I252" s="6">
        <v>0.24817927200000001</v>
      </c>
      <c r="J252" s="6">
        <v>0.3333333</v>
      </c>
      <c r="K252" s="6" t="s">
        <v>285</v>
      </c>
      <c r="L252" s="6" t="s">
        <v>12</v>
      </c>
      <c r="M252" s="6" t="s">
        <v>12</v>
      </c>
      <c r="N252" s="6" t="s">
        <v>39</v>
      </c>
    </row>
    <row r="253" spans="1:14">
      <c r="A253" s="6" t="s">
        <v>286</v>
      </c>
      <c r="B253" s="14">
        <v>250.0807504</v>
      </c>
      <c r="C253" s="6">
        <v>78.190792669999993</v>
      </c>
      <c r="D253" s="6">
        <v>92.695534899999998</v>
      </c>
      <c r="E253" s="6">
        <v>107.946018</v>
      </c>
      <c r="F253" s="6">
        <v>94.938413429999997</v>
      </c>
      <c r="G253" s="6">
        <v>85.44316379</v>
      </c>
      <c r="H253" s="6">
        <v>101.44221570000001</v>
      </c>
      <c r="I253" s="6">
        <v>0.24762118899999999</v>
      </c>
      <c r="J253" s="6">
        <v>0.48125089999999998</v>
      </c>
      <c r="K253" s="6" t="s">
        <v>286</v>
      </c>
      <c r="L253" s="6" t="s">
        <v>12</v>
      </c>
      <c r="M253" s="6" t="s">
        <v>12</v>
      </c>
      <c r="N253" s="6" t="s">
        <v>39</v>
      </c>
    </row>
    <row r="254" spans="1:14">
      <c r="A254" s="6" t="s">
        <v>287</v>
      </c>
      <c r="B254" s="14">
        <v>32.000593940000002</v>
      </c>
      <c r="C254" s="6">
        <v>0.90257677800000002</v>
      </c>
      <c r="D254" s="6">
        <v>0.95361082799999997</v>
      </c>
      <c r="E254" s="6">
        <v>1.1081978450000001</v>
      </c>
      <c r="F254" s="6">
        <v>1.09535373</v>
      </c>
      <c r="G254" s="6">
        <v>0.92809380299999999</v>
      </c>
      <c r="H254" s="6">
        <v>1.1017757880000001</v>
      </c>
      <c r="I254" s="6">
        <v>0.247488132</v>
      </c>
      <c r="J254" s="6">
        <v>0.47457500000000002</v>
      </c>
      <c r="K254" s="6" t="s">
        <v>287</v>
      </c>
      <c r="L254" s="6" t="s">
        <v>1</v>
      </c>
      <c r="M254" s="6" t="s">
        <v>10</v>
      </c>
      <c r="N254" s="6" t="s">
        <v>39</v>
      </c>
    </row>
    <row r="255" spans="1:14">
      <c r="A255" s="6" t="s">
        <v>288</v>
      </c>
      <c r="B255" s="14">
        <v>20.805821389999998</v>
      </c>
      <c r="C255" s="6">
        <v>3.6446966129999998</v>
      </c>
      <c r="D255" s="6">
        <v>3.461013763</v>
      </c>
      <c r="E255" s="6">
        <v>4.7082606399999998</v>
      </c>
      <c r="F255" s="6">
        <v>3.726756988</v>
      </c>
      <c r="G255" s="6">
        <v>3.5528551880000001</v>
      </c>
      <c r="H255" s="6">
        <v>4.2175088140000003</v>
      </c>
      <c r="I255" s="6">
        <v>0.247412197</v>
      </c>
      <c r="J255" s="6">
        <v>0.66893089999999999</v>
      </c>
      <c r="K255" s="6" t="s">
        <v>288</v>
      </c>
      <c r="L255" s="6" t="s">
        <v>14</v>
      </c>
      <c r="M255" s="6" t="s">
        <v>19</v>
      </c>
      <c r="N255" s="6" t="s">
        <v>39</v>
      </c>
    </row>
    <row r="256" spans="1:14">
      <c r="A256" s="6" t="s">
        <v>289</v>
      </c>
      <c r="B256" s="14">
        <v>30.689221270000001</v>
      </c>
      <c r="C256" s="6">
        <v>2.6749747820000001</v>
      </c>
      <c r="D256" s="6">
        <v>2.8014873859999998</v>
      </c>
      <c r="E256" s="6">
        <v>2.7058091160000002</v>
      </c>
      <c r="F256" s="6">
        <v>3.7951143410000001</v>
      </c>
      <c r="G256" s="6">
        <v>2.7382310840000001</v>
      </c>
      <c r="H256" s="6">
        <v>3.250461729</v>
      </c>
      <c r="I256" s="6">
        <v>0.24740046399999999</v>
      </c>
      <c r="J256" s="6">
        <v>0.66666669999999995</v>
      </c>
      <c r="K256" s="6" t="s">
        <v>289</v>
      </c>
      <c r="L256" s="6" t="s">
        <v>14</v>
      </c>
      <c r="M256" s="6" t="s">
        <v>122</v>
      </c>
      <c r="N256" s="6" t="s">
        <v>39</v>
      </c>
    </row>
    <row r="257" spans="1:14">
      <c r="A257" s="6" t="s">
        <v>290</v>
      </c>
      <c r="B257" s="14">
        <v>21.5168705</v>
      </c>
      <c r="C257" s="6">
        <v>6.3679090159999996</v>
      </c>
      <c r="D257" s="6">
        <v>7.448556376</v>
      </c>
      <c r="E257" s="6">
        <v>8.7927756959999996</v>
      </c>
      <c r="F257" s="6">
        <v>7.5930981649999998</v>
      </c>
      <c r="G257" s="6">
        <v>6.9082326959999998</v>
      </c>
      <c r="H257" s="6">
        <v>8.1929369310000002</v>
      </c>
      <c r="I257" s="6">
        <v>0.24606402999999999</v>
      </c>
      <c r="J257" s="6">
        <v>0.66893089999999999</v>
      </c>
      <c r="K257" s="6" t="s">
        <v>290</v>
      </c>
      <c r="L257" s="6" t="s">
        <v>12</v>
      </c>
      <c r="M257" s="6" t="s">
        <v>12</v>
      </c>
      <c r="N257" s="6" t="s">
        <v>39</v>
      </c>
    </row>
    <row r="258" spans="1:14">
      <c r="A258" s="6" t="s">
        <v>291</v>
      </c>
      <c r="B258" s="14">
        <v>16.276583290000001</v>
      </c>
      <c r="C258" s="6">
        <v>0.29240875</v>
      </c>
      <c r="D258" s="6">
        <v>0.329486942</v>
      </c>
      <c r="E258" s="6">
        <v>0.38567512599999998</v>
      </c>
      <c r="F258" s="6">
        <v>0.35089145399999999</v>
      </c>
      <c r="G258" s="6">
        <v>0.31094784600000003</v>
      </c>
      <c r="H258" s="6">
        <v>0.36828328999999999</v>
      </c>
      <c r="I258" s="6">
        <v>0.244143317</v>
      </c>
      <c r="J258" s="6">
        <v>0.17818200000000001</v>
      </c>
      <c r="K258" s="6" t="s">
        <v>291</v>
      </c>
      <c r="L258" s="6" t="s">
        <v>1</v>
      </c>
      <c r="M258" s="6" t="s">
        <v>10</v>
      </c>
      <c r="N258" s="6" t="s">
        <v>39</v>
      </c>
    </row>
    <row r="259" spans="1:14">
      <c r="A259" s="6" t="s">
        <v>292</v>
      </c>
      <c r="B259" s="14">
        <v>1778.464125</v>
      </c>
      <c r="C259" s="6">
        <v>391.80717679999998</v>
      </c>
      <c r="D259" s="6">
        <v>526.92257029999996</v>
      </c>
      <c r="E259" s="6">
        <v>573.06878429999995</v>
      </c>
      <c r="F259" s="6">
        <v>515.06410930000004</v>
      </c>
      <c r="G259" s="6">
        <v>459.36487360000001</v>
      </c>
      <c r="H259" s="6">
        <v>544.06644679999999</v>
      </c>
      <c r="I259" s="6">
        <v>0.244142317</v>
      </c>
      <c r="J259" s="6">
        <v>0.81818179999999996</v>
      </c>
      <c r="K259" s="6" t="s">
        <v>292</v>
      </c>
      <c r="L259" s="6" t="s">
        <v>30</v>
      </c>
      <c r="M259" s="6" t="s">
        <v>30</v>
      </c>
      <c r="N259" s="6" t="s">
        <v>39</v>
      </c>
    </row>
    <row r="260" spans="1:14">
      <c r="A260" s="6" t="s">
        <v>293</v>
      </c>
      <c r="B260" s="14">
        <v>19.836073549999998</v>
      </c>
      <c r="C260" s="6">
        <v>1.4317415419999999</v>
      </c>
      <c r="D260" s="6">
        <v>1.4580355469999999</v>
      </c>
      <c r="E260" s="6">
        <v>1.817672086</v>
      </c>
      <c r="F260" s="6">
        <v>1.6049161869999999</v>
      </c>
      <c r="G260" s="6">
        <v>1.444888545</v>
      </c>
      <c r="H260" s="6">
        <v>1.711294136</v>
      </c>
      <c r="I260" s="6">
        <v>0.24412954000000001</v>
      </c>
      <c r="J260" s="6">
        <v>0.758351</v>
      </c>
      <c r="K260" s="6" t="s">
        <v>293</v>
      </c>
      <c r="L260" s="6" t="s">
        <v>1</v>
      </c>
      <c r="M260" s="6" t="s">
        <v>10</v>
      </c>
      <c r="N260" s="6" t="s">
        <v>39</v>
      </c>
    </row>
    <row r="261" spans="1:14">
      <c r="A261" s="6" t="s">
        <v>294</v>
      </c>
      <c r="B261" s="14">
        <v>21.11879527</v>
      </c>
      <c r="C261" s="6">
        <v>1.6433744889999999</v>
      </c>
      <c r="D261" s="6">
        <v>2.1430804920000002</v>
      </c>
      <c r="E261" s="6">
        <v>2.2432994079999999</v>
      </c>
      <c r="F261" s="6">
        <v>2.2409296639999998</v>
      </c>
      <c r="G261" s="6">
        <v>1.893227491</v>
      </c>
      <c r="H261" s="6">
        <v>2.2421145359999999</v>
      </c>
      <c r="I261" s="6">
        <v>0.24401220300000001</v>
      </c>
      <c r="J261" s="6">
        <v>0.3939394</v>
      </c>
      <c r="K261" s="6" t="s">
        <v>294</v>
      </c>
      <c r="L261" s="6" t="s">
        <v>14</v>
      </c>
      <c r="M261" s="6" t="s">
        <v>19</v>
      </c>
      <c r="N261" s="6" t="s">
        <v>39</v>
      </c>
    </row>
    <row r="262" spans="1:14">
      <c r="A262" s="6" t="s">
        <v>295</v>
      </c>
      <c r="B262" s="14">
        <v>20.65058939</v>
      </c>
      <c r="C262" s="6">
        <v>11.173190180000001</v>
      </c>
      <c r="D262" s="6">
        <v>10.447953800000001</v>
      </c>
      <c r="E262" s="6">
        <v>12.280123189999999</v>
      </c>
      <c r="F262" s="6">
        <v>13.31710518</v>
      </c>
      <c r="G262" s="6">
        <v>10.81057199</v>
      </c>
      <c r="H262" s="6">
        <v>12.79861419</v>
      </c>
      <c r="I262" s="6">
        <v>0.24354474800000001</v>
      </c>
      <c r="J262" s="6">
        <v>0.46767360000000002</v>
      </c>
      <c r="K262" s="6" t="s">
        <v>295</v>
      </c>
      <c r="L262" s="6" t="s">
        <v>12</v>
      </c>
      <c r="M262" s="6" t="s">
        <v>12</v>
      </c>
      <c r="N262" s="6" t="s">
        <v>39</v>
      </c>
    </row>
    <row r="263" spans="1:14">
      <c r="A263" s="6" t="s">
        <v>296</v>
      </c>
      <c r="B263" s="14">
        <v>25.2021701</v>
      </c>
      <c r="C263" s="6">
        <v>10.63231015</v>
      </c>
      <c r="D263" s="6">
        <v>9.2205380399999992</v>
      </c>
      <c r="E263" s="6">
        <v>11.67828971</v>
      </c>
      <c r="F263" s="6">
        <v>11.81092874</v>
      </c>
      <c r="G263" s="6">
        <v>9.9264240959999999</v>
      </c>
      <c r="H263" s="6">
        <v>11.74460923</v>
      </c>
      <c r="I263" s="6">
        <v>0.24265271299999999</v>
      </c>
      <c r="J263" s="6">
        <v>0.48125089999999998</v>
      </c>
      <c r="K263" s="6" t="s">
        <v>296</v>
      </c>
      <c r="L263" s="6" t="s">
        <v>12</v>
      </c>
      <c r="M263" s="6" t="s">
        <v>12</v>
      </c>
      <c r="N263" s="6" t="s">
        <v>39</v>
      </c>
    </row>
    <row r="264" spans="1:14">
      <c r="A264" s="6" t="s">
        <v>297</v>
      </c>
      <c r="B264" s="14">
        <v>68.925905729999997</v>
      </c>
      <c r="C264" s="6">
        <v>13.465613129999999</v>
      </c>
      <c r="D264" s="6">
        <v>14.31916412</v>
      </c>
      <c r="E264" s="6">
        <v>15.337353200000001</v>
      </c>
      <c r="F264" s="6">
        <v>17.500941829999999</v>
      </c>
      <c r="G264" s="6">
        <v>13.892388629999999</v>
      </c>
      <c r="H264" s="6">
        <v>16.419147519999999</v>
      </c>
      <c r="I264" s="6">
        <v>0.24108455000000001</v>
      </c>
      <c r="J264" s="6">
        <v>1</v>
      </c>
      <c r="K264" s="6" t="s">
        <v>297</v>
      </c>
      <c r="L264" s="6" t="s">
        <v>1</v>
      </c>
      <c r="M264" s="6" t="s">
        <v>298</v>
      </c>
      <c r="N264" s="6" t="s">
        <v>39</v>
      </c>
    </row>
    <row r="265" spans="1:14">
      <c r="A265" s="6" t="s">
        <v>299</v>
      </c>
      <c r="B265" s="14">
        <v>20.536846870000002</v>
      </c>
      <c r="C265" s="6">
        <v>1.518527975</v>
      </c>
      <c r="D265" s="6">
        <v>1.425623504</v>
      </c>
      <c r="E265" s="6">
        <v>1.9587761109999999</v>
      </c>
      <c r="F265" s="6">
        <v>1.5190209640000001</v>
      </c>
      <c r="G265" s="6">
        <v>1.47207574</v>
      </c>
      <c r="H265" s="6">
        <v>1.7388985379999999</v>
      </c>
      <c r="I265" s="6">
        <v>0.240321855</v>
      </c>
      <c r="J265" s="6">
        <v>0.3333333</v>
      </c>
      <c r="K265" s="6" t="s">
        <v>299</v>
      </c>
      <c r="L265" s="6" t="s">
        <v>1</v>
      </c>
      <c r="M265" s="6" t="s">
        <v>5</v>
      </c>
      <c r="N265" s="6" t="s">
        <v>39</v>
      </c>
    </row>
    <row r="266" spans="1:14">
      <c r="A266" s="6" t="s">
        <v>300</v>
      </c>
      <c r="B266" s="14">
        <v>21.085300199999999</v>
      </c>
      <c r="C266" s="6">
        <v>1.4104142310000001</v>
      </c>
      <c r="D266" s="6">
        <v>1.537766336</v>
      </c>
      <c r="E266" s="6">
        <v>1.7311071979999999</v>
      </c>
      <c r="F266" s="6">
        <v>1.7498588260000001</v>
      </c>
      <c r="G266" s="6">
        <v>1.4740902840000001</v>
      </c>
      <c r="H266" s="6">
        <v>1.7404830120000001</v>
      </c>
      <c r="I266" s="6">
        <v>0.23966284500000001</v>
      </c>
      <c r="J266" s="6">
        <v>0.41884579999999999</v>
      </c>
      <c r="K266" s="6" t="s">
        <v>300</v>
      </c>
      <c r="L266" s="6" t="s">
        <v>1</v>
      </c>
      <c r="M266" s="6" t="s">
        <v>10</v>
      </c>
      <c r="N266" s="6" t="s">
        <v>39</v>
      </c>
    </row>
    <row r="267" spans="1:14">
      <c r="A267" s="6" t="s">
        <v>301</v>
      </c>
      <c r="B267" s="14">
        <v>132.7075092</v>
      </c>
      <c r="C267" s="6">
        <v>85.634447179999995</v>
      </c>
      <c r="D267" s="6">
        <v>113.62566820000001</v>
      </c>
      <c r="E267" s="6">
        <v>121.48573210000001</v>
      </c>
      <c r="F267" s="6">
        <v>113.6110724</v>
      </c>
      <c r="G267" s="6">
        <v>99.630057710000003</v>
      </c>
      <c r="H267" s="6">
        <v>117.54840230000001</v>
      </c>
      <c r="I267" s="6">
        <v>0.238601965</v>
      </c>
      <c r="J267" s="6">
        <v>0.68418679999999998</v>
      </c>
      <c r="K267" s="6" t="s">
        <v>301</v>
      </c>
      <c r="L267" s="6" t="s">
        <v>12</v>
      </c>
      <c r="M267" s="6" t="s">
        <v>12</v>
      </c>
      <c r="N267" s="6" t="s">
        <v>39</v>
      </c>
    </row>
    <row r="268" spans="1:14">
      <c r="A268" s="6" t="s">
        <v>302</v>
      </c>
      <c r="B268" s="14">
        <v>160.17738750000001</v>
      </c>
      <c r="C268" s="6">
        <v>9.5102690180000007</v>
      </c>
      <c r="D268" s="6">
        <v>10.642387960000001</v>
      </c>
      <c r="E268" s="6">
        <v>12.498426930000001</v>
      </c>
      <c r="F268" s="6">
        <v>11.26003094</v>
      </c>
      <c r="G268" s="6">
        <v>10.07632849</v>
      </c>
      <c r="H268" s="6">
        <v>11.87922893</v>
      </c>
      <c r="I268" s="6">
        <v>0.237471136</v>
      </c>
      <c r="J268" s="6">
        <v>0.72090129999999997</v>
      </c>
      <c r="K268" s="6" t="s">
        <v>302</v>
      </c>
      <c r="L268" s="6" t="s">
        <v>14</v>
      </c>
      <c r="M268" s="6" t="s">
        <v>122</v>
      </c>
      <c r="N268" s="6" t="s">
        <v>39</v>
      </c>
    </row>
    <row r="269" spans="1:14">
      <c r="A269" s="6" t="s">
        <v>303</v>
      </c>
      <c r="B269" s="14">
        <v>31.575067969999999</v>
      </c>
      <c r="C269" s="6">
        <v>0.60564858499999996</v>
      </c>
      <c r="D269" s="6">
        <v>0.592895324</v>
      </c>
      <c r="E269" s="6">
        <v>0.73532529899999999</v>
      </c>
      <c r="F269" s="6">
        <v>0.67753537799999997</v>
      </c>
      <c r="G269" s="6">
        <v>0.599271954</v>
      </c>
      <c r="H269" s="6">
        <v>0.70643033799999999</v>
      </c>
      <c r="I269" s="6">
        <v>0.23733644400000001</v>
      </c>
      <c r="J269" s="6">
        <v>0.51198679999999996</v>
      </c>
      <c r="K269" s="6" t="s">
        <v>303</v>
      </c>
      <c r="L269" s="6" t="s">
        <v>7</v>
      </c>
      <c r="M269" s="6" t="s">
        <v>22</v>
      </c>
      <c r="N269" s="6" t="s">
        <v>39</v>
      </c>
    </row>
    <row r="270" spans="1:14">
      <c r="A270" s="6" t="s">
        <v>304</v>
      </c>
      <c r="B270" s="14">
        <v>105.0048706</v>
      </c>
      <c r="C270" s="6">
        <v>8.8484682770000003</v>
      </c>
      <c r="D270" s="6">
        <v>8.9631143150000003</v>
      </c>
      <c r="E270" s="6">
        <v>11.053678100000001</v>
      </c>
      <c r="F270" s="6">
        <v>9.9112159539999993</v>
      </c>
      <c r="G270" s="6">
        <v>8.9057912960000003</v>
      </c>
      <c r="H270" s="6">
        <v>10.48244702</v>
      </c>
      <c r="I270" s="6">
        <v>0.23515983100000001</v>
      </c>
      <c r="J270" s="6">
        <v>0.72090129999999997</v>
      </c>
      <c r="K270" s="6" t="s">
        <v>304</v>
      </c>
      <c r="L270" s="6" t="s">
        <v>14</v>
      </c>
      <c r="M270" s="6" t="s">
        <v>122</v>
      </c>
      <c r="N270" s="6" t="s">
        <v>39</v>
      </c>
    </row>
    <row r="271" spans="1:14">
      <c r="A271" s="6" t="s">
        <v>305</v>
      </c>
      <c r="B271" s="14">
        <v>18.209401549999999</v>
      </c>
      <c r="C271" s="6">
        <v>0.36529894899999998</v>
      </c>
      <c r="D271" s="6">
        <v>0.94008384599999995</v>
      </c>
      <c r="E271" s="6">
        <v>0.78187503700000005</v>
      </c>
      <c r="F271" s="6">
        <v>0.75433714900000004</v>
      </c>
      <c r="G271" s="6">
        <v>0.65269139799999998</v>
      </c>
      <c r="H271" s="6">
        <v>0.76810609299999999</v>
      </c>
      <c r="I271" s="6">
        <v>0.23490456900000001</v>
      </c>
      <c r="J271" s="6">
        <v>1</v>
      </c>
      <c r="K271" s="6" t="s">
        <v>305</v>
      </c>
      <c r="L271" s="6" t="s">
        <v>1</v>
      </c>
      <c r="M271" s="6" t="s">
        <v>10</v>
      </c>
      <c r="N271" s="6" t="s">
        <v>39</v>
      </c>
    </row>
    <row r="272" spans="1:14">
      <c r="A272" s="6" t="s">
        <v>306</v>
      </c>
      <c r="B272" s="14">
        <v>412.00827249999998</v>
      </c>
      <c r="C272" s="6">
        <v>100.133972</v>
      </c>
      <c r="D272" s="6">
        <v>108.1255305</v>
      </c>
      <c r="E272" s="6">
        <v>127.5105726</v>
      </c>
      <c r="F272" s="6">
        <v>117.244511</v>
      </c>
      <c r="G272" s="6">
        <v>104.1297513</v>
      </c>
      <c r="H272" s="6">
        <v>122.3775418</v>
      </c>
      <c r="I272" s="6">
        <v>0.23295650000000001</v>
      </c>
      <c r="J272" s="6">
        <v>1</v>
      </c>
      <c r="K272" s="6" t="s">
        <v>306</v>
      </c>
      <c r="L272" s="6" t="s">
        <v>1</v>
      </c>
      <c r="M272" s="6" t="s">
        <v>2</v>
      </c>
      <c r="N272" s="6" t="s">
        <v>39</v>
      </c>
    </row>
    <row r="273" spans="1:14">
      <c r="A273" s="6" t="s">
        <v>307</v>
      </c>
      <c r="B273" s="14">
        <v>14.813282429999999</v>
      </c>
      <c r="C273" s="6">
        <v>2.753336</v>
      </c>
      <c r="D273" s="6">
        <v>2.1038184800000002</v>
      </c>
      <c r="E273" s="6">
        <v>3.2209721469999999</v>
      </c>
      <c r="F273" s="6">
        <v>2.4729473799999999</v>
      </c>
      <c r="G273" s="6">
        <v>2.4285772400000001</v>
      </c>
      <c r="H273" s="6">
        <v>2.8469597640000002</v>
      </c>
      <c r="I273" s="6">
        <v>0.22931073199999999</v>
      </c>
      <c r="J273" s="6">
        <v>0.81818179999999996</v>
      </c>
      <c r="K273" s="6" t="s">
        <v>307</v>
      </c>
      <c r="L273" s="6" t="s">
        <v>1</v>
      </c>
      <c r="M273" s="6" t="s">
        <v>5</v>
      </c>
      <c r="N273" s="6" t="s">
        <v>39</v>
      </c>
    </row>
    <row r="274" spans="1:14">
      <c r="A274" s="6" t="s">
        <v>308</v>
      </c>
      <c r="B274" s="14">
        <v>17.446635820000001</v>
      </c>
      <c r="C274" s="6">
        <v>0.47063733200000002</v>
      </c>
      <c r="D274" s="6">
        <v>0.41132658900000002</v>
      </c>
      <c r="E274" s="6">
        <v>0.543803288</v>
      </c>
      <c r="F274" s="6">
        <v>0.48909794699999998</v>
      </c>
      <c r="G274" s="6">
        <v>0.44098196099999998</v>
      </c>
      <c r="H274" s="6">
        <v>0.51645061800000003</v>
      </c>
      <c r="I274" s="6">
        <v>0.22791076699999999</v>
      </c>
      <c r="J274" s="6">
        <v>0.67300150000000003</v>
      </c>
      <c r="K274" s="6" t="s">
        <v>308</v>
      </c>
      <c r="L274" s="6" t="s">
        <v>1</v>
      </c>
      <c r="M274" s="6" t="s">
        <v>43</v>
      </c>
      <c r="N274" s="6" t="s">
        <v>39</v>
      </c>
    </row>
    <row r="275" spans="1:14">
      <c r="A275" s="6" t="s">
        <v>309</v>
      </c>
      <c r="B275" s="14">
        <v>10.649572729999999</v>
      </c>
      <c r="C275" s="6">
        <v>1.011475793</v>
      </c>
      <c r="D275" s="6">
        <v>1.181785952</v>
      </c>
      <c r="E275" s="6">
        <v>1.2725438950000001</v>
      </c>
      <c r="F275" s="6">
        <v>1.294590036</v>
      </c>
      <c r="G275" s="6">
        <v>1.0966308730000001</v>
      </c>
      <c r="H275" s="6">
        <v>1.2835669649999999</v>
      </c>
      <c r="I275" s="6">
        <v>0.22708057100000001</v>
      </c>
      <c r="J275" s="6">
        <v>0.48571429999999999</v>
      </c>
      <c r="K275" s="6" t="s">
        <v>309</v>
      </c>
      <c r="L275" s="6" t="s">
        <v>14</v>
      </c>
      <c r="M275" s="6" t="s">
        <v>19</v>
      </c>
      <c r="N275" s="6" t="s">
        <v>39</v>
      </c>
    </row>
    <row r="276" spans="1:14">
      <c r="A276" s="6" t="s">
        <v>310</v>
      </c>
      <c r="B276" s="14">
        <v>44.422423600000002</v>
      </c>
      <c r="C276" s="6">
        <v>7.3248161950000004</v>
      </c>
      <c r="D276" s="6">
        <v>7.623285868</v>
      </c>
      <c r="E276" s="6">
        <v>9.1706447769999997</v>
      </c>
      <c r="F276" s="6">
        <v>8.3152790809999999</v>
      </c>
      <c r="G276" s="6">
        <v>7.4740510320000002</v>
      </c>
      <c r="H276" s="6">
        <v>8.7429619289999998</v>
      </c>
      <c r="I276" s="6">
        <v>0.22623170300000001</v>
      </c>
      <c r="J276" s="6">
        <v>0.62264920000000001</v>
      </c>
      <c r="K276" s="6" t="s">
        <v>310</v>
      </c>
      <c r="L276" s="6" t="s">
        <v>14</v>
      </c>
      <c r="M276" s="6" t="s">
        <v>122</v>
      </c>
      <c r="N276" s="6" t="s">
        <v>39</v>
      </c>
    </row>
    <row r="277" spans="1:14">
      <c r="A277" s="6" t="s">
        <v>311</v>
      </c>
      <c r="B277" s="14">
        <v>22.355239919999999</v>
      </c>
      <c r="C277" s="6">
        <v>1.4212812379999999</v>
      </c>
      <c r="D277" s="6">
        <v>1.4220939589999999</v>
      </c>
      <c r="E277" s="6">
        <v>1.7223427060000001</v>
      </c>
      <c r="F277" s="6">
        <v>1.6034764880000001</v>
      </c>
      <c r="G277" s="6">
        <v>1.421687599</v>
      </c>
      <c r="H277" s="6">
        <v>1.6629095970000001</v>
      </c>
      <c r="I277" s="6">
        <v>0.226105257</v>
      </c>
      <c r="J277" s="6">
        <v>0.69913420000000004</v>
      </c>
      <c r="K277" s="6" t="s">
        <v>311</v>
      </c>
      <c r="L277" s="6" t="s">
        <v>7</v>
      </c>
      <c r="M277" s="6" t="s">
        <v>22</v>
      </c>
      <c r="N277" s="6" t="s">
        <v>39</v>
      </c>
    </row>
    <row r="278" spans="1:14">
      <c r="A278" s="6" t="s">
        <v>312</v>
      </c>
      <c r="B278" s="14">
        <v>39.8219414</v>
      </c>
      <c r="C278" s="6">
        <v>21.254794610000001</v>
      </c>
      <c r="D278" s="6">
        <v>22.927533919999998</v>
      </c>
      <c r="E278" s="6">
        <v>27.02184291</v>
      </c>
      <c r="F278" s="6">
        <v>24.586451919999998</v>
      </c>
      <c r="G278" s="6">
        <v>22.09116427</v>
      </c>
      <c r="H278" s="6">
        <v>25.80414742</v>
      </c>
      <c r="I278" s="6">
        <v>0.22413350900000001</v>
      </c>
      <c r="J278" s="6">
        <v>0.34285710000000003</v>
      </c>
      <c r="K278" s="6" t="s">
        <v>312</v>
      </c>
      <c r="L278" s="6" t="s">
        <v>12</v>
      </c>
      <c r="M278" s="6" t="s">
        <v>12</v>
      </c>
      <c r="N278" s="6" t="s">
        <v>39</v>
      </c>
    </row>
    <row r="279" spans="1:14">
      <c r="A279" s="6" t="s">
        <v>313</v>
      </c>
      <c r="B279" s="14">
        <v>21.035474099999998</v>
      </c>
      <c r="C279" s="6">
        <v>3.6108804270000001</v>
      </c>
      <c r="D279" s="6">
        <v>3.11692576</v>
      </c>
      <c r="E279" s="6">
        <v>4.6378677799999997</v>
      </c>
      <c r="F279" s="6">
        <v>3.2158769939999998</v>
      </c>
      <c r="G279" s="6">
        <v>3.3639030939999999</v>
      </c>
      <c r="H279" s="6">
        <v>3.926872387</v>
      </c>
      <c r="I279" s="6">
        <v>0.223244569</v>
      </c>
      <c r="J279" s="6">
        <v>0.66733109999999995</v>
      </c>
      <c r="K279" s="6" t="s">
        <v>313</v>
      </c>
      <c r="L279" s="6" t="s">
        <v>1</v>
      </c>
      <c r="M279" s="6" t="s">
        <v>10</v>
      </c>
      <c r="N279" s="6" t="s">
        <v>39</v>
      </c>
    </row>
    <row r="280" spans="1:14">
      <c r="A280" s="6" t="s">
        <v>314</v>
      </c>
      <c r="B280" s="14">
        <v>18.924477499999998</v>
      </c>
      <c r="C280" s="6">
        <v>0.87271990499999996</v>
      </c>
      <c r="D280" s="6">
        <v>0.870879709</v>
      </c>
      <c r="E280" s="6">
        <v>0.86604552000000001</v>
      </c>
      <c r="F280" s="6">
        <v>1.1680780909999999</v>
      </c>
      <c r="G280" s="6">
        <v>0.87179980700000004</v>
      </c>
      <c r="H280" s="6">
        <v>1.0170618060000001</v>
      </c>
      <c r="I280" s="6">
        <v>0.22233856399999999</v>
      </c>
      <c r="J280" s="6">
        <v>0.79844599999999999</v>
      </c>
      <c r="K280" s="6" t="s">
        <v>314</v>
      </c>
      <c r="L280" s="6" t="s">
        <v>1</v>
      </c>
      <c r="M280" s="6" t="s">
        <v>10</v>
      </c>
      <c r="N280" s="6" t="s">
        <v>39</v>
      </c>
    </row>
    <row r="281" spans="1:14">
      <c r="A281" s="6" t="s">
        <v>315</v>
      </c>
      <c r="B281" s="14">
        <v>289.86656840000001</v>
      </c>
      <c r="C281" s="6">
        <v>26.03434944</v>
      </c>
      <c r="D281" s="6">
        <v>33.018397929999999</v>
      </c>
      <c r="E281" s="6">
        <v>36.644012359999998</v>
      </c>
      <c r="F281" s="6">
        <v>32.229233110000003</v>
      </c>
      <c r="G281" s="6">
        <v>29.52637369</v>
      </c>
      <c r="H281" s="6">
        <v>34.436622730000003</v>
      </c>
      <c r="I281" s="6">
        <v>0.22193948099999999</v>
      </c>
      <c r="J281" s="6">
        <v>0.6857143</v>
      </c>
      <c r="K281" s="6" t="s">
        <v>315</v>
      </c>
      <c r="L281" s="6" t="s">
        <v>7</v>
      </c>
      <c r="M281" s="6" t="s">
        <v>22</v>
      </c>
      <c r="N281" s="6" t="s">
        <v>39</v>
      </c>
    </row>
    <row r="282" spans="1:14">
      <c r="A282" s="6" t="s">
        <v>316</v>
      </c>
      <c r="B282" s="14">
        <v>26.362525949999998</v>
      </c>
      <c r="C282" s="6">
        <v>1.7088357599999999</v>
      </c>
      <c r="D282" s="6">
        <v>1.4012196240000001</v>
      </c>
      <c r="E282" s="6">
        <v>1.9203119989999999</v>
      </c>
      <c r="F282" s="6">
        <v>1.705772946</v>
      </c>
      <c r="G282" s="6">
        <v>1.5550276919999999</v>
      </c>
      <c r="H282" s="6">
        <v>1.813042472</v>
      </c>
      <c r="I282" s="6">
        <v>0.22147244999999999</v>
      </c>
      <c r="J282" s="6">
        <v>0.84283600000000003</v>
      </c>
      <c r="K282" s="6" t="s">
        <v>316</v>
      </c>
      <c r="L282" s="6" t="s">
        <v>1</v>
      </c>
      <c r="M282" s="6" t="s">
        <v>10</v>
      </c>
      <c r="N282" s="6" t="s">
        <v>39</v>
      </c>
    </row>
    <row r="283" spans="1:14">
      <c r="A283" s="6" t="s">
        <v>317</v>
      </c>
      <c r="B283" s="14">
        <v>82143.081090000007</v>
      </c>
      <c r="C283" s="6">
        <v>8395.7667789999996</v>
      </c>
      <c r="D283" s="6">
        <v>9391.6150589999997</v>
      </c>
      <c r="E283" s="6">
        <v>10263.499540000001</v>
      </c>
      <c r="F283" s="6">
        <v>10436.138510000001</v>
      </c>
      <c r="G283" s="6">
        <v>8893.6909190000006</v>
      </c>
      <c r="H283" s="6">
        <v>10349.819020000001</v>
      </c>
      <c r="I283" s="6">
        <v>0.218751368</v>
      </c>
      <c r="J283" s="6">
        <v>0.72090129999999997</v>
      </c>
      <c r="K283" s="6" t="s">
        <v>317</v>
      </c>
      <c r="L283" s="6" t="s">
        <v>14</v>
      </c>
      <c r="M283" s="6" t="s">
        <v>15</v>
      </c>
      <c r="N283" s="6" t="s">
        <v>39</v>
      </c>
    </row>
    <row r="284" spans="1:14">
      <c r="A284" s="6" t="s">
        <v>318</v>
      </c>
      <c r="B284" s="14">
        <v>109.51867900000001</v>
      </c>
      <c r="C284" s="6">
        <v>61.8732246</v>
      </c>
      <c r="D284" s="6">
        <v>62.064114859999997</v>
      </c>
      <c r="E284" s="6">
        <v>71.864788619999999</v>
      </c>
      <c r="F284" s="6">
        <v>72.222517609999997</v>
      </c>
      <c r="G284" s="6">
        <v>61.968669730000002</v>
      </c>
      <c r="H284" s="6">
        <v>72.043653120000002</v>
      </c>
      <c r="I284" s="6">
        <v>0.21733233900000001</v>
      </c>
      <c r="J284" s="6">
        <v>0.68421050000000005</v>
      </c>
      <c r="K284" s="6" t="s">
        <v>318</v>
      </c>
      <c r="L284" s="6" t="s">
        <v>12</v>
      </c>
      <c r="M284" s="6" t="s">
        <v>12</v>
      </c>
      <c r="N284" s="6" t="s">
        <v>39</v>
      </c>
    </row>
    <row r="285" spans="1:14">
      <c r="A285" s="6" t="s">
        <v>319</v>
      </c>
      <c r="B285" s="14">
        <v>27.98123975</v>
      </c>
      <c r="C285" s="6">
        <v>13.65512711</v>
      </c>
      <c r="D285" s="6">
        <v>14.88803457</v>
      </c>
      <c r="E285" s="6">
        <v>18.041686609999999</v>
      </c>
      <c r="F285" s="6">
        <v>15.107255759999999</v>
      </c>
      <c r="G285" s="6">
        <v>14.27158084</v>
      </c>
      <c r="H285" s="6">
        <v>16.574471190000001</v>
      </c>
      <c r="I285" s="6">
        <v>0.215817693</v>
      </c>
      <c r="J285" s="6">
        <v>0.95368819999999999</v>
      </c>
      <c r="K285" s="6" t="s">
        <v>319</v>
      </c>
      <c r="L285" s="6" t="s">
        <v>12</v>
      </c>
      <c r="M285" s="6" t="s">
        <v>12</v>
      </c>
      <c r="N285" s="6" t="s">
        <v>39</v>
      </c>
    </row>
    <row r="286" spans="1:14">
      <c r="A286" s="6" t="s">
        <v>320</v>
      </c>
      <c r="B286" s="14">
        <v>55.828099209999998</v>
      </c>
      <c r="C286" s="6">
        <v>5.617301264</v>
      </c>
      <c r="D286" s="6">
        <v>5.9435015299999998</v>
      </c>
      <c r="E286" s="6">
        <v>6.9995081079999997</v>
      </c>
      <c r="F286" s="6">
        <v>6.4197279209999998</v>
      </c>
      <c r="G286" s="6">
        <v>5.7804013970000003</v>
      </c>
      <c r="H286" s="6">
        <v>6.7096180150000002</v>
      </c>
      <c r="I286" s="6">
        <v>0.215060956</v>
      </c>
      <c r="J286" s="6">
        <v>0.91419499999999998</v>
      </c>
      <c r="K286" s="6" t="s">
        <v>320</v>
      </c>
      <c r="L286" s="6" t="s">
        <v>7</v>
      </c>
      <c r="M286" s="6" t="s">
        <v>22</v>
      </c>
      <c r="N286" s="6" t="s">
        <v>39</v>
      </c>
    </row>
    <row r="287" spans="1:14">
      <c r="A287" s="6" t="s">
        <v>321</v>
      </c>
      <c r="B287" s="14">
        <v>41.565374179999999</v>
      </c>
      <c r="C287" s="6">
        <v>1.0813657029999999</v>
      </c>
      <c r="D287" s="6">
        <v>1.2090384510000001</v>
      </c>
      <c r="E287" s="6">
        <v>1.361214398</v>
      </c>
      <c r="F287" s="6">
        <v>1.2930281880000001</v>
      </c>
      <c r="G287" s="6">
        <v>1.145202077</v>
      </c>
      <c r="H287" s="6">
        <v>1.327121293</v>
      </c>
      <c r="I287" s="6">
        <v>0.21269804</v>
      </c>
      <c r="J287" s="6">
        <v>0.13226379999999999</v>
      </c>
      <c r="K287" s="6" t="s">
        <v>321</v>
      </c>
      <c r="L287" s="6" t="s">
        <v>1</v>
      </c>
      <c r="M287" s="6" t="s">
        <v>10</v>
      </c>
      <c r="N287" s="6" t="s">
        <v>39</v>
      </c>
    </row>
    <row r="288" spans="1:14">
      <c r="A288" s="6" t="s">
        <v>322</v>
      </c>
      <c r="B288" s="14">
        <v>200.08940770000001</v>
      </c>
      <c r="C288" s="6">
        <v>4.0408939180000001</v>
      </c>
      <c r="D288" s="6">
        <v>4.100018188</v>
      </c>
      <c r="E288" s="6">
        <v>4.7179948859999996</v>
      </c>
      <c r="F288" s="6">
        <v>4.7143910929999997</v>
      </c>
      <c r="G288" s="6">
        <v>4.070456053</v>
      </c>
      <c r="H288" s="6">
        <v>4.7161929889999996</v>
      </c>
      <c r="I288" s="6">
        <v>0.21243231300000001</v>
      </c>
      <c r="J288" s="6">
        <v>0.71253509999999998</v>
      </c>
      <c r="K288" s="6" t="s">
        <v>322</v>
      </c>
      <c r="L288" s="6" t="s">
        <v>1</v>
      </c>
      <c r="M288" s="6" t="s">
        <v>43</v>
      </c>
      <c r="N288" s="6" t="s">
        <v>39</v>
      </c>
    </row>
    <row r="289" spans="1:14">
      <c r="A289" s="6" t="s">
        <v>323</v>
      </c>
      <c r="B289" s="14">
        <v>27.23634616</v>
      </c>
      <c r="C289" s="6">
        <v>1.569352053</v>
      </c>
      <c r="D289" s="6">
        <v>2.0743378140000002</v>
      </c>
      <c r="E289" s="6">
        <v>2.1652812030000002</v>
      </c>
      <c r="F289" s="6">
        <v>2.0553355500000001</v>
      </c>
      <c r="G289" s="6">
        <v>1.821844934</v>
      </c>
      <c r="H289" s="6">
        <v>2.110308377</v>
      </c>
      <c r="I289" s="6">
        <v>0.212053664</v>
      </c>
      <c r="J289" s="6">
        <v>0.63052889999999995</v>
      </c>
      <c r="K289" s="6" t="s">
        <v>323</v>
      </c>
      <c r="L289" s="6" t="s">
        <v>1</v>
      </c>
      <c r="M289" s="6" t="s">
        <v>2</v>
      </c>
      <c r="N289" s="6" t="s">
        <v>39</v>
      </c>
    </row>
    <row r="290" spans="1:14">
      <c r="A290" s="6" t="s">
        <v>324</v>
      </c>
      <c r="B290" s="14">
        <v>17.35047466</v>
      </c>
      <c r="C290" s="6">
        <v>2.2381421160000001</v>
      </c>
      <c r="D290" s="6">
        <v>2.3565021580000001</v>
      </c>
      <c r="E290" s="6">
        <v>2.5904177659999998</v>
      </c>
      <c r="F290" s="6">
        <v>2.7280029639999999</v>
      </c>
      <c r="G290" s="6">
        <v>2.2973221370000001</v>
      </c>
      <c r="H290" s="6">
        <v>2.6592103649999999</v>
      </c>
      <c r="I290" s="6">
        <v>0.21104474100000001</v>
      </c>
      <c r="J290" s="6">
        <v>0.43991130000000001</v>
      </c>
      <c r="K290" s="6" t="s">
        <v>324</v>
      </c>
      <c r="L290" s="6" t="s">
        <v>7</v>
      </c>
      <c r="M290" s="6" t="s">
        <v>22</v>
      </c>
      <c r="N290" s="6" t="s">
        <v>39</v>
      </c>
    </row>
    <row r="291" spans="1:14">
      <c r="A291" s="6" t="s">
        <v>325</v>
      </c>
      <c r="B291" s="14">
        <v>100.62483140000001</v>
      </c>
      <c r="C291" s="6">
        <v>26.629478200000001</v>
      </c>
      <c r="D291" s="6">
        <v>29.458552180000002</v>
      </c>
      <c r="E291" s="6">
        <v>33.598392060000002</v>
      </c>
      <c r="F291" s="6">
        <v>31.25691084</v>
      </c>
      <c r="G291" s="6">
        <v>28.04401519</v>
      </c>
      <c r="H291" s="6">
        <v>32.427651449999999</v>
      </c>
      <c r="I291" s="6">
        <v>0.20953162</v>
      </c>
      <c r="J291" s="6">
        <v>0.68421050000000005</v>
      </c>
      <c r="K291" s="6" t="s">
        <v>325</v>
      </c>
      <c r="L291" s="6" t="s">
        <v>12</v>
      </c>
      <c r="M291" s="6" t="s">
        <v>12</v>
      </c>
      <c r="N291" s="6" t="s">
        <v>39</v>
      </c>
    </row>
    <row r="292" spans="1:14">
      <c r="A292" s="6" t="s">
        <v>326</v>
      </c>
      <c r="B292" s="14">
        <v>18.975911870000001</v>
      </c>
      <c r="C292" s="6">
        <v>0.35875853499999999</v>
      </c>
      <c r="D292" s="6">
        <v>0.344228013</v>
      </c>
      <c r="E292" s="6">
        <v>0.43586333799999999</v>
      </c>
      <c r="F292" s="6">
        <v>0.37692071399999999</v>
      </c>
      <c r="G292" s="6">
        <v>0.35149327400000002</v>
      </c>
      <c r="H292" s="6">
        <v>0.40639202600000002</v>
      </c>
      <c r="I292" s="6">
        <v>0.209375012</v>
      </c>
      <c r="J292" s="6">
        <v>0.53472330000000001</v>
      </c>
      <c r="K292" s="6" t="s">
        <v>326</v>
      </c>
      <c r="L292" s="6" t="s">
        <v>7</v>
      </c>
      <c r="M292" s="6" t="s">
        <v>22</v>
      </c>
      <c r="N292" s="6" t="s">
        <v>39</v>
      </c>
    </row>
    <row r="293" spans="1:14">
      <c r="A293" s="6" t="s">
        <v>327</v>
      </c>
      <c r="B293" s="14">
        <v>235.29418889999999</v>
      </c>
      <c r="C293" s="6">
        <v>23.486325170000001</v>
      </c>
      <c r="D293" s="6">
        <v>29.875238660000001</v>
      </c>
      <c r="E293" s="6">
        <v>32.331192960000003</v>
      </c>
      <c r="F293" s="6">
        <v>29.354883690000001</v>
      </c>
      <c r="G293" s="6">
        <v>26.68078191</v>
      </c>
      <c r="H293" s="6">
        <v>30.843038320000002</v>
      </c>
      <c r="I293" s="6">
        <v>0.209143944</v>
      </c>
      <c r="J293" s="6">
        <v>0.68421050000000005</v>
      </c>
      <c r="K293" s="6" t="s">
        <v>327</v>
      </c>
      <c r="L293" s="6" t="s">
        <v>1</v>
      </c>
      <c r="M293" s="6" t="s">
        <v>10</v>
      </c>
      <c r="N293" s="6" t="s">
        <v>39</v>
      </c>
    </row>
    <row r="294" spans="1:14">
      <c r="A294" s="6" t="s">
        <v>328</v>
      </c>
      <c r="B294" s="14">
        <v>11.925761</v>
      </c>
      <c r="C294" s="6">
        <v>0.54106400899999996</v>
      </c>
      <c r="D294" s="6">
        <v>0.42140024100000001</v>
      </c>
      <c r="E294" s="6">
        <v>0.57279977000000004</v>
      </c>
      <c r="F294" s="6">
        <v>0.53979113499999998</v>
      </c>
      <c r="G294" s="6">
        <v>0.48123212500000001</v>
      </c>
      <c r="H294" s="6">
        <v>0.55629545300000005</v>
      </c>
      <c r="I294" s="6">
        <v>0.209118359</v>
      </c>
      <c r="J294" s="6">
        <v>0.81818179999999996</v>
      </c>
      <c r="K294" s="6" t="s">
        <v>328</v>
      </c>
      <c r="L294" s="6" t="s">
        <v>1</v>
      </c>
      <c r="M294" s="6" t="s">
        <v>10</v>
      </c>
      <c r="N294" s="6" t="s">
        <v>39</v>
      </c>
    </row>
    <row r="295" spans="1:14">
      <c r="A295" s="6" t="s">
        <v>329</v>
      </c>
      <c r="B295" s="14">
        <v>30.058250659999999</v>
      </c>
      <c r="C295" s="6">
        <v>2.5276728940000002</v>
      </c>
      <c r="D295" s="6">
        <v>2.9871547349999998</v>
      </c>
      <c r="E295" s="6">
        <v>3.2175349959999999</v>
      </c>
      <c r="F295" s="6">
        <v>3.1572957939999999</v>
      </c>
      <c r="G295" s="6">
        <v>2.757413814</v>
      </c>
      <c r="H295" s="6">
        <v>3.1874153949999999</v>
      </c>
      <c r="I295" s="6">
        <v>0.20907125500000001</v>
      </c>
      <c r="J295" s="6">
        <v>0.7117407</v>
      </c>
      <c r="K295" s="6" t="s">
        <v>329</v>
      </c>
      <c r="L295" s="6" t="s">
        <v>7</v>
      </c>
      <c r="M295" s="6" t="s">
        <v>22</v>
      </c>
      <c r="N295" s="6" t="s">
        <v>39</v>
      </c>
    </row>
    <row r="296" spans="1:14">
      <c r="A296" s="6" t="s">
        <v>330</v>
      </c>
      <c r="B296" s="14">
        <v>33.906590209999997</v>
      </c>
      <c r="C296" s="6">
        <v>2.944815889</v>
      </c>
      <c r="D296" s="6">
        <v>3.1949655799999999</v>
      </c>
      <c r="E296" s="6">
        <v>3.6823276250000001</v>
      </c>
      <c r="F296" s="6">
        <v>3.4068193450000002</v>
      </c>
      <c r="G296" s="6">
        <v>3.0698907339999999</v>
      </c>
      <c r="H296" s="6">
        <v>3.5445734849999999</v>
      </c>
      <c r="I296" s="6">
        <v>0.207424733</v>
      </c>
      <c r="J296" s="6">
        <v>0.50894810000000001</v>
      </c>
      <c r="K296" s="6" t="s">
        <v>330</v>
      </c>
      <c r="L296" s="6" t="s">
        <v>1</v>
      </c>
      <c r="M296" s="6" t="s">
        <v>43</v>
      </c>
      <c r="N296" s="6" t="s">
        <v>39</v>
      </c>
    </row>
    <row r="297" spans="1:14">
      <c r="A297" s="6" t="s">
        <v>331</v>
      </c>
      <c r="B297" s="14">
        <v>19.57779038</v>
      </c>
      <c r="C297" s="6">
        <v>7.1130290089999999</v>
      </c>
      <c r="D297" s="6">
        <v>11.88936356</v>
      </c>
      <c r="E297" s="6">
        <v>12.82182205</v>
      </c>
      <c r="F297" s="6">
        <v>9.1082709239999993</v>
      </c>
      <c r="G297" s="6">
        <v>9.5011962870000009</v>
      </c>
      <c r="H297" s="6">
        <v>10.965046490000001</v>
      </c>
      <c r="I297" s="6">
        <v>0.20673084999999999</v>
      </c>
      <c r="J297" s="6">
        <v>0.6857143</v>
      </c>
      <c r="K297" s="6" t="s">
        <v>331</v>
      </c>
      <c r="L297" s="6" t="s">
        <v>12</v>
      </c>
      <c r="M297" s="6" t="s">
        <v>12</v>
      </c>
      <c r="N297" s="6" t="s">
        <v>39</v>
      </c>
    </row>
    <row r="298" spans="1:14">
      <c r="A298" s="6" t="s">
        <v>332</v>
      </c>
      <c r="B298" s="14">
        <v>57.596067099999999</v>
      </c>
      <c r="C298" s="6">
        <v>40.613388819999997</v>
      </c>
      <c r="D298" s="6">
        <v>46.435932319999999</v>
      </c>
      <c r="E298" s="6">
        <v>52.305720520000001</v>
      </c>
      <c r="F298" s="6">
        <v>47.825328820000003</v>
      </c>
      <c r="G298" s="6">
        <v>43.524660570000002</v>
      </c>
      <c r="H298" s="6">
        <v>50.065524670000002</v>
      </c>
      <c r="I298" s="6">
        <v>0.20198445200000001</v>
      </c>
      <c r="J298" s="6">
        <v>0.18999089999999999</v>
      </c>
      <c r="K298" s="6" t="s">
        <v>332</v>
      </c>
      <c r="L298" s="6" t="s">
        <v>12</v>
      </c>
      <c r="M298" s="6" t="s">
        <v>12</v>
      </c>
      <c r="N298" s="6" t="s">
        <v>39</v>
      </c>
    </row>
    <row r="299" spans="1:14">
      <c r="A299" s="6" t="s">
        <v>333</v>
      </c>
      <c r="B299" s="14">
        <v>11.47872336</v>
      </c>
      <c r="C299" s="6">
        <v>1.201914892</v>
      </c>
      <c r="D299" s="6">
        <v>0.84096346700000002</v>
      </c>
      <c r="E299" s="6">
        <v>1.5146358390000001</v>
      </c>
      <c r="F299" s="6">
        <v>0.83405592699999997</v>
      </c>
      <c r="G299" s="6">
        <v>1.02143918</v>
      </c>
      <c r="H299" s="6">
        <v>1.174345883</v>
      </c>
      <c r="I299" s="6">
        <v>0.201254089</v>
      </c>
      <c r="J299" s="6">
        <v>1</v>
      </c>
      <c r="K299" s="6" t="s">
        <v>333</v>
      </c>
      <c r="L299" s="6" t="s">
        <v>1</v>
      </c>
      <c r="M299" s="6" t="s">
        <v>10</v>
      </c>
      <c r="N299" s="6" t="s">
        <v>39</v>
      </c>
    </row>
    <row r="300" spans="1:14">
      <c r="A300" s="6" t="s">
        <v>334</v>
      </c>
      <c r="B300" s="14">
        <v>30.299927480000001</v>
      </c>
      <c r="C300" s="6">
        <v>6.6201410320000003</v>
      </c>
      <c r="D300" s="6">
        <v>7.5361737550000001</v>
      </c>
      <c r="E300" s="6">
        <v>7.2937309749999999</v>
      </c>
      <c r="F300" s="6">
        <v>8.9812575549999991</v>
      </c>
      <c r="G300" s="6">
        <v>7.0781573939999998</v>
      </c>
      <c r="H300" s="6">
        <v>8.1374942650000008</v>
      </c>
      <c r="I300" s="6">
        <v>0.20121077900000001</v>
      </c>
      <c r="J300" s="6">
        <v>0.66666669999999995</v>
      </c>
      <c r="K300" s="6" t="s">
        <v>334</v>
      </c>
      <c r="L300" s="6" t="s">
        <v>1</v>
      </c>
      <c r="M300" s="6" t="s">
        <v>10</v>
      </c>
      <c r="N300" s="6" t="s">
        <v>39</v>
      </c>
    </row>
    <row r="301" spans="1:14">
      <c r="A301" s="6" t="s">
        <v>335</v>
      </c>
      <c r="B301" s="14">
        <v>49.22871842</v>
      </c>
      <c r="C301" s="6">
        <v>6.688142204</v>
      </c>
      <c r="D301" s="6">
        <v>7.7210285499999998</v>
      </c>
      <c r="E301" s="6">
        <v>8.5417963149999991</v>
      </c>
      <c r="F301" s="6">
        <v>8.0132617289999999</v>
      </c>
      <c r="G301" s="6">
        <v>7.2045853769999999</v>
      </c>
      <c r="H301" s="6">
        <v>8.2775290219999995</v>
      </c>
      <c r="I301" s="6">
        <v>0.20028475800000001</v>
      </c>
      <c r="J301" s="6">
        <v>0.93895910000000005</v>
      </c>
      <c r="K301" s="6" t="s">
        <v>335</v>
      </c>
      <c r="L301" s="6" t="s">
        <v>1</v>
      </c>
      <c r="M301" s="6" t="s">
        <v>10</v>
      </c>
      <c r="N301" s="6" t="s">
        <v>39</v>
      </c>
    </row>
    <row r="302" spans="1:14">
      <c r="A302" s="6" t="s">
        <v>336</v>
      </c>
      <c r="B302" s="14">
        <v>25.554112180000001</v>
      </c>
      <c r="C302" s="6">
        <v>4.9749716680000002</v>
      </c>
      <c r="D302" s="6">
        <v>5.8866080869999999</v>
      </c>
      <c r="E302" s="6">
        <v>6.5252934979999999</v>
      </c>
      <c r="F302" s="6">
        <v>5.9537432040000002</v>
      </c>
      <c r="G302" s="6">
        <v>5.4307898769999996</v>
      </c>
      <c r="H302" s="6">
        <v>6.2395183510000001</v>
      </c>
      <c r="I302" s="6">
        <v>0.20027262200000001</v>
      </c>
      <c r="J302" s="6">
        <v>0.34285710000000003</v>
      </c>
      <c r="K302" s="6" t="s">
        <v>336</v>
      </c>
      <c r="L302" s="6" t="s">
        <v>14</v>
      </c>
      <c r="M302" s="6" t="s">
        <v>96</v>
      </c>
      <c r="N302" s="6" t="s">
        <v>39</v>
      </c>
    </row>
    <row r="303" spans="1:14">
      <c r="A303" s="6" t="s">
        <v>337</v>
      </c>
      <c r="B303" s="14">
        <v>45.191800989999997</v>
      </c>
      <c r="C303" s="6">
        <v>1.0841915879999999</v>
      </c>
      <c r="D303" s="6">
        <v>1.0960800850000001</v>
      </c>
      <c r="E303" s="6">
        <v>1.3259363289999999</v>
      </c>
      <c r="F303" s="6">
        <v>1.178922606</v>
      </c>
      <c r="G303" s="6">
        <v>1.0901358370000001</v>
      </c>
      <c r="H303" s="6">
        <v>1.252429467</v>
      </c>
      <c r="I303" s="6">
        <v>0.200221445</v>
      </c>
      <c r="J303" s="6">
        <v>0.9787922</v>
      </c>
      <c r="K303" s="6" t="s">
        <v>337</v>
      </c>
      <c r="L303" s="6" t="s">
        <v>7</v>
      </c>
      <c r="M303" s="6" t="s">
        <v>22</v>
      </c>
      <c r="N303" s="6" t="s">
        <v>39</v>
      </c>
    </row>
    <row r="304" spans="1:14">
      <c r="A304" s="6" t="s">
        <v>338</v>
      </c>
      <c r="B304" s="14">
        <v>59.238223740000002</v>
      </c>
      <c r="C304" s="6">
        <v>4.2364129029999997</v>
      </c>
      <c r="D304" s="6">
        <v>4.61254659</v>
      </c>
      <c r="E304" s="6">
        <v>5.3130981359999998</v>
      </c>
      <c r="F304" s="6">
        <v>4.849110273</v>
      </c>
      <c r="G304" s="6">
        <v>4.4244797470000004</v>
      </c>
      <c r="H304" s="6">
        <v>5.0811042049999999</v>
      </c>
      <c r="I304" s="6">
        <v>0.199634226</v>
      </c>
      <c r="J304" s="6">
        <v>0.69913420000000004</v>
      </c>
      <c r="K304" s="6" t="s">
        <v>338</v>
      </c>
      <c r="L304" s="6" t="s">
        <v>1</v>
      </c>
      <c r="M304" s="6" t="s">
        <v>2</v>
      </c>
      <c r="N304" s="6" t="s">
        <v>39</v>
      </c>
    </row>
    <row r="305" spans="1:14">
      <c r="A305" s="6" t="s">
        <v>339</v>
      </c>
      <c r="B305" s="14">
        <v>37.806927659999999</v>
      </c>
      <c r="C305" s="6">
        <v>18.682959440000001</v>
      </c>
      <c r="D305" s="6">
        <v>21.305641600000001</v>
      </c>
      <c r="E305" s="6">
        <v>23.184254679999999</v>
      </c>
      <c r="F305" s="6">
        <v>22.721416699999999</v>
      </c>
      <c r="G305" s="6">
        <v>19.994300519999999</v>
      </c>
      <c r="H305" s="6">
        <v>22.952835690000001</v>
      </c>
      <c r="I305" s="6">
        <v>0.199083591</v>
      </c>
      <c r="J305" s="6">
        <v>0.61690250000000002</v>
      </c>
      <c r="K305" s="6" t="s">
        <v>339</v>
      </c>
      <c r="L305" s="6" t="s">
        <v>12</v>
      </c>
      <c r="M305" s="6" t="s">
        <v>12</v>
      </c>
      <c r="N305" s="6" t="s">
        <v>39</v>
      </c>
    </row>
    <row r="306" spans="1:14">
      <c r="A306" s="6" t="s">
        <v>340</v>
      </c>
      <c r="B306" s="14">
        <v>26.30648309</v>
      </c>
      <c r="C306" s="6">
        <v>5.895100738</v>
      </c>
      <c r="D306" s="6">
        <v>5.4353726719999997</v>
      </c>
      <c r="E306" s="6">
        <v>5.7527352609999998</v>
      </c>
      <c r="F306" s="6">
        <v>7.251401414</v>
      </c>
      <c r="G306" s="6">
        <v>5.6652367049999999</v>
      </c>
      <c r="H306" s="6">
        <v>6.5020683379999999</v>
      </c>
      <c r="I306" s="6">
        <v>0.19876248299999999</v>
      </c>
      <c r="J306" s="6">
        <v>0.48484850000000002</v>
      </c>
      <c r="K306" s="6" t="s">
        <v>340</v>
      </c>
      <c r="L306" s="6" t="s">
        <v>14</v>
      </c>
      <c r="M306" s="6" t="s">
        <v>122</v>
      </c>
      <c r="N306" s="6" t="s">
        <v>39</v>
      </c>
    </row>
    <row r="307" spans="1:14">
      <c r="A307" s="6" t="s">
        <v>341</v>
      </c>
      <c r="B307" s="14">
        <v>18.197632290000001</v>
      </c>
      <c r="C307" s="6">
        <v>1.9078217</v>
      </c>
      <c r="D307" s="6">
        <v>2.0351825290000001</v>
      </c>
      <c r="E307" s="6">
        <v>2.235480892</v>
      </c>
      <c r="F307" s="6">
        <v>2.2853538219999998</v>
      </c>
      <c r="G307" s="6">
        <v>1.9715021150000001</v>
      </c>
      <c r="H307" s="6">
        <v>2.2604173570000001</v>
      </c>
      <c r="I307" s="6">
        <v>0.19729391399999999</v>
      </c>
      <c r="J307" s="6">
        <v>0.52884889999999996</v>
      </c>
      <c r="K307" s="6" t="s">
        <v>341</v>
      </c>
      <c r="L307" s="6" t="s">
        <v>14</v>
      </c>
      <c r="M307" s="6" t="s">
        <v>122</v>
      </c>
      <c r="N307" s="6" t="s">
        <v>39</v>
      </c>
    </row>
    <row r="308" spans="1:14">
      <c r="A308" s="6" t="s">
        <v>342</v>
      </c>
      <c r="B308" s="14">
        <v>186.13509310000001</v>
      </c>
      <c r="C308" s="6">
        <v>17.915899840000002</v>
      </c>
      <c r="D308" s="6">
        <v>18.000509269999998</v>
      </c>
      <c r="E308" s="6">
        <v>20.308825479999999</v>
      </c>
      <c r="F308" s="6">
        <v>20.839783910000001</v>
      </c>
      <c r="G308" s="6">
        <v>17.958204550000001</v>
      </c>
      <c r="H308" s="6">
        <v>20.574304699999999</v>
      </c>
      <c r="I308" s="6">
        <v>0.196200558</v>
      </c>
      <c r="J308" s="6">
        <v>1</v>
      </c>
      <c r="K308" s="6" t="s">
        <v>342</v>
      </c>
      <c r="L308" s="6" t="s">
        <v>12</v>
      </c>
      <c r="M308" s="6" t="s">
        <v>12</v>
      </c>
      <c r="N308" s="6" t="s">
        <v>39</v>
      </c>
    </row>
    <row r="309" spans="1:14">
      <c r="A309" s="6" t="s">
        <v>343</v>
      </c>
      <c r="B309" s="14">
        <v>112.8192851</v>
      </c>
      <c r="C309" s="6">
        <v>23.204261939999999</v>
      </c>
      <c r="D309" s="6">
        <v>26.112127260000001</v>
      </c>
      <c r="E309" s="6">
        <v>28.140935580000001</v>
      </c>
      <c r="F309" s="6">
        <v>28.35475641</v>
      </c>
      <c r="G309" s="6">
        <v>24.658194600000002</v>
      </c>
      <c r="H309" s="6">
        <v>28.247845999999999</v>
      </c>
      <c r="I309" s="6">
        <v>0.196073687</v>
      </c>
      <c r="J309" s="6">
        <v>0.49944040000000001</v>
      </c>
      <c r="K309" s="6" t="s">
        <v>343</v>
      </c>
      <c r="L309" s="6" t="s">
        <v>12</v>
      </c>
      <c r="M309" s="6" t="s">
        <v>12</v>
      </c>
      <c r="N309" s="6" t="s">
        <v>39</v>
      </c>
    </row>
    <row r="310" spans="1:14">
      <c r="A310" s="6" t="s">
        <v>344</v>
      </c>
      <c r="B310" s="14">
        <v>34.692312399999999</v>
      </c>
      <c r="C310" s="6">
        <v>2.4528540259999998</v>
      </c>
      <c r="D310" s="6">
        <v>2.6006912120000001</v>
      </c>
      <c r="E310" s="6">
        <v>2.8745334819999999</v>
      </c>
      <c r="F310" s="6">
        <v>2.894601808</v>
      </c>
      <c r="G310" s="6">
        <v>2.5267726189999999</v>
      </c>
      <c r="H310" s="6">
        <v>2.8845676450000002</v>
      </c>
      <c r="I310" s="6">
        <v>0.19105925200000001</v>
      </c>
      <c r="J310" s="6">
        <v>0.97829049999999995</v>
      </c>
      <c r="K310" s="6" t="s">
        <v>344</v>
      </c>
      <c r="L310" s="6" t="s">
        <v>1</v>
      </c>
      <c r="M310" s="6" t="s">
        <v>10</v>
      </c>
      <c r="N310" s="6" t="s">
        <v>39</v>
      </c>
    </row>
    <row r="311" spans="1:14">
      <c r="A311" s="6" t="s">
        <v>345</v>
      </c>
      <c r="B311" s="14">
        <v>24.721445190000001</v>
      </c>
      <c r="C311" s="6">
        <v>0.86224091999999997</v>
      </c>
      <c r="D311" s="6">
        <v>0.92115249600000004</v>
      </c>
      <c r="E311" s="6">
        <v>1.112240463</v>
      </c>
      <c r="F311" s="6">
        <v>0.92279399100000004</v>
      </c>
      <c r="G311" s="6">
        <v>0.891696708</v>
      </c>
      <c r="H311" s="6">
        <v>1.0175172269999999</v>
      </c>
      <c r="I311" s="6">
        <v>0.19042822400000001</v>
      </c>
      <c r="J311" s="6">
        <v>0.72090129999999997</v>
      </c>
      <c r="K311" s="6" t="s">
        <v>345</v>
      </c>
      <c r="L311" s="6" t="s">
        <v>1</v>
      </c>
      <c r="M311" s="6" t="s">
        <v>5</v>
      </c>
      <c r="N311" s="6" t="s">
        <v>39</v>
      </c>
    </row>
    <row r="312" spans="1:14">
      <c r="A312" s="6" t="s">
        <v>346</v>
      </c>
      <c r="B312" s="14">
        <v>66.022238150000007</v>
      </c>
      <c r="C312" s="6">
        <v>18.284924329999999</v>
      </c>
      <c r="D312" s="6">
        <v>20.059135139999999</v>
      </c>
      <c r="E312" s="6">
        <v>22.78019093</v>
      </c>
      <c r="F312" s="6">
        <v>20.925182060000001</v>
      </c>
      <c r="G312" s="6">
        <v>19.172029729999998</v>
      </c>
      <c r="H312" s="6">
        <v>21.852686500000001</v>
      </c>
      <c r="I312" s="6">
        <v>0.18880756800000001</v>
      </c>
      <c r="J312" s="6">
        <v>0.58958080000000002</v>
      </c>
      <c r="K312" s="6" t="s">
        <v>346</v>
      </c>
      <c r="L312" s="6" t="s">
        <v>14</v>
      </c>
      <c r="M312" s="6" t="s">
        <v>15</v>
      </c>
      <c r="N312" s="6" t="s">
        <v>39</v>
      </c>
    </row>
    <row r="313" spans="1:14">
      <c r="A313" s="6" t="s">
        <v>347</v>
      </c>
      <c r="B313" s="14">
        <v>23.37126542</v>
      </c>
      <c r="C313" s="6">
        <v>1.2856939510000001</v>
      </c>
      <c r="D313" s="6">
        <v>1.1519856399999999</v>
      </c>
      <c r="E313" s="6">
        <v>1.4031989330000001</v>
      </c>
      <c r="F313" s="6">
        <v>1.3734054330000001</v>
      </c>
      <c r="G313" s="6">
        <v>1.2188397950000001</v>
      </c>
      <c r="H313" s="6">
        <v>1.388302183</v>
      </c>
      <c r="I313" s="6">
        <v>0.187813114</v>
      </c>
      <c r="J313" s="6">
        <v>0.47786440000000002</v>
      </c>
      <c r="K313" s="6" t="s">
        <v>347</v>
      </c>
      <c r="L313" s="6" t="s">
        <v>1</v>
      </c>
      <c r="M313" s="6" t="s">
        <v>10</v>
      </c>
      <c r="N313" s="6" t="s">
        <v>39</v>
      </c>
    </row>
    <row r="314" spans="1:14">
      <c r="A314" s="6" t="s">
        <v>348</v>
      </c>
      <c r="B314" s="14">
        <v>58.48303026</v>
      </c>
      <c r="C314" s="6">
        <v>8.4027102140000007</v>
      </c>
      <c r="D314" s="6">
        <v>10.00460505</v>
      </c>
      <c r="E314" s="6">
        <v>11.05119395</v>
      </c>
      <c r="F314" s="6">
        <v>9.9081034599999995</v>
      </c>
      <c r="G314" s="6">
        <v>9.2036576340000007</v>
      </c>
      <c r="H314" s="6">
        <v>10.479648709999999</v>
      </c>
      <c r="I314" s="6">
        <v>0.18731113299999999</v>
      </c>
      <c r="J314" s="6">
        <v>0.77880360000000004</v>
      </c>
      <c r="K314" s="6" t="s">
        <v>348</v>
      </c>
      <c r="L314" s="6" t="s">
        <v>1</v>
      </c>
      <c r="M314" s="6" t="s">
        <v>349</v>
      </c>
      <c r="N314" s="6" t="s">
        <v>39</v>
      </c>
    </row>
    <row r="315" spans="1:14">
      <c r="A315" s="6" t="s">
        <v>350</v>
      </c>
      <c r="B315" s="14">
        <v>19.35677278</v>
      </c>
      <c r="C315" s="6">
        <v>1.117202969</v>
      </c>
      <c r="D315" s="6">
        <v>1.231521517</v>
      </c>
      <c r="E315" s="6">
        <v>1.3675425109999999</v>
      </c>
      <c r="F315" s="6">
        <v>1.3061978670000001</v>
      </c>
      <c r="G315" s="6">
        <v>1.174362243</v>
      </c>
      <c r="H315" s="6">
        <v>1.3368701890000001</v>
      </c>
      <c r="I315" s="6">
        <v>0.18698189600000001</v>
      </c>
      <c r="J315" s="6">
        <v>0.48571429999999999</v>
      </c>
      <c r="K315" s="6" t="s">
        <v>350</v>
      </c>
      <c r="L315" s="6" t="s">
        <v>1</v>
      </c>
      <c r="M315" s="6" t="s">
        <v>10</v>
      </c>
      <c r="N315" s="6" t="s">
        <v>39</v>
      </c>
    </row>
    <row r="316" spans="1:14">
      <c r="A316" s="6" t="s">
        <v>351</v>
      </c>
      <c r="B316" s="14">
        <v>37.646436729999998</v>
      </c>
      <c r="C316" s="6">
        <v>15.13712846</v>
      </c>
      <c r="D316" s="6">
        <v>17.605366159999999</v>
      </c>
      <c r="E316" s="6">
        <v>19.31863491</v>
      </c>
      <c r="F316" s="6">
        <v>17.95299412</v>
      </c>
      <c r="G316" s="6">
        <v>16.371247310000001</v>
      </c>
      <c r="H316" s="6">
        <v>18.635814509999999</v>
      </c>
      <c r="I316" s="6">
        <v>0.186913633</v>
      </c>
      <c r="J316" s="6">
        <v>0.36016730000000002</v>
      </c>
      <c r="K316" s="6" t="s">
        <v>351</v>
      </c>
      <c r="L316" s="6" t="s">
        <v>12</v>
      </c>
      <c r="M316" s="6" t="s">
        <v>12</v>
      </c>
      <c r="N316" s="6" t="s">
        <v>39</v>
      </c>
    </row>
    <row r="317" spans="1:14">
      <c r="A317" s="6" t="s">
        <v>352</v>
      </c>
      <c r="B317" s="14">
        <v>25.179360599999999</v>
      </c>
      <c r="C317" s="6">
        <v>4.6924868799999997</v>
      </c>
      <c r="D317" s="6">
        <v>4.6639344319999996</v>
      </c>
      <c r="E317" s="6">
        <v>5.5047484459999998</v>
      </c>
      <c r="F317" s="6">
        <v>5.1429961720000001</v>
      </c>
      <c r="G317" s="6">
        <v>4.6782106560000001</v>
      </c>
      <c r="H317" s="6">
        <v>5.3238723090000004</v>
      </c>
      <c r="I317" s="6">
        <v>0.186519143</v>
      </c>
      <c r="J317" s="6">
        <v>0.98450099999999996</v>
      </c>
      <c r="K317" s="6" t="s">
        <v>352</v>
      </c>
      <c r="L317" s="6" t="s">
        <v>14</v>
      </c>
      <c r="M317" s="6" t="s">
        <v>122</v>
      </c>
      <c r="N317" s="6" t="s">
        <v>39</v>
      </c>
    </row>
    <row r="318" spans="1:14">
      <c r="A318" s="6" t="s">
        <v>353</v>
      </c>
      <c r="B318" s="14">
        <v>37.88613059</v>
      </c>
      <c r="C318" s="6">
        <v>0.729331803</v>
      </c>
      <c r="D318" s="6">
        <v>0.76351576799999998</v>
      </c>
      <c r="E318" s="6">
        <v>0.88881588600000005</v>
      </c>
      <c r="F318" s="6">
        <v>0.80941242000000002</v>
      </c>
      <c r="G318" s="6">
        <v>0.74642378600000003</v>
      </c>
      <c r="H318" s="6">
        <v>0.84911415300000004</v>
      </c>
      <c r="I318" s="6">
        <v>0.185963559</v>
      </c>
      <c r="J318" s="6">
        <v>0.51772370000000001</v>
      </c>
      <c r="K318" s="6" t="s">
        <v>353</v>
      </c>
      <c r="L318" s="6" t="s">
        <v>1</v>
      </c>
      <c r="M318" s="6" t="s">
        <v>43</v>
      </c>
      <c r="N318" s="6" t="s">
        <v>39</v>
      </c>
    </row>
    <row r="319" spans="1:14">
      <c r="A319" s="6" t="s">
        <v>354</v>
      </c>
      <c r="B319" s="14">
        <v>16.416423170000002</v>
      </c>
      <c r="C319" s="6">
        <v>2.690559623</v>
      </c>
      <c r="D319" s="6">
        <v>2.9463540859999999</v>
      </c>
      <c r="E319" s="6">
        <v>3.2843535749999999</v>
      </c>
      <c r="F319" s="6">
        <v>3.1276797649999999</v>
      </c>
      <c r="G319" s="6">
        <v>2.8184568539999999</v>
      </c>
      <c r="H319" s="6">
        <v>3.2060166699999999</v>
      </c>
      <c r="I319" s="6">
        <v>0.185876444</v>
      </c>
      <c r="J319" s="6">
        <v>0.48571429999999999</v>
      </c>
      <c r="K319" s="6" t="s">
        <v>354</v>
      </c>
      <c r="L319" s="6" t="s">
        <v>14</v>
      </c>
      <c r="M319" s="6" t="s">
        <v>122</v>
      </c>
      <c r="N319" s="6" t="s">
        <v>39</v>
      </c>
    </row>
    <row r="320" spans="1:14">
      <c r="A320" s="6" t="s">
        <v>355</v>
      </c>
      <c r="B320" s="14">
        <v>195.01451159999999</v>
      </c>
      <c r="C320" s="6">
        <v>25.506330609999999</v>
      </c>
      <c r="D320" s="6">
        <v>27.941533530000001</v>
      </c>
      <c r="E320" s="6">
        <v>31.269086479999999</v>
      </c>
      <c r="F320" s="6">
        <v>29.49410915</v>
      </c>
      <c r="G320" s="6">
        <v>26.72393207</v>
      </c>
      <c r="H320" s="6">
        <v>30.381597809999999</v>
      </c>
      <c r="I320" s="6">
        <v>0.18506544799999999</v>
      </c>
      <c r="J320" s="6">
        <v>0.84283600000000003</v>
      </c>
      <c r="K320" s="6" t="s">
        <v>355</v>
      </c>
      <c r="L320" s="6" t="s">
        <v>1</v>
      </c>
      <c r="M320" s="6" t="s">
        <v>5</v>
      </c>
      <c r="N320" s="6" t="s">
        <v>39</v>
      </c>
    </row>
    <row r="321" spans="1:14">
      <c r="A321" s="6" t="s">
        <v>356</v>
      </c>
      <c r="B321" s="14">
        <v>455.47248109999998</v>
      </c>
      <c r="C321" s="6">
        <v>2.3623029130000002</v>
      </c>
      <c r="D321" s="6">
        <v>2.706880875</v>
      </c>
      <c r="E321" s="6">
        <v>2.994847364</v>
      </c>
      <c r="F321" s="6">
        <v>2.7663283019999998</v>
      </c>
      <c r="G321" s="6">
        <v>2.5345918940000001</v>
      </c>
      <c r="H321" s="6">
        <v>2.8805878329999999</v>
      </c>
      <c r="I321" s="6">
        <v>0.184609777</v>
      </c>
      <c r="J321" s="6">
        <v>0.7215954</v>
      </c>
      <c r="K321" s="6" t="s">
        <v>356</v>
      </c>
      <c r="L321" s="6" t="s">
        <v>7</v>
      </c>
      <c r="M321" s="6" t="s">
        <v>22</v>
      </c>
      <c r="N321" s="6" t="s">
        <v>39</v>
      </c>
    </row>
    <row r="322" spans="1:14">
      <c r="A322" s="6" t="s">
        <v>357</v>
      </c>
      <c r="B322" s="14">
        <v>31.611488850000001</v>
      </c>
      <c r="C322" s="6">
        <v>3.7940161560000001</v>
      </c>
      <c r="D322" s="6">
        <v>3.7823930570000002</v>
      </c>
      <c r="E322" s="6">
        <v>4.31376633</v>
      </c>
      <c r="F322" s="6">
        <v>4.2928189110000003</v>
      </c>
      <c r="G322" s="6">
        <v>3.7882046059999999</v>
      </c>
      <c r="H322" s="6">
        <v>4.3032926209999998</v>
      </c>
      <c r="I322" s="6">
        <v>0.183926691</v>
      </c>
      <c r="J322" s="6">
        <v>0.4186163</v>
      </c>
      <c r="K322" s="6" t="s">
        <v>357</v>
      </c>
      <c r="L322" s="6" t="s">
        <v>7</v>
      </c>
      <c r="M322" s="6" t="s">
        <v>22</v>
      </c>
      <c r="N322" s="6" t="s">
        <v>39</v>
      </c>
    </row>
    <row r="323" spans="1:14">
      <c r="A323" s="6" t="s">
        <v>358</v>
      </c>
      <c r="B323" s="14">
        <v>13.86957583</v>
      </c>
      <c r="C323" s="6">
        <v>1.396734557</v>
      </c>
      <c r="D323" s="6">
        <v>1.3567373810000001</v>
      </c>
      <c r="E323" s="6">
        <v>1.4519532150000001</v>
      </c>
      <c r="F323" s="6">
        <v>1.675909678</v>
      </c>
      <c r="G323" s="6">
        <v>1.3767359690000001</v>
      </c>
      <c r="H323" s="6">
        <v>1.5639314470000001</v>
      </c>
      <c r="I323" s="6">
        <v>0.18392536900000001</v>
      </c>
      <c r="J323" s="6">
        <v>0.77474379999999998</v>
      </c>
      <c r="K323" s="6" t="s">
        <v>358</v>
      </c>
      <c r="L323" s="6" t="s">
        <v>7</v>
      </c>
      <c r="M323" s="6" t="s">
        <v>22</v>
      </c>
      <c r="N323" s="6" t="s">
        <v>39</v>
      </c>
    </row>
    <row r="324" spans="1:14">
      <c r="A324" s="6" t="s">
        <v>359</v>
      </c>
      <c r="B324" s="14">
        <v>24.38751547</v>
      </c>
      <c r="C324" s="6">
        <v>1.7187847869999999</v>
      </c>
      <c r="D324" s="6">
        <v>1.6262607840000001</v>
      </c>
      <c r="E324" s="6">
        <v>2.0167172679999998</v>
      </c>
      <c r="F324" s="6">
        <v>1.783086189</v>
      </c>
      <c r="G324" s="6">
        <v>1.672522785</v>
      </c>
      <c r="H324" s="6">
        <v>1.8999017279999999</v>
      </c>
      <c r="I324" s="6">
        <v>0.18389893299999999</v>
      </c>
      <c r="J324" s="6">
        <v>0.21786710000000001</v>
      </c>
      <c r="K324" s="6" t="s">
        <v>359</v>
      </c>
      <c r="L324" s="6" t="s">
        <v>7</v>
      </c>
      <c r="M324" s="6" t="s">
        <v>22</v>
      </c>
      <c r="N324" s="6" t="s">
        <v>39</v>
      </c>
    </row>
    <row r="325" spans="1:14">
      <c r="A325" s="6" t="s">
        <v>360</v>
      </c>
      <c r="B325" s="14">
        <v>19.67611205</v>
      </c>
      <c r="C325" s="6">
        <v>9.4604364860000008</v>
      </c>
      <c r="D325" s="6">
        <v>10.41234916</v>
      </c>
      <c r="E325" s="6">
        <v>13.82377887</v>
      </c>
      <c r="F325" s="6">
        <v>8.7494998170000002</v>
      </c>
      <c r="G325" s="6">
        <v>9.9363928210000001</v>
      </c>
      <c r="H325" s="6">
        <v>11.286639340000001</v>
      </c>
      <c r="I325" s="6">
        <v>0.183821865</v>
      </c>
      <c r="J325" s="6">
        <v>0.87847710000000001</v>
      </c>
      <c r="K325" s="6" t="s">
        <v>360</v>
      </c>
      <c r="L325" s="6" t="s">
        <v>12</v>
      </c>
      <c r="M325" s="6" t="s">
        <v>12</v>
      </c>
      <c r="N325" s="6" t="s">
        <v>39</v>
      </c>
    </row>
    <row r="326" spans="1:14">
      <c r="A326" s="6" t="s">
        <v>361</v>
      </c>
      <c r="B326" s="14">
        <v>59.343697589999998</v>
      </c>
      <c r="C326" s="6">
        <v>8.9412707680000008</v>
      </c>
      <c r="D326" s="6">
        <v>9.5564623470000001</v>
      </c>
      <c r="E326" s="6">
        <v>10.83961262</v>
      </c>
      <c r="F326" s="6">
        <v>10.16956274</v>
      </c>
      <c r="G326" s="6">
        <v>9.2488665569999995</v>
      </c>
      <c r="H326" s="6">
        <v>10.50458768</v>
      </c>
      <c r="I326" s="6">
        <v>0.183671055</v>
      </c>
      <c r="J326" s="6">
        <v>0.44283319999999998</v>
      </c>
      <c r="K326" s="6" t="s">
        <v>361</v>
      </c>
      <c r="L326" s="6" t="s">
        <v>1</v>
      </c>
      <c r="M326" s="6" t="s">
        <v>43</v>
      </c>
      <c r="N326" s="6" t="s">
        <v>39</v>
      </c>
    </row>
    <row r="327" spans="1:14">
      <c r="A327" s="6" t="s">
        <v>362</v>
      </c>
      <c r="B327" s="14">
        <v>16.374202</v>
      </c>
      <c r="C327" s="6">
        <v>2.4477078950000002</v>
      </c>
      <c r="D327" s="6">
        <v>2.382403316</v>
      </c>
      <c r="E327" s="6">
        <v>3.464640766</v>
      </c>
      <c r="F327" s="6">
        <v>2.0192844089999999</v>
      </c>
      <c r="G327" s="6">
        <v>2.4150556060000001</v>
      </c>
      <c r="H327" s="6">
        <v>2.7419625879999998</v>
      </c>
      <c r="I327" s="6">
        <v>0.18315248000000001</v>
      </c>
      <c r="J327" s="6">
        <v>1</v>
      </c>
      <c r="K327" s="6" t="s">
        <v>362</v>
      </c>
      <c r="L327" s="6" t="s">
        <v>1</v>
      </c>
      <c r="M327" s="6" t="s">
        <v>2</v>
      </c>
      <c r="N327" s="6" t="s">
        <v>39</v>
      </c>
    </row>
    <row r="328" spans="1:14">
      <c r="A328" s="6" t="s">
        <v>363</v>
      </c>
      <c r="B328" s="14">
        <v>23.550935639999999</v>
      </c>
      <c r="C328" s="6">
        <v>2.2551587519999998</v>
      </c>
      <c r="D328" s="6">
        <v>2.1638616939999999</v>
      </c>
      <c r="E328" s="6">
        <v>2.565054951</v>
      </c>
      <c r="F328" s="6">
        <v>2.450223351</v>
      </c>
      <c r="G328" s="6">
        <v>2.2095102230000001</v>
      </c>
      <c r="H328" s="6">
        <v>2.5076391509999998</v>
      </c>
      <c r="I328" s="6">
        <v>0.18260315299999999</v>
      </c>
      <c r="J328" s="6">
        <v>0.40226620000000002</v>
      </c>
      <c r="K328" s="6" t="s">
        <v>363</v>
      </c>
      <c r="L328" s="6" t="s">
        <v>1</v>
      </c>
      <c r="M328" s="6" t="s">
        <v>43</v>
      </c>
      <c r="N328" s="6" t="s">
        <v>39</v>
      </c>
    </row>
    <row r="329" spans="1:14">
      <c r="A329" s="6" t="s">
        <v>364</v>
      </c>
      <c r="B329" s="14">
        <v>20.838002400000001</v>
      </c>
      <c r="C329" s="6">
        <v>0.97958466300000002</v>
      </c>
      <c r="D329" s="6">
        <v>0.866319795</v>
      </c>
      <c r="E329" s="6">
        <v>1.1553713510000001</v>
      </c>
      <c r="F329" s="6">
        <v>0.93693327999999998</v>
      </c>
      <c r="G329" s="6">
        <v>0.92295222899999996</v>
      </c>
      <c r="H329" s="6">
        <v>1.0461523150000001</v>
      </c>
      <c r="I329" s="6">
        <v>0.18076503499999999</v>
      </c>
      <c r="J329" s="6">
        <v>0.79844599999999999</v>
      </c>
      <c r="K329" s="6" t="s">
        <v>364</v>
      </c>
      <c r="L329" s="6" t="s">
        <v>1</v>
      </c>
      <c r="M329" s="6" t="s">
        <v>10</v>
      </c>
      <c r="N329" s="6" t="s">
        <v>39</v>
      </c>
    </row>
    <row r="330" spans="1:14">
      <c r="A330" s="6" t="s">
        <v>365</v>
      </c>
      <c r="B330" s="14">
        <v>19.105185280000001</v>
      </c>
      <c r="C330" s="6">
        <v>1.54520649</v>
      </c>
      <c r="D330" s="6">
        <v>1.460402808</v>
      </c>
      <c r="E330" s="6">
        <v>1.6837204750000001</v>
      </c>
      <c r="F330" s="6">
        <v>1.721766599</v>
      </c>
      <c r="G330" s="6">
        <v>1.502804649</v>
      </c>
      <c r="H330" s="6">
        <v>1.7027435369999999</v>
      </c>
      <c r="I330" s="6">
        <v>0.18020367200000001</v>
      </c>
      <c r="J330" s="6">
        <v>0.90420800000000001</v>
      </c>
      <c r="K330" s="6" t="s">
        <v>365</v>
      </c>
      <c r="L330" s="6" t="s">
        <v>1</v>
      </c>
      <c r="M330" s="6" t="s">
        <v>43</v>
      </c>
      <c r="N330" s="6" t="s">
        <v>39</v>
      </c>
    </row>
    <row r="331" spans="1:14">
      <c r="A331" s="6" t="s">
        <v>366</v>
      </c>
      <c r="B331" s="14">
        <v>20.75619481</v>
      </c>
      <c r="C331" s="6">
        <v>2.1224879649999999</v>
      </c>
      <c r="D331" s="6">
        <v>2.808937491</v>
      </c>
      <c r="E331" s="6">
        <v>3.1097302610000002</v>
      </c>
      <c r="F331" s="6">
        <v>2.477588291</v>
      </c>
      <c r="G331" s="6">
        <v>2.4657127280000002</v>
      </c>
      <c r="H331" s="6">
        <v>2.7936592760000001</v>
      </c>
      <c r="I331" s="6">
        <v>0.18015134999999999</v>
      </c>
      <c r="J331" s="6">
        <v>0.66666669999999995</v>
      </c>
      <c r="K331" s="6" t="s">
        <v>366</v>
      </c>
      <c r="L331" s="6" t="s">
        <v>1</v>
      </c>
      <c r="M331" s="6" t="s">
        <v>5</v>
      </c>
      <c r="N331" s="6" t="s">
        <v>39</v>
      </c>
    </row>
    <row r="332" spans="1:14">
      <c r="A332" s="6" t="s">
        <v>367</v>
      </c>
      <c r="B332" s="14">
        <v>44.316345249999998</v>
      </c>
      <c r="C332" s="6">
        <v>3.65298949</v>
      </c>
      <c r="D332" s="6">
        <v>4.5755340660000003</v>
      </c>
      <c r="E332" s="6">
        <v>4.753444827</v>
      </c>
      <c r="F332" s="6">
        <v>4.5625230810000001</v>
      </c>
      <c r="G332" s="6">
        <v>4.1142617780000004</v>
      </c>
      <c r="H332" s="6">
        <v>4.6579839539999996</v>
      </c>
      <c r="I332" s="6">
        <v>0.179072079</v>
      </c>
      <c r="J332" s="6">
        <v>0.66666669999999995</v>
      </c>
      <c r="K332" s="6" t="s">
        <v>367</v>
      </c>
      <c r="L332" s="6" t="s">
        <v>1</v>
      </c>
      <c r="M332" s="6" t="s">
        <v>10</v>
      </c>
      <c r="N332" s="6" t="s">
        <v>39</v>
      </c>
    </row>
    <row r="333" spans="1:14">
      <c r="A333" s="6" t="s">
        <v>368</v>
      </c>
      <c r="B333" s="14">
        <v>95.391116729999993</v>
      </c>
      <c r="C333" s="6">
        <v>20.744701500000001</v>
      </c>
      <c r="D333" s="6">
        <v>23.865443939999999</v>
      </c>
      <c r="E333" s="6">
        <v>26.0100008</v>
      </c>
      <c r="F333" s="6">
        <v>24.459597850000002</v>
      </c>
      <c r="G333" s="6">
        <v>22.305072719999998</v>
      </c>
      <c r="H333" s="6">
        <v>25.23479932</v>
      </c>
      <c r="I333" s="6">
        <v>0.17804276199999999</v>
      </c>
      <c r="J333" s="6">
        <v>1</v>
      </c>
      <c r="K333" s="6" t="s">
        <v>368</v>
      </c>
      <c r="L333" s="6" t="s">
        <v>7</v>
      </c>
      <c r="M333" s="6" t="s">
        <v>369</v>
      </c>
      <c r="N333" s="6" t="s">
        <v>39</v>
      </c>
    </row>
    <row r="334" spans="1:14">
      <c r="A334" s="6" t="s">
        <v>370</v>
      </c>
      <c r="B334" s="14">
        <v>37.960818830000001</v>
      </c>
      <c r="C334" s="6">
        <v>3.0114641689999999</v>
      </c>
      <c r="D334" s="6">
        <v>3.6686377399999999</v>
      </c>
      <c r="E334" s="6">
        <v>3.9109215430000002</v>
      </c>
      <c r="F334" s="6">
        <v>3.6423941379999998</v>
      </c>
      <c r="G334" s="6">
        <v>3.3400509550000002</v>
      </c>
      <c r="H334" s="6">
        <v>3.776657841</v>
      </c>
      <c r="I334" s="6">
        <v>0.177239972</v>
      </c>
      <c r="J334" s="6">
        <v>0.69913420000000004</v>
      </c>
      <c r="K334" s="6" t="s">
        <v>370</v>
      </c>
      <c r="L334" s="6" t="s">
        <v>14</v>
      </c>
      <c r="M334" s="6" t="s">
        <v>96</v>
      </c>
      <c r="N334" s="6" t="s">
        <v>39</v>
      </c>
    </row>
    <row r="335" spans="1:14">
      <c r="A335" s="6" t="s">
        <v>371</v>
      </c>
      <c r="B335" s="14">
        <v>91.204412559999994</v>
      </c>
      <c r="C335" s="6">
        <v>16.221700479999999</v>
      </c>
      <c r="D335" s="6">
        <v>17.052316510000001</v>
      </c>
      <c r="E335" s="6">
        <v>19.437075329999999</v>
      </c>
      <c r="F335" s="6">
        <v>18.14861054</v>
      </c>
      <c r="G335" s="6">
        <v>16.637008489999999</v>
      </c>
      <c r="H335" s="6">
        <v>18.792842929999999</v>
      </c>
      <c r="I335" s="6">
        <v>0.17578728499999999</v>
      </c>
      <c r="J335" s="6">
        <v>0.432892</v>
      </c>
      <c r="K335" s="6" t="s">
        <v>371</v>
      </c>
      <c r="L335" s="6" t="s">
        <v>1</v>
      </c>
      <c r="M335" s="6" t="s">
        <v>10</v>
      </c>
      <c r="N335" s="6" t="s">
        <v>39</v>
      </c>
    </row>
    <row r="336" spans="1:14">
      <c r="A336" s="6" t="s">
        <v>372</v>
      </c>
      <c r="B336" s="14">
        <v>17.951725750000001</v>
      </c>
      <c r="C336" s="6">
        <v>1.0591314709999999</v>
      </c>
      <c r="D336" s="6">
        <v>1.0163108320000001</v>
      </c>
      <c r="E336" s="6">
        <v>1.3856079429999999</v>
      </c>
      <c r="F336" s="6">
        <v>0.95860465100000003</v>
      </c>
      <c r="G336" s="6">
        <v>1.037721151</v>
      </c>
      <c r="H336" s="6">
        <v>1.172106297</v>
      </c>
      <c r="I336" s="6">
        <v>0.175684587</v>
      </c>
      <c r="J336" s="6">
        <v>0.79874529999999999</v>
      </c>
      <c r="K336" s="6" t="s">
        <v>372</v>
      </c>
      <c r="L336" s="6" t="s">
        <v>1</v>
      </c>
      <c r="M336" s="6" t="s">
        <v>10</v>
      </c>
      <c r="N336" s="6" t="s">
        <v>39</v>
      </c>
    </row>
    <row r="337" spans="1:14">
      <c r="A337" s="6" t="s">
        <v>373</v>
      </c>
      <c r="B337" s="14">
        <v>188.3209062</v>
      </c>
      <c r="C337" s="6">
        <v>17.778677680000001</v>
      </c>
      <c r="D337" s="6">
        <v>17.906573600000002</v>
      </c>
      <c r="E337" s="6">
        <v>21.560581639999999</v>
      </c>
      <c r="F337" s="6">
        <v>18.733937260000001</v>
      </c>
      <c r="G337" s="6">
        <v>17.842625640000001</v>
      </c>
      <c r="H337" s="6">
        <v>20.14725945</v>
      </c>
      <c r="I337" s="6">
        <v>0.175255677</v>
      </c>
      <c r="J337" s="6">
        <v>0.3333333</v>
      </c>
      <c r="K337" s="6" t="s">
        <v>373</v>
      </c>
      <c r="L337" s="6" t="s">
        <v>1</v>
      </c>
      <c r="M337" s="6" t="s">
        <v>5</v>
      </c>
      <c r="N337" s="6" t="s">
        <v>39</v>
      </c>
    </row>
    <row r="338" spans="1:14">
      <c r="A338" s="6" t="s">
        <v>374</v>
      </c>
      <c r="B338" s="14">
        <v>17.400312570000001</v>
      </c>
      <c r="C338" s="6">
        <v>0.37193775499999998</v>
      </c>
      <c r="D338" s="6">
        <v>0.375760333</v>
      </c>
      <c r="E338" s="6">
        <v>0.451604756</v>
      </c>
      <c r="F338" s="6">
        <v>0.39242405299999999</v>
      </c>
      <c r="G338" s="6">
        <v>0.37384904400000002</v>
      </c>
      <c r="H338" s="6">
        <v>0.42201440400000001</v>
      </c>
      <c r="I338" s="6">
        <v>0.174836398</v>
      </c>
      <c r="J338" s="6">
        <v>0.48484850000000002</v>
      </c>
      <c r="K338" s="6" t="s">
        <v>374</v>
      </c>
      <c r="L338" s="6" t="s">
        <v>1</v>
      </c>
      <c r="M338" s="6" t="s">
        <v>10</v>
      </c>
      <c r="N338" s="6" t="s">
        <v>39</v>
      </c>
    </row>
    <row r="339" spans="1:14">
      <c r="A339" s="6" t="s">
        <v>375</v>
      </c>
      <c r="B339" s="14">
        <v>25.634467440000002</v>
      </c>
      <c r="C339" s="6">
        <v>2.8212191569999998</v>
      </c>
      <c r="D339" s="6">
        <v>2.1407118669999998</v>
      </c>
      <c r="E339" s="6">
        <v>2.925475337</v>
      </c>
      <c r="F339" s="6">
        <v>2.6727423940000001</v>
      </c>
      <c r="G339" s="6">
        <v>2.480965512</v>
      </c>
      <c r="H339" s="6">
        <v>2.799108865</v>
      </c>
      <c r="I339" s="6">
        <v>0.17406591799999999</v>
      </c>
      <c r="J339" s="6">
        <v>0.57874170000000003</v>
      </c>
      <c r="K339" s="6" t="s">
        <v>375</v>
      </c>
      <c r="L339" s="6" t="s">
        <v>1</v>
      </c>
      <c r="M339" s="6" t="s">
        <v>10</v>
      </c>
      <c r="N339" s="6" t="s">
        <v>39</v>
      </c>
    </row>
    <row r="340" spans="1:14">
      <c r="A340" s="6" t="s">
        <v>376</v>
      </c>
      <c r="B340" s="14">
        <v>10.43811204</v>
      </c>
      <c r="C340" s="6">
        <v>2.6531099560000002</v>
      </c>
      <c r="D340" s="6">
        <v>1.6785114269999999</v>
      </c>
      <c r="E340" s="6">
        <v>2.1768111819999998</v>
      </c>
      <c r="F340" s="6">
        <v>2.7098621930000002</v>
      </c>
      <c r="G340" s="6">
        <v>2.165810692</v>
      </c>
      <c r="H340" s="6">
        <v>2.443336688</v>
      </c>
      <c r="I340" s="6">
        <v>0.17394553200000001</v>
      </c>
      <c r="J340" s="6">
        <v>0.66666669999999995</v>
      </c>
      <c r="K340" s="6" t="s">
        <v>376</v>
      </c>
      <c r="L340" s="6" t="s">
        <v>1</v>
      </c>
      <c r="M340" s="6" t="s">
        <v>5</v>
      </c>
      <c r="N340" s="6" t="s">
        <v>39</v>
      </c>
    </row>
    <row r="341" spans="1:14">
      <c r="A341" s="6" t="s">
        <v>377</v>
      </c>
      <c r="B341" s="14">
        <v>13.492136520000001</v>
      </c>
      <c r="C341" s="6">
        <v>8.4712072440000004</v>
      </c>
      <c r="D341" s="6">
        <v>9.5012201390000008</v>
      </c>
      <c r="E341" s="6">
        <v>9.6792044439999998</v>
      </c>
      <c r="F341" s="6">
        <v>10.59612924</v>
      </c>
      <c r="G341" s="6">
        <v>8.9862136909999997</v>
      </c>
      <c r="H341" s="6">
        <v>10.13766684</v>
      </c>
      <c r="I341" s="6">
        <v>0.173940383</v>
      </c>
      <c r="J341" s="6">
        <v>0.44180259999999999</v>
      </c>
      <c r="K341" s="6" t="s">
        <v>377</v>
      </c>
      <c r="L341" s="6" t="s">
        <v>12</v>
      </c>
      <c r="M341" s="6" t="s">
        <v>12</v>
      </c>
      <c r="N341" s="6" t="s">
        <v>39</v>
      </c>
    </row>
    <row r="342" spans="1:14">
      <c r="A342" s="6" t="s">
        <v>378</v>
      </c>
      <c r="B342" s="14">
        <v>55.08436064</v>
      </c>
      <c r="C342" s="6">
        <v>10.02844874</v>
      </c>
      <c r="D342" s="6">
        <v>11.090848640000001</v>
      </c>
      <c r="E342" s="6">
        <v>12.25417249</v>
      </c>
      <c r="F342" s="6">
        <v>11.55610763</v>
      </c>
      <c r="G342" s="6">
        <v>10.55964869</v>
      </c>
      <c r="H342" s="6">
        <v>11.905140060000001</v>
      </c>
      <c r="I342" s="6">
        <v>0.173022755</v>
      </c>
      <c r="J342" s="6">
        <v>0.12342309999999999</v>
      </c>
      <c r="K342" s="6" t="s">
        <v>378</v>
      </c>
      <c r="L342" s="6" t="s">
        <v>1</v>
      </c>
      <c r="M342" s="6" t="s">
        <v>10</v>
      </c>
      <c r="N342" s="6" t="s">
        <v>39</v>
      </c>
    </row>
    <row r="343" spans="1:14">
      <c r="A343" s="6" t="s">
        <v>379</v>
      </c>
      <c r="B343" s="14">
        <v>15.80098551</v>
      </c>
      <c r="C343" s="6">
        <v>2.14975622</v>
      </c>
      <c r="D343" s="6">
        <v>1.666829543</v>
      </c>
      <c r="E343" s="6">
        <v>2.3200036669999999</v>
      </c>
      <c r="F343" s="6">
        <v>1.9771847380000001</v>
      </c>
      <c r="G343" s="6">
        <v>1.908292882</v>
      </c>
      <c r="H343" s="6">
        <v>2.148594202</v>
      </c>
      <c r="I343" s="6">
        <v>0.17111042100000001</v>
      </c>
      <c r="J343" s="6">
        <v>0.44180259999999999</v>
      </c>
      <c r="K343" s="6" t="s">
        <v>379</v>
      </c>
      <c r="L343" s="6" t="s">
        <v>1</v>
      </c>
      <c r="M343" s="6" t="s">
        <v>43</v>
      </c>
      <c r="N343" s="6" t="s">
        <v>39</v>
      </c>
    </row>
    <row r="344" spans="1:14">
      <c r="A344" s="6" t="s">
        <v>380</v>
      </c>
      <c r="B344" s="14">
        <v>59.146246499999997</v>
      </c>
      <c r="C344" s="6">
        <v>5.1588110250000003</v>
      </c>
      <c r="D344" s="6">
        <v>5.8530006739999996</v>
      </c>
      <c r="E344" s="6">
        <v>6.4166209920000004</v>
      </c>
      <c r="F344" s="6">
        <v>5.9716075289999999</v>
      </c>
      <c r="G344" s="6">
        <v>5.5059058490000004</v>
      </c>
      <c r="H344" s="6">
        <v>6.1941142600000001</v>
      </c>
      <c r="I344" s="6">
        <v>0.16991805600000001</v>
      </c>
      <c r="J344" s="6">
        <v>0.68421050000000005</v>
      </c>
      <c r="K344" s="6" t="s">
        <v>380</v>
      </c>
      <c r="L344" s="6" t="s">
        <v>1</v>
      </c>
      <c r="M344" s="6" t="s">
        <v>5</v>
      </c>
      <c r="N344" s="6" t="s">
        <v>39</v>
      </c>
    </row>
    <row r="345" spans="1:14">
      <c r="A345" s="6" t="s">
        <v>381</v>
      </c>
      <c r="B345" s="14">
        <v>22.81557304</v>
      </c>
      <c r="C345" s="6">
        <v>1.9340806230000001</v>
      </c>
      <c r="D345" s="6">
        <v>2.2946303860000001</v>
      </c>
      <c r="E345" s="6">
        <v>2.6019922219999998</v>
      </c>
      <c r="F345" s="6">
        <v>2.1510571820000002</v>
      </c>
      <c r="G345" s="6">
        <v>2.1143555049999998</v>
      </c>
      <c r="H345" s="6">
        <v>2.3765247020000002</v>
      </c>
      <c r="I345" s="6">
        <v>0.168635427</v>
      </c>
      <c r="J345" s="6">
        <v>0.40641749999999999</v>
      </c>
      <c r="K345" s="6" t="s">
        <v>381</v>
      </c>
      <c r="L345" s="6" t="s">
        <v>1</v>
      </c>
      <c r="M345" s="6" t="s">
        <v>5</v>
      </c>
      <c r="N345" s="6" t="s">
        <v>39</v>
      </c>
    </row>
    <row r="346" spans="1:14">
      <c r="A346" s="6" t="s">
        <v>382</v>
      </c>
      <c r="B346" s="14">
        <v>77.019112849999999</v>
      </c>
      <c r="C346" s="6">
        <v>39.057319229999997</v>
      </c>
      <c r="D346" s="6">
        <v>45.886477460000002</v>
      </c>
      <c r="E346" s="6">
        <v>49.077127689999998</v>
      </c>
      <c r="F346" s="6">
        <v>46.348903839999998</v>
      </c>
      <c r="G346" s="6">
        <v>42.471898349999996</v>
      </c>
      <c r="H346" s="6">
        <v>47.713015769999998</v>
      </c>
      <c r="I346" s="6">
        <v>0.16787428300000001</v>
      </c>
      <c r="J346" s="6">
        <v>0.65224130000000002</v>
      </c>
      <c r="K346" s="6" t="s">
        <v>382</v>
      </c>
      <c r="L346" s="6" t="s">
        <v>12</v>
      </c>
      <c r="M346" s="6" t="s">
        <v>12</v>
      </c>
      <c r="N346" s="6" t="s">
        <v>39</v>
      </c>
    </row>
    <row r="347" spans="1:14">
      <c r="A347" s="6" t="s">
        <v>383</v>
      </c>
      <c r="B347" s="14">
        <v>37.295329369999997</v>
      </c>
      <c r="C347" s="6">
        <v>1.798558973</v>
      </c>
      <c r="D347" s="6">
        <v>2.4162914899999999</v>
      </c>
      <c r="E347" s="6">
        <v>2.3680500539999998</v>
      </c>
      <c r="F347" s="6">
        <v>2.3649283240000001</v>
      </c>
      <c r="G347" s="6">
        <v>2.1074252320000002</v>
      </c>
      <c r="H347" s="6">
        <v>2.3664891890000002</v>
      </c>
      <c r="I347" s="6">
        <v>0.167266884</v>
      </c>
      <c r="J347" s="6">
        <v>1</v>
      </c>
      <c r="K347" s="6" t="s">
        <v>383</v>
      </c>
      <c r="L347" s="6" t="s">
        <v>7</v>
      </c>
      <c r="M347" s="6" t="s">
        <v>22</v>
      </c>
      <c r="N347" s="6" t="s">
        <v>39</v>
      </c>
    </row>
    <row r="348" spans="1:14">
      <c r="A348" s="6" t="s">
        <v>384</v>
      </c>
      <c r="B348" s="14">
        <v>98.140281720000004</v>
      </c>
      <c r="C348" s="6">
        <v>30.430552049999999</v>
      </c>
      <c r="D348" s="6">
        <v>31.27540308</v>
      </c>
      <c r="E348" s="6">
        <v>35.954411380000003</v>
      </c>
      <c r="F348" s="6">
        <v>33.31573882</v>
      </c>
      <c r="G348" s="6">
        <v>30.852977559999999</v>
      </c>
      <c r="H348" s="6">
        <v>34.635075100000002</v>
      </c>
      <c r="I348" s="6">
        <v>0.16682407399999999</v>
      </c>
      <c r="J348" s="6">
        <v>0.24025969999999999</v>
      </c>
      <c r="K348" s="6" t="s">
        <v>384</v>
      </c>
      <c r="L348" s="6" t="s">
        <v>7</v>
      </c>
      <c r="M348" s="6" t="s">
        <v>385</v>
      </c>
      <c r="N348" s="6" t="s">
        <v>39</v>
      </c>
    </row>
    <row r="349" spans="1:14">
      <c r="A349" s="6" t="s">
        <v>386</v>
      </c>
      <c r="B349" s="14">
        <v>23.61123551</v>
      </c>
      <c r="C349" s="6">
        <v>2.3696523890000001</v>
      </c>
      <c r="D349" s="6">
        <v>2.612361017</v>
      </c>
      <c r="E349" s="6">
        <v>2.8074255180000001</v>
      </c>
      <c r="F349" s="6">
        <v>2.7799762960000001</v>
      </c>
      <c r="G349" s="6">
        <v>2.491006703</v>
      </c>
      <c r="H349" s="6">
        <v>2.7937009069999998</v>
      </c>
      <c r="I349" s="6">
        <v>0.16544867099999999</v>
      </c>
      <c r="J349" s="6">
        <v>0.95904299999999998</v>
      </c>
      <c r="K349" s="6" t="s">
        <v>386</v>
      </c>
      <c r="L349" s="6" t="s">
        <v>7</v>
      </c>
      <c r="M349" s="6" t="s">
        <v>22</v>
      </c>
      <c r="N349" s="6" t="s">
        <v>39</v>
      </c>
    </row>
    <row r="350" spans="1:14">
      <c r="A350" s="6" t="s">
        <v>387</v>
      </c>
      <c r="B350" s="14">
        <v>30.380095919999999</v>
      </c>
      <c r="C350" s="6">
        <v>1.4781041319999999</v>
      </c>
      <c r="D350" s="6">
        <v>1.518635958</v>
      </c>
      <c r="E350" s="6">
        <v>1.7388674980000001</v>
      </c>
      <c r="F350" s="6">
        <v>1.621455109</v>
      </c>
      <c r="G350" s="6">
        <v>1.4983700449999999</v>
      </c>
      <c r="H350" s="6">
        <v>1.6801613040000001</v>
      </c>
      <c r="I350" s="6">
        <v>0.16520578299999999</v>
      </c>
      <c r="J350" s="6">
        <v>0.44895849999999998</v>
      </c>
      <c r="K350" s="6" t="s">
        <v>387</v>
      </c>
      <c r="L350" s="6" t="s">
        <v>1</v>
      </c>
      <c r="M350" s="6" t="s">
        <v>43</v>
      </c>
      <c r="N350" s="6" t="s">
        <v>39</v>
      </c>
    </row>
    <row r="351" spans="1:14">
      <c r="A351" s="6" t="s">
        <v>388</v>
      </c>
      <c r="B351" s="14">
        <v>24.14794689</v>
      </c>
      <c r="C351" s="6">
        <v>1.95138225</v>
      </c>
      <c r="D351" s="6">
        <v>2.2765361309999999</v>
      </c>
      <c r="E351" s="6">
        <v>2.5999534710000001</v>
      </c>
      <c r="F351" s="6">
        <v>2.1393270480000002</v>
      </c>
      <c r="G351" s="6">
        <v>2.1139591910000002</v>
      </c>
      <c r="H351" s="6">
        <v>2.3696402590000001</v>
      </c>
      <c r="I351" s="6">
        <v>0.164720531</v>
      </c>
      <c r="J351" s="6">
        <v>0.87847710000000001</v>
      </c>
      <c r="K351" s="6" t="s">
        <v>388</v>
      </c>
      <c r="L351" s="6" t="s">
        <v>14</v>
      </c>
      <c r="M351" s="6" t="s">
        <v>122</v>
      </c>
      <c r="N351" s="6" t="s">
        <v>39</v>
      </c>
    </row>
    <row r="352" spans="1:14">
      <c r="A352" s="6" t="s">
        <v>389</v>
      </c>
      <c r="B352" s="14">
        <v>23.334247869999999</v>
      </c>
      <c r="C352" s="6">
        <v>11.023686769999999</v>
      </c>
      <c r="D352" s="6">
        <v>11.50019825</v>
      </c>
      <c r="E352" s="6">
        <v>13.43119737</v>
      </c>
      <c r="F352" s="6">
        <v>11.78486784</v>
      </c>
      <c r="G352" s="6">
        <v>11.261942510000001</v>
      </c>
      <c r="H352" s="6">
        <v>12.60803261</v>
      </c>
      <c r="I352" s="6">
        <v>0.16288748</v>
      </c>
      <c r="J352" s="6">
        <v>0.48806240000000001</v>
      </c>
      <c r="K352" s="6" t="s">
        <v>389</v>
      </c>
      <c r="L352" s="6" t="s">
        <v>12</v>
      </c>
      <c r="M352" s="6" t="s">
        <v>12</v>
      </c>
      <c r="N352" s="6" t="s">
        <v>39</v>
      </c>
    </row>
    <row r="353" spans="1:14">
      <c r="A353" s="6" t="s">
        <v>390</v>
      </c>
      <c r="B353" s="14">
        <v>14.585997689999999</v>
      </c>
      <c r="C353" s="6">
        <v>2.0646778320000001</v>
      </c>
      <c r="D353" s="6">
        <v>2.574015347</v>
      </c>
      <c r="E353" s="6">
        <v>1.934457997</v>
      </c>
      <c r="F353" s="6">
        <v>3.2473210720000001</v>
      </c>
      <c r="G353" s="6">
        <v>2.3193465889999998</v>
      </c>
      <c r="H353" s="6">
        <v>2.590889534</v>
      </c>
      <c r="I353" s="6">
        <v>0.15972908199999999</v>
      </c>
      <c r="J353" s="6">
        <v>0.6857143</v>
      </c>
      <c r="K353" s="6" t="s">
        <v>390</v>
      </c>
      <c r="L353" s="6" t="s">
        <v>1</v>
      </c>
      <c r="M353" s="6" t="s">
        <v>5</v>
      </c>
      <c r="N353" s="6" t="s">
        <v>39</v>
      </c>
    </row>
    <row r="354" spans="1:14">
      <c r="A354" s="6" t="s">
        <v>391</v>
      </c>
      <c r="B354" s="14">
        <v>53.451815840000002</v>
      </c>
      <c r="C354" s="6">
        <v>28.751682129999999</v>
      </c>
      <c r="D354" s="6">
        <v>35.443680469999997</v>
      </c>
      <c r="E354" s="6">
        <v>37.142805780000003</v>
      </c>
      <c r="F354" s="6">
        <v>34.502198049999997</v>
      </c>
      <c r="G354" s="6">
        <v>32.097681299999998</v>
      </c>
      <c r="H354" s="6">
        <v>35.822501920000001</v>
      </c>
      <c r="I354" s="6">
        <v>0.158397019</v>
      </c>
      <c r="J354" s="6">
        <v>0.80041960000000001</v>
      </c>
      <c r="K354" s="6" t="s">
        <v>391</v>
      </c>
      <c r="L354" s="6" t="s">
        <v>12</v>
      </c>
      <c r="M354" s="6" t="s">
        <v>12</v>
      </c>
      <c r="N354" s="6" t="s">
        <v>39</v>
      </c>
    </row>
    <row r="355" spans="1:14">
      <c r="A355" s="6" t="s">
        <v>392</v>
      </c>
      <c r="B355" s="14">
        <v>45.57894769</v>
      </c>
      <c r="C355" s="6">
        <v>20.71873884</v>
      </c>
      <c r="D355" s="6">
        <v>22.876047870000001</v>
      </c>
      <c r="E355" s="6">
        <v>25.772506629999999</v>
      </c>
      <c r="F355" s="6">
        <v>22.831137290000001</v>
      </c>
      <c r="G355" s="6">
        <v>21.797393360000001</v>
      </c>
      <c r="H355" s="6">
        <v>24.301821960000002</v>
      </c>
      <c r="I355" s="6">
        <v>0.15690885900000001</v>
      </c>
      <c r="J355" s="6">
        <v>0.4147729</v>
      </c>
      <c r="K355" s="6" t="s">
        <v>392</v>
      </c>
      <c r="L355" s="6" t="s">
        <v>12</v>
      </c>
      <c r="M355" s="6" t="s">
        <v>12</v>
      </c>
      <c r="N355" s="6" t="s">
        <v>39</v>
      </c>
    </row>
    <row r="356" spans="1:14">
      <c r="A356" s="6" t="s">
        <v>393</v>
      </c>
      <c r="B356" s="14">
        <v>124.24719519999999</v>
      </c>
      <c r="C356" s="6">
        <v>37.78858657</v>
      </c>
      <c r="D356" s="6">
        <v>41.467043570000001</v>
      </c>
      <c r="E356" s="6">
        <v>45.797134839999998</v>
      </c>
      <c r="F356" s="6">
        <v>42.551526979999998</v>
      </c>
      <c r="G356" s="6">
        <v>39.627815069999997</v>
      </c>
      <c r="H356" s="6">
        <v>44.174330910000002</v>
      </c>
      <c r="I356" s="6">
        <v>0.15669485799999999</v>
      </c>
      <c r="J356" s="6">
        <v>0.71467049999999999</v>
      </c>
      <c r="K356" s="6" t="s">
        <v>393</v>
      </c>
      <c r="L356" s="6" t="s">
        <v>65</v>
      </c>
      <c r="M356" s="6" t="s">
        <v>30</v>
      </c>
      <c r="N356" s="6" t="s">
        <v>39</v>
      </c>
    </row>
    <row r="357" spans="1:14">
      <c r="A357" s="6" t="s">
        <v>394</v>
      </c>
      <c r="B357" s="14">
        <v>61.018938779999999</v>
      </c>
      <c r="C357" s="6">
        <v>5.8824675319999997</v>
      </c>
      <c r="D357" s="6">
        <v>6.002100692</v>
      </c>
      <c r="E357" s="6">
        <v>6.6031651900000004</v>
      </c>
      <c r="F357" s="6">
        <v>6.6432706489999998</v>
      </c>
      <c r="G357" s="6">
        <v>5.9422841120000003</v>
      </c>
      <c r="H357" s="6">
        <v>6.623217919</v>
      </c>
      <c r="I357" s="6">
        <v>0.15651474200000001</v>
      </c>
      <c r="J357" s="6">
        <v>0.68418679999999998</v>
      </c>
      <c r="K357" s="6" t="s">
        <v>394</v>
      </c>
      <c r="L357" s="6" t="s">
        <v>1</v>
      </c>
      <c r="M357" s="6" t="s">
        <v>5</v>
      </c>
      <c r="N357" s="6" t="s">
        <v>39</v>
      </c>
    </row>
    <row r="358" spans="1:14">
      <c r="A358" s="6" t="s">
        <v>395</v>
      </c>
      <c r="B358" s="14">
        <v>31.681537720000001</v>
      </c>
      <c r="C358" s="6">
        <v>0.91052584700000005</v>
      </c>
      <c r="D358" s="6">
        <v>0.89271273699999998</v>
      </c>
      <c r="E358" s="6">
        <v>1.103630331</v>
      </c>
      <c r="F358" s="6">
        <v>0.90599447600000005</v>
      </c>
      <c r="G358" s="6">
        <v>0.90161929200000002</v>
      </c>
      <c r="H358" s="6">
        <v>1.0048124030000001</v>
      </c>
      <c r="I358" s="6">
        <v>0.15633588800000001</v>
      </c>
      <c r="J358" s="6">
        <v>9.7226999999999994E-2</v>
      </c>
      <c r="K358" s="6" t="s">
        <v>395</v>
      </c>
      <c r="L358" s="6" t="s">
        <v>1</v>
      </c>
      <c r="M358" s="6" t="s">
        <v>43</v>
      </c>
      <c r="N358" s="6" t="s">
        <v>39</v>
      </c>
    </row>
    <row r="359" spans="1:14">
      <c r="A359" s="6" t="s">
        <v>396</v>
      </c>
      <c r="B359" s="14">
        <v>40.939514860000003</v>
      </c>
      <c r="C359" s="6">
        <v>22.523948430000001</v>
      </c>
      <c r="D359" s="6">
        <v>25.31079617</v>
      </c>
      <c r="E359" s="6">
        <v>27.692223089999999</v>
      </c>
      <c r="F359" s="6">
        <v>25.609735489999998</v>
      </c>
      <c r="G359" s="6">
        <v>23.9173723</v>
      </c>
      <c r="H359" s="6">
        <v>26.650979289999999</v>
      </c>
      <c r="I359" s="6">
        <v>0.15612965000000001</v>
      </c>
      <c r="J359" s="6">
        <v>0.3215942</v>
      </c>
      <c r="K359" s="6" t="s">
        <v>396</v>
      </c>
      <c r="L359" s="6" t="s">
        <v>12</v>
      </c>
      <c r="M359" s="6" t="s">
        <v>12</v>
      </c>
      <c r="N359" s="6" t="s">
        <v>39</v>
      </c>
    </row>
    <row r="360" spans="1:14">
      <c r="A360" s="6" t="s">
        <v>397</v>
      </c>
      <c r="B360" s="14">
        <v>120.4504342</v>
      </c>
      <c r="C360" s="6">
        <v>22.08821897</v>
      </c>
      <c r="D360" s="6">
        <v>26.780268979999999</v>
      </c>
      <c r="E360" s="6">
        <v>28.877602370000002</v>
      </c>
      <c r="F360" s="6">
        <v>25.54600108</v>
      </c>
      <c r="G360" s="6">
        <v>24.434243980000002</v>
      </c>
      <c r="H360" s="6">
        <v>27.21180172</v>
      </c>
      <c r="I360" s="6">
        <v>0.15532801500000001</v>
      </c>
      <c r="J360" s="6">
        <v>0.62972550000000005</v>
      </c>
      <c r="K360" s="6" t="s">
        <v>397</v>
      </c>
      <c r="L360" s="6" t="s">
        <v>12</v>
      </c>
      <c r="M360" s="6" t="s">
        <v>12</v>
      </c>
      <c r="N360" s="6" t="s">
        <v>39</v>
      </c>
    </row>
    <row r="361" spans="1:14">
      <c r="A361" s="6" t="s">
        <v>398</v>
      </c>
      <c r="B361" s="14">
        <v>49.058066080000003</v>
      </c>
      <c r="C361" s="6">
        <v>2.4747846930000001</v>
      </c>
      <c r="D361" s="6">
        <v>2.5933598930000001</v>
      </c>
      <c r="E361" s="6">
        <v>3.016771351</v>
      </c>
      <c r="F361" s="6">
        <v>2.6262946390000002</v>
      </c>
      <c r="G361" s="6">
        <v>2.5340722929999999</v>
      </c>
      <c r="H361" s="6">
        <v>2.8215329950000001</v>
      </c>
      <c r="I361" s="6">
        <v>0.15502153799999999</v>
      </c>
      <c r="J361" s="6">
        <v>0.67966090000000001</v>
      </c>
      <c r="K361" s="6" t="s">
        <v>398</v>
      </c>
      <c r="L361" s="6" t="s">
        <v>1</v>
      </c>
      <c r="M361" s="6" t="s">
        <v>10</v>
      </c>
      <c r="N361" s="6" t="s">
        <v>39</v>
      </c>
    </row>
    <row r="362" spans="1:14">
      <c r="A362" s="6" t="s">
        <v>399</v>
      </c>
      <c r="B362" s="14">
        <v>78.549029790000006</v>
      </c>
      <c r="C362" s="6">
        <v>18.01362151</v>
      </c>
      <c r="D362" s="6">
        <v>19.124609270000001</v>
      </c>
      <c r="E362" s="6">
        <v>21.54374155</v>
      </c>
      <c r="F362" s="6">
        <v>19.794329430000001</v>
      </c>
      <c r="G362" s="6">
        <v>18.56911539</v>
      </c>
      <c r="H362" s="6">
        <v>20.669035489999999</v>
      </c>
      <c r="I362" s="6">
        <v>0.15456597899999999</v>
      </c>
      <c r="J362" s="6">
        <v>0.68080589999999996</v>
      </c>
      <c r="K362" s="6" t="s">
        <v>399</v>
      </c>
      <c r="L362" s="6" t="s">
        <v>7</v>
      </c>
      <c r="M362" s="6" t="s">
        <v>8</v>
      </c>
      <c r="N362" s="6" t="s">
        <v>39</v>
      </c>
    </row>
    <row r="363" spans="1:14">
      <c r="A363" s="6" t="s">
        <v>400</v>
      </c>
      <c r="B363" s="14">
        <v>42.611404690000001</v>
      </c>
      <c r="C363" s="6">
        <v>4.7974198729999999</v>
      </c>
      <c r="D363" s="6">
        <v>5.2798409560000001</v>
      </c>
      <c r="E363" s="6">
        <v>5.7735434129999996</v>
      </c>
      <c r="F363" s="6">
        <v>5.4393858550000003</v>
      </c>
      <c r="G363" s="6">
        <v>5.038630414</v>
      </c>
      <c r="H363" s="6">
        <v>5.6064646339999999</v>
      </c>
      <c r="I363" s="6">
        <v>0.15405967400000001</v>
      </c>
      <c r="J363" s="6">
        <v>0.37712069999999998</v>
      </c>
      <c r="K363" s="6" t="s">
        <v>400</v>
      </c>
      <c r="L363" s="6" t="s">
        <v>1</v>
      </c>
      <c r="M363" s="6" t="s">
        <v>2</v>
      </c>
      <c r="N363" s="6" t="s">
        <v>39</v>
      </c>
    </row>
    <row r="364" spans="1:14">
      <c r="A364" s="6" t="s">
        <v>401</v>
      </c>
      <c r="B364" s="14">
        <v>23.793402539999999</v>
      </c>
      <c r="C364" s="6">
        <v>2.1411658500000001</v>
      </c>
      <c r="D364" s="6">
        <v>2.1967766150000001</v>
      </c>
      <c r="E364" s="6">
        <v>2.3880371380000001</v>
      </c>
      <c r="F364" s="6">
        <v>2.4319424829999998</v>
      </c>
      <c r="G364" s="6">
        <v>2.1689712330000002</v>
      </c>
      <c r="H364" s="6">
        <v>2.409989811</v>
      </c>
      <c r="I364" s="6">
        <v>0.152016128</v>
      </c>
      <c r="J364" s="6">
        <v>0.92591880000000004</v>
      </c>
      <c r="K364" s="6" t="s">
        <v>401</v>
      </c>
      <c r="L364" s="6" t="s">
        <v>1</v>
      </c>
      <c r="M364" s="6" t="s">
        <v>43</v>
      </c>
      <c r="N364" s="6" t="s">
        <v>39</v>
      </c>
    </row>
    <row r="365" spans="1:14">
      <c r="A365" s="6" t="s">
        <v>402</v>
      </c>
      <c r="B365" s="14">
        <v>12.095714709999999</v>
      </c>
      <c r="C365" s="6">
        <v>0.894354808</v>
      </c>
      <c r="D365" s="6">
        <v>0.93594416000000002</v>
      </c>
      <c r="E365" s="6">
        <v>1.135452801</v>
      </c>
      <c r="F365" s="6">
        <v>0.89713921600000002</v>
      </c>
      <c r="G365" s="6">
        <v>0.91514948399999996</v>
      </c>
      <c r="H365" s="6">
        <v>1.0162960089999999</v>
      </c>
      <c r="I365" s="6">
        <v>0.151241343</v>
      </c>
      <c r="J365" s="6">
        <v>0.66666669999999995</v>
      </c>
      <c r="K365" s="6" t="s">
        <v>402</v>
      </c>
      <c r="L365" s="6" t="s">
        <v>1</v>
      </c>
      <c r="M365" s="6" t="s">
        <v>10</v>
      </c>
      <c r="N365" s="6" t="s">
        <v>39</v>
      </c>
    </row>
    <row r="366" spans="1:14">
      <c r="A366" s="6" t="s">
        <v>403</v>
      </c>
      <c r="B366" s="14">
        <v>29.686193020000001</v>
      </c>
      <c r="C366" s="6">
        <v>16.255902129999999</v>
      </c>
      <c r="D366" s="6">
        <v>21.05604495</v>
      </c>
      <c r="E366" s="6">
        <v>21.443252940000001</v>
      </c>
      <c r="F366" s="6">
        <v>19.948969640000001</v>
      </c>
      <c r="G366" s="6">
        <v>18.655973540000002</v>
      </c>
      <c r="H366" s="6">
        <v>20.696111290000001</v>
      </c>
      <c r="I366" s="6">
        <v>0.14972206900000001</v>
      </c>
      <c r="J366" s="6">
        <v>0.46116879999999999</v>
      </c>
      <c r="K366" s="6" t="s">
        <v>403</v>
      </c>
      <c r="L366" s="6" t="s">
        <v>12</v>
      </c>
      <c r="M366" s="6" t="s">
        <v>12</v>
      </c>
      <c r="N366" s="6" t="s">
        <v>39</v>
      </c>
    </row>
    <row r="367" spans="1:14">
      <c r="A367" s="6" t="s">
        <v>404</v>
      </c>
      <c r="B367" s="14">
        <v>38.027189329999999</v>
      </c>
      <c r="C367" s="6">
        <v>0.59230663699999997</v>
      </c>
      <c r="D367" s="6">
        <v>0.56438512900000004</v>
      </c>
      <c r="E367" s="6">
        <v>0.67463324199999997</v>
      </c>
      <c r="F367" s="6">
        <v>0.60831436000000005</v>
      </c>
      <c r="G367" s="6">
        <v>0.57834588300000001</v>
      </c>
      <c r="H367" s="6">
        <v>0.64147380099999995</v>
      </c>
      <c r="I367" s="6">
        <v>0.14945778300000001</v>
      </c>
      <c r="J367" s="6">
        <v>0.90160680000000004</v>
      </c>
      <c r="K367" s="6" t="s">
        <v>404</v>
      </c>
      <c r="L367" s="6" t="s">
        <v>1</v>
      </c>
      <c r="M367" s="6" t="s">
        <v>43</v>
      </c>
      <c r="N367" s="6" t="s">
        <v>39</v>
      </c>
    </row>
    <row r="368" spans="1:14">
      <c r="A368" s="6" t="s">
        <v>405</v>
      </c>
      <c r="B368" s="14">
        <v>33.569486499999996</v>
      </c>
      <c r="C368" s="6">
        <v>2.3439901160000001</v>
      </c>
      <c r="D368" s="6">
        <v>2.9273029670000001</v>
      </c>
      <c r="E368" s="6">
        <v>2.72708511</v>
      </c>
      <c r="F368" s="6">
        <v>3.1164757810000001</v>
      </c>
      <c r="G368" s="6">
        <v>2.6356465409999998</v>
      </c>
      <c r="H368" s="6">
        <v>2.9217804460000001</v>
      </c>
      <c r="I368" s="6">
        <v>0.14869086500000001</v>
      </c>
      <c r="J368" s="6">
        <v>0.86965119999999996</v>
      </c>
      <c r="K368" s="6" t="s">
        <v>405</v>
      </c>
      <c r="L368" s="6" t="s">
        <v>1</v>
      </c>
      <c r="M368" s="6" t="s">
        <v>10</v>
      </c>
      <c r="N368" s="6" t="s">
        <v>39</v>
      </c>
    </row>
    <row r="369" spans="1:14">
      <c r="A369" s="6" t="s">
        <v>406</v>
      </c>
      <c r="B369" s="14">
        <v>28.34421008</v>
      </c>
      <c r="C369" s="6">
        <v>17.55686489</v>
      </c>
      <c r="D369" s="6">
        <v>15.96605806</v>
      </c>
      <c r="E369" s="6">
        <v>18.491569550000001</v>
      </c>
      <c r="F369" s="6">
        <v>18.660481749999999</v>
      </c>
      <c r="G369" s="6">
        <v>16.76146147</v>
      </c>
      <c r="H369" s="6">
        <v>18.576025649999998</v>
      </c>
      <c r="I369" s="6">
        <v>0.14829392299999999</v>
      </c>
      <c r="J369" s="6">
        <v>0.67065949999999996</v>
      </c>
      <c r="K369" s="6" t="s">
        <v>406</v>
      </c>
      <c r="L369" s="6" t="s">
        <v>12</v>
      </c>
      <c r="M369" s="6" t="s">
        <v>12</v>
      </c>
      <c r="N369" s="6" t="s">
        <v>39</v>
      </c>
    </row>
    <row r="370" spans="1:14">
      <c r="A370" s="6" t="s">
        <v>407</v>
      </c>
      <c r="B370" s="14">
        <v>28.495480050000001</v>
      </c>
      <c r="C370" s="6">
        <v>4.0024058760000001</v>
      </c>
      <c r="D370" s="6">
        <v>3.5420016649999999</v>
      </c>
      <c r="E370" s="6">
        <v>5.286541443</v>
      </c>
      <c r="F370" s="6">
        <v>3.0660155100000002</v>
      </c>
      <c r="G370" s="6">
        <v>3.772203771</v>
      </c>
      <c r="H370" s="6">
        <v>4.1762784770000003</v>
      </c>
      <c r="I370" s="6">
        <v>0.146810304</v>
      </c>
      <c r="J370" s="6">
        <v>1</v>
      </c>
      <c r="K370" s="6" t="s">
        <v>407</v>
      </c>
      <c r="L370" s="6" t="s">
        <v>14</v>
      </c>
      <c r="M370" s="6" t="s">
        <v>15</v>
      </c>
      <c r="N370" s="6" t="s">
        <v>39</v>
      </c>
    </row>
    <row r="371" spans="1:14">
      <c r="A371" s="6" t="s">
        <v>408</v>
      </c>
      <c r="B371" s="14">
        <v>13.69032926</v>
      </c>
      <c r="C371" s="6">
        <v>2.2344563069999999</v>
      </c>
      <c r="D371" s="6">
        <v>1.681223913</v>
      </c>
      <c r="E371" s="6">
        <v>2.5150585219999999</v>
      </c>
      <c r="F371" s="6">
        <v>1.81807013</v>
      </c>
      <c r="G371" s="6">
        <v>1.95784011</v>
      </c>
      <c r="H371" s="6">
        <v>2.166564326</v>
      </c>
      <c r="I371" s="6">
        <v>0.14614612099999999</v>
      </c>
      <c r="J371" s="6">
        <v>0.68421050000000005</v>
      </c>
      <c r="K371" s="6" t="s">
        <v>408</v>
      </c>
      <c r="L371" s="6" t="s">
        <v>1</v>
      </c>
      <c r="M371" s="6" t="s">
        <v>43</v>
      </c>
      <c r="N371" s="6" t="s">
        <v>39</v>
      </c>
    </row>
    <row r="372" spans="1:14">
      <c r="A372" s="6" t="s">
        <v>409</v>
      </c>
      <c r="B372" s="14">
        <v>113.773349</v>
      </c>
      <c r="C372" s="6">
        <v>98.333182890000003</v>
      </c>
      <c r="D372" s="6">
        <v>101.6579598</v>
      </c>
      <c r="E372" s="6">
        <v>107.9449568</v>
      </c>
      <c r="F372" s="6">
        <v>113.36308459999999</v>
      </c>
      <c r="G372" s="6">
        <v>99.995571350000006</v>
      </c>
      <c r="H372" s="6">
        <v>110.6540207</v>
      </c>
      <c r="I372" s="6">
        <v>0.14611976700000001</v>
      </c>
      <c r="J372" s="6">
        <v>0.3333333</v>
      </c>
      <c r="K372" s="6" t="s">
        <v>409</v>
      </c>
      <c r="L372" s="6" t="s">
        <v>12</v>
      </c>
      <c r="M372" s="6" t="s">
        <v>12</v>
      </c>
      <c r="N372" s="6" t="s">
        <v>39</v>
      </c>
    </row>
    <row r="373" spans="1:14">
      <c r="A373" s="6" t="s">
        <v>410</v>
      </c>
      <c r="B373" s="14">
        <v>30.96133236</v>
      </c>
      <c r="C373" s="6">
        <v>3.3435897849999998</v>
      </c>
      <c r="D373" s="6">
        <v>3.0857852380000002</v>
      </c>
      <c r="E373" s="6">
        <v>3.9110302799999999</v>
      </c>
      <c r="F373" s="6">
        <v>3.2008201779999998</v>
      </c>
      <c r="G373" s="6">
        <v>3.2146875119999998</v>
      </c>
      <c r="H373" s="6">
        <v>3.5559252290000001</v>
      </c>
      <c r="I373" s="6">
        <v>0.145546484</v>
      </c>
      <c r="J373" s="6">
        <v>0.69913420000000004</v>
      </c>
      <c r="K373" s="6" t="s">
        <v>410</v>
      </c>
      <c r="L373" s="6" t="s">
        <v>1</v>
      </c>
      <c r="M373" s="6" t="s">
        <v>2</v>
      </c>
      <c r="N373" s="6" t="s">
        <v>39</v>
      </c>
    </row>
    <row r="374" spans="1:14">
      <c r="A374" s="6" t="s">
        <v>411</v>
      </c>
      <c r="B374" s="14">
        <v>165.99043639999999</v>
      </c>
      <c r="C374" s="6">
        <v>63.155855870000003</v>
      </c>
      <c r="D374" s="6">
        <v>70.184889150000004</v>
      </c>
      <c r="E374" s="6">
        <v>77.498532449999999</v>
      </c>
      <c r="F374" s="6">
        <v>69.891861559999995</v>
      </c>
      <c r="G374" s="6">
        <v>66.670372510000007</v>
      </c>
      <c r="H374" s="6">
        <v>73.695197010000001</v>
      </c>
      <c r="I374" s="6">
        <v>0.144524809</v>
      </c>
      <c r="J374" s="6">
        <v>0.63112360000000001</v>
      </c>
      <c r="K374" s="6" t="s">
        <v>411</v>
      </c>
      <c r="L374" s="6" t="s">
        <v>12</v>
      </c>
      <c r="M374" s="6" t="s">
        <v>12</v>
      </c>
      <c r="N374" s="6" t="s">
        <v>39</v>
      </c>
    </row>
    <row r="375" spans="1:14">
      <c r="A375" s="6" t="s">
        <v>412</v>
      </c>
      <c r="B375" s="14">
        <v>22.826270879999999</v>
      </c>
      <c r="C375" s="6">
        <v>6.0286376820000003</v>
      </c>
      <c r="D375" s="6">
        <v>6.6377152390000003</v>
      </c>
      <c r="E375" s="6">
        <v>7.2979063450000003</v>
      </c>
      <c r="F375" s="6">
        <v>6.6988408609999999</v>
      </c>
      <c r="G375" s="6">
        <v>6.3331764599999998</v>
      </c>
      <c r="H375" s="6">
        <v>6.9983736030000001</v>
      </c>
      <c r="I375" s="6">
        <v>0.144090406</v>
      </c>
      <c r="J375" s="6">
        <v>0.30787330000000002</v>
      </c>
      <c r="K375" s="6" t="s">
        <v>412</v>
      </c>
      <c r="L375" s="6" t="s">
        <v>14</v>
      </c>
      <c r="M375" s="6" t="s">
        <v>122</v>
      </c>
      <c r="N375" s="6" t="s">
        <v>39</v>
      </c>
    </row>
    <row r="376" spans="1:14">
      <c r="A376" s="6" t="s">
        <v>413</v>
      </c>
      <c r="B376" s="14">
        <v>21.945607949999999</v>
      </c>
      <c r="C376" s="6">
        <v>3.2392089419999999</v>
      </c>
      <c r="D376" s="6">
        <v>3.1213025179999998</v>
      </c>
      <c r="E376" s="6">
        <v>3.7216242959999999</v>
      </c>
      <c r="F376" s="6">
        <v>3.3030571399999999</v>
      </c>
      <c r="G376" s="6">
        <v>3.1802557299999998</v>
      </c>
      <c r="H376" s="6">
        <v>3.5123407179999999</v>
      </c>
      <c r="I376" s="6">
        <v>0.14329002199999999</v>
      </c>
      <c r="J376" s="6">
        <v>0.72090129999999997</v>
      </c>
      <c r="K376" s="6" t="s">
        <v>413</v>
      </c>
      <c r="L376" s="6" t="s">
        <v>55</v>
      </c>
      <c r="M376" s="6" t="s">
        <v>55</v>
      </c>
      <c r="N376" s="6" t="s">
        <v>39</v>
      </c>
    </row>
    <row r="377" spans="1:14">
      <c r="A377" s="6" t="s">
        <v>414</v>
      </c>
      <c r="B377" s="14">
        <v>10.4409875</v>
      </c>
      <c r="C377" s="6">
        <v>1.0126683430000001</v>
      </c>
      <c r="D377" s="6">
        <v>1.329123718</v>
      </c>
      <c r="E377" s="6">
        <v>0.81444594000000003</v>
      </c>
      <c r="F377" s="6">
        <v>1.769606107</v>
      </c>
      <c r="G377" s="6">
        <v>1.1708960310000001</v>
      </c>
      <c r="H377" s="6">
        <v>1.2920260240000001</v>
      </c>
      <c r="I377" s="6">
        <v>0.14202215100000001</v>
      </c>
      <c r="J377" s="6">
        <v>1</v>
      </c>
      <c r="K377" s="6" t="s">
        <v>414</v>
      </c>
      <c r="L377" s="6" t="s">
        <v>1</v>
      </c>
      <c r="M377" s="6" t="s">
        <v>2</v>
      </c>
      <c r="N377" s="6" t="s">
        <v>39</v>
      </c>
    </row>
    <row r="378" spans="1:14">
      <c r="A378" s="6" t="s">
        <v>415</v>
      </c>
      <c r="B378" s="14">
        <v>22.01165533</v>
      </c>
      <c r="C378" s="6">
        <v>0.64179192699999998</v>
      </c>
      <c r="D378" s="6">
        <v>0.60228039600000005</v>
      </c>
      <c r="E378" s="6">
        <v>0.69210073999999999</v>
      </c>
      <c r="F378" s="6">
        <v>0.68044819700000003</v>
      </c>
      <c r="G378" s="6">
        <v>0.622036162</v>
      </c>
      <c r="H378" s="6">
        <v>0.686274469</v>
      </c>
      <c r="I378" s="6">
        <v>0.14178722999999999</v>
      </c>
      <c r="J378" s="6">
        <v>0.33624670000000001</v>
      </c>
      <c r="K378" s="6" t="s">
        <v>415</v>
      </c>
      <c r="L378" s="6" t="s">
        <v>1</v>
      </c>
      <c r="M378" s="6" t="s">
        <v>43</v>
      </c>
      <c r="N378" s="6" t="s">
        <v>39</v>
      </c>
    </row>
    <row r="379" spans="1:14">
      <c r="A379" s="6" t="s">
        <v>416</v>
      </c>
      <c r="B379" s="14">
        <v>25.450050739999998</v>
      </c>
      <c r="C379" s="6">
        <v>0.98531137899999999</v>
      </c>
      <c r="D379" s="6">
        <v>1.122398768</v>
      </c>
      <c r="E379" s="6">
        <v>1.085959736</v>
      </c>
      <c r="F379" s="6">
        <v>1.236817643</v>
      </c>
      <c r="G379" s="6">
        <v>1.0538550739999999</v>
      </c>
      <c r="H379" s="6">
        <v>1.1613886899999999</v>
      </c>
      <c r="I379" s="6">
        <v>0.140174408</v>
      </c>
      <c r="J379" s="6">
        <v>0.66666669999999995</v>
      </c>
      <c r="K379" s="6" t="s">
        <v>416</v>
      </c>
      <c r="L379" s="6" t="s">
        <v>1</v>
      </c>
      <c r="M379" s="6" t="s">
        <v>10</v>
      </c>
      <c r="N379" s="6" t="s">
        <v>39</v>
      </c>
    </row>
    <row r="380" spans="1:14">
      <c r="A380" s="6" t="s">
        <v>417</v>
      </c>
      <c r="B380" s="14">
        <v>71.978872989999999</v>
      </c>
      <c r="C380" s="6">
        <v>10.446134320000001</v>
      </c>
      <c r="D380" s="6">
        <v>11.68998895</v>
      </c>
      <c r="E380" s="6">
        <v>12.456798239999999</v>
      </c>
      <c r="F380" s="6">
        <v>11.936995700000001</v>
      </c>
      <c r="G380" s="6">
        <v>11.06806164</v>
      </c>
      <c r="H380" s="6">
        <v>12.196896969999999</v>
      </c>
      <c r="I380" s="6">
        <v>0.14011157299999999</v>
      </c>
      <c r="J380" s="6">
        <v>0.34285710000000003</v>
      </c>
      <c r="K380" s="6" t="s">
        <v>417</v>
      </c>
      <c r="L380" s="6" t="s">
        <v>55</v>
      </c>
      <c r="M380" s="6" t="s">
        <v>55</v>
      </c>
      <c r="N380" s="6" t="s">
        <v>39</v>
      </c>
    </row>
    <row r="381" spans="1:14">
      <c r="A381" s="6" t="s">
        <v>418</v>
      </c>
      <c r="B381" s="14">
        <v>20.272910700000001</v>
      </c>
      <c r="C381" s="6">
        <v>2.0217179970000001</v>
      </c>
      <c r="D381" s="6">
        <v>1.8176554730000001</v>
      </c>
      <c r="E381" s="6">
        <v>2.0182845010000001</v>
      </c>
      <c r="F381" s="6">
        <v>2.2102167609999999</v>
      </c>
      <c r="G381" s="6">
        <v>1.919686735</v>
      </c>
      <c r="H381" s="6">
        <v>2.114250631</v>
      </c>
      <c r="I381" s="6">
        <v>0.13927550599999999</v>
      </c>
      <c r="J381" s="6">
        <v>0.1654939</v>
      </c>
      <c r="K381" s="6" t="s">
        <v>418</v>
      </c>
      <c r="L381" s="6" t="s">
        <v>1</v>
      </c>
      <c r="M381" s="6" t="s">
        <v>10</v>
      </c>
      <c r="N381" s="6" t="s">
        <v>39</v>
      </c>
    </row>
    <row r="382" spans="1:14">
      <c r="A382" s="6" t="s">
        <v>419</v>
      </c>
      <c r="B382" s="14">
        <v>16.304050650000001</v>
      </c>
      <c r="C382" s="6">
        <v>2.5369566959999998</v>
      </c>
      <c r="D382" s="6">
        <v>2.7014222370000001</v>
      </c>
      <c r="E382" s="6">
        <v>3.0366583810000001</v>
      </c>
      <c r="F382" s="6">
        <v>2.7288430680000002</v>
      </c>
      <c r="G382" s="6">
        <v>2.619189467</v>
      </c>
      <c r="H382" s="6">
        <v>2.8827507250000002</v>
      </c>
      <c r="I382" s="6">
        <v>0.13832566499999999</v>
      </c>
      <c r="J382" s="6">
        <v>0.91293310000000005</v>
      </c>
      <c r="K382" s="6" t="s">
        <v>419</v>
      </c>
      <c r="L382" s="6" t="s">
        <v>1</v>
      </c>
      <c r="M382" s="6" t="s">
        <v>10</v>
      </c>
      <c r="N382" s="6" t="s">
        <v>39</v>
      </c>
    </row>
    <row r="383" spans="1:14">
      <c r="A383" s="6" t="s">
        <v>420</v>
      </c>
      <c r="B383" s="14">
        <v>16.229123850000001</v>
      </c>
      <c r="C383" s="6">
        <v>1.8468286629999999</v>
      </c>
      <c r="D383" s="6">
        <v>1.7031314959999999</v>
      </c>
      <c r="E383" s="6">
        <v>1.823227395</v>
      </c>
      <c r="F383" s="6">
        <v>2.0806125639999999</v>
      </c>
      <c r="G383" s="6">
        <v>1.7749800790000001</v>
      </c>
      <c r="H383" s="6">
        <v>1.95191998</v>
      </c>
      <c r="I383" s="6">
        <v>0.13709107600000001</v>
      </c>
      <c r="J383" s="6">
        <v>0.88738589999999995</v>
      </c>
      <c r="K383" s="6" t="s">
        <v>420</v>
      </c>
      <c r="L383" s="6" t="s">
        <v>1</v>
      </c>
      <c r="M383" s="6" t="s">
        <v>10</v>
      </c>
      <c r="N383" s="6" t="s">
        <v>39</v>
      </c>
    </row>
    <row r="384" spans="1:14">
      <c r="A384" s="6" t="s">
        <v>421</v>
      </c>
      <c r="B384" s="14">
        <v>13.809615150000001</v>
      </c>
      <c r="C384" s="6">
        <v>0.60748900699999997</v>
      </c>
      <c r="D384" s="6">
        <v>0.47459867500000003</v>
      </c>
      <c r="E384" s="6">
        <v>0.583183373</v>
      </c>
      <c r="F384" s="6">
        <v>0.60632564300000003</v>
      </c>
      <c r="G384" s="6">
        <v>0.54104384100000003</v>
      </c>
      <c r="H384" s="6">
        <v>0.59475450799999996</v>
      </c>
      <c r="I384" s="6">
        <v>0.136548801</v>
      </c>
      <c r="J384" s="6">
        <v>0.48484850000000002</v>
      </c>
      <c r="K384" s="6" t="s">
        <v>421</v>
      </c>
      <c r="L384" s="6" t="s">
        <v>1</v>
      </c>
      <c r="M384" s="6" t="s">
        <v>5</v>
      </c>
      <c r="N384" s="6" t="s">
        <v>39</v>
      </c>
    </row>
    <row r="385" spans="1:14">
      <c r="A385" s="6" t="s">
        <v>422</v>
      </c>
      <c r="B385" s="14">
        <v>25.310213650000001</v>
      </c>
      <c r="C385" s="6">
        <v>0.78052833200000005</v>
      </c>
      <c r="D385" s="6">
        <v>0.787375665</v>
      </c>
      <c r="E385" s="6">
        <v>0.87581526200000004</v>
      </c>
      <c r="F385" s="6">
        <v>0.84538259400000004</v>
      </c>
      <c r="G385" s="6">
        <v>0.78395199800000004</v>
      </c>
      <c r="H385" s="6">
        <v>0.86059892800000004</v>
      </c>
      <c r="I385" s="6">
        <v>0.13457572300000001</v>
      </c>
      <c r="J385" s="6">
        <v>0.1982343</v>
      </c>
      <c r="K385" s="6" t="s">
        <v>422</v>
      </c>
      <c r="L385" s="6" t="s">
        <v>7</v>
      </c>
      <c r="M385" s="6" t="s">
        <v>22</v>
      </c>
      <c r="N385" s="6" t="s">
        <v>39</v>
      </c>
    </row>
    <row r="386" spans="1:14">
      <c r="A386" s="6" t="s">
        <v>423</v>
      </c>
      <c r="B386" s="14">
        <v>40.79215576</v>
      </c>
      <c r="C386" s="6">
        <v>1.00925237</v>
      </c>
      <c r="D386" s="6">
        <v>1.136148661</v>
      </c>
      <c r="E386" s="6">
        <v>1.180825697</v>
      </c>
      <c r="F386" s="6">
        <v>1.1721418180000001</v>
      </c>
      <c r="G386" s="6">
        <v>1.072700515</v>
      </c>
      <c r="H386" s="6">
        <v>1.176483757</v>
      </c>
      <c r="I386" s="6">
        <v>0.13323405299999999</v>
      </c>
      <c r="J386" s="6">
        <v>1</v>
      </c>
      <c r="K386" s="6" t="s">
        <v>423</v>
      </c>
      <c r="L386" s="6" t="s">
        <v>7</v>
      </c>
      <c r="M386" s="6" t="s">
        <v>22</v>
      </c>
      <c r="N386" s="6" t="s">
        <v>39</v>
      </c>
    </row>
    <row r="387" spans="1:14">
      <c r="A387" s="6" t="s">
        <v>424</v>
      </c>
      <c r="B387" s="14">
        <v>19.26110821</v>
      </c>
      <c r="C387" s="6">
        <v>3.380595612</v>
      </c>
      <c r="D387" s="6">
        <v>3.4248384559999998</v>
      </c>
      <c r="E387" s="6">
        <v>3.8644021419999999</v>
      </c>
      <c r="F387" s="6">
        <v>3.5903834350000001</v>
      </c>
      <c r="G387" s="6">
        <v>3.4027170340000001</v>
      </c>
      <c r="H387" s="6">
        <v>3.727392789</v>
      </c>
      <c r="I387" s="6">
        <v>0.13147967299999999</v>
      </c>
      <c r="J387" s="6">
        <v>0.9705125</v>
      </c>
      <c r="K387" s="6" t="s">
        <v>424</v>
      </c>
      <c r="L387" s="6" t="s">
        <v>14</v>
      </c>
      <c r="M387" s="6" t="s">
        <v>19</v>
      </c>
      <c r="N387" s="6" t="s">
        <v>39</v>
      </c>
    </row>
    <row r="388" spans="1:14">
      <c r="A388" s="6" t="s">
        <v>425</v>
      </c>
      <c r="B388" s="14">
        <v>115.7503541</v>
      </c>
      <c r="C388" s="6">
        <v>4.9880187979999997</v>
      </c>
      <c r="D388" s="6">
        <v>5.790404047</v>
      </c>
      <c r="E388" s="6">
        <v>6.2679186729999996</v>
      </c>
      <c r="F388" s="6">
        <v>5.5314360919999999</v>
      </c>
      <c r="G388" s="6">
        <v>5.3892114219999998</v>
      </c>
      <c r="H388" s="6">
        <v>5.8996773830000002</v>
      </c>
      <c r="I388" s="6">
        <v>0.13056187899999999</v>
      </c>
      <c r="J388" s="6">
        <v>0.75148729999999997</v>
      </c>
      <c r="K388" s="6" t="s">
        <v>425</v>
      </c>
      <c r="L388" s="6" t="s">
        <v>1</v>
      </c>
      <c r="M388" s="6" t="s">
        <v>10</v>
      </c>
      <c r="N388" s="6" t="s">
        <v>39</v>
      </c>
    </row>
    <row r="389" spans="1:14">
      <c r="A389" s="6" t="s">
        <v>426</v>
      </c>
      <c r="B389" s="14">
        <v>82.225339390000002</v>
      </c>
      <c r="C389" s="6">
        <v>19.978261159999999</v>
      </c>
      <c r="D389" s="6">
        <v>23.898330470000001</v>
      </c>
      <c r="E389" s="6">
        <v>26.103327149999998</v>
      </c>
      <c r="F389" s="6">
        <v>21.891270609999999</v>
      </c>
      <c r="G389" s="6">
        <v>21.93829581</v>
      </c>
      <c r="H389" s="6">
        <v>23.997298879999999</v>
      </c>
      <c r="I389" s="6">
        <v>0.12942056599999999</v>
      </c>
      <c r="J389" s="6">
        <v>0.69913420000000004</v>
      </c>
      <c r="K389" s="6" t="s">
        <v>426</v>
      </c>
      <c r="L389" s="6" t="s">
        <v>7</v>
      </c>
      <c r="M389" s="6" t="s">
        <v>8</v>
      </c>
      <c r="N389" s="6" t="s">
        <v>39</v>
      </c>
    </row>
    <row r="390" spans="1:14">
      <c r="A390" s="6" t="s">
        <v>427</v>
      </c>
      <c r="B390" s="14">
        <v>32.918475280000003</v>
      </c>
      <c r="C390" s="6">
        <v>5.015643345</v>
      </c>
      <c r="D390" s="6">
        <v>5.2566362279999996</v>
      </c>
      <c r="E390" s="6">
        <v>5.7273638079999998</v>
      </c>
      <c r="F390" s="6">
        <v>5.4505575239999997</v>
      </c>
      <c r="G390" s="6">
        <v>5.1361397870000003</v>
      </c>
      <c r="H390" s="6">
        <v>5.5889606660000002</v>
      </c>
      <c r="I390" s="6">
        <v>0.121895554</v>
      </c>
      <c r="J390" s="6">
        <v>0.52456499999999995</v>
      </c>
      <c r="K390" s="6" t="s">
        <v>427</v>
      </c>
      <c r="L390" s="6" t="s">
        <v>14</v>
      </c>
      <c r="M390" s="6" t="s">
        <v>19</v>
      </c>
      <c r="N390" s="6" t="s">
        <v>39</v>
      </c>
    </row>
    <row r="391" spans="1:14">
      <c r="A391" s="6" t="s">
        <v>428</v>
      </c>
      <c r="B391" s="14">
        <v>43.980048719999999</v>
      </c>
      <c r="C391" s="6">
        <v>3.2506677370000001</v>
      </c>
      <c r="D391" s="6">
        <v>3.6153260739999999</v>
      </c>
      <c r="E391" s="6">
        <v>3.9599901420000001</v>
      </c>
      <c r="F391" s="6">
        <v>3.5026289350000002</v>
      </c>
      <c r="G391" s="6">
        <v>3.432996905</v>
      </c>
      <c r="H391" s="6">
        <v>3.7313095390000002</v>
      </c>
      <c r="I391" s="6">
        <v>0.12021349000000001</v>
      </c>
      <c r="J391" s="6">
        <v>0.88912060000000004</v>
      </c>
      <c r="K391" s="6" t="s">
        <v>428</v>
      </c>
      <c r="L391" s="6" t="s">
        <v>7</v>
      </c>
      <c r="M391" s="6" t="s">
        <v>22</v>
      </c>
      <c r="N391" s="6" t="s">
        <v>39</v>
      </c>
    </row>
    <row r="392" spans="1:14">
      <c r="A392" s="6" t="s">
        <v>429</v>
      </c>
      <c r="B392" s="14">
        <v>51.17965667</v>
      </c>
      <c r="C392" s="6">
        <v>30.20636532</v>
      </c>
      <c r="D392" s="6">
        <v>33.115283269999999</v>
      </c>
      <c r="E392" s="6">
        <v>36.198007089999997</v>
      </c>
      <c r="F392" s="6">
        <v>32.62191009</v>
      </c>
      <c r="G392" s="6">
        <v>31.660824290000001</v>
      </c>
      <c r="H392" s="6">
        <v>34.409958590000002</v>
      </c>
      <c r="I392" s="6">
        <v>0.120127339</v>
      </c>
      <c r="J392" s="6">
        <v>0.24088780000000001</v>
      </c>
      <c r="K392" s="6" t="s">
        <v>429</v>
      </c>
      <c r="L392" s="6" t="s">
        <v>12</v>
      </c>
      <c r="M392" s="6" t="s">
        <v>12</v>
      </c>
      <c r="N392" s="6" t="s">
        <v>39</v>
      </c>
    </row>
    <row r="393" spans="1:14">
      <c r="A393" s="6" t="s">
        <v>430</v>
      </c>
      <c r="B393" s="14">
        <v>21.50858517</v>
      </c>
      <c r="C393" s="6">
        <v>2.766574205</v>
      </c>
      <c r="D393" s="6">
        <v>2.7517430319999998</v>
      </c>
      <c r="E393" s="6">
        <v>3.337960458</v>
      </c>
      <c r="F393" s="6">
        <v>2.654606931</v>
      </c>
      <c r="G393" s="6">
        <v>2.7591586189999999</v>
      </c>
      <c r="H393" s="6">
        <v>2.9962836949999998</v>
      </c>
      <c r="I393" s="6">
        <v>0.118945831</v>
      </c>
      <c r="J393" s="6">
        <v>0.57920059999999995</v>
      </c>
      <c r="K393" s="6" t="s">
        <v>430</v>
      </c>
      <c r="L393" s="6" t="s">
        <v>14</v>
      </c>
      <c r="M393" s="6" t="s">
        <v>122</v>
      </c>
      <c r="N393" s="6" t="s">
        <v>39</v>
      </c>
    </row>
    <row r="394" spans="1:14">
      <c r="A394" s="6" t="s">
        <v>431</v>
      </c>
      <c r="B394" s="14">
        <v>27.60460127</v>
      </c>
      <c r="C394" s="6">
        <v>3.1021073160000001</v>
      </c>
      <c r="D394" s="6">
        <v>3.1109358899999999</v>
      </c>
      <c r="E394" s="6">
        <v>3.4975230879999999</v>
      </c>
      <c r="F394" s="6">
        <v>3.249362863</v>
      </c>
      <c r="G394" s="6">
        <v>3.106521603</v>
      </c>
      <c r="H394" s="6">
        <v>3.3734429760000002</v>
      </c>
      <c r="I394" s="6">
        <v>0.118921688</v>
      </c>
      <c r="J394" s="6">
        <v>0.73602350000000005</v>
      </c>
      <c r="K394" s="6" t="s">
        <v>431</v>
      </c>
      <c r="L394" s="6" t="s">
        <v>14</v>
      </c>
      <c r="M394" s="6" t="s">
        <v>19</v>
      </c>
      <c r="N394" s="6" t="s">
        <v>39</v>
      </c>
    </row>
    <row r="395" spans="1:14">
      <c r="A395" s="6" t="s">
        <v>432</v>
      </c>
      <c r="B395" s="14">
        <v>26.917466659999999</v>
      </c>
      <c r="C395" s="6">
        <v>1.1074674250000001</v>
      </c>
      <c r="D395" s="6">
        <v>1.1650193799999999</v>
      </c>
      <c r="E395" s="6">
        <v>1.28162135</v>
      </c>
      <c r="F395" s="6">
        <v>1.186004016</v>
      </c>
      <c r="G395" s="6">
        <v>1.1362434029999999</v>
      </c>
      <c r="H395" s="6">
        <v>1.233812683</v>
      </c>
      <c r="I395" s="6">
        <v>0.118851464</v>
      </c>
      <c r="J395" s="6">
        <v>0.63188949999999999</v>
      </c>
      <c r="K395" s="6" t="s">
        <v>432</v>
      </c>
      <c r="L395" s="6" t="s">
        <v>7</v>
      </c>
      <c r="M395" s="6" t="s">
        <v>22</v>
      </c>
      <c r="N395" s="6" t="s">
        <v>39</v>
      </c>
    </row>
    <row r="396" spans="1:14">
      <c r="A396" s="6" t="s">
        <v>433</v>
      </c>
      <c r="B396" s="14">
        <v>25.19859757</v>
      </c>
      <c r="C396" s="6">
        <v>1.8487693279999999</v>
      </c>
      <c r="D396" s="6">
        <v>1.4128547810000001</v>
      </c>
      <c r="E396" s="6">
        <v>1.9089616599999999</v>
      </c>
      <c r="F396" s="6">
        <v>1.6296995729999999</v>
      </c>
      <c r="G396" s="6">
        <v>1.630812054</v>
      </c>
      <c r="H396" s="6">
        <v>1.769330616</v>
      </c>
      <c r="I396" s="6">
        <v>0.117613129</v>
      </c>
      <c r="J396" s="6">
        <v>0.87847710000000001</v>
      </c>
      <c r="K396" s="6" t="s">
        <v>433</v>
      </c>
      <c r="L396" s="6" t="s">
        <v>1</v>
      </c>
      <c r="M396" s="6" t="s">
        <v>10</v>
      </c>
      <c r="N396" s="6" t="s">
        <v>39</v>
      </c>
    </row>
    <row r="397" spans="1:14">
      <c r="A397" s="6" t="s">
        <v>434</v>
      </c>
      <c r="B397" s="14">
        <v>29.765377099999998</v>
      </c>
      <c r="C397" s="6">
        <v>6.7151476370000003</v>
      </c>
      <c r="D397" s="6">
        <v>7.651271682</v>
      </c>
      <c r="E397" s="6">
        <v>7.0381676879999997</v>
      </c>
      <c r="F397" s="6">
        <v>8.5414856340000007</v>
      </c>
      <c r="G397" s="6">
        <v>7.1832096600000002</v>
      </c>
      <c r="H397" s="6">
        <v>7.7898266610000002</v>
      </c>
      <c r="I397" s="6">
        <v>0.116962601</v>
      </c>
      <c r="J397" s="6">
        <v>0.66666669999999995</v>
      </c>
      <c r="K397" s="6" t="s">
        <v>434</v>
      </c>
      <c r="L397" s="6" t="s">
        <v>1</v>
      </c>
      <c r="M397" s="6" t="s">
        <v>5</v>
      </c>
      <c r="N397" s="6" t="s">
        <v>39</v>
      </c>
    </row>
    <row r="398" spans="1:14">
      <c r="A398" s="6" t="s">
        <v>435</v>
      </c>
      <c r="B398" s="14">
        <v>43.472648499999998</v>
      </c>
      <c r="C398" s="6">
        <v>14.232522189999999</v>
      </c>
      <c r="D398" s="6">
        <v>16.218457839999999</v>
      </c>
      <c r="E398" s="6">
        <v>17.112543330000001</v>
      </c>
      <c r="F398" s="6">
        <v>15.90937027</v>
      </c>
      <c r="G398" s="6">
        <v>15.22549001</v>
      </c>
      <c r="H398" s="6">
        <v>16.510956799999999</v>
      </c>
      <c r="I398" s="6">
        <v>0.116935066</v>
      </c>
      <c r="J398" s="6">
        <v>0.93775010000000003</v>
      </c>
      <c r="K398" s="6" t="s">
        <v>435</v>
      </c>
      <c r="L398" s="6" t="s">
        <v>12</v>
      </c>
      <c r="M398" s="6" t="s">
        <v>12</v>
      </c>
      <c r="N398" s="6" t="s">
        <v>39</v>
      </c>
    </row>
    <row r="399" spans="1:14">
      <c r="A399" s="6" t="s">
        <v>436</v>
      </c>
      <c r="B399" s="14">
        <v>98.974420039999998</v>
      </c>
      <c r="C399" s="6">
        <v>66.022317999999999</v>
      </c>
      <c r="D399" s="6">
        <v>69.799641629999996</v>
      </c>
      <c r="E399" s="6">
        <v>75.805683759999994</v>
      </c>
      <c r="F399" s="6">
        <v>71.4717354</v>
      </c>
      <c r="G399" s="6">
        <v>67.910979810000001</v>
      </c>
      <c r="H399" s="6">
        <v>73.638709579999997</v>
      </c>
      <c r="I399" s="6">
        <v>0.11681949799999999</v>
      </c>
      <c r="J399" s="6">
        <v>0.79844599999999999</v>
      </c>
      <c r="K399" s="6" t="s">
        <v>436</v>
      </c>
      <c r="L399" s="6" t="s">
        <v>12</v>
      </c>
      <c r="M399" s="6" t="s">
        <v>12</v>
      </c>
      <c r="N399" s="6" t="s">
        <v>39</v>
      </c>
    </row>
    <row r="400" spans="1:14">
      <c r="A400" s="6" t="s">
        <v>437</v>
      </c>
      <c r="B400" s="14">
        <v>56.486413120000002</v>
      </c>
      <c r="C400" s="6">
        <v>6.918775235</v>
      </c>
      <c r="D400" s="6">
        <v>7.7953685430000004</v>
      </c>
      <c r="E400" s="6">
        <v>8.5258107039999995</v>
      </c>
      <c r="F400" s="6">
        <v>7.4180269040000004</v>
      </c>
      <c r="G400" s="6">
        <v>7.3570718890000002</v>
      </c>
      <c r="H400" s="6">
        <v>7.9719188040000004</v>
      </c>
      <c r="I400" s="6">
        <v>0.115795328</v>
      </c>
      <c r="J400" s="6">
        <v>0.91055459999999999</v>
      </c>
      <c r="K400" s="6" t="s">
        <v>437</v>
      </c>
      <c r="L400" s="6" t="s">
        <v>1</v>
      </c>
      <c r="M400" s="6" t="s">
        <v>10</v>
      </c>
      <c r="N400" s="6" t="s">
        <v>39</v>
      </c>
    </row>
    <row r="401" spans="1:14">
      <c r="A401" s="6" t="s">
        <v>438</v>
      </c>
      <c r="B401" s="14">
        <v>41.453064040000001</v>
      </c>
      <c r="C401" s="6">
        <v>4.133350268</v>
      </c>
      <c r="D401" s="6">
        <v>4.4156335990000004</v>
      </c>
      <c r="E401" s="6">
        <v>5.2873265250000001</v>
      </c>
      <c r="F401" s="6">
        <v>3.9750554199999999</v>
      </c>
      <c r="G401" s="6">
        <v>4.2744919340000003</v>
      </c>
      <c r="H401" s="6">
        <v>4.6311909719999997</v>
      </c>
      <c r="I401" s="6">
        <v>0.11563029800000001</v>
      </c>
      <c r="J401" s="6">
        <v>0.79844599999999999</v>
      </c>
      <c r="K401" s="6" t="s">
        <v>438</v>
      </c>
      <c r="L401" s="6" t="s">
        <v>1</v>
      </c>
      <c r="M401" s="6" t="s">
        <v>2</v>
      </c>
      <c r="N401" s="6" t="s">
        <v>39</v>
      </c>
    </row>
    <row r="402" spans="1:14">
      <c r="A402" s="6" t="s">
        <v>439</v>
      </c>
      <c r="B402" s="14">
        <v>37.484221810000001</v>
      </c>
      <c r="C402" s="6">
        <v>1.02286842</v>
      </c>
      <c r="D402" s="6">
        <v>1.023599905</v>
      </c>
      <c r="E402" s="6">
        <v>1.1381078689999999</v>
      </c>
      <c r="F402" s="6">
        <v>1.075596883</v>
      </c>
      <c r="G402" s="6">
        <v>1.0232341629999999</v>
      </c>
      <c r="H402" s="6">
        <v>1.106852376</v>
      </c>
      <c r="I402" s="6">
        <v>0.11332648200000001</v>
      </c>
      <c r="J402" s="6">
        <v>0.4774486</v>
      </c>
      <c r="K402" s="6" t="s">
        <v>439</v>
      </c>
      <c r="L402" s="6" t="s">
        <v>1</v>
      </c>
      <c r="M402" s="6" t="s">
        <v>43</v>
      </c>
      <c r="N402" s="6" t="s">
        <v>39</v>
      </c>
    </row>
    <row r="403" spans="1:14">
      <c r="A403" s="6" t="s">
        <v>440</v>
      </c>
      <c r="B403" s="14">
        <v>40.336622259999999</v>
      </c>
      <c r="C403" s="6">
        <v>20.47899915</v>
      </c>
      <c r="D403" s="6">
        <v>22.220761249999999</v>
      </c>
      <c r="E403" s="6">
        <v>24.062146940000002</v>
      </c>
      <c r="F403" s="6">
        <v>22.05347081</v>
      </c>
      <c r="G403" s="6">
        <v>21.349880200000001</v>
      </c>
      <c r="H403" s="6">
        <v>23.05780888</v>
      </c>
      <c r="I403" s="6">
        <v>0.111027449</v>
      </c>
      <c r="J403" s="6">
        <v>0.62610220000000005</v>
      </c>
      <c r="K403" s="6" t="s">
        <v>440</v>
      </c>
      <c r="L403" s="6" t="s">
        <v>12</v>
      </c>
      <c r="M403" s="6" t="s">
        <v>12</v>
      </c>
      <c r="N403" s="6" t="s">
        <v>39</v>
      </c>
    </row>
    <row r="404" spans="1:14">
      <c r="A404" s="6" t="s">
        <v>441</v>
      </c>
      <c r="B404" s="14">
        <v>26.43347623</v>
      </c>
      <c r="C404" s="6">
        <v>3.0720126460000001</v>
      </c>
      <c r="D404" s="6">
        <v>3.2440546750000001</v>
      </c>
      <c r="E404" s="6">
        <v>3.5739242070000001</v>
      </c>
      <c r="F404" s="6">
        <v>3.2401641450000001</v>
      </c>
      <c r="G404" s="6">
        <v>3.1580336600000001</v>
      </c>
      <c r="H404" s="6">
        <v>3.4070441759999999</v>
      </c>
      <c r="I404" s="6">
        <v>0.10949410499999999</v>
      </c>
      <c r="J404" s="6">
        <v>0.49003429999999998</v>
      </c>
      <c r="K404" s="6" t="s">
        <v>441</v>
      </c>
      <c r="L404" s="6" t="s">
        <v>1</v>
      </c>
      <c r="M404" s="6" t="s">
        <v>43</v>
      </c>
      <c r="N404" s="6" t="s">
        <v>39</v>
      </c>
    </row>
    <row r="405" spans="1:14">
      <c r="A405" s="6" t="s">
        <v>442</v>
      </c>
      <c r="B405" s="14">
        <v>40.024393369999999</v>
      </c>
      <c r="C405" s="6">
        <v>31.174836769999999</v>
      </c>
      <c r="D405" s="6">
        <v>33.371457049999997</v>
      </c>
      <c r="E405" s="6">
        <v>36.491984090000003</v>
      </c>
      <c r="F405" s="6">
        <v>33.140853100000001</v>
      </c>
      <c r="G405" s="6">
        <v>32.273146910000001</v>
      </c>
      <c r="H405" s="6">
        <v>34.816418589999998</v>
      </c>
      <c r="I405" s="6">
        <v>0.10943354700000001</v>
      </c>
      <c r="J405" s="6">
        <v>0.71926950000000001</v>
      </c>
      <c r="K405" s="6" t="s">
        <v>442</v>
      </c>
      <c r="L405" s="6" t="s">
        <v>12</v>
      </c>
      <c r="M405" s="6" t="s">
        <v>12</v>
      </c>
      <c r="N405" s="6" t="s">
        <v>39</v>
      </c>
    </row>
    <row r="406" spans="1:14">
      <c r="A406" s="6" t="s">
        <v>443</v>
      </c>
      <c r="B406" s="14">
        <v>44.266231500000004</v>
      </c>
      <c r="C406" s="6">
        <v>1.3194177090000001</v>
      </c>
      <c r="D406" s="6">
        <v>1.624291905</v>
      </c>
      <c r="E406" s="6">
        <v>1.6004957559999999</v>
      </c>
      <c r="F406" s="6">
        <v>1.5727490340000001</v>
      </c>
      <c r="G406" s="6">
        <v>1.4718548069999999</v>
      </c>
      <c r="H406" s="6">
        <v>1.586622395</v>
      </c>
      <c r="I406" s="6">
        <v>0.108323456</v>
      </c>
      <c r="J406" s="6">
        <v>0.1080695</v>
      </c>
      <c r="K406" s="6" t="s">
        <v>443</v>
      </c>
      <c r="L406" s="6" t="s">
        <v>1</v>
      </c>
      <c r="M406" s="6" t="s">
        <v>10</v>
      </c>
      <c r="N406" s="6" t="s">
        <v>39</v>
      </c>
    </row>
    <row r="407" spans="1:14">
      <c r="A407" s="6" t="s">
        <v>444</v>
      </c>
      <c r="B407" s="14">
        <v>35.818029539999998</v>
      </c>
      <c r="C407" s="6">
        <v>3.3961676220000001</v>
      </c>
      <c r="D407" s="6">
        <v>3.1600299199999999</v>
      </c>
      <c r="E407" s="6">
        <v>3.873523708</v>
      </c>
      <c r="F407" s="6">
        <v>3.1831413880000001</v>
      </c>
      <c r="G407" s="6">
        <v>3.2780987709999998</v>
      </c>
      <c r="H407" s="6">
        <v>3.5283325479999998</v>
      </c>
      <c r="I407" s="6">
        <v>0.106127218</v>
      </c>
      <c r="J407" s="6">
        <v>0.8917678</v>
      </c>
      <c r="K407" s="6" t="s">
        <v>444</v>
      </c>
      <c r="L407" s="6" t="s">
        <v>7</v>
      </c>
      <c r="M407" s="6" t="s">
        <v>22</v>
      </c>
      <c r="N407" s="6" t="s">
        <v>39</v>
      </c>
    </row>
    <row r="408" spans="1:14">
      <c r="A408" s="6" t="s">
        <v>445</v>
      </c>
      <c r="B408" s="14">
        <v>15.00533744</v>
      </c>
      <c r="C408" s="6">
        <v>2.9655271380000001</v>
      </c>
      <c r="D408" s="6">
        <v>3.312456987</v>
      </c>
      <c r="E408" s="6">
        <v>3.2085831919999999</v>
      </c>
      <c r="F408" s="6">
        <v>3.5477342869999999</v>
      </c>
      <c r="G408" s="6">
        <v>3.1389920629999999</v>
      </c>
      <c r="H408" s="6">
        <v>3.3781587389999999</v>
      </c>
      <c r="I408" s="6">
        <v>0.105935741</v>
      </c>
      <c r="J408" s="6">
        <v>0.93722939999999999</v>
      </c>
      <c r="K408" s="6" t="s">
        <v>445</v>
      </c>
      <c r="L408" s="6" t="s">
        <v>14</v>
      </c>
      <c r="M408" s="6" t="s">
        <v>19</v>
      </c>
      <c r="N408" s="6" t="s">
        <v>39</v>
      </c>
    </row>
    <row r="409" spans="1:14">
      <c r="A409" s="6" t="s">
        <v>446</v>
      </c>
      <c r="B409" s="14">
        <v>21.5142095</v>
      </c>
      <c r="C409" s="6">
        <v>2.0059289800000002</v>
      </c>
      <c r="D409" s="6">
        <v>2.0212192170000001</v>
      </c>
      <c r="E409" s="6">
        <v>2.2245710139999999</v>
      </c>
      <c r="F409" s="6">
        <v>2.1088052300000002</v>
      </c>
      <c r="G409" s="6">
        <v>2.0135740979999999</v>
      </c>
      <c r="H409" s="6">
        <v>2.166688122</v>
      </c>
      <c r="I409" s="6">
        <v>0.10573294</v>
      </c>
      <c r="J409" s="6">
        <v>0.91896599999999995</v>
      </c>
      <c r="K409" s="6" t="s">
        <v>446</v>
      </c>
      <c r="L409" s="6" t="s">
        <v>1</v>
      </c>
      <c r="M409" s="6" t="s">
        <v>43</v>
      </c>
      <c r="N409" s="6" t="s">
        <v>39</v>
      </c>
    </row>
    <row r="410" spans="1:14">
      <c r="A410" s="6" t="s">
        <v>447</v>
      </c>
      <c r="B410" s="14">
        <v>83.248943530000005</v>
      </c>
      <c r="C410" s="6">
        <v>1.0723083090000001</v>
      </c>
      <c r="D410" s="6">
        <v>1.132064959</v>
      </c>
      <c r="E410" s="6">
        <v>1.2499099039999999</v>
      </c>
      <c r="F410" s="6">
        <v>1.120594495</v>
      </c>
      <c r="G410" s="6">
        <v>1.1021866339999999</v>
      </c>
      <c r="H410" s="6">
        <v>1.1852522000000001</v>
      </c>
      <c r="I410" s="6">
        <v>0.104825533</v>
      </c>
      <c r="J410" s="6">
        <v>0.115648</v>
      </c>
      <c r="K410" s="6" t="s">
        <v>447</v>
      </c>
      <c r="L410" s="6" t="s">
        <v>7</v>
      </c>
      <c r="M410" s="6" t="s">
        <v>22</v>
      </c>
      <c r="N410" s="6" t="s">
        <v>39</v>
      </c>
    </row>
    <row r="411" spans="1:14">
      <c r="A411" s="6" t="s">
        <v>448</v>
      </c>
      <c r="B411" s="14">
        <v>11.19005963</v>
      </c>
      <c r="C411" s="6">
        <v>1.628886112</v>
      </c>
      <c r="D411" s="6">
        <v>1.5539707119999999</v>
      </c>
      <c r="E411" s="6">
        <v>2.1599366770000001</v>
      </c>
      <c r="F411" s="6">
        <v>1.2625857149999999</v>
      </c>
      <c r="G411" s="6">
        <v>1.591428412</v>
      </c>
      <c r="H411" s="6">
        <v>1.7112611959999999</v>
      </c>
      <c r="I411" s="6">
        <v>0.10473771900000001</v>
      </c>
      <c r="J411" s="6">
        <v>1</v>
      </c>
      <c r="K411" s="6" t="s">
        <v>448</v>
      </c>
      <c r="L411" s="6" t="s">
        <v>1</v>
      </c>
      <c r="M411" s="6" t="s">
        <v>298</v>
      </c>
      <c r="N411" s="6" t="s">
        <v>39</v>
      </c>
    </row>
    <row r="412" spans="1:14">
      <c r="A412" s="6" t="s">
        <v>449</v>
      </c>
      <c r="B412" s="14">
        <v>10.82735519</v>
      </c>
      <c r="C412" s="6">
        <v>2.0221194659999999</v>
      </c>
      <c r="D412" s="6">
        <v>1.4305956959999999</v>
      </c>
      <c r="E412" s="6">
        <v>1.893456778</v>
      </c>
      <c r="F412" s="6">
        <v>1.81882276</v>
      </c>
      <c r="G412" s="6">
        <v>1.726357581</v>
      </c>
      <c r="H412" s="6">
        <v>1.8561397690000001</v>
      </c>
      <c r="I412" s="6">
        <v>0.104574029</v>
      </c>
      <c r="J412" s="6">
        <v>1</v>
      </c>
      <c r="K412" s="6" t="s">
        <v>449</v>
      </c>
      <c r="L412" s="6" t="s">
        <v>7</v>
      </c>
      <c r="M412" s="6" t="s">
        <v>22</v>
      </c>
      <c r="N412" s="6" t="s">
        <v>39</v>
      </c>
    </row>
    <row r="413" spans="1:14">
      <c r="A413" s="6" t="s">
        <v>450</v>
      </c>
      <c r="B413" s="14">
        <v>34.814148000000003</v>
      </c>
      <c r="C413" s="6">
        <v>19.963167339999998</v>
      </c>
      <c r="D413" s="6">
        <v>27.609917880000001</v>
      </c>
      <c r="E413" s="6">
        <v>25.37385669</v>
      </c>
      <c r="F413" s="6">
        <v>25.762926109999999</v>
      </c>
      <c r="G413" s="6">
        <v>23.786542610000001</v>
      </c>
      <c r="H413" s="6">
        <v>25.568391399999999</v>
      </c>
      <c r="I413" s="6">
        <v>0.10421580799999999</v>
      </c>
      <c r="J413" s="6">
        <v>0.63052889999999995</v>
      </c>
      <c r="K413" s="6" t="s">
        <v>450</v>
      </c>
      <c r="L413" s="6" t="s">
        <v>12</v>
      </c>
      <c r="M413" s="6" t="s">
        <v>12</v>
      </c>
      <c r="N413" s="6" t="s">
        <v>39</v>
      </c>
    </row>
    <row r="414" spans="1:14">
      <c r="A414" s="6" t="s">
        <v>451</v>
      </c>
      <c r="B414" s="14">
        <v>73.045446130000002</v>
      </c>
      <c r="C414" s="6">
        <v>32.07467596</v>
      </c>
      <c r="D414" s="6">
        <v>31.863206730000002</v>
      </c>
      <c r="E414" s="6">
        <v>35.842408489999997</v>
      </c>
      <c r="F414" s="6">
        <v>32.81544761</v>
      </c>
      <c r="G414" s="6">
        <v>31.968941350000001</v>
      </c>
      <c r="H414" s="6">
        <v>34.328928050000002</v>
      </c>
      <c r="I414" s="6">
        <v>0.102753839</v>
      </c>
      <c r="J414" s="6">
        <v>0.88571429999999995</v>
      </c>
      <c r="K414" s="6" t="s">
        <v>451</v>
      </c>
      <c r="L414" s="6" t="s">
        <v>12</v>
      </c>
      <c r="M414" s="6" t="s">
        <v>12</v>
      </c>
      <c r="N414" s="6" t="s">
        <v>39</v>
      </c>
    </row>
    <row r="415" spans="1:14">
      <c r="A415" s="6" t="s">
        <v>452</v>
      </c>
      <c r="B415" s="14">
        <v>63.286052519999998</v>
      </c>
      <c r="C415" s="6">
        <v>13.96390409</v>
      </c>
      <c r="D415" s="6">
        <v>14.83721278</v>
      </c>
      <c r="E415" s="6">
        <v>16.06451384</v>
      </c>
      <c r="F415" s="6">
        <v>14.85020987</v>
      </c>
      <c r="G415" s="6">
        <v>14.40055843</v>
      </c>
      <c r="H415" s="6">
        <v>15.45736185</v>
      </c>
      <c r="I415" s="6">
        <v>0.102169354</v>
      </c>
      <c r="J415" s="6">
        <v>0.99034120000000003</v>
      </c>
      <c r="K415" s="6" t="s">
        <v>452</v>
      </c>
      <c r="L415" s="6" t="s">
        <v>7</v>
      </c>
      <c r="M415" s="6" t="s">
        <v>452</v>
      </c>
      <c r="N415" s="6" t="s">
        <v>39</v>
      </c>
    </row>
    <row r="416" spans="1:14">
      <c r="A416" s="6" t="s">
        <v>453</v>
      </c>
      <c r="B416" s="14">
        <v>21.810342720000001</v>
      </c>
      <c r="C416" s="6">
        <v>1.3129330340000001</v>
      </c>
      <c r="D416" s="6">
        <v>1.254943237</v>
      </c>
      <c r="E416" s="6">
        <v>1.445647541</v>
      </c>
      <c r="F416" s="6">
        <v>1.3096286640000001</v>
      </c>
      <c r="G416" s="6">
        <v>1.283938136</v>
      </c>
      <c r="H416" s="6">
        <v>1.3776381019999999</v>
      </c>
      <c r="I416" s="6">
        <v>0.10162126</v>
      </c>
      <c r="J416" s="6">
        <v>0.65550419999999998</v>
      </c>
      <c r="K416" s="6" t="s">
        <v>453</v>
      </c>
      <c r="L416" s="6" t="s">
        <v>1</v>
      </c>
      <c r="M416" s="6" t="s">
        <v>43</v>
      </c>
      <c r="N416" s="6" t="s">
        <v>39</v>
      </c>
    </row>
    <row r="417" spans="1:14">
      <c r="A417" s="6" t="s">
        <v>454</v>
      </c>
      <c r="B417" s="14">
        <v>34.45685623</v>
      </c>
      <c r="C417" s="6">
        <v>4.8295458010000001</v>
      </c>
      <c r="D417" s="6">
        <v>5.2682895500000004</v>
      </c>
      <c r="E417" s="6">
        <v>5.6969685419999996</v>
      </c>
      <c r="F417" s="6">
        <v>5.1310015279999996</v>
      </c>
      <c r="G417" s="6">
        <v>5.0489176760000003</v>
      </c>
      <c r="H417" s="6">
        <v>5.4139850349999996</v>
      </c>
      <c r="I417" s="6">
        <v>0.100716746</v>
      </c>
      <c r="J417" s="6">
        <v>0.2133738</v>
      </c>
      <c r="K417" s="6" t="s">
        <v>454</v>
      </c>
      <c r="L417" s="6" t="s">
        <v>1</v>
      </c>
      <c r="M417" s="6" t="s">
        <v>43</v>
      </c>
      <c r="N417" s="6" t="s">
        <v>39</v>
      </c>
    </row>
    <row r="418" spans="1:14">
      <c r="A418" s="6" t="s">
        <v>455</v>
      </c>
      <c r="B418" s="14">
        <v>67.368455049999994</v>
      </c>
      <c r="C418" s="6">
        <v>36.599295750000003</v>
      </c>
      <c r="D418" s="6">
        <v>45.224809829999998</v>
      </c>
      <c r="E418" s="6">
        <v>42.230181469999998</v>
      </c>
      <c r="F418" s="6">
        <v>45.508197959999997</v>
      </c>
      <c r="G418" s="6">
        <v>40.912052789999997</v>
      </c>
      <c r="H418" s="6">
        <v>43.869189710000001</v>
      </c>
      <c r="I418" s="6">
        <v>0.10068213199999999</v>
      </c>
      <c r="J418" s="6">
        <v>0.80361280000000002</v>
      </c>
      <c r="K418" s="6" t="s">
        <v>455</v>
      </c>
      <c r="L418" s="6" t="s">
        <v>12</v>
      </c>
      <c r="M418" s="6" t="s">
        <v>12</v>
      </c>
      <c r="N418" s="6" t="s">
        <v>39</v>
      </c>
    </row>
    <row r="419" spans="1:14">
      <c r="A419" s="6" t="s">
        <v>456</v>
      </c>
      <c r="B419" s="14">
        <v>22.751362350000001</v>
      </c>
      <c r="C419" s="6">
        <v>1.9196845119999999</v>
      </c>
      <c r="D419" s="6">
        <v>2.0581780730000001</v>
      </c>
      <c r="E419" s="6">
        <v>2.1859530779999998</v>
      </c>
      <c r="F419" s="6">
        <v>2.0790776809999998</v>
      </c>
      <c r="G419" s="6">
        <v>1.988931293</v>
      </c>
      <c r="H419" s="6">
        <v>2.132515379</v>
      </c>
      <c r="I419" s="6">
        <v>0.100562707</v>
      </c>
      <c r="J419" s="6">
        <v>0.26369229999999999</v>
      </c>
      <c r="K419" s="6" t="s">
        <v>456</v>
      </c>
      <c r="L419" s="6" t="s">
        <v>1</v>
      </c>
      <c r="M419" s="6" t="s">
        <v>43</v>
      </c>
      <c r="N419" s="6" t="s">
        <v>39</v>
      </c>
    </row>
    <row r="420" spans="1:14">
      <c r="A420" s="6" t="s">
        <v>457</v>
      </c>
      <c r="B420" s="14">
        <v>55.580100600000002</v>
      </c>
      <c r="C420" s="6">
        <v>4.5121137689999999</v>
      </c>
      <c r="D420" s="6">
        <v>5.1700754609999997</v>
      </c>
      <c r="E420" s="6">
        <v>5.6633675080000003</v>
      </c>
      <c r="F420" s="6">
        <v>4.7088796320000004</v>
      </c>
      <c r="G420" s="6">
        <v>4.8410946150000003</v>
      </c>
      <c r="H420" s="6">
        <v>5.1861235700000003</v>
      </c>
      <c r="I420" s="6">
        <v>9.9323290999999994E-2</v>
      </c>
      <c r="J420" s="6">
        <v>0.88571429999999995</v>
      </c>
      <c r="K420" s="6" t="s">
        <v>457</v>
      </c>
      <c r="L420" s="6" t="s">
        <v>14</v>
      </c>
      <c r="M420" s="6" t="s">
        <v>19</v>
      </c>
      <c r="N420" s="6" t="s">
        <v>39</v>
      </c>
    </row>
    <row r="421" spans="1:14">
      <c r="A421" s="6" t="s">
        <v>458</v>
      </c>
      <c r="B421" s="14">
        <v>22.528839390000002</v>
      </c>
      <c r="C421" s="6">
        <v>1.5317428289999999</v>
      </c>
      <c r="D421" s="6">
        <v>1.5349617129999999</v>
      </c>
      <c r="E421" s="6">
        <v>1.684683521</v>
      </c>
      <c r="F421" s="6">
        <v>1.599124228</v>
      </c>
      <c r="G421" s="6">
        <v>1.533352271</v>
      </c>
      <c r="H421" s="6">
        <v>1.641903874</v>
      </c>
      <c r="I421" s="6">
        <v>9.8680487999999997E-2</v>
      </c>
      <c r="J421" s="6">
        <v>0.89929950000000003</v>
      </c>
      <c r="K421" s="6" t="s">
        <v>458</v>
      </c>
      <c r="L421" s="6" t="s">
        <v>1</v>
      </c>
      <c r="M421" s="6" t="s">
        <v>43</v>
      </c>
      <c r="N421" s="6" t="s">
        <v>39</v>
      </c>
    </row>
    <row r="422" spans="1:14">
      <c r="A422" s="6" t="s">
        <v>459</v>
      </c>
      <c r="B422" s="14">
        <v>24.594738620000001</v>
      </c>
      <c r="C422" s="6">
        <v>3.5130602070000001</v>
      </c>
      <c r="D422" s="6">
        <v>4.1001938029999998</v>
      </c>
      <c r="E422" s="6">
        <v>4.2977724210000003</v>
      </c>
      <c r="F422" s="6">
        <v>3.8532214470000001</v>
      </c>
      <c r="G422" s="6">
        <v>3.8066270050000002</v>
      </c>
      <c r="H422" s="6">
        <v>4.0754969340000002</v>
      </c>
      <c r="I422" s="6">
        <v>9.8462768000000006E-2</v>
      </c>
      <c r="J422" s="6">
        <v>0.33093420000000001</v>
      </c>
      <c r="K422" s="6" t="s">
        <v>459</v>
      </c>
      <c r="L422" s="6" t="s">
        <v>1</v>
      </c>
      <c r="M422" s="6" t="s">
        <v>10</v>
      </c>
      <c r="N422" s="6" t="s">
        <v>39</v>
      </c>
    </row>
    <row r="423" spans="1:14">
      <c r="A423" s="6" t="s">
        <v>460</v>
      </c>
      <c r="B423" s="14">
        <v>21.985875589999999</v>
      </c>
      <c r="C423" s="6">
        <v>0.37504827600000001</v>
      </c>
      <c r="D423" s="6">
        <v>0.39177197800000002</v>
      </c>
      <c r="E423" s="6">
        <v>0.406785644</v>
      </c>
      <c r="F423" s="6">
        <v>0.41269924600000002</v>
      </c>
      <c r="G423" s="6">
        <v>0.38341012699999999</v>
      </c>
      <c r="H423" s="6">
        <v>0.40974244500000001</v>
      </c>
      <c r="I423" s="6">
        <v>9.5828902999999993E-2</v>
      </c>
      <c r="J423" s="6">
        <v>0.54807470000000003</v>
      </c>
      <c r="K423" s="6" t="s">
        <v>460</v>
      </c>
      <c r="L423" s="6" t="s">
        <v>7</v>
      </c>
      <c r="M423" s="6" t="s">
        <v>22</v>
      </c>
      <c r="N423" s="6" t="s">
        <v>39</v>
      </c>
    </row>
    <row r="424" spans="1:14">
      <c r="A424" s="6" t="s">
        <v>461</v>
      </c>
      <c r="B424" s="14">
        <v>16.759077080000001</v>
      </c>
      <c r="C424" s="6">
        <v>2.3688901649999998</v>
      </c>
      <c r="D424" s="6">
        <v>2.3489251750000002</v>
      </c>
      <c r="E424" s="6">
        <v>3.0285160389999999</v>
      </c>
      <c r="F424" s="6">
        <v>2.0125487720000002</v>
      </c>
      <c r="G424" s="6">
        <v>2.3589076699999998</v>
      </c>
      <c r="H424" s="6">
        <v>2.5205324060000001</v>
      </c>
      <c r="I424" s="6">
        <v>9.5609551000000001E-2</v>
      </c>
      <c r="J424" s="6">
        <v>0.91179719999999997</v>
      </c>
      <c r="K424" s="6" t="s">
        <v>461</v>
      </c>
      <c r="L424" s="6" t="s">
        <v>1</v>
      </c>
      <c r="M424" s="6" t="s">
        <v>5</v>
      </c>
      <c r="N424" s="6" t="s">
        <v>39</v>
      </c>
    </row>
    <row r="425" spans="1:14">
      <c r="A425" s="6" t="s">
        <v>462</v>
      </c>
      <c r="B425" s="14">
        <v>45.128529630000003</v>
      </c>
      <c r="C425" s="6">
        <v>3.8137420120000001</v>
      </c>
      <c r="D425" s="6">
        <v>3.9210895890000002</v>
      </c>
      <c r="E425" s="6">
        <v>4.3195031469999998</v>
      </c>
      <c r="F425" s="6">
        <v>3.9440127970000001</v>
      </c>
      <c r="G425" s="6">
        <v>3.8674158009999999</v>
      </c>
      <c r="H425" s="6">
        <v>4.1317579719999999</v>
      </c>
      <c r="I425" s="6">
        <v>9.5385865E-2</v>
      </c>
      <c r="J425" s="6">
        <v>0.93132910000000002</v>
      </c>
      <c r="K425" s="6" t="s">
        <v>462</v>
      </c>
      <c r="L425" s="6" t="s">
        <v>1</v>
      </c>
      <c r="M425" s="6" t="s">
        <v>2</v>
      </c>
      <c r="N425" s="6" t="s">
        <v>39</v>
      </c>
    </row>
    <row r="426" spans="1:14">
      <c r="A426" s="6" t="s">
        <v>463</v>
      </c>
      <c r="B426" s="14">
        <v>31.906421460000001</v>
      </c>
      <c r="C426" s="6">
        <v>2.0339326999999998</v>
      </c>
      <c r="D426" s="6">
        <v>1.786815405</v>
      </c>
      <c r="E426" s="6">
        <v>1.9958341850000001</v>
      </c>
      <c r="F426" s="6">
        <v>2.0824140080000002</v>
      </c>
      <c r="G426" s="6">
        <v>1.9103740520000001</v>
      </c>
      <c r="H426" s="6">
        <v>2.0391240960000001</v>
      </c>
      <c r="I426" s="6">
        <v>9.4094431000000006E-2</v>
      </c>
      <c r="J426" s="6">
        <v>0.6301563</v>
      </c>
      <c r="K426" s="6" t="s">
        <v>463</v>
      </c>
      <c r="L426" s="6" t="s">
        <v>1</v>
      </c>
      <c r="M426" s="6" t="s">
        <v>5</v>
      </c>
      <c r="N426" s="6" t="s">
        <v>39</v>
      </c>
    </row>
    <row r="427" spans="1:14">
      <c r="A427" s="6" t="s">
        <v>464</v>
      </c>
      <c r="B427" s="14">
        <v>11.54400124</v>
      </c>
      <c r="C427" s="6">
        <v>8.79755881</v>
      </c>
      <c r="D427" s="6">
        <v>10.09191964</v>
      </c>
      <c r="E427" s="6">
        <v>7.192941298</v>
      </c>
      <c r="F427" s="6">
        <v>12.96021049</v>
      </c>
      <c r="G427" s="6">
        <v>9.4447392249999993</v>
      </c>
      <c r="H427" s="6">
        <v>10.076575890000001</v>
      </c>
      <c r="I427" s="6">
        <v>9.3422614000000001E-2</v>
      </c>
      <c r="J427" s="6">
        <v>1</v>
      </c>
      <c r="K427" s="6" t="s">
        <v>464</v>
      </c>
      <c r="L427" s="6" t="s">
        <v>12</v>
      </c>
      <c r="M427" s="6" t="s">
        <v>12</v>
      </c>
      <c r="N427" s="6" t="s">
        <v>39</v>
      </c>
    </row>
    <row r="428" spans="1:14">
      <c r="A428" s="6" t="s">
        <v>465</v>
      </c>
      <c r="B428" s="14">
        <v>11.25575072</v>
      </c>
      <c r="C428" s="6">
        <v>0.38930677600000002</v>
      </c>
      <c r="D428" s="6">
        <v>0.61707544700000005</v>
      </c>
      <c r="E428" s="6">
        <v>0.72128098200000001</v>
      </c>
      <c r="F428" s="6">
        <v>0.35234614800000003</v>
      </c>
      <c r="G428" s="6">
        <v>0.503191112</v>
      </c>
      <c r="H428" s="6">
        <v>0.53681356499999999</v>
      </c>
      <c r="I428" s="6">
        <v>9.3314690000000006E-2</v>
      </c>
      <c r="J428" s="6">
        <v>1</v>
      </c>
      <c r="K428" s="6" t="s">
        <v>465</v>
      </c>
      <c r="L428" s="6" t="s">
        <v>1</v>
      </c>
      <c r="M428" s="6" t="s">
        <v>5</v>
      </c>
      <c r="N428" s="6" t="s">
        <v>39</v>
      </c>
    </row>
    <row r="429" spans="1:14">
      <c r="A429" s="6" t="s">
        <v>466</v>
      </c>
      <c r="B429" s="14">
        <v>20.760331019999999</v>
      </c>
      <c r="C429" s="6">
        <v>0.75058910999999995</v>
      </c>
      <c r="D429" s="6">
        <v>0.64375999399999995</v>
      </c>
      <c r="E429" s="6">
        <v>0.58881328099999997</v>
      </c>
      <c r="F429" s="6">
        <v>0.89862824100000005</v>
      </c>
      <c r="G429" s="6">
        <v>0.697174552</v>
      </c>
      <c r="H429" s="6">
        <v>0.74372076099999995</v>
      </c>
      <c r="I429" s="6">
        <v>9.3241136000000002E-2</v>
      </c>
      <c r="J429" s="6">
        <v>0.88571429999999995</v>
      </c>
      <c r="K429" s="6" t="s">
        <v>466</v>
      </c>
      <c r="L429" s="6" t="s">
        <v>1</v>
      </c>
      <c r="M429" s="6" t="s">
        <v>10</v>
      </c>
      <c r="N429" s="6" t="s">
        <v>39</v>
      </c>
    </row>
    <row r="430" spans="1:14">
      <c r="A430" s="6" t="s">
        <v>467</v>
      </c>
      <c r="B430" s="14">
        <v>17.094974610000001</v>
      </c>
      <c r="C430" s="6">
        <v>0.73258321400000004</v>
      </c>
      <c r="D430" s="6">
        <v>0.72731034999999999</v>
      </c>
      <c r="E430" s="6">
        <v>0.80070822500000005</v>
      </c>
      <c r="F430" s="6">
        <v>0.756312184</v>
      </c>
      <c r="G430" s="6">
        <v>0.72994678199999996</v>
      </c>
      <c r="H430" s="6">
        <v>0.77851020400000004</v>
      </c>
      <c r="I430" s="6">
        <v>9.2924663000000005E-2</v>
      </c>
      <c r="J430" s="6">
        <v>0.90902179999999999</v>
      </c>
      <c r="K430" s="6" t="s">
        <v>467</v>
      </c>
      <c r="L430" s="6" t="s">
        <v>7</v>
      </c>
      <c r="M430" s="6" t="s">
        <v>22</v>
      </c>
      <c r="N430" s="6" t="s">
        <v>39</v>
      </c>
    </row>
    <row r="431" spans="1:14">
      <c r="A431" s="6" t="s">
        <v>468</v>
      </c>
      <c r="B431" s="14">
        <v>42.174780560000002</v>
      </c>
      <c r="C431" s="6">
        <v>23.048892739999999</v>
      </c>
      <c r="D431" s="6">
        <v>24.336917029999999</v>
      </c>
      <c r="E431" s="6">
        <v>28.218151779999999</v>
      </c>
      <c r="F431" s="6">
        <v>22.280148220000001</v>
      </c>
      <c r="G431" s="6">
        <v>23.69290488</v>
      </c>
      <c r="H431" s="6">
        <v>25.24915</v>
      </c>
      <c r="I431" s="6">
        <v>9.1779729000000004E-2</v>
      </c>
      <c r="J431" s="6">
        <v>0.88571429999999995</v>
      </c>
      <c r="K431" s="6" t="s">
        <v>468</v>
      </c>
      <c r="L431" s="6" t="s">
        <v>12</v>
      </c>
      <c r="M431" s="6" t="s">
        <v>12</v>
      </c>
      <c r="N431" s="6" t="s">
        <v>39</v>
      </c>
    </row>
    <row r="432" spans="1:14">
      <c r="A432" s="6" t="s">
        <v>469</v>
      </c>
      <c r="B432" s="14">
        <v>15.85855883</v>
      </c>
      <c r="C432" s="6">
        <v>1.817583049</v>
      </c>
      <c r="D432" s="6">
        <v>1.898677637</v>
      </c>
      <c r="E432" s="6">
        <v>2.11789067</v>
      </c>
      <c r="F432" s="6">
        <v>1.8411938109999999</v>
      </c>
      <c r="G432" s="6">
        <v>1.858130343</v>
      </c>
      <c r="H432" s="6">
        <v>1.97954224</v>
      </c>
      <c r="I432" s="6">
        <v>9.1315146E-2</v>
      </c>
      <c r="J432" s="6">
        <v>0.88571429999999995</v>
      </c>
      <c r="K432" s="6" t="s">
        <v>469</v>
      </c>
      <c r="L432" s="6" t="s">
        <v>1</v>
      </c>
      <c r="M432" s="6" t="s">
        <v>2</v>
      </c>
      <c r="N432" s="6" t="s">
        <v>39</v>
      </c>
    </row>
    <row r="433" spans="1:14">
      <c r="A433" s="6" t="s">
        <v>470</v>
      </c>
      <c r="B433" s="14">
        <v>67.735525089999996</v>
      </c>
      <c r="C433" s="6">
        <v>41.813074149999998</v>
      </c>
      <c r="D433" s="6">
        <v>46.981393199999999</v>
      </c>
      <c r="E433" s="6">
        <v>49.293747600000003</v>
      </c>
      <c r="F433" s="6">
        <v>45.268659210000003</v>
      </c>
      <c r="G433" s="6">
        <v>44.397233669999999</v>
      </c>
      <c r="H433" s="6">
        <v>47.281203400000003</v>
      </c>
      <c r="I433" s="6">
        <v>9.0796968000000006E-2</v>
      </c>
      <c r="J433" s="6">
        <v>0.77851429999999999</v>
      </c>
      <c r="K433" s="6" t="s">
        <v>470</v>
      </c>
      <c r="L433" s="6" t="s">
        <v>12</v>
      </c>
      <c r="M433" s="6" t="s">
        <v>12</v>
      </c>
      <c r="N433" s="6" t="s">
        <v>39</v>
      </c>
    </row>
    <row r="434" spans="1:14">
      <c r="A434" s="6" t="s">
        <v>471</v>
      </c>
      <c r="B434" s="14">
        <v>42.175695599999997</v>
      </c>
      <c r="C434" s="6">
        <v>7.3357988409999999</v>
      </c>
      <c r="D434" s="6">
        <v>8.2753520300000005</v>
      </c>
      <c r="E434" s="6">
        <v>8.6545298979999998</v>
      </c>
      <c r="F434" s="6">
        <v>7.9652876819999996</v>
      </c>
      <c r="G434" s="6">
        <v>7.8055754349999997</v>
      </c>
      <c r="H434" s="6">
        <v>8.3099087899999997</v>
      </c>
      <c r="I434" s="6">
        <v>9.0327648999999996E-2</v>
      </c>
      <c r="J434" s="6">
        <v>0.76060209999999995</v>
      </c>
      <c r="K434" s="6" t="s">
        <v>471</v>
      </c>
      <c r="L434" s="6" t="s">
        <v>1</v>
      </c>
      <c r="M434" s="6" t="s">
        <v>10</v>
      </c>
      <c r="N434" s="6" t="s">
        <v>39</v>
      </c>
    </row>
    <row r="435" spans="1:14">
      <c r="A435" s="6" t="s">
        <v>472</v>
      </c>
      <c r="B435" s="14">
        <v>12.610456989999999</v>
      </c>
      <c r="C435" s="6">
        <v>1.1988321959999999</v>
      </c>
      <c r="D435" s="6">
        <v>1.1407248940000001</v>
      </c>
      <c r="E435" s="6">
        <v>1.05587355</v>
      </c>
      <c r="F435" s="6">
        <v>1.4342976730000001</v>
      </c>
      <c r="G435" s="6">
        <v>1.169778545</v>
      </c>
      <c r="H435" s="6">
        <v>1.245085612</v>
      </c>
      <c r="I435" s="6">
        <v>9.0009511E-2</v>
      </c>
      <c r="J435" s="6">
        <v>0.88571429999999995</v>
      </c>
      <c r="K435" s="6" t="s">
        <v>472</v>
      </c>
      <c r="L435" s="6" t="s">
        <v>14</v>
      </c>
      <c r="M435" s="6" t="s">
        <v>19</v>
      </c>
      <c r="N435" s="6" t="s">
        <v>39</v>
      </c>
    </row>
    <row r="436" spans="1:14">
      <c r="A436" s="6" t="s">
        <v>473</v>
      </c>
      <c r="B436" s="14">
        <v>29.267119359999999</v>
      </c>
      <c r="C436" s="6">
        <v>2.289984493</v>
      </c>
      <c r="D436" s="6">
        <v>2.3567300800000002</v>
      </c>
      <c r="E436" s="6">
        <v>2.5560005010000002</v>
      </c>
      <c r="F436" s="6">
        <v>2.3893637970000001</v>
      </c>
      <c r="G436" s="6">
        <v>2.3233572869999999</v>
      </c>
      <c r="H436" s="6">
        <v>2.4726821490000002</v>
      </c>
      <c r="I436" s="6">
        <v>8.9865770999999997E-2</v>
      </c>
      <c r="J436" s="6">
        <v>0.84471549999999995</v>
      </c>
      <c r="K436" s="6" t="s">
        <v>473</v>
      </c>
      <c r="L436" s="6" t="s">
        <v>7</v>
      </c>
      <c r="M436" s="6" t="s">
        <v>22</v>
      </c>
      <c r="N436" s="6" t="s">
        <v>39</v>
      </c>
    </row>
    <row r="437" spans="1:14">
      <c r="A437" s="6" t="s">
        <v>474</v>
      </c>
      <c r="B437" s="14">
        <v>41.918364060000002</v>
      </c>
      <c r="C437" s="6">
        <v>6.1025715739999997</v>
      </c>
      <c r="D437" s="6">
        <v>7.104406204</v>
      </c>
      <c r="E437" s="6">
        <v>7.1644737100000002</v>
      </c>
      <c r="F437" s="6">
        <v>6.8846473960000001</v>
      </c>
      <c r="G437" s="6">
        <v>6.6034888890000003</v>
      </c>
      <c r="H437" s="6">
        <v>7.0245605529999997</v>
      </c>
      <c r="I437" s="6">
        <v>8.9179515000000001E-2</v>
      </c>
      <c r="J437" s="6">
        <v>0.98935110000000004</v>
      </c>
      <c r="K437" s="6" t="s">
        <v>474</v>
      </c>
      <c r="L437" s="6" t="s">
        <v>7</v>
      </c>
      <c r="M437" s="6" t="s">
        <v>22</v>
      </c>
      <c r="N437" s="6" t="s">
        <v>39</v>
      </c>
    </row>
    <row r="438" spans="1:14">
      <c r="A438" s="6" t="s">
        <v>475</v>
      </c>
      <c r="B438" s="14">
        <v>41.130620540000002</v>
      </c>
      <c r="C438" s="6">
        <v>3.9890588139999998</v>
      </c>
      <c r="D438" s="6">
        <v>4.1559414109999997</v>
      </c>
      <c r="E438" s="6">
        <v>4.4924150489999999</v>
      </c>
      <c r="F438" s="6">
        <v>4.1672733439999998</v>
      </c>
      <c r="G438" s="6">
        <v>4.0725001120000002</v>
      </c>
      <c r="H438" s="6">
        <v>4.3298441969999999</v>
      </c>
      <c r="I438" s="6">
        <v>8.8400374000000004E-2</v>
      </c>
      <c r="J438" s="6">
        <v>0.2101729</v>
      </c>
      <c r="K438" s="6" t="s">
        <v>475</v>
      </c>
      <c r="L438" s="6" t="s">
        <v>1</v>
      </c>
      <c r="M438" s="6" t="s">
        <v>2</v>
      </c>
      <c r="N438" s="6" t="s">
        <v>39</v>
      </c>
    </row>
    <row r="439" spans="1:14">
      <c r="A439" s="6" t="s">
        <v>476</v>
      </c>
      <c r="B439" s="14">
        <v>21.8344004</v>
      </c>
      <c r="C439" s="6">
        <v>0.57163088500000003</v>
      </c>
      <c r="D439" s="6">
        <v>0.70310863999999995</v>
      </c>
      <c r="E439" s="6">
        <v>0.74855185000000002</v>
      </c>
      <c r="F439" s="6">
        <v>0.60547665299999998</v>
      </c>
      <c r="G439" s="6">
        <v>0.63736976300000003</v>
      </c>
      <c r="H439" s="6">
        <v>0.67701425199999998</v>
      </c>
      <c r="I439" s="6">
        <v>8.7055625999999997E-2</v>
      </c>
      <c r="J439" s="6">
        <v>0.74279779999999995</v>
      </c>
      <c r="K439" s="6" t="s">
        <v>476</v>
      </c>
      <c r="L439" s="6" t="s">
        <v>1</v>
      </c>
      <c r="M439" s="6" t="s">
        <v>10</v>
      </c>
      <c r="N439" s="6" t="s">
        <v>39</v>
      </c>
    </row>
    <row r="440" spans="1:14">
      <c r="A440" s="6" t="s">
        <v>477</v>
      </c>
      <c r="B440" s="14">
        <v>24.50701377</v>
      </c>
      <c r="C440" s="6">
        <v>2.1485796339999998</v>
      </c>
      <c r="D440" s="6">
        <v>2.4388380189999999</v>
      </c>
      <c r="E440" s="6">
        <v>2.4837442900000002</v>
      </c>
      <c r="F440" s="6">
        <v>2.3857053330000002</v>
      </c>
      <c r="G440" s="6">
        <v>2.293708826</v>
      </c>
      <c r="H440" s="6">
        <v>2.4347248110000002</v>
      </c>
      <c r="I440" s="6">
        <v>8.6076457999999995E-2</v>
      </c>
      <c r="J440" s="6">
        <v>0.68756539999999999</v>
      </c>
      <c r="K440" s="6" t="s">
        <v>477</v>
      </c>
      <c r="L440" s="6" t="s">
        <v>7</v>
      </c>
      <c r="M440" s="6" t="s">
        <v>22</v>
      </c>
      <c r="N440" s="6" t="s">
        <v>39</v>
      </c>
    </row>
    <row r="441" spans="1:14">
      <c r="A441" s="6" t="s">
        <v>478</v>
      </c>
      <c r="B441" s="14">
        <v>51.052408990000004</v>
      </c>
      <c r="C441" s="6">
        <v>7.6732918489999999</v>
      </c>
      <c r="D441" s="6">
        <v>8.5886211100000001</v>
      </c>
      <c r="E441" s="6">
        <v>9.0611693560000006</v>
      </c>
      <c r="F441" s="6">
        <v>8.1953998370000001</v>
      </c>
      <c r="G441" s="6">
        <v>8.13095648</v>
      </c>
      <c r="H441" s="6">
        <v>8.6282845960000003</v>
      </c>
      <c r="I441" s="6">
        <v>8.5648690999999999E-2</v>
      </c>
      <c r="J441" s="6">
        <v>0.97220309999999999</v>
      </c>
      <c r="K441" s="6" t="s">
        <v>478</v>
      </c>
      <c r="L441" s="6" t="s">
        <v>14</v>
      </c>
      <c r="M441" s="6" t="s">
        <v>479</v>
      </c>
      <c r="N441" s="6" t="s">
        <v>39</v>
      </c>
    </row>
    <row r="442" spans="1:14">
      <c r="A442" s="6" t="s">
        <v>480</v>
      </c>
      <c r="B442" s="14">
        <v>37.703054229999999</v>
      </c>
      <c r="C442" s="6">
        <v>5.3449055369999998</v>
      </c>
      <c r="D442" s="6">
        <v>5.7381953179999998</v>
      </c>
      <c r="E442" s="6">
        <v>6.426948747</v>
      </c>
      <c r="F442" s="6">
        <v>5.3319830049999997</v>
      </c>
      <c r="G442" s="6">
        <v>5.5415504279999999</v>
      </c>
      <c r="H442" s="6">
        <v>5.8794658760000003</v>
      </c>
      <c r="I442" s="6">
        <v>8.5395424999999997E-2</v>
      </c>
      <c r="J442" s="6">
        <v>0.94735579999999997</v>
      </c>
      <c r="K442" s="6" t="s">
        <v>480</v>
      </c>
      <c r="L442" s="6" t="s">
        <v>1</v>
      </c>
      <c r="M442" s="6" t="s">
        <v>43</v>
      </c>
      <c r="N442" s="6" t="s">
        <v>39</v>
      </c>
    </row>
    <row r="443" spans="1:14">
      <c r="A443" s="6" t="s">
        <v>481</v>
      </c>
      <c r="B443" s="14">
        <v>18.21225729</v>
      </c>
      <c r="C443" s="6">
        <v>0.45617714399999998</v>
      </c>
      <c r="D443" s="6">
        <v>0.38971339900000002</v>
      </c>
      <c r="E443" s="6">
        <v>0.44728581299999998</v>
      </c>
      <c r="F443" s="6">
        <v>0.45007100500000002</v>
      </c>
      <c r="G443" s="6">
        <v>0.42294527100000001</v>
      </c>
      <c r="H443" s="6">
        <v>0.448678409</v>
      </c>
      <c r="I443" s="6">
        <v>8.5210770000000005E-2</v>
      </c>
      <c r="J443" s="6">
        <v>0.69599750000000005</v>
      </c>
      <c r="K443" s="6" t="s">
        <v>481</v>
      </c>
      <c r="L443" s="6" t="s">
        <v>1</v>
      </c>
      <c r="M443" s="6" t="s">
        <v>43</v>
      </c>
      <c r="N443" s="6" t="s">
        <v>39</v>
      </c>
    </row>
    <row r="444" spans="1:14">
      <c r="A444" s="6" t="s">
        <v>482</v>
      </c>
      <c r="B444" s="14">
        <v>16.073088850000001</v>
      </c>
      <c r="C444" s="6">
        <v>1.038066282</v>
      </c>
      <c r="D444" s="6">
        <v>1.0276663269999999</v>
      </c>
      <c r="E444" s="6">
        <v>1.2301164229999999</v>
      </c>
      <c r="F444" s="6">
        <v>0.96076757599999996</v>
      </c>
      <c r="G444" s="6">
        <v>1.032866305</v>
      </c>
      <c r="H444" s="6">
        <v>1.095442</v>
      </c>
      <c r="I444" s="6">
        <v>8.4859578000000005E-2</v>
      </c>
      <c r="J444" s="6">
        <v>0.84065900000000005</v>
      </c>
      <c r="K444" s="6" t="s">
        <v>482</v>
      </c>
      <c r="L444" s="6" t="s">
        <v>14</v>
      </c>
      <c r="M444" s="6" t="s">
        <v>122</v>
      </c>
      <c r="N444" s="6" t="s">
        <v>39</v>
      </c>
    </row>
    <row r="445" spans="1:14">
      <c r="A445" s="6" t="s">
        <v>483</v>
      </c>
      <c r="B445" s="14">
        <v>22.002557660000001</v>
      </c>
      <c r="C445" s="6">
        <v>3.1173101590000001</v>
      </c>
      <c r="D445" s="6">
        <v>3.2113947710000001</v>
      </c>
      <c r="E445" s="6">
        <v>3.4235249959999998</v>
      </c>
      <c r="F445" s="6">
        <v>3.2817201090000001</v>
      </c>
      <c r="G445" s="6">
        <v>3.1643524649999999</v>
      </c>
      <c r="H445" s="6">
        <v>3.3526225520000001</v>
      </c>
      <c r="I445" s="6">
        <v>8.3379764999999995E-2</v>
      </c>
      <c r="J445" s="6">
        <v>0.87847710000000001</v>
      </c>
      <c r="K445" s="6" t="s">
        <v>483</v>
      </c>
      <c r="L445" s="6" t="s">
        <v>1</v>
      </c>
      <c r="M445" s="6" t="s">
        <v>10</v>
      </c>
      <c r="N445" s="6" t="s">
        <v>39</v>
      </c>
    </row>
    <row r="446" spans="1:14">
      <c r="A446" s="6" t="s">
        <v>484</v>
      </c>
      <c r="B446" s="14">
        <v>142.65258449999999</v>
      </c>
      <c r="C446" s="6">
        <v>1.100017684</v>
      </c>
      <c r="D446" s="6">
        <v>1.1969579930000001</v>
      </c>
      <c r="E446" s="6">
        <v>1.268155511</v>
      </c>
      <c r="F446" s="6">
        <v>1.1642859569999999</v>
      </c>
      <c r="G446" s="6">
        <v>1.148487839</v>
      </c>
      <c r="H446" s="6">
        <v>1.216220734</v>
      </c>
      <c r="I446" s="6">
        <v>8.2669510000000002E-2</v>
      </c>
      <c r="J446" s="6">
        <v>0.46636179999999999</v>
      </c>
      <c r="K446" s="6" t="s">
        <v>484</v>
      </c>
      <c r="L446" s="6" t="s">
        <v>7</v>
      </c>
      <c r="M446" s="6" t="s">
        <v>22</v>
      </c>
      <c r="N446" s="6" t="s">
        <v>39</v>
      </c>
    </row>
    <row r="447" spans="1:14">
      <c r="A447" s="6" t="s">
        <v>485</v>
      </c>
      <c r="B447" s="14">
        <v>130.7630681</v>
      </c>
      <c r="C447" s="6">
        <v>24.33575578</v>
      </c>
      <c r="D447" s="6">
        <v>28.64839143</v>
      </c>
      <c r="E447" s="6">
        <v>27.911585779999999</v>
      </c>
      <c r="F447" s="6">
        <v>28.19486405</v>
      </c>
      <c r="G447" s="6">
        <v>26.492073600000001</v>
      </c>
      <c r="H447" s="6">
        <v>28.053224920000002</v>
      </c>
      <c r="I447" s="6">
        <v>8.2605857000000005E-2</v>
      </c>
      <c r="J447" s="6">
        <v>0.99818430000000002</v>
      </c>
      <c r="K447" s="6" t="s">
        <v>485</v>
      </c>
      <c r="L447" s="6" t="s">
        <v>12</v>
      </c>
      <c r="M447" s="6" t="s">
        <v>12</v>
      </c>
      <c r="N447" s="6" t="s">
        <v>39</v>
      </c>
    </row>
    <row r="448" spans="1:14">
      <c r="A448" s="6" t="s">
        <v>486</v>
      </c>
      <c r="B448" s="14">
        <v>122.8432415</v>
      </c>
      <c r="C448" s="6">
        <v>75.478656439999995</v>
      </c>
      <c r="D448" s="6">
        <v>88.865771710000004</v>
      </c>
      <c r="E448" s="6">
        <v>88.437955590000001</v>
      </c>
      <c r="F448" s="6">
        <v>85.573687179999993</v>
      </c>
      <c r="G448" s="6">
        <v>82.172214080000003</v>
      </c>
      <c r="H448" s="6">
        <v>87.005821389999994</v>
      </c>
      <c r="I448" s="6">
        <v>8.2461292000000005E-2</v>
      </c>
      <c r="J448" s="6">
        <v>0.66466449999999999</v>
      </c>
      <c r="K448" s="6" t="s">
        <v>486</v>
      </c>
      <c r="L448" s="6" t="s">
        <v>12</v>
      </c>
      <c r="M448" s="6" t="s">
        <v>12</v>
      </c>
      <c r="N448" s="6" t="s">
        <v>39</v>
      </c>
    </row>
    <row r="449" spans="1:14">
      <c r="A449" s="6" t="s">
        <v>487</v>
      </c>
      <c r="B449" s="14">
        <v>38.881784979999999</v>
      </c>
      <c r="C449" s="6">
        <v>17.988933370000002</v>
      </c>
      <c r="D449" s="6">
        <v>19.158754250000001</v>
      </c>
      <c r="E449" s="6">
        <v>20.3034392</v>
      </c>
      <c r="F449" s="6">
        <v>19.029221840000002</v>
      </c>
      <c r="G449" s="6">
        <v>18.57384381</v>
      </c>
      <c r="H449" s="6">
        <v>19.666330519999999</v>
      </c>
      <c r="I449" s="6">
        <v>8.2455386000000006E-2</v>
      </c>
      <c r="J449" s="6">
        <v>0.1401039</v>
      </c>
      <c r="K449" s="6" t="s">
        <v>487</v>
      </c>
      <c r="L449" s="6" t="s">
        <v>12</v>
      </c>
      <c r="M449" s="6" t="s">
        <v>12</v>
      </c>
      <c r="N449" s="6" t="s">
        <v>39</v>
      </c>
    </row>
    <row r="450" spans="1:14">
      <c r="A450" s="6" t="s">
        <v>488</v>
      </c>
      <c r="B450" s="14">
        <v>30.337033640000001</v>
      </c>
      <c r="C450" s="6">
        <v>6.5657996829999998</v>
      </c>
      <c r="D450" s="6">
        <v>6.9141016300000002</v>
      </c>
      <c r="E450" s="6">
        <v>7.4658617290000002</v>
      </c>
      <c r="F450" s="6">
        <v>6.802676173</v>
      </c>
      <c r="G450" s="6">
        <v>6.7399506560000004</v>
      </c>
      <c r="H450" s="6">
        <v>7.1342689510000001</v>
      </c>
      <c r="I450" s="6">
        <v>8.2027575000000005E-2</v>
      </c>
      <c r="J450" s="6">
        <v>0.55499180000000004</v>
      </c>
      <c r="K450" s="6" t="s">
        <v>488</v>
      </c>
      <c r="L450" s="6" t="s">
        <v>7</v>
      </c>
      <c r="M450" s="6" t="s">
        <v>452</v>
      </c>
      <c r="N450" s="6" t="s">
        <v>39</v>
      </c>
    </row>
    <row r="451" spans="1:14">
      <c r="A451" s="6" t="s">
        <v>489</v>
      </c>
      <c r="B451" s="14">
        <v>85.279974899999999</v>
      </c>
      <c r="C451" s="6">
        <v>23.2889655</v>
      </c>
      <c r="D451" s="6">
        <v>29.608379769999999</v>
      </c>
      <c r="E451" s="6">
        <v>27.92652167</v>
      </c>
      <c r="F451" s="6">
        <v>28.05347467</v>
      </c>
      <c r="G451" s="6">
        <v>26.448672640000002</v>
      </c>
      <c r="H451" s="6">
        <v>27.98999817</v>
      </c>
      <c r="I451" s="6">
        <v>8.1716072000000001E-2</v>
      </c>
      <c r="J451" s="6">
        <v>0.43465399999999998</v>
      </c>
      <c r="K451" s="6" t="s">
        <v>489</v>
      </c>
      <c r="L451" s="6" t="s">
        <v>12</v>
      </c>
      <c r="M451" s="6" t="s">
        <v>12</v>
      </c>
      <c r="N451" s="6" t="s">
        <v>39</v>
      </c>
    </row>
    <row r="452" spans="1:14">
      <c r="A452" s="6" t="s">
        <v>490</v>
      </c>
      <c r="B452" s="14">
        <v>24.928357070000001</v>
      </c>
      <c r="C452" s="6">
        <v>1.7126485499999999</v>
      </c>
      <c r="D452" s="6">
        <v>1.714283424</v>
      </c>
      <c r="E452" s="6">
        <v>1.866460657</v>
      </c>
      <c r="F452" s="6">
        <v>1.7590310920000001</v>
      </c>
      <c r="G452" s="6">
        <v>1.713465987</v>
      </c>
      <c r="H452" s="6">
        <v>1.8127458750000001</v>
      </c>
      <c r="I452" s="6">
        <v>8.1259136999999995E-2</v>
      </c>
      <c r="J452" s="6">
        <v>0.17122100000000001</v>
      </c>
      <c r="K452" s="6" t="s">
        <v>490</v>
      </c>
      <c r="L452" s="6" t="s">
        <v>1</v>
      </c>
      <c r="M452" s="6" t="s">
        <v>43</v>
      </c>
      <c r="N452" s="6" t="s">
        <v>39</v>
      </c>
    </row>
    <row r="453" spans="1:14">
      <c r="A453" s="6" t="s">
        <v>491</v>
      </c>
      <c r="B453" s="14">
        <v>16.28686119</v>
      </c>
      <c r="C453" s="6">
        <v>0.54381166000000003</v>
      </c>
      <c r="D453" s="6">
        <v>0.37749400399999999</v>
      </c>
      <c r="E453" s="6">
        <v>0.53319597399999996</v>
      </c>
      <c r="F453" s="6">
        <v>0.44132528900000001</v>
      </c>
      <c r="G453" s="6">
        <v>0.46065283200000001</v>
      </c>
      <c r="H453" s="6">
        <v>0.48726063200000003</v>
      </c>
      <c r="I453" s="6">
        <v>8.1013782000000006E-2</v>
      </c>
      <c r="J453" s="6">
        <v>0.75528479999999998</v>
      </c>
      <c r="K453" s="6" t="s">
        <v>491</v>
      </c>
      <c r="L453" s="6" t="s">
        <v>1</v>
      </c>
      <c r="M453" s="6" t="s">
        <v>43</v>
      </c>
      <c r="N453" s="6" t="s">
        <v>39</v>
      </c>
    </row>
    <row r="454" spans="1:14">
      <c r="A454" s="6" t="s">
        <v>492</v>
      </c>
      <c r="B454" s="14">
        <v>40.729337710000003</v>
      </c>
      <c r="C454" s="6">
        <v>17.158566159999999</v>
      </c>
      <c r="D454" s="6">
        <v>18.937820729999999</v>
      </c>
      <c r="E454" s="6">
        <v>19.77700136</v>
      </c>
      <c r="F454" s="6">
        <v>18.401538370000001</v>
      </c>
      <c r="G454" s="6">
        <v>18.048193439999999</v>
      </c>
      <c r="H454" s="6">
        <v>19.089269860000002</v>
      </c>
      <c r="I454" s="6">
        <v>8.0907487E-2</v>
      </c>
      <c r="J454" s="6">
        <v>0.28871599999999997</v>
      </c>
      <c r="K454" s="6" t="s">
        <v>492</v>
      </c>
      <c r="L454" s="6" t="s">
        <v>12</v>
      </c>
      <c r="M454" s="6" t="s">
        <v>12</v>
      </c>
      <c r="N454" s="6" t="s">
        <v>39</v>
      </c>
    </row>
    <row r="455" spans="1:14">
      <c r="A455" s="6" t="s">
        <v>493</v>
      </c>
      <c r="B455" s="14">
        <v>28.53166762</v>
      </c>
      <c r="C455" s="6">
        <v>2.1528207770000001</v>
      </c>
      <c r="D455" s="6">
        <v>2.2020959900000001</v>
      </c>
      <c r="E455" s="6">
        <v>2.4348325480000002</v>
      </c>
      <c r="F455" s="6">
        <v>2.1703228600000002</v>
      </c>
      <c r="G455" s="6">
        <v>2.1774583829999998</v>
      </c>
      <c r="H455" s="6">
        <v>2.3025777039999999</v>
      </c>
      <c r="I455" s="6">
        <v>8.0604698000000002E-2</v>
      </c>
      <c r="J455" s="6">
        <v>0.99553530000000001</v>
      </c>
      <c r="K455" s="6" t="s">
        <v>493</v>
      </c>
      <c r="L455" s="6" t="s">
        <v>7</v>
      </c>
      <c r="M455" s="6" t="s">
        <v>22</v>
      </c>
      <c r="N455" s="6" t="s">
        <v>39</v>
      </c>
    </row>
    <row r="456" spans="1:14">
      <c r="A456" s="6" t="s">
        <v>494</v>
      </c>
      <c r="B456" s="14">
        <v>22.23714206</v>
      </c>
      <c r="C456" s="6">
        <v>0.60810508100000005</v>
      </c>
      <c r="D456" s="6">
        <v>0.57766867</v>
      </c>
      <c r="E456" s="6">
        <v>0.65487325299999999</v>
      </c>
      <c r="F456" s="6">
        <v>0.59827390999999996</v>
      </c>
      <c r="G456" s="6">
        <v>0.59288687600000001</v>
      </c>
      <c r="H456" s="6">
        <v>0.62657358100000005</v>
      </c>
      <c r="I456" s="6">
        <v>7.9727081000000005E-2</v>
      </c>
      <c r="J456" s="6">
        <v>0.8329704</v>
      </c>
      <c r="K456" s="6" t="s">
        <v>494</v>
      </c>
      <c r="L456" s="6" t="s">
        <v>7</v>
      </c>
      <c r="M456" s="6" t="s">
        <v>22</v>
      </c>
      <c r="N456" s="6" t="s">
        <v>39</v>
      </c>
    </row>
    <row r="457" spans="1:14">
      <c r="A457" s="6" t="s">
        <v>495</v>
      </c>
      <c r="B457" s="14">
        <v>26.715534810000001</v>
      </c>
      <c r="C457" s="6">
        <v>5.7454916049999998</v>
      </c>
      <c r="D457" s="6">
        <v>6.2860420899999996</v>
      </c>
      <c r="E457" s="6">
        <v>7.198890145</v>
      </c>
      <c r="F457" s="6">
        <v>5.5153032069999997</v>
      </c>
      <c r="G457" s="6">
        <v>6.0157668480000002</v>
      </c>
      <c r="H457" s="6">
        <v>6.3570966760000003</v>
      </c>
      <c r="I457" s="6">
        <v>7.9619375000000006E-2</v>
      </c>
      <c r="J457" s="6">
        <v>0.6857143</v>
      </c>
      <c r="K457" s="6" t="s">
        <v>495</v>
      </c>
      <c r="L457" s="6" t="s">
        <v>14</v>
      </c>
      <c r="M457" s="6" t="s">
        <v>15</v>
      </c>
      <c r="N457" s="6" t="s">
        <v>39</v>
      </c>
    </row>
    <row r="458" spans="1:14">
      <c r="A458" s="6" t="s">
        <v>496</v>
      </c>
      <c r="B458" s="14">
        <v>25.130938050000001</v>
      </c>
      <c r="C458" s="6">
        <v>0.53681776400000003</v>
      </c>
      <c r="D458" s="6">
        <v>0.57411321400000004</v>
      </c>
      <c r="E458" s="6">
        <v>0.57615354200000002</v>
      </c>
      <c r="F458" s="6">
        <v>0.59761838</v>
      </c>
      <c r="G458" s="6">
        <v>0.55546548900000003</v>
      </c>
      <c r="H458" s="6">
        <v>0.58688596100000001</v>
      </c>
      <c r="I458" s="6">
        <v>7.9382918999999996E-2</v>
      </c>
      <c r="J458" s="6">
        <v>0.91849700000000001</v>
      </c>
      <c r="K458" s="6" t="s">
        <v>496</v>
      </c>
      <c r="L458" s="6" t="s">
        <v>1</v>
      </c>
      <c r="M458" s="6" t="s">
        <v>10</v>
      </c>
      <c r="N458" s="6" t="s">
        <v>39</v>
      </c>
    </row>
    <row r="459" spans="1:14">
      <c r="A459" s="6" t="s">
        <v>497</v>
      </c>
      <c r="B459" s="14">
        <v>29.361930739999998</v>
      </c>
      <c r="C459" s="6">
        <v>0.87911842600000001</v>
      </c>
      <c r="D459" s="6">
        <v>0.98661674099999996</v>
      </c>
      <c r="E459" s="6">
        <v>1.052411964</v>
      </c>
      <c r="F459" s="6">
        <v>0.91872356899999996</v>
      </c>
      <c r="G459" s="6">
        <v>0.93286758400000003</v>
      </c>
      <c r="H459" s="6">
        <v>0.98556776700000004</v>
      </c>
      <c r="I459" s="6">
        <v>7.9282760999999993E-2</v>
      </c>
      <c r="J459" s="6">
        <v>0.98391419999999996</v>
      </c>
      <c r="K459" s="6" t="s">
        <v>497</v>
      </c>
      <c r="L459" s="6" t="s">
        <v>1</v>
      </c>
      <c r="M459" s="6" t="s">
        <v>10</v>
      </c>
      <c r="N459" s="6" t="s">
        <v>39</v>
      </c>
    </row>
    <row r="460" spans="1:14">
      <c r="A460" s="6" t="s">
        <v>498</v>
      </c>
      <c r="B460" s="14">
        <v>45.966202119999998</v>
      </c>
      <c r="C460" s="6">
        <v>24.87691865</v>
      </c>
      <c r="D460" s="6">
        <v>27.98953216</v>
      </c>
      <c r="E460" s="6">
        <v>29.238411859999999</v>
      </c>
      <c r="F460" s="6">
        <v>26.603081410000001</v>
      </c>
      <c r="G460" s="6">
        <v>26.433225409999999</v>
      </c>
      <c r="H460" s="6">
        <v>27.92074663</v>
      </c>
      <c r="I460" s="6">
        <v>7.8985047000000003E-2</v>
      </c>
      <c r="J460" s="6">
        <v>0.1522559</v>
      </c>
      <c r="K460" s="6" t="s">
        <v>498</v>
      </c>
      <c r="L460" s="6" t="s">
        <v>12</v>
      </c>
      <c r="M460" s="6" t="s">
        <v>12</v>
      </c>
      <c r="N460" s="6" t="s">
        <v>39</v>
      </c>
    </row>
    <row r="461" spans="1:14">
      <c r="A461" s="6" t="s">
        <v>499</v>
      </c>
      <c r="B461" s="14">
        <v>28.116647990000001</v>
      </c>
      <c r="C461" s="6">
        <v>2.5577147330000001</v>
      </c>
      <c r="D461" s="6">
        <v>2.4641809939999999</v>
      </c>
      <c r="E461" s="6">
        <v>2.744913757</v>
      </c>
      <c r="F461" s="6">
        <v>2.5590237020000002</v>
      </c>
      <c r="G461" s="6">
        <v>2.5109478639999998</v>
      </c>
      <c r="H461" s="6">
        <v>2.651968729</v>
      </c>
      <c r="I461" s="6">
        <v>7.8831690999999995E-2</v>
      </c>
      <c r="J461" s="6">
        <v>0.7300065</v>
      </c>
      <c r="K461" s="6" t="s">
        <v>499</v>
      </c>
      <c r="L461" s="6" t="s">
        <v>1</v>
      </c>
      <c r="M461" s="6" t="s">
        <v>43</v>
      </c>
      <c r="N461" s="6" t="s">
        <v>39</v>
      </c>
    </row>
    <row r="462" spans="1:14">
      <c r="A462" s="6" t="s">
        <v>500</v>
      </c>
      <c r="B462" s="14">
        <v>36.562696520000003</v>
      </c>
      <c r="C462" s="6">
        <v>15.49945166</v>
      </c>
      <c r="D462" s="6">
        <v>20.900481760000002</v>
      </c>
      <c r="E462" s="6">
        <v>17.964831650000001</v>
      </c>
      <c r="F462" s="6">
        <v>20.455485060000001</v>
      </c>
      <c r="G462" s="6">
        <v>18.199966710000002</v>
      </c>
      <c r="H462" s="6">
        <v>19.21015835</v>
      </c>
      <c r="I462" s="6">
        <v>7.7933600000000006E-2</v>
      </c>
      <c r="J462" s="6">
        <v>0.91179719999999997</v>
      </c>
      <c r="K462" s="6" t="s">
        <v>500</v>
      </c>
      <c r="L462" s="6" t="s">
        <v>12</v>
      </c>
      <c r="M462" s="6" t="s">
        <v>12</v>
      </c>
      <c r="N462" s="6" t="s">
        <v>39</v>
      </c>
    </row>
    <row r="463" spans="1:14">
      <c r="A463" s="6" t="s">
        <v>501</v>
      </c>
      <c r="B463" s="14">
        <v>15.337567999999999</v>
      </c>
      <c r="C463" s="6">
        <v>2.0828777089999999</v>
      </c>
      <c r="D463" s="6">
        <v>2.4675929480000001</v>
      </c>
      <c r="E463" s="6">
        <v>2.819909268</v>
      </c>
      <c r="F463" s="6">
        <v>1.9824760800000001</v>
      </c>
      <c r="G463" s="6">
        <v>2.275235329</v>
      </c>
      <c r="H463" s="6">
        <v>2.4011926739999998</v>
      </c>
      <c r="I463" s="6">
        <v>7.7735399999999996E-2</v>
      </c>
      <c r="J463" s="6">
        <v>0.73936440000000003</v>
      </c>
      <c r="K463" s="6" t="s">
        <v>501</v>
      </c>
      <c r="L463" s="6" t="s">
        <v>7</v>
      </c>
      <c r="M463" s="6" t="s">
        <v>22</v>
      </c>
      <c r="N463" s="6" t="s">
        <v>39</v>
      </c>
    </row>
    <row r="464" spans="1:14">
      <c r="A464" s="6" t="s">
        <v>502</v>
      </c>
      <c r="B464" s="14">
        <v>74.427639020000001</v>
      </c>
      <c r="C464" s="6">
        <v>12.530465639999999</v>
      </c>
      <c r="D464" s="6">
        <v>11.788767379999999</v>
      </c>
      <c r="E464" s="6">
        <v>14.23590898</v>
      </c>
      <c r="F464" s="6">
        <v>11.428311600000001</v>
      </c>
      <c r="G464" s="6">
        <v>12.159616509999999</v>
      </c>
      <c r="H464" s="6">
        <v>12.832110289999999</v>
      </c>
      <c r="I464" s="6">
        <v>7.7660717000000004E-2</v>
      </c>
      <c r="J464" s="6">
        <v>0.36080859999999998</v>
      </c>
      <c r="K464" s="6" t="s">
        <v>502</v>
      </c>
      <c r="L464" s="6" t="s">
        <v>1</v>
      </c>
      <c r="M464" s="6" t="s">
        <v>43</v>
      </c>
      <c r="N464" s="6" t="s">
        <v>39</v>
      </c>
    </row>
    <row r="465" spans="1:14">
      <c r="A465" s="6" t="s">
        <v>503</v>
      </c>
      <c r="B465" s="14">
        <v>29.142895119999999</v>
      </c>
      <c r="C465" s="6">
        <v>1.108224788</v>
      </c>
      <c r="D465" s="6">
        <v>1.1308864540000001</v>
      </c>
      <c r="E465" s="6">
        <v>1.2827078489999999</v>
      </c>
      <c r="F465" s="6">
        <v>1.079726967</v>
      </c>
      <c r="G465" s="6">
        <v>1.1195556209999999</v>
      </c>
      <c r="H465" s="6">
        <v>1.181217408</v>
      </c>
      <c r="I465" s="6">
        <v>7.7348317999999999E-2</v>
      </c>
      <c r="J465" s="6">
        <v>0.3005235</v>
      </c>
      <c r="K465" s="6" t="s">
        <v>503</v>
      </c>
      <c r="L465" s="6" t="s">
        <v>1</v>
      </c>
      <c r="M465" s="6" t="s">
        <v>10</v>
      </c>
      <c r="N465" s="6" t="s">
        <v>39</v>
      </c>
    </row>
    <row r="466" spans="1:14">
      <c r="A466" s="6" t="s">
        <v>504</v>
      </c>
      <c r="B466" s="14">
        <v>119.3107189</v>
      </c>
      <c r="C466" s="6">
        <v>106.2305226</v>
      </c>
      <c r="D466" s="6">
        <v>119.74980100000001</v>
      </c>
      <c r="E466" s="6">
        <v>134.0915688</v>
      </c>
      <c r="F466" s="6">
        <v>104.32969439999999</v>
      </c>
      <c r="G466" s="6">
        <v>112.9901618</v>
      </c>
      <c r="H466" s="6">
        <v>119.2106316</v>
      </c>
      <c r="I466" s="6">
        <v>7.7315745000000005E-2</v>
      </c>
      <c r="J466" s="6">
        <v>1</v>
      </c>
      <c r="K466" s="6" t="s">
        <v>504</v>
      </c>
      <c r="L466" s="6" t="s">
        <v>12</v>
      </c>
      <c r="M466" s="6" t="s">
        <v>12</v>
      </c>
      <c r="N466" s="6" t="s">
        <v>39</v>
      </c>
    </row>
    <row r="467" spans="1:14">
      <c r="A467" s="6" t="s">
        <v>505</v>
      </c>
      <c r="B467" s="14">
        <v>186.576189</v>
      </c>
      <c r="C467" s="6">
        <v>62.316550739999997</v>
      </c>
      <c r="D467" s="6">
        <v>69.109541309999997</v>
      </c>
      <c r="E467" s="6">
        <v>69.179177969999998</v>
      </c>
      <c r="F467" s="6">
        <v>69.419939110000001</v>
      </c>
      <c r="G467" s="6">
        <v>65.713046019999993</v>
      </c>
      <c r="H467" s="6">
        <v>69.299558540000007</v>
      </c>
      <c r="I467" s="6">
        <v>7.6666343999999997E-2</v>
      </c>
      <c r="J467" s="6">
        <v>0.63466900000000004</v>
      </c>
      <c r="K467" s="6" t="s">
        <v>505</v>
      </c>
      <c r="L467" s="6" t="s">
        <v>12</v>
      </c>
      <c r="M467" s="6" t="s">
        <v>12</v>
      </c>
      <c r="N467" s="6" t="s">
        <v>39</v>
      </c>
    </row>
    <row r="468" spans="1:14">
      <c r="A468" s="6" t="s">
        <v>506</v>
      </c>
      <c r="B468" s="14">
        <v>611.44760050000002</v>
      </c>
      <c r="C468" s="6">
        <v>77.935687580000007</v>
      </c>
      <c r="D468" s="6">
        <v>88.905976159999994</v>
      </c>
      <c r="E468" s="6">
        <v>95.291938869999996</v>
      </c>
      <c r="F468" s="6">
        <v>80.60432127</v>
      </c>
      <c r="G468" s="6">
        <v>83.420831870000001</v>
      </c>
      <c r="H468" s="6">
        <v>87.948130070000005</v>
      </c>
      <c r="I468" s="6">
        <v>7.6245204999999996E-2</v>
      </c>
      <c r="J468" s="6">
        <v>0.87847710000000001</v>
      </c>
      <c r="K468" s="6" t="s">
        <v>506</v>
      </c>
      <c r="L468" s="6" t="s">
        <v>1</v>
      </c>
      <c r="M468" s="6" t="s">
        <v>5</v>
      </c>
      <c r="N468" s="6" t="s">
        <v>39</v>
      </c>
    </row>
    <row r="469" spans="1:14">
      <c r="A469" s="6" t="s">
        <v>507</v>
      </c>
      <c r="B469" s="14">
        <v>23.81702761</v>
      </c>
      <c r="C469" s="6">
        <v>1.456653406</v>
      </c>
      <c r="D469" s="6">
        <v>1.1117201590000001</v>
      </c>
      <c r="E469" s="6">
        <v>1.3125556220000001</v>
      </c>
      <c r="F469" s="6">
        <v>1.394407838</v>
      </c>
      <c r="G469" s="6">
        <v>1.2841867819999999</v>
      </c>
      <c r="H469" s="6">
        <v>1.3534817299999999</v>
      </c>
      <c r="I469" s="6">
        <v>7.5820359000000004E-2</v>
      </c>
      <c r="J469" s="6">
        <v>0.51372260000000003</v>
      </c>
      <c r="K469" s="6" t="s">
        <v>507</v>
      </c>
      <c r="L469" s="6" t="s">
        <v>1</v>
      </c>
      <c r="M469" s="6" t="s">
        <v>2</v>
      </c>
      <c r="N469" s="6" t="s">
        <v>39</v>
      </c>
    </row>
    <row r="470" spans="1:14">
      <c r="A470" s="6" t="s">
        <v>508</v>
      </c>
      <c r="B470" s="14">
        <v>14.00700355</v>
      </c>
      <c r="C470" s="6">
        <v>4.1560482250000002</v>
      </c>
      <c r="D470" s="6">
        <v>3.306583115</v>
      </c>
      <c r="E470" s="6">
        <v>4.7102375460000001</v>
      </c>
      <c r="F470" s="6">
        <v>3.153067729</v>
      </c>
      <c r="G470" s="6">
        <v>3.7313156699999999</v>
      </c>
      <c r="H470" s="6">
        <v>3.931652637</v>
      </c>
      <c r="I470" s="6">
        <v>7.5451447000000005E-2</v>
      </c>
      <c r="J470" s="6">
        <v>0.88571429999999995</v>
      </c>
      <c r="K470" s="6" t="s">
        <v>508</v>
      </c>
      <c r="L470" s="6" t="s">
        <v>65</v>
      </c>
      <c r="M470" s="6" t="s">
        <v>66</v>
      </c>
      <c r="N470" s="6" t="s">
        <v>39</v>
      </c>
    </row>
    <row r="471" spans="1:14">
      <c r="A471" s="6" t="s">
        <v>509</v>
      </c>
      <c r="B471" s="14">
        <v>31.093845000000002</v>
      </c>
      <c r="C471" s="6">
        <v>8.5248827350000003</v>
      </c>
      <c r="D471" s="6">
        <v>9.4899758199999997</v>
      </c>
      <c r="E471" s="6">
        <v>10.025595539999999</v>
      </c>
      <c r="F471" s="6">
        <v>8.9542486639999996</v>
      </c>
      <c r="G471" s="6">
        <v>9.007429278</v>
      </c>
      <c r="H471" s="6">
        <v>9.4899221019999995</v>
      </c>
      <c r="I471" s="6">
        <v>7.5280825999999995E-2</v>
      </c>
      <c r="J471" s="6">
        <v>0.72971470000000005</v>
      </c>
      <c r="K471" s="6" t="s">
        <v>509</v>
      </c>
      <c r="L471" s="6" t="s">
        <v>30</v>
      </c>
      <c r="M471" s="6" t="s">
        <v>30</v>
      </c>
      <c r="N471" s="6" t="s">
        <v>39</v>
      </c>
    </row>
    <row r="472" spans="1:14">
      <c r="A472" s="6" t="s">
        <v>510</v>
      </c>
      <c r="B472" s="14">
        <v>21.865310520000001</v>
      </c>
      <c r="C472" s="6">
        <v>2.7151997460000001</v>
      </c>
      <c r="D472" s="6">
        <v>2.4927166029999999</v>
      </c>
      <c r="E472" s="6">
        <v>2.8094320769999999</v>
      </c>
      <c r="F472" s="6">
        <v>2.6764539429999998</v>
      </c>
      <c r="G472" s="6">
        <v>2.6039581749999998</v>
      </c>
      <c r="H472" s="6">
        <v>2.7429430099999998</v>
      </c>
      <c r="I472" s="6">
        <v>7.5018372E-2</v>
      </c>
      <c r="J472" s="6">
        <v>0.41473529999999997</v>
      </c>
      <c r="K472" s="6" t="s">
        <v>510</v>
      </c>
      <c r="L472" s="6" t="s">
        <v>1</v>
      </c>
      <c r="M472" s="6" t="s">
        <v>43</v>
      </c>
      <c r="N472" s="6" t="s">
        <v>39</v>
      </c>
    </row>
    <row r="473" spans="1:14">
      <c r="A473" s="6" t="s">
        <v>511</v>
      </c>
      <c r="B473" s="14">
        <v>21.19504427</v>
      </c>
      <c r="C473" s="6">
        <v>2.8842669430000001</v>
      </c>
      <c r="D473" s="6">
        <v>2.780996418</v>
      </c>
      <c r="E473" s="6">
        <v>3.1893803420000002</v>
      </c>
      <c r="F473" s="6">
        <v>2.776985598</v>
      </c>
      <c r="G473" s="6">
        <v>2.83263168</v>
      </c>
      <c r="H473" s="6">
        <v>2.9831829700000001</v>
      </c>
      <c r="I473" s="6">
        <v>7.4709442000000001E-2</v>
      </c>
      <c r="J473" s="6">
        <v>0.80712519999999999</v>
      </c>
      <c r="K473" s="6" t="s">
        <v>511</v>
      </c>
      <c r="L473" s="6" t="s">
        <v>1</v>
      </c>
      <c r="M473" s="6" t="s">
        <v>43</v>
      </c>
      <c r="N473" s="6" t="s">
        <v>39</v>
      </c>
    </row>
    <row r="474" spans="1:14">
      <c r="A474" s="6" t="s">
        <v>512</v>
      </c>
      <c r="B474" s="14">
        <v>25.114935750000001</v>
      </c>
      <c r="C474" s="6">
        <v>1.215038246</v>
      </c>
      <c r="D474" s="6">
        <v>1.408159835</v>
      </c>
      <c r="E474" s="6">
        <v>1.4577615479999999</v>
      </c>
      <c r="F474" s="6">
        <v>1.3043890359999999</v>
      </c>
      <c r="G474" s="6">
        <v>1.3115990399999999</v>
      </c>
      <c r="H474" s="6">
        <v>1.381075292</v>
      </c>
      <c r="I474" s="6">
        <v>7.4465221999999998E-2</v>
      </c>
      <c r="J474" s="6">
        <v>0.28040769999999998</v>
      </c>
      <c r="K474" s="6" t="s">
        <v>512</v>
      </c>
      <c r="L474" s="6" t="s">
        <v>1</v>
      </c>
      <c r="M474" s="6" t="s">
        <v>10</v>
      </c>
      <c r="N474" s="6" t="s">
        <v>39</v>
      </c>
    </row>
    <row r="475" spans="1:14">
      <c r="A475" s="6" t="s">
        <v>513</v>
      </c>
      <c r="B475" s="14">
        <v>71.242247239999998</v>
      </c>
      <c r="C475" s="6">
        <v>28.387471789999999</v>
      </c>
      <c r="D475" s="6">
        <v>32.588604259999997</v>
      </c>
      <c r="E475" s="6">
        <v>32.881866600000002</v>
      </c>
      <c r="F475" s="6">
        <v>31.300420880000001</v>
      </c>
      <c r="G475" s="6">
        <v>30.488038029999998</v>
      </c>
      <c r="H475" s="6">
        <v>32.09114374</v>
      </c>
      <c r="I475" s="6">
        <v>7.3931895999999997E-2</v>
      </c>
      <c r="J475" s="6">
        <v>0.93997540000000002</v>
      </c>
      <c r="K475" s="6" t="s">
        <v>513</v>
      </c>
      <c r="L475" s="6" t="s">
        <v>12</v>
      </c>
      <c r="M475" s="6" t="s">
        <v>12</v>
      </c>
      <c r="N475" s="6" t="s">
        <v>39</v>
      </c>
    </row>
    <row r="476" spans="1:14">
      <c r="A476" s="6" t="s">
        <v>514</v>
      </c>
      <c r="B476" s="14">
        <v>18.043962029999999</v>
      </c>
      <c r="C476" s="6">
        <v>0.88358102900000002</v>
      </c>
      <c r="D476" s="6">
        <v>0.81341638100000002</v>
      </c>
      <c r="E476" s="6">
        <v>0.85686646399999999</v>
      </c>
      <c r="F476" s="6">
        <v>0.92873391400000005</v>
      </c>
      <c r="G476" s="6">
        <v>0.84849870500000002</v>
      </c>
      <c r="H476" s="6">
        <v>0.89280018900000002</v>
      </c>
      <c r="I476" s="6">
        <v>7.3424875000000001E-2</v>
      </c>
      <c r="J476" s="6">
        <v>0.53603190000000001</v>
      </c>
      <c r="K476" s="6" t="s">
        <v>514</v>
      </c>
      <c r="L476" s="6" t="s">
        <v>7</v>
      </c>
      <c r="M476" s="6" t="s">
        <v>22</v>
      </c>
      <c r="N476" s="6" t="s">
        <v>39</v>
      </c>
    </row>
    <row r="477" spans="1:14">
      <c r="A477" s="6" t="s">
        <v>515</v>
      </c>
      <c r="B477" s="14">
        <v>34.734620309999997</v>
      </c>
      <c r="C477" s="6">
        <v>5.1716336839999997</v>
      </c>
      <c r="D477" s="6">
        <v>5.4779371760000002</v>
      </c>
      <c r="E477" s="6">
        <v>5.8687227829999999</v>
      </c>
      <c r="F477" s="6">
        <v>5.3353375850000004</v>
      </c>
      <c r="G477" s="6">
        <v>5.3247854300000004</v>
      </c>
      <c r="H477" s="6">
        <v>5.6020301840000002</v>
      </c>
      <c r="I477" s="6">
        <v>7.3226366000000001E-2</v>
      </c>
      <c r="J477" s="6">
        <v>0.22955519999999999</v>
      </c>
      <c r="K477" s="6" t="s">
        <v>515</v>
      </c>
      <c r="L477" s="6" t="s">
        <v>65</v>
      </c>
      <c r="M477" s="6" t="s">
        <v>66</v>
      </c>
      <c r="N477" s="6" t="s">
        <v>39</v>
      </c>
    </row>
    <row r="478" spans="1:14">
      <c r="A478" s="6" t="s">
        <v>516</v>
      </c>
      <c r="B478" s="14">
        <v>40.255428549999998</v>
      </c>
      <c r="C478" s="6">
        <v>5.4546190120000002</v>
      </c>
      <c r="D478" s="6">
        <v>6.2985717799999996</v>
      </c>
      <c r="E478" s="6">
        <v>6.2654295900000001</v>
      </c>
      <c r="F478" s="6">
        <v>6.0959037409999999</v>
      </c>
      <c r="G478" s="6">
        <v>5.8765953959999999</v>
      </c>
      <c r="H478" s="6">
        <v>6.1806666659999996</v>
      </c>
      <c r="I478" s="6">
        <v>7.2781888000000003E-2</v>
      </c>
      <c r="J478" s="6">
        <v>0.93722939999999999</v>
      </c>
      <c r="K478" s="6" t="s">
        <v>516</v>
      </c>
      <c r="L478" s="6" t="s">
        <v>1</v>
      </c>
      <c r="M478" s="6" t="s">
        <v>2</v>
      </c>
      <c r="N478" s="6" t="s">
        <v>39</v>
      </c>
    </row>
    <row r="479" spans="1:14">
      <c r="A479" s="6" t="s">
        <v>517</v>
      </c>
      <c r="B479" s="14">
        <v>45.692466009999997</v>
      </c>
      <c r="C479" s="6">
        <v>31.515818719999999</v>
      </c>
      <c r="D479" s="6">
        <v>33.256393539999998</v>
      </c>
      <c r="E479" s="6">
        <v>34.510865959999997</v>
      </c>
      <c r="F479" s="6">
        <v>33.582272940000003</v>
      </c>
      <c r="G479" s="6">
        <v>32.386106130000002</v>
      </c>
      <c r="H479" s="6">
        <v>34.04656945</v>
      </c>
      <c r="I479" s="6">
        <v>7.2134419000000005E-2</v>
      </c>
      <c r="J479" s="6">
        <v>0.82629339999999996</v>
      </c>
      <c r="K479" s="6" t="s">
        <v>517</v>
      </c>
      <c r="L479" s="6" t="s">
        <v>12</v>
      </c>
      <c r="M479" s="6" t="s">
        <v>12</v>
      </c>
      <c r="N479" s="6" t="s">
        <v>39</v>
      </c>
    </row>
    <row r="480" spans="1:14">
      <c r="A480" s="6" t="s">
        <v>518</v>
      </c>
      <c r="B480" s="14">
        <v>38.531388120000003</v>
      </c>
      <c r="C480" s="6">
        <v>3.9540762749999998</v>
      </c>
      <c r="D480" s="6">
        <v>4.1571277420000001</v>
      </c>
      <c r="E480" s="6">
        <v>4.2112036100000001</v>
      </c>
      <c r="F480" s="6">
        <v>4.3156476619999999</v>
      </c>
      <c r="G480" s="6">
        <v>4.0556020090000002</v>
      </c>
      <c r="H480" s="6">
        <v>4.263425636</v>
      </c>
      <c r="I480" s="6">
        <v>7.2097011000000003E-2</v>
      </c>
      <c r="J480" s="6">
        <v>0.63137620000000005</v>
      </c>
      <c r="K480" s="6" t="s">
        <v>518</v>
      </c>
      <c r="L480" s="6" t="s">
        <v>1</v>
      </c>
      <c r="M480" s="6" t="s">
        <v>10</v>
      </c>
      <c r="N480" s="6" t="s">
        <v>39</v>
      </c>
    </row>
    <row r="481" spans="1:14">
      <c r="A481" s="6" t="s">
        <v>519</v>
      </c>
      <c r="B481" s="14">
        <v>20.78971842</v>
      </c>
      <c r="C481" s="6">
        <v>0.84618597900000003</v>
      </c>
      <c r="D481" s="6">
        <v>0.92588294500000001</v>
      </c>
      <c r="E481" s="6">
        <v>1.039217174</v>
      </c>
      <c r="F481" s="6">
        <v>0.82365188300000003</v>
      </c>
      <c r="G481" s="6">
        <v>0.88603446200000002</v>
      </c>
      <c r="H481" s="6">
        <v>0.93143452800000004</v>
      </c>
      <c r="I481" s="6">
        <v>7.2091551000000004E-2</v>
      </c>
      <c r="J481" s="6">
        <v>0.93518009999999996</v>
      </c>
      <c r="K481" s="6" t="s">
        <v>519</v>
      </c>
      <c r="L481" s="6" t="s">
        <v>1</v>
      </c>
      <c r="M481" s="6" t="s">
        <v>2</v>
      </c>
      <c r="N481" s="6" t="s">
        <v>39</v>
      </c>
    </row>
    <row r="482" spans="1:14">
      <c r="A482" s="6" t="s">
        <v>520</v>
      </c>
      <c r="B482" s="14">
        <v>50.79283916</v>
      </c>
      <c r="C482" s="6">
        <v>13.50855879</v>
      </c>
      <c r="D482" s="6">
        <v>14.33784709</v>
      </c>
      <c r="E482" s="6">
        <v>15.304885430000001</v>
      </c>
      <c r="F482" s="6">
        <v>13.937622230000001</v>
      </c>
      <c r="G482" s="6">
        <v>13.923202939999999</v>
      </c>
      <c r="H482" s="6">
        <v>14.621253830000001</v>
      </c>
      <c r="I482" s="6">
        <v>7.0575901999999996E-2</v>
      </c>
      <c r="J482" s="6">
        <v>0.51695709999999995</v>
      </c>
      <c r="K482" s="6" t="s">
        <v>520</v>
      </c>
      <c r="L482" s="6" t="s">
        <v>65</v>
      </c>
      <c r="M482" s="6" t="s">
        <v>521</v>
      </c>
      <c r="N482" s="6" t="s">
        <v>39</v>
      </c>
    </row>
    <row r="483" spans="1:14">
      <c r="A483" s="6" t="s">
        <v>522</v>
      </c>
      <c r="B483" s="14">
        <v>32.139004759999999</v>
      </c>
      <c r="C483" s="6">
        <v>5.540250726</v>
      </c>
      <c r="D483" s="6">
        <v>5.8061710089999998</v>
      </c>
      <c r="E483" s="6">
        <v>6.2160272140000004</v>
      </c>
      <c r="F483" s="6">
        <v>5.6901462079999998</v>
      </c>
      <c r="G483" s="6">
        <v>5.673210868</v>
      </c>
      <c r="H483" s="6">
        <v>5.9530867110000001</v>
      </c>
      <c r="I483" s="6">
        <v>6.9472419999999993E-2</v>
      </c>
      <c r="J483" s="6">
        <v>7.0985039999999999E-2</v>
      </c>
      <c r="K483" s="6" t="s">
        <v>522</v>
      </c>
      <c r="L483" s="6" t="s">
        <v>65</v>
      </c>
      <c r="M483" s="6" t="s">
        <v>70</v>
      </c>
      <c r="N483" s="6" t="s">
        <v>39</v>
      </c>
    </row>
    <row r="484" spans="1:14">
      <c r="A484" s="6" t="s">
        <v>523</v>
      </c>
      <c r="B484" s="14">
        <v>12.1031396</v>
      </c>
      <c r="C484" s="6">
        <v>12.45192939</v>
      </c>
      <c r="D484" s="6">
        <v>10.371282320000001</v>
      </c>
      <c r="E484" s="6">
        <v>12.120484660000001</v>
      </c>
      <c r="F484" s="6">
        <v>11.828006500000001</v>
      </c>
      <c r="G484" s="6">
        <v>11.41160586</v>
      </c>
      <c r="H484" s="6">
        <v>11.97424558</v>
      </c>
      <c r="I484" s="6">
        <v>6.9432939999999999E-2</v>
      </c>
      <c r="J484" s="6">
        <v>1</v>
      </c>
      <c r="K484" s="6" t="s">
        <v>523</v>
      </c>
      <c r="L484" s="6" t="s">
        <v>12</v>
      </c>
      <c r="M484" s="6" t="s">
        <v>12</v>
      </c>
      <c r="N484" s="6" t="s">
        <v>39</v>
      </c>
    </row>
    <row r="485" spans="1:14">
      <c r="A485" s="6" t="s">
        <v>524</v>
      </c>
      <c r="B485" s="14">
        <v>19.648227380000002</v>
      </c>
      <c r="C485" s="6">
        <v>1.386736065</v>
      </c>
      <c r="D485" s="6">
        <v>1.3990004970000001</v>
      </c>
      <c r="E485" s="6">
        <v>1.4499252979999999</v>
      </c>
      <c r="F485" s="6">
        <v>1.4718112619999999</v>
      </c>
      <c r="G485" s="6">
        <v>1.3928682809999999</v>
      </c>
      <c r="H485" s="6">
        <v>1.4608682799999999</v>
      </c>
      <c r="I485" s="6">
        <v>6.8767269000000006E-2</v>
      </c>
      <c r="J485" s="6">
        <v>0.31855280000000002</v>
      </c>
      <c r="K485" s="6" t="s">
        <v>524</v>
      </c>
      <c r="L485" s="6" t="s">
        <v>1</v>
      </c>
      <c r="M485" s="6" t="s">
        <v>5</v>
      </c>
      <c r="N485" s="6" t="s">
        <v>39</v>
      </c>
    </row>
    <row r="486" spans="1:14">
      <c r="A486" s="6" t="s">
        <v>525</v>
      </c>
      <c r="B486" s="14">
        <v>15.53089213</v>
      </c>
      <c r="C486" s="6">
        <v>1.9262303110000001</v>
      </c>
      <c r="D486" s="6">
        <v>1.6464188870000001</v>
      </c>
      <c r="E486" s="6">
        <v>1.9309034439999999</v>
      </c>
      <c r="F486" s="6">
        <v>1.8157533910000001</v>
      </c>
      <c r="G486" s="6">
        <v>1.7863245990000001</v>
      </c>
      <c r="H486" s="6">
        <v>1.8733284180000001</v>
      </c>
      <c r="I486" s="6">
        <v>6.8609583000000002E-2</v>
      </c>
      <c r="J486" s="6">
        <v>0.57141980000000003</v>
      </c>
      <c r="K486" s="6" t="s">
        <v>525</v>
      </c>
      <c r="L486" s="6" t="s">
        <v>7</v>
      </c>
      <c r="M486" s="6" t="s">
        <v>22</v>
      </c>
      <c r="N486" s="6" t="s">
        <v>39</v>
      </c>
    </row>
    <row r="487" spans="1:14">
      <c r="A487" s="6" t="s">
        <v>526</v>
      </c>
      <c r="B487" s="14">
        <v>22.22283925</v>
      </c>
      <c r="C487" s="6">
        <v>1.724591438</v>
      </c>
      <c r="D487" s="6">
        <v>1.864350188</v>
      </c>
      <c r="E487" s="6">
        <v>2.036176378</v>
      </c>
      <c r="F487" s="6">
        <v>1.7270618900000001</v>
      </c>
      <c r="G487" s="6">
        <v>1.794470813</v>
      </c>
      <c r="H487" s="6">
        <v>1.8816191339999999</v>
      </c>
      <c r="I487" s="6">
        <v>6.8416177999999994E-2</v>
      </c>
      <c r="J487" s="6">
        <v>0.9371332</v>
      </c>
      <c r="K487" s="6" t="s">
        <v>526</v>
      </c>
      <c r="L487" s="6" t="s">
        <v>7</v>
      </c>
      <c r="M487" s="6" t="s">
        <v>22</v>
      </c>
      <c r="N487" s="6" t="s">
        <v>39</v>
      </c>
    </row>
    <row r="488" spans="1:14">
      <c r="A488" s="6" t="s">
        <v>527</v>
      </c>
      <c r="B488" s="14">
        <v>12.003826910000001</v>
      </c>
      <c r="C488" s="6">
        <v>1.804223943</v>
      </c>
      <c r="D488" s="6">
        <v>1.5375004430000001</v>
      </c>
      <c r="E488" s="6">
        <v>1.7800882520000001</v>
      </c>
      <c r="F488" s="6">
        <v>1.7220881459999999</v>
      </c>
      <c r="G488" s="6">
        <v>1.6708621930000001</v>
      </c>
      <c r="H488" s="6">
        <v>1.751088199</v>
      </c>
      <c r="I488" s="6">
        <v>6.7659000999999996E-2</v>
      </c>
      <c r="J488" s="6">
        <v>0.93722939999999999</v>
      </c>
      <c r="K488" s="6" t="s">
        <v>527</v>
      </c>
      <c r="L488" s="6" t="s">
        <v>14</v>
      </c>
      <c r="M488" s="6" t="s">
        <v>122</v>
      </c>
      <c r="N488" s="6" t="s">
        <v>39</v>
      </c>
    </row>
    <row r="489" spans="1:14">
      <c r="A489" s="6" t="s">
        <v>528</v>
      </c>
      <c r="B489" s="14">
        <v>17.952950649999998</v>
      </c>
      <c r="C489" s="6">
        <v>0.70750575400000004</v>
      </c>
      <c r="D489" s="6">
        <v>0.98047676299999997</v>
      </c>
      <c r="E489" s="6">
        <v>0.90427670900000001</v>
      </c>
      <c r="F489" s="6">
        <v>0.863274981</v>
      </c>
      <c r="G489" s="6">
        <v>0.84399125799999997</v>
      </c>
      <c r="H489" s="6">
        <v>0.88377584499999995</v>
      </c>
      <c r="I489" s="6">
        <v>6.6452443999999999E-2</v>
      </c>
      <c r="J489" s="6">
        <v>0.95912980000000003</v>
      </c>
      <c r="K489" s="6" t="s">
        <v>528</v>
      </c>
      <c r="L489" s="6" t="s">
        <v>1</v>
      </c>
      <c r="M489" s="6" t="s">
        <v>10</v>
      </c>
      <c r="N489" s="6" t="s">
        <v>39</v>
      </c>
    </row>
    <row r="490" spans="1:14">
      <c r="A490" s="6" t="s">
        <v>529</v>
      </c>
      <c r="B490" s="14">
        <v>23.858348249999999</v>
      </c>
      <c r="C490" s="6">
        <v>0.37148224800000001</v>
      </c>
      <c r="D490" s="6">
        <v>0.36648988500000002</v>
      </c>
      <c r="E490" s="6">
        <v>0.40269648899999999</v>
      </c>
      <c r="F490" s="6">
        <v>0.36994780900000002</v>
      </c>
      <c r="G490" s="6">
        <v>0.36898606699999997</v>
      </c>
      <c r="H490" s="6">
        <v>0.386322149</v>
      </c>
      <c r="I490" s="6">
        <v>6.6238055000000004E-2</v>
      </c>
      <c r="J490" s="6">
        <v>0.1293204</v>
      </c>
      <c r="K490" s="6" t="s">
        <v>529</v>
      </c>
      <c r="L490" s="6" t="s">
        <v>7</v>
      </c>
      <c r="M490" s="6" t="s">
        <v>22</v>
      </c>
      <c r="N490" s="6" t="s">
        <v>39</v>
      </c>
    </row>
    <row r="491" spans="1:14">
      <c r="A491" s="6" t="s">
        <v>530</v>
      </c>
      <c r="B491" s="14">
        <v>132.20436559999999</v>
      </c>
      <c r="C491" s="6">
        <v>18.122190539999998</v>
      </c>
      <c r="D491" s="6">
        <v>20.420796620000001</v>
      </c>
      <c r="E491" s="6">
        <v>21.337474790000002</v>
      </c>
      <c r="F491" s="6">
        <v>19.01259129</v>
      </c>
      <c r="G491" s="6">
        <v>19.271493580000001</v>
      </c>
      <c r="H491" s="6">
        <v>20.175033039999999</v>
      </c>
      <c r="I491" s="6">
        <v>6.6102648E-2</v>
      </c>
      <c r="J491" s="6">
        <v>0.91179719999999997</v>
      </c>
      <c r="K491" s="6" t="s">
        <v>530</v>
      </c>
      <c r="L491" s="6" t="s">
        <v>1</v>
      </c>
      <c r="M491" s="6" t="s">
        <v>43</v>
      </c>
      <c r="N491" s="6" t="s">
        <v>39</v>
      </c>
    </row>
    <row r="492" spans="1:14">
      <c r="A492" s="6" t="s">
        <v>531</v>
      </c>
      <c r="B492" s="14">
        <v>28.36331556</v>
      </c>
      <c r="C492" s="6">
        <v>1.883232974</v>
      </c>
      <c r="D492" s="6">
        <v>1.9943177679999999</v>
      </c>
      <c r="E492" s="6">
        <v>2.114981303</v>
      </c>
      <c r="F492" s="6">
        <v>1.9419480360000001</v>
      </c>
      <c r="G492" s="6">
        <v>1.938775371</v>
      </c>
      <c r="H492" s="6">
        <v>2.0284646689999999</v>
      </c>
      <c r="I492" s="6">
        <v>6.5242514000000001E-2</v>
      </c>
      <c r="J492" s="6">
        <v>0.47746129999999998</v>
      </c>
      <c r="K492" s="6" t="s">
        <v>531</v>
      </c>
      <c r="L492" s="6" t="s">
        <v>532</v>
      </c>
      <c r="M492" s="6" t="s">
        <v>532</v>
      </c>
      <c r="N492" s="6" t="s">
        <v>39</v>
      </c>
    </row>
    <row r="493" spans="1:14">
      <c r="A493" s="6" t="s">
        <v>533</v>
      </c>
      <c r="B493" s="14">
        <v>31.17067188</v>
      </c>
      <c r="C493" s="6">
        <v>2.9518199219999999</v>
      </c>
      <c r="D493" s="6">
        <v>2.7495897139999999</v>
      </c>
      <c r="E493" s="6">
        <v>3.0746467769999999</v>
      </c>
      <c r="F493" s="6">
        <v>2.8873282269999998</v>
      </c>
      <c r="G493" s="6">
        <v>2.8507048180000001</v>
      </c>
      <c r="H493" s="6">
        <v>2.9809875020000001</v>
      </c>
      <c r="I493" s="6">
        <v>6.4471666999999996E-2</v>
      </c>
      <c r="J493" s="6">
        <v>0.60186189999999995</v>
      </c>
      <c r="K493" s="6" t="s">
        <v>533</v>
      </c>
      <c r="L493" s="6" t="s">
        <v>1</v>
      </c>
      <c r="M493" s="6" t="s">
        <v>43</v>
      </c>
      <c r="N493" s="6" t="s">
        <v>39</v>
      </c>
    </row>
    <row r="494" spans="1:14">
      <c r="A494" s="6" t="s">
        <v>534</v>
      </c>
      <c r="B494" s="14">
        <v>58.886498680000003</v>
      </c>
      <c r="C494" s="6">
        <v>28.55096378</v>
      </c>
      <c r="D494" s="6">
        <v>34.836368139999998</v>
      </c>
      <c r="E494" s="6">
        <v>34.562525209999997</v>
      </c>
      <c r="F494" s="6">
        <v>31.710138700000002</v>
      </c>
      <c r="G494" s="6">
        <v>31.693665960000001</v>
      </c>
      <c r="H494" s="6">
        <v>33.13633196</v>
      </c>
      <c r="I494" s="6">
        <v>6.4219367999999999E-2</v>
      </c>
      <c r="J494" s="6">
        <v>0.85170849999999998</v>
      </c>
      <c r="K494" s="6" t="s">
        <v>534</v>
      </c>
      <c r="L494" s="6" t="s">
        <v>12</v>
      </c>
      <c r="M494" s="6" t="s">
        <v>12</v>
      </c>
      <c r="N494" s="6" t="s">
        <v>39</v>
      </c>
    </row>
    <row r="495" spans="1:14">
      <c r="A495" s="6" t="s">
        <v>535</v>
      </c>
      <c r="B495" s="14">
        <v>116.7155972</v>
      </c>
      <c r="C495" s="6">
        <v>81.765594350000001</v>
      </c>
      <c r="D495" s="6">
        <v>95.588827910000006</v>
      </c>
      <c r="E495" s="6">
        <v>87.441634469999997</v>
      </c>
      <c r="F495" s="6">
        <v>97.933986090000005</v>
      </c>
      <c r="G495" s="6">
        <v>88.677211130000003</v>
      </c>
      <c r="H495" s="6">
        <v>92.687810279999994</v>
      </c>
      <c r="I495" s="6">
        <v>6.3816217999999994E-2</v>
      </c>
      <c r="J495" s="6">
        <v>0.66666669999999995</v>
      </c>
      <c r="K495" s="6" t="s">
        <v>535</v>
      </c>
      <c r="L495" s="6" t="s">
        <v>12</v>
      </c>
      <c r="M495" s="6" t="s">
        <v>12</v>
      </c>
      <c r="N495" s="6" t="s">
        <v>39</v>
      </c>
    </row>
    <row r="496" spans="1:14">
      <c r="A496" s="6" t="s">
        <v>536</v>
      </c>
      <c r="B496" s="14">
        <v>31.416788610000001</v>
      </c>
      <c r="C496" s="6">
        <v>2.172808598</v>
      </c>
      <c r="D496" s="6">
        <v>2.208595468</v>
      </c>
      <c r="E496" s="6">
        <v>2.438889257</v>
      </c>
      <c r="F496" s="6">
        <v>2.139944318</v>
      </c>
      <c r="G496" s="6">
        <v>2.190702033</v>
      </c>
      <c r="H496" s="6">
        <v>2.289416788</v>
      </c>
      <c r="I496" s="6">
        <v>6.3586857999999996E-2</v>
      </c>
      <c r="J496" s="6">
        <v>0.30974639999999998</v>
      </c>
      <c r="K496" s="6" t="s">
        <v>536</v>
      </c>
      <c r="L496" s="6" t="s">
        <v>7</v>
      </c>
      <c r="M496" s="6" t="s">
        <v>22</v>
      </c>
      <c r="N496" s="6" t="s">
        <v>39</v>
      </c>
    </row>
    <row r="497" spans="1:14">
      <c r="A497" s="6" t="s">
        <v>537</v>
      </c>
      <c r="B497" s="14">
        <v>85.187995310000005</v>
      </c>
      <c r="C497" s="6">
        <v>13.82007501</v>
      </c>
      <c r="D497" s="6">
        <v>13.635744409999999</v>
      </c>
      <c r="E497" s="6">
        <v>15.37798218</v>
      </c>
      <c r="F497" s="6">
        <v>13.30319695</v>
      </c>
      <c r="G497" s="6">
        <v>13.72790971</v>
      </c>
      <c r="H497" s="6">
        <v>14.34058956</v>
      </c>
      <c r="I497" s="6">
        <v>6.2992366999999994E-2</v>
      </c>
      <c r="J497" s="6">
        <v>1</v>
      </c>
      <c r="K497" s="6" t="s">
        <v>537</v>
      </c>
      <c r="L497" s="6" t="s">
        <v>55</v>
      </c>
      <c r="M497" s="6" t="s">
        <v>55</v>
      </c>
      <c r="N497" s="6" t="s">
        <v>39</v>
      </c>
    </row>
    <row r="498" spans="1:14">
      <c r="A498" s="6" t="s">
        <v>538</v>
      </c>
      <c r="B498" s="14">
        <v>22.32557392</v>
      </c>
      <c r="C498" s="6">
        <v>2.4479753689999999</v>
      </c>
      <c r="D498" s="6">
        <v>2.6334486190000002</v>
      </c>
      <c r="E498" s="6">
        <v>2.7095758170000002</v>
      </c>
      <c r="F498" s="6">
        <v>2.596702901</v>
      </c>
      <c r="G498" s="6">
        <v>2.540711994</v>
      </c>
      <c r="H498" s="6">
        <v>2.6531393589999999</v>
      </c>
      <c r="I498" s="6">
        <v>6.2467610999999999E-2</v>
      </c>
      <c r="J498" s="6">
        <v>0.78775379999999995</v>
      </c>
      <c r="K498" s="6" t="s">
        <v>538</v>
      </c>
      <c r="L498" s="6" t="s">
        <v>7</v>
      </c>
      <c r="M498" s="6" t="s">
        <v>22</v>
      </c>
      <c r="N498" s="6" t="s">
        <v>39</v>
      </c>
    </row>
    <row r="499" spans="1:14">
      <c r="A499" s="6" t="s">
        <v>539</v>
      </c>
      <c r="B499" s="14">
        <v>12.83504864</v>
      </c>
      <c r="C499" s="6">
        <v>11.412193289999999</v>
      </c>
      <c r="D499" s="6">
        <v>8.1619776240000004</v>
      </c>
      <c r="E499" s="6">
        <v>11.611981569999999</v>
      </c>
      <c r="F499" s="6">
        <v>8.8233113020000005</v>
      </c>
      <c r="G499" s="6">
        <v>9.7870854569999999</v>
      </c>
      <c r="H499" s="6">
        <v>10.217646439999999</v>
      </c>
      <c r="I499" s="6">
        <v>6.2111718000000003E-2</v>
      </c>
      <c r="J499" s="6">
        <v>0.66666669999999995</v>
      </c>
      <c r="K499" s="6" t="s">
        <v>539</v>
      </c>
      <c r="L499" s="6" t="s">
        <v>12</v>
      </c>
      <c r="M499" s="6" t="s">
        <v>12</v>
      </c>
      <c r="N499" s="6" t="s">
        <v>39</v>
      </c>
    </row>
    <row r="500" spans="1:14">
      <c r="A500" s="6" t="s">
        <v>540</v>
      </c>
      <c r="B500" s="14">
        <v>38.754316510000002</v>
      </c>
      <c r="C500" s="6">
        <v>5.5828254040000003</v>
      </c>
      <c r="D500" s="6">
        <v>6.3049243410000004</v>
      </c>
      <c r="E500" s="6">
        <v>6.2609266989999997</v>
      </c>
      <c r="F500" s="6">
        <v>6.1437619220000004</v>
      </c>
      <c r="G500" s="6">
        <v>5.9438748730000004</v>
      </c>
      <c r="H500" s="6">
        <v>6.2023443110000001</v>
      </c>
      <c r="I500" s="6">
        <v>6.1409870999999998E-2</v>
      </c>
      <c r="J500" s="6">
        <v>0.46737849999999997</v>
      </c>
      <c r="K500" s="6" t="s">
        <v>540</v>
      </c>
      <c r="L500" s="6" t="s">
        <v>53</v>
      </c>
      <c r="M500" s="6" t="s">
        <v>53</v>
      </c>
      <c r="N500" s="6" t="s">
        <v>39</v>
      </c>
    </row>
    <row r="501" spans="1:14">
      <c r="A501" s="6" t="s">
        <v>541</v>
      </c>
      <c r="B501" s="14">
        <v>14.24964012</v>
      </c>
      <c r="C501" s="6">
        <v>0.46960158099999999</v>
      </c>
      <c r="D501" s="6">
        <v>0.62269190900000004</v>
      </c>
      <c r="E501" s="6">
        <v>0.69376104199999999</v>
      </c>
      <c r="F501" s="6">
        <v>0.44585587500000001</v>
      </c>
      <c r="G501" s="6">
        <v>0.54614674500000004</v>
      </c>
      <c r="H501" s="6">
        <v>0.56980845800000002</v>
      </c>
      <c r="I501" s="6">
        <v>6.1188394E-2</v>
      </c>
      <c r="J501" s="6">
        <v>0.88571429999999995</v>
      </c>
      <c r="K501" s="6" t="s">
        <v>541</v>
      </c>
      <c r="L501" s="6" t="s">
        <v>1</v>
      </c>
      <c r="M501" s="6" t="s">
        <v>10</v>
      </c>
      <c r="N501" s="6" t="s">
        <v>39</v>
      </c>
    </row>
    <row r="502" spans="1:14">
      <c r="A502" s="6" t="s">
        <v>542</v>
      </c>
      <c r="B502" s="14">
        <v>41.13752161</v>
      </c>
      <c r="C502" s="6">
        <v>7.1261815119999996</v>
      </c>
      <c r="D502" s="6">
        <v>7.5527871620000004</v>
      </c>
      <c r="E502" s="6">
        <v>7.881760044</v>
      </c>
      <c r="F502" s="6">
        <v>7.4305669500000002</v>
      </c>
      <c r="G502" s="6">
        <v>7.339484337</v>
      </c>
      <c r="H502" s="6">
        <v>7.6561634969999997</v>
      </c>
      <c r="I502" s="6">
        <v>6.0942933999999997E-2</v>
      </c>
      <c r="J502" s="6">
        <v>0.59872420000000004</v>
      </c>
      <c r="K502" s="6" t="s">
        <v>542</v>
      </c>
      <c r="L502" s="6" t="s">
        <v>65</v>
      </c>
      <c r="M502" s="6" t="s">
        <v>66</v>
      </c>
      <c r="N502" s="6" t="s">
        <v>39</v>
      </c>
    </row>
    <row r="503" spans="1:14">
      <c r="A503" s="6" t="s">
        <v>543</v>
      </c>
      <c r="B503" s="14">
        <v>15.804124610000001</v>
      </c>
      <c r="C503" s="6">
        <v>0.86422693500000003</v>
      </c>
      <c r="D503" s="6">
        <v>0.88975002400000003</v>
      </c>
      <c r="E503" s="6">
        <v>0.96222183400000005</v>
      </c>
      <c r="F503" s="6">
        <v>0.86704071800000004</v>
      </c>
      <c r="G503" s="6">
        <v>0.87698847999999996</v>
      </c>
      <c r="H503" s="6">
        <v>0.91463127600000005</v>
      </c>
      <c r="I503" s="6">
        <v>6.0632362000000002E-2</v>
      </c>
      <c r="J503" s="6">
        <v>0.85342830000000003</v>
      </c>
      <c r="K503" s="6" t="s">
        <v>543</v>
      </c>
      <c r="L503" s="6" t="s">
        <v>1</v>
      </c>
      <c r="M503" s="6" t="s">
        <v>2</v>
      </c>
      <c r="N503" s="6" t="s">
        <v>39</v>
      </c>
    </row>
    <row r="504" spans="1:14">
      <c r="A504" s="6" t="s">
        <v>544</v>
      </c>
      <c r="B504" s="14">
        <v>245.62928819999999</v>
      </c>
      <c r="C504" s="6">
        <v>144.76342500000001</v>
      </c>
      <c r="D504" s="6">
        <v>154.8371267</v>
      </c>
      <c r="E504" s="6">
        <v>163.0329505</v>
      </c>
      <c r="F504" s="6">
        <v>149.3835278</v>
      </c>
      <c r="G504" s="6">
        <v>149.8002759</v>
      </c>
      <c r="H504" s="6">
        <v>156.20823920000001</v>
      </c>
      <c r="I504" s="6">
        <v>6.0430270000000001E-2</v>
      </c>
      <c r="J504" s="6">
        <v>0.87428709999999998</v>
      </c>
      <c r="K504" s="6" t="s">
        <v>544</v>
      </c>
      <c r="L504" s="6" t="s">
        <v>12</v>
      </c>
      <c r="M504" s="6" t="s">
        <v>12</v>
      </c>
      <c r="N504" s="6" t="s">
        <v>39</v>
      </c>
    </row>
    <row r="505" spans="1:14">
      <c r="A505" s="6" t="s">
        <v>545</v>
      </c>
      <c r="B505" s="14">
        <v>323.57040060000003</v>
      </c>
      <c r="C505" s="6">
        <v>24.33003326</v>
      </c>
      <c r="D505" s="6">
        <v>24.799996279999998</v>
      </c>
      <c r="E505" s="6">
        <v>27.31262439</v>
      </c>
      <c r="F505" s="6">
        <v>23.846941959999999</v>
      </c>
      <c r="G505" s="6">
        <v>24.565014770000001</v>
      </c>
      <c r="H505" s="6">
        <v>25.57978318</v>
      </c>
      <c r="I505" s="6">
        <v>5.8398929000000002E-2</v>
      </c>
      <c r="J505" s="6">
        <v>0.29134270000000001</v>
      </c>
      <c r="K505" s="6" t="s">
        <v>545</v>
      </c>
      <c r="L505" s="6" t="s">
        <v>12</v>
      </c>
      <c r="M505" s="6" t="s">
        <v>12</v>
      </c>
      <c r="N505" s="6" t="s">
        <v>39</v>
      </c>
    </row>
    <row r="506" spans="1:14">
      <c r="A506" s="6" t="s">
        <v>546</v>
      </c>
      <c r="B506" s="14">
        <v>27.465804380000002</v>
      </c>
      <c r="C506" s="6">
        <v>6.7103470290000002</v>
      </c>
      <c r="D506" s="6">
        <v>5.3787922300000002</v>
      </c>
      <c r="E506" s="6">
        <v>6.7071013949999996</v>
      </c>
      <c r="F506" s="6">
        <v>5.8798232800000001</v>
      </c>
      <c r="G506" s="6">
        <v>6.0445696289999997</v>
      </c>
      <c r="H506" s="6">
        <v>6.2934623380000003</v>
      </c>
      <c r="I506" s="6">
        <v>5.8214307999999999E-2</v>
      </c>
      <c r="J506" s="6">
        <v>0.9774022</v>
      </c>
      <c r="K506" s="6" t="s">
        <v>546</v>
      </c>
      <c r="L506" s="6" t="s">
        <v>14</v>
      </c>
      <c r="M506" s="6" t="s">
        <v>19</v>
      </c>
      <c r="N506" s="6" t="s">
        <v>39</v>
      </c>
    </row>
    <row r="507" spans="1:14">
      <c r="A507" s="6" t="s">
        <v>547</v>
      </c>
      <c r="B507" s="14">
        <v>129.6214057</v>
      </c>
      <c r="C507" s="6">
        <v>33.361450959999999</v>
      </c>
      <c r="D507" s="6">
        <v>38.686604070000001</v>
      </c>
      <c r="E507" s="6">
        <v>38.479581590000002</v>
      </c>
      <c r="F507" s="6">
        <v>36.521312080000001</v>
      </c>
      <c r="G507" s="6">
        <v>36.024027519999997</v>
      </c>
      <c r="H507" s="6">
        <v>37.500446840000002</v>
      </c>
      <c r="I507" s="6">
        <v>5.7948301000000001E-2</v>
      </c>
      <c r="J507" s="6">
        <v>0.72280310000000003</v>
      </c>
      <c r="K507" s="6" t="s">
        <v>547</v>
      </c>
      <c r="L507" s="6" t="s">
        <v>12</v>
      </c>
      <c r="M507" s="6" t="s">
        <v>12</v>
      </c>
      <c r="N507" s="6" t="s">
        <v>39</v>
      </c>
    </row>
    <row r="508" spans="1:14">
      <c r="A508" s="6" t="s">
        <v>548</v>
      </c>
      <c r="B508" s="14">
        <v>43.354827960000001</v>
      </c>
      <c r="C508" s="6">
        <v>8.3207294239999996</v>
      </c>
      <c r="D508" s="6">
        <v>9.0239573039999996</v>
      </c>
      <c r="E508" s="6">
        <v>9.3907406879999993</v>
      </c>
      <c r="F508" s="6">
        <v>8.6561447390000001</v>
      </c>
      <c r="G508" s="6">
        <v>8.6723433639999996</v>
      </c>
      <c r="H508" s="6">
        <v>9.0234427129999997</v>
      </c>
      <c r="I508" s="6">
        <v>5.7256091000000002E-2</v>
      </c>
      <c r="J508" s="6">
        <v>0.47375859999999997</v>
      </c>
      <c r="K508" s="6" t="s">
        <v>548</v>
      </c>
      <c r="L508" s="6" t="s">
        <v>65</v>
      </c>
      <c r="M508" s="6" t="s">
        <v>549</v>
      </c>
      <c r="N508" s="6" t="s">
        <v>39</v>
      </c>
    </row>
    <row r="509" spans="1:14">
      <c r="A509" s="6" t="s">
        <v>550</v>
      </c>
      <c r="B509" s="14">
        <v>24.83605841</v>
      </c>
      <c r="C509" s="6">
        <v>2.0179353799999999</v>
      </c>
      <c r="D509" s="6">
        <v>2.0309447120000002</v>
      </c>
      <c r="E509" s="6">
        <v>2.1906295020000002</v>
      </c>
      <c r="F509" s="6">
        <v>2.0218248440000002</v>
      </c>
      <c r="G509" s="6">
        <v>2.024440046</v>
      </c>
      <c r="H509" s="6">
        <v>2.1062271730000002</v>
      </c>
      <c r="I509" s="6">
        <v>5.7138133000000001E-2</v>
      </c>
      <c r="J509" s="6">
        <v>0.73833389999999999</v>
      </c>
      <c r="K509" s="6" t="s">
        <v>550</v>
      </c>
      <c r="L509" s="6" t="s">
        <v>14</v>
      </c>
      <c r="M509" s="6" t="s">
        <v>19</v>
      </c>
      <c r="N509" s="6" t="s">
        <v>39</v>
      </c>
    </row>
    <row r="510" spans="1:14">
      <c r="A510" s="6" t="s">
        <v>551</v>
      </c>
      <c r="B510" s="14">
        <v>21.40008521</v>
      </c>
      <c r="C510" s="6">
        <v>2.7721867329999998</v>
      </c>
      <c r="D510" s="6">
        <v>2.6530243800000002</v>
      </c>
      <c r="E510" s="6">
        <v>2.9130495179999998</v>
      </c>
      <c r="F510" s="6">
        <v>2.73032042</v>
      </c>
      <c r="G510" s="6">
        <v>2.7126055569999998</v>
      </c>
      <c r="H510" s="6">
        <v>2.8216849690000001</v>
      </c>
      <c r="I510" s="6">
        <v>5.6877645999999997E-2</v>
      </c>
      <c r="J510" s="6">
        <v>0.71447899999999998</v>
      </c>
      <c r="K510" s="6" t="s">
        <v>551</v>
      </c>
      <c r="L510" s="6" t="s">
        <v>7</v>
      </c>
      <c r="M510" s="6" t="s">
        <v>22</v>
      </c>
      <c r="N510" s="6" t="s">
        <v>39</v>
      </c>
    </row>
    <row r="511" spans="1:14">
      <c r="A511" s="6" t="s">
        <v>552</v>
      </c>
      <c r="B511" s="14">
        <v>16.275522670000001</v>
      </c>
      <c r="C511" s="6">
        <v>2.7090953400000002</v>
      </c>
      <c r="D511" s="6">
        <v>2.930442948</v>
      </c>
      <c r="E511" s="6">
        <v>3.4895357680000001</v>
      </c>
      <c r="F511" s="6">
        <v>2.376287746</v>
      </c>
      <c r="G511" s="6">
        <v>2.8197691439999999</v>
      </c>
      <c r="H511" s="6">
        <v>2.9329117569999998</v>
      </c>
      <c r="I511" s="6">
        <v>5.6756611999999998E-2</v>
      </c>
      <c r="J511" s="6">
        <v>0.88571429999999995</v>
      </c>
      <c r="K511" s="6" t="s">
        <v>552</v>
      </c>
      <c r="L511" s="6" t="s">
        <v>7</v>
      </c>
      <c r="M511" s="6" t="s">
        <v>369</v>
      </c>
      <c r="N511" s="6" t="s">
        <v>39</v>
      </c>
    </row>
    <row r="512" spans="1:14">
      <c r="A512" s="6" t="s">
        <v>553</v>
      </c>
      <c r="B512" s="14">
        <v>25.867827420000001</v>
      </c>
      <c r="C512" s="6">
        <v>1.1222846849999999</v>
      </c>
      <c r="D512" s="6">
        <v>1.088476381</v>
      </c>
      <c r="E512" s="6">
        <v>1.189100864</v>
      </c>
      <c r="F512" s="6">
        <v>1.110005425</v>
      </c>
      <c r="G512" s="6">
        <v>1.1053805329999999</v>
      </c>
      <c r="H512" s="6">
        <v>1.149553144</v>
      </c>
      <c r="I512" s="6">
        <v>5.6530052999999997E-2</v>
      </c>
      <c r="J512" s="6">
        <v>0.92719050000000003</v>
      </c>
      <c r="K512" s="6" t="s">
        <v>553</v>
      </c>
      <c r="L512" s="6" t="s">
        <v>1</v>
      </c>
      <c r="M512" s="6" t="s">
        <v>2</v>
      </c>
      <c r="N512" s="6" t="s">
        <v>39</v>
      </c>
    </row>
    <row r="513" spans="1:14">
      <c r="A513" s="6" t="s">
        <v>554</v>
      </c>
      <c r="B513" s="14">
        <v>30.079784719999999</v>
      </c>
      <c r="C513" s="6">
        <v>2.8682335509999999</v>
      </c>
      <c r="D513" s="6">
        <v>3.1763113729999999</v>
      </c>
      <c r="E513" s="6">
        <v>3.4162232279999998</v>
      </c>
      <c r="F513" s="6">
        <v>2.8688882640000002</v>
      </c>
      <c r="G513" s="6">
        <v>3.0222724620000001</v>
      </c>
      <c r="H513" s="6">
        <v>3.1425557460000002</v>
      </c>
      <c r="I513" s="6">
        <v>5.6304609999999998E-2</v>
      </c>
      <c r="J513" s="6">
        <v>0.64537679999999997</v>
      </c>
      <c r="K513" s="6" t="s">
        <v>554</v>
      </c>
      <c r="L513" s="6" t="s">
        <v>14</v>
      </c>
      <c r="M513" s="6" t="s">
        <v>122</v>
      </c>
      <c r="N513" s="6" t="s">
        <v>39</v>
      </c>
    </row>
    <row r="514" spans="1:14">
      <c r="A514" s="6" t="s">
        <v>555</v>
      </c>
      <c r="B514" s="14">
        <v>75.564986700000006</v>
      </c>
      <c r="C514" s="6">
        <v>35.713695800000004</v>
      </c>
      <c r="D514" s="6">
        <v>42.014612270000001</v>
      </c>
      <c r="E514" s="6">
        <v>42.001607700000001</v>
      </c>
      <c r="F514" s="6">
        <v>38.781659750000003</v>
      </c>
      <c r="G514" s="6">
        <v>38.864154030000002</v>
      </c>
      <c r="H514" s="6">
        <v>40.391633730000002</v>
      </c>
      <c r="I514" s="6">
        <v>5.5616387000000003E-2</v>
      </c>
      <c r="J514" s="6">
        <v>0.27700370000000002</v>
      </c>
      <c r="K514" s="6" t="s">
        <v>555</v>
      </c>
      <c r="L514" s="6" t="s">
        <v>12</v>
      </c>
      <c r="M514" s="6" t="s">
        <v>12</v>
      </c>
      <c r="N514" s="6" t="s">
        <v>39</v>
      </c>
    </row>
    <row r="515" spans="1:14">
      <c r="A515" s="6" t="s">
        <v>556</v>
      </c>
      <c r="B515" s="14">
        <v>93.625307969999994</v>
      </c>
      <c r="C515" s="6">
        <v>10.010972629999999</v>
      </c>
      <c r="D515" s="6">
        <v>14.210575860000001</v>
      </c>
      <c r="E515" s="6">
        <v>13.80568952</v>
      </c>
      <c r="F515" s="6">
        <v>11.359449359999999</v>
      </c>
      <c r="G515" s="6">
        <v>12.11077425</v>
      </c>
      <c r="H515" s="6">
        <v>12.58256944</v>
      </c>
      <c r="I515" s="6">
        <v>5.5135459999999997E-2</v>
      </c>
      <c r="J515" s="6">
        <v>1</v>
      </c>
      <c r="K515" s="6" t="s">
        <v>556</v>
      </c>
      <c r="L515" s="6" t="s">
        <v>1</v>
      </c>
      <c r="M515" s="6" t="s">
        <v>5</v>
      </c>
      <c r="N515" s="6" t="s">
        <v>39</v>
      </c>
    </row>
    <row r="516" spans="1:14">
      <c r="A516" s="6" t="s">
        <v>557</v>
      </c>
      <c r="B516" s="14">
        <v>24.982632330000001</v>
      </c>
      <c r="C516" s="6">
        <v>3.7553614569999998</v>
      </c>
      <c r="D516" s="6">
        <v>3.9573728099999999</v>
      </c>
      <c r="E516" s="6">
        <v>4.1196834820000001</v>
      </c>
      <c r="F516" s="6">
        <v>3.8832346059999998</v>
      </c>
      <c r="G516" s="6">
        <v>3.856367133</v>
      </c>
      <c r="H516" s="6">
        <v>4.0014590439999997</v>
      </c>
      <c r="I516" s="6">
        <v>5.3283737999999997E-2</v>
      </c>
      <c r="J516" s="6">
        <v>0.61248309999999995</v>
      </c>
      <c r="K516" s="6" t="s">
        <v>557</v>
      </c>
      <c r="L516" s="6" t="s">
        <v>1</v>
      </c>
      <c r="M516" s="6" t="s">
        <v>10</v>
      </c>
      <c r="N516" s="6" t="s">
        <v>39</v>
      </c>
    </row>
    <row r="517" spans="1:14">
      <c r="A517" s="6" t="s">
        <v>558</v>
      </c>
      <c r="B517" s="14">
        <v>51.170555110000002</v>
      </c>
      <c r="C517" s="6">
        <v>11.846627270000001</v>
      </c>
      <c r="D517" s="6">
        <v>10.33572275</v>
      </c>
      <c r="E517" s="6">
        <v>12.526211719999999</v>
      </c>
      <c r="F517" s="6">
        <v>10.48817034</v>
      </c>
      <c r="G517" s="6">
        <v>11.091175010000001</v>
      </c>
      <c r="H517" s="6">
        <v>11.50719103</v>
      </c>
      <c r="I517" s="6">
        <v>5.3123492000000001E-2</v>
      </c>
      <c r="J517" s="6">
        <v>1</v>
      </c>
      <c r="K517" s="6" t="s">
        <v>558</v>
      </c>
      <c r="L517" s="6" t="s">
        <v>7</v>
      </c>
      <c r="M517" s="6" t="s">
        <v>8</v>
      </c>
      <c r="N517" s="6" t="s">
        <v>39</v>
      </c>
    </row>
    <row r="518" spans="1:14">
      <c r="A518" s="6" t="s">
        <v>559</v>
      </c>
      <c r="B518" s="14">
        <v>43.2010766</v>
      </c>
      <c r="C518" s="6">
        <v>10.79633598</v>
      </c>
      <c r="D518" s="6">
        <v>11.62679339</v>
      </c>
      <c r="E518" s="6">
        <v>12.548869590000001</v>
      </c>
      <c r="F518" s="6">
        <v>10.69805143</v>
      </c>
      <c r="G518" s="6">
        <v>11.211564689999999</v>
      </c>
      <c r="H518" s="6">
        <v>11.623460509999999</v>
      </c>
      <c r="I518" s="6">
        <v>5.2052013000000001E-2</v>
      </c>
      <c r="J518" s="6">
        <v>0.57141980000000003</v>
      </c>
      <c r="K518" s="6" t="s">
        <v>559</v>
      </c>
      <c r="L518" s="6" t="s">
        <v>79</v>
      </c>
      <c r="M518" s="6" t="s">
        <v>79</v>
      </c>
      <c r="N518" s="6" t="s">
        <v>39</v>
      </c>
    </row>
    <row r="519" spans="1:14">
      <c r="A519" s="6" t="s">
        <v>560</v>
      </c>
      <c r="B519" s="14">
        <v>30.716223469999999</v>
      </c>
      <c r="C519" s="6">
        <v>3.4757206140000001</v>
      </c>
      <c r="D519" s="6">
        <v>3.668329865</v>
      </c>
      <c r="E519" s="6">
        <v>3.8858860979999998</v>
      </c>
      <c r="F519" s="6">
        <v>3.520570454</v>
      </c>
      <c r="G519" s="6">
        <v>3.5720252389999998</v>
      </c>
      <c r="H519" s="6">
        <v>3.7032282759999999</v>
      </c>
      <c r="I519" s="6">
        <v>5.2041208999999998E-2</v>
      </c>
      <c r="J519" s="6">
        <v>0.71792389999999995</v>
      </c>
      <c r="K519" s="6" t="s">
        <v>560</v>
      </c>
      <c r="L519" s="6" t="s">
        <v>1</v>
      </c>
      <c r="M519" s="6" t="s">
        <v>10</v>
      </c>
      <c r="N519" s="6" t="s">
        <v>39</v>
      </c>
    </row>
    <row r="520" spans="1:14">
      <c r="A520" s="6" t="s">
        <v>561</v>
      </c>
      <c r="B520" s="14">
        <v>21.93308721</v>
      </c>
      <c r="C520" s="6">
        <v>2.3044035549999999</v>
      </c>
      <c r="D520" s="6">
        <v>2.1788566770000002</v>
      </c>
      <c r="E520" s="6">
        <v>2.422099158</v>
      </c>
      <c r="F520" s="6">
        <v>2.2227896559999998</v>
      </c>
      <c r="G520" s="6">
        <v>2.2416301160000001</v>
      </c>
      <c r="H520" s="6">
        <v>2.3224444069999999</v>
      </c>
      <c r="I520" s="6">
        <v>5.109582E-2</v>
      </c>
      <c r="J520" s="6">
        <v>0.68235880000000004</v>
      </c>
      <c r="K520" s="6" t="s">
        <v>561</v>
      </c>
      <c r="L520" s="6" t="s">
        <v>1</v>
      </c>
      <c r="M520" s="6" t="s">
        <v>5</v>
      </c>
      <c r="N520" s="6" t="s">
        <v>39</v>
      </c>
    </row>
    <row r="521" spans="1:14">
      <c r="A521" s="6" t="s">
        <v>562</v>
      </c>
      <c r="B521" s="14">
        <v>105.0669564</v>
      </c>
      <c r="C521" s="6">
        <v>27.85658256</v>
      </c>
      <c r="D521" s="6">
        <v>29.381431389999999</v>
      </c>
      <c r="E521" s="6">
        <v>31.04086775</v>
      </c>
      <c r="F521" s="6">
        <v>28.20712799</v>
      </c>
      <c r="G521" s="6">
        <v>28.619006980000002</v>
      </c>
      <c r="H521" s="6">
        <v>29.62399787</v>
      </c>
      <c r="I521" s="6">
        <v>4.9792736999999997E-2</v>
      </c>
      <c r="J521" s="6">
        <v>0.34402179999999999</v>
      </c>
      <c r="K521" s="6" t="s">
        <v>562</v>
      </c>
      <c r="L521" s="6" t="s">
        <v>7</v>
      </c>
      <c r="M521" s="6" t="s">
        <v>8</v>
      </c>
      <c r="N521" s="6" t="s">
        <v>39</v>
      </c>
    </row>
    <row r="522" spans="1:14">
      <c r="A522" s="6" t="s">
        <v>563</v>
      </c>
      <c r="B522" s="14">
        <v>43.786186659999998</v>
      </c>
      <c r="C522" s="6">
        <v>1.8815543990000001</v>
      </c>
      <c r="D522" s="6">
        <v>1.96024786</v>
      </c>
      <c r="E522" s="6">
        <v>2.046660691</v>
      </c>
      <c r="F522" s="6">
        <v>1.927504237</v>
      </c>
      <c r="G522" s="6">
        <v>1.920901129</v>
      </c>
      <c r="H522" s="6">
        <v>1.987082464</v>
      </c>
      <c r="I522" s="6">
        <v>4.8868481999999998E-2</v>
      </c>
      <c r="J522" s="6">
        <v>0.97341129999999998</v>
      </c>
      <c r="K522" s="6" t="s">
        <v>563</v>
      </c>
      <c r="L522" s="6" t="s">
        <v>1</v>
      </c>
      <c r="M522" s="6" t="s">
        <v>10</v>
      </c>
      <c r="N522" s="6" t="s">
        <v>39</v>
      </c>
    </row>
    <row r="523" spans="1:14">
      <c r="A523" s="6" t="s">
        <v>564</v>
      </c>
      <c r="B523" s="14">
        <v>46.77807636</v>
      </c>
      <c r="C523" s="6">
        <v>5.9894000470000002</v>
      </c>
      <c r="D523" s="6">
        <v>6.0156218069999996</v>
      </c>
      <c r="E523" s="6">
        <v>6.0667351959999998</v>
      </c>
      <c r="F523" s="6">
        <v>6.3463248270000001</v>
      </c>
      <c r="G523" s="6">
        <v>6.0025109270000003</v>
      </c>
      <c r="H523" s="6">
        <v>6.2065300109999999</v>
      </c>
      <c r="I523" s="6">
        <v>4.8220776999999999E-2</v>
      </c>
      <c r="J523" s="6">
        <v>1</v>
      </c>
      <c r="K523" s="6" t="s">
        <v>564</v>
      </c>
      <c r="L523" s="6" t="s">
        <v>1</v>
      </c>
      <c r="M523" s="6" t="s">
        <v>2</v>
      </c>
      <c r="N523" s="6" t="s">
        <v>39</v>
      </c>
    </row>
    <row r="524" spans="1:14">
      <c r="A524" s="6" t="s">
        <v>565</v>
      </c>
      <c r="B524" s="14">
        <v>29.215091510000001</v>
      </c>
      <c r="C524" s="6">
        <v>1.840232659</v>
      </c>
      <c r="D524" s="6">
        <v>1.8301658869999999</v>
      </c>
      <c r="E524" s="6">
        <v>2.0058495390000002</v>
      </c>
      <c r="F524" s="6">
        <v>1.7882178959999999</v>
      </c>
      <c r="G524" s="6">
        <v>1.835199273</v>
      </c>
      <c r="H524" s="6">
        <v>1.8970337180000001</v>
      </c>
      <c r="I524" s="6">
        <v>4.7808596000000002E-2</v>
      </c>
      <c r="J524" s="6">
        <v>0.97697029999999996</v>
      </c>
      <c r="K524" s="6" t="s">
        <v>565</v>
      </c>
      <c r="L524" s="6" t="s">
        <v>1</v>
      </c>
      <c r="M524" s="6" t="s">
        <v>43</v>
      </c>
      <c r="N524" s="6" t="s">
        <v>39</v>
      </c>
    </row>
    <row r="525" spans="1:14">
      <c r="A525" s="6" t="s">
        <v>566</v>
      </c>
      <c r="B525" s="14">
        <v>63.008834579999998</v>
      </c>
      <c r="C525" s="6">
        <v>22.061495170000001</v>
      </c>
      <c r="D525" s="6">
        <v>25.24073714</v>
      </c>
      <c r="E525" s="6">
        <v>25.40175756</v>
      </c>
      <c r="F525" s="6">
        <v>23.462482059999999</v>
      </c>
      <c r="G525" s="6">
        <v>23.65111615</v>
      </c>
      <c r="H525" s="6">
        <v>24.43211981</v>
      </c>
      <c r="I525" s="6">
        <v>4.6870772999999998E-2</v>
      </c>
      <c r="J525" s="6">
        <v>0.27626270000000003</v>
      </c>
      <c r="K525" s="6" t="s">
        <v>566</v>
      </c>
      <c r="L525" s="6" t="s">
        <v>61</v>
      </c>
      <c r="M525" s="6" t="s">
        <v>61</v>
      </c>
      <c r="N525" s="6" t="s">
        <v>39</v>
      </c>
    </row>
    <row r="526" spans="1:14">
      <c r="A526" s="6" t="s">
        <v>567</v>
      </c>
      <c r="B526" s="14">
        <v>33.243002130000001</v>
      </c>
      <c r="C526" s="6">
        <v>1.369799676</v>
      </c>
      <c r="D526" s="6">
        <v>2.2227478770000002</v>
      </c>
      <c r="E526" s="6">
        <v>2.3480210509999999</v>
      </c>
      <c r="F526" s="6">
        <v>1.3618123200000001</v>
      </c>
      <c r="G526" s="6">
        <v>1.7962737769999999</v>
      </c>
      <c r="H526" s="6">
        <v>1.8549166859999999</v>
      </c>
      <c r="I526" s="6">
        <v>4.6347135999999997E-2</v>
      </c>
      <c r="J526" s="6">
        <v>1</v>
      </c>
      <c r="K526" s="6" t="s">
        <v>567</v>
      </c>
      <c r="L526" s="6" t="s">
        <v>1</v>
      </c>
      <c r="M526" s="6" t="s">
        <v>2</v>
      </c>
      <c r="N526" s="6" t="s">
        <v>39</v>
      </c>
    </row>
    <row r="527" spans="1:14">
      <c r="A527" s="6" t="s">
        <v>568</v>
      </c>
      <c r="B527" s="14">
        <v>15.967282750000001</v>
      </c>
      <c r="C527" s="6">
        <v>0.91587526799999996</v>
      </c>
      <c r="D527" s="6">
        <v>0.92146766099999999</v>
      </c>
      <c r="E527" s="6">
        <v>0.94507220700000005</v>
      </c>
      <c r="F527" s="6">
        <v>0.95170336099999997</v>
      </c>
      <c r="G527" s="6">
        <v>0.91867146399999999</v>
      </c>
      <c r="H527" s="6">
        <v>0.94838778400000001</v>
      </c>
      <c r="I527" s="6">
        <v>4.5928062999999998E-2</v>
      </c>
      <c r="J527" s="6">
        <v>1</v>
      </c>
      <c r="K527" s="6" t="s">
        <v>568</v>
      </c>
      <c r="L527" s="6" t="s">
        <v>1</v>
      </c>
      <c r="M527" s="6" t="s">
        <v>5</v>
      </c>
      <c r="N527" s="6" t="s">
        <v>39</v>
      </c>
    </row>
    <row r="528" spans="1:14">
      <c r="A528" s="6" t="s">
        <v>569</v>
      </c>
      <c r="B528" s="14">
        <v>72.582852439999996</v>
      </c>
      <c r="C528" s="6">
        <v>12.20028827</v>
      </c>
      <c r="D528" s="6">
        <v>12.74208488</v>
      </c>
      <c r="E528" s="6">
        <v>13.32608419</v>
      </c>
      <c r="F528" s="6">
        <v>12.394388340000001</v>
      </c>
      <c r="G528" s="6">
        <v>12.47118657</v>
      </c>
      <c r="H528" s="6">
        <v>12.860236260000001</v>
      </c>
      <c r="I528" s="6">
        <v>4.4318410000000003E-2</v>
      </c>
      <c r="J528" s="6">
        <v>0.76358780000000004</v>
      </c>
      <c r="K528" s="6" t="s">
        <v>569</v>
      </c>
      <c r="L528" s="6" t="s">
        <v>1</v>
      </c>
      <c r="M528" s="6" t="s">
        <v>2</v>
      </c>
      <c r="N528" s="6" t="s">
        <v>39</v>
      </c>
    </row>
    <row r="529" spans="1:14">
      <c r="A529" s="6" t="s">
        <v>570</v>
      </c>
      <c r="B529" s="14">
        <v>42.769443010000003</v>
      </c>
      <c r="C529" s="6">
        <v>15.78534251</v>
      </c>
      <c r="D529" s="6">
        <v>16.376531589999999</v>
      </c>
      <c r="E529" s="6">
        <v>17.462357229999999</v>
      </c>
      <c r="F529" s="6">
        <v>15.69988545</v>
      </c>
      <c r="G529" s="6">
        <v>16.080937049999999</v>
      </c>
      <c r="H529" s="6">
        <v>16.581121339999999</v>
      </c>
      <c r="I529" s="6">
        <v>4.4190100000000003E-2</v>
      </c>
      <c r="J529" s="6">
        <v>0.73291980000000001</v>
      </c>
      <c r="K529" s="6" t="s">
        <v>570</v>
      </c>
      <c r="L529" s="6" t="s">
        <v>12</v>
      </c>
      <c r="M529" s="6" t="s">
        <v>12</v>
      </c>
      <c r="N529" s="6" t="s">
        <v>39</v>
      </c>
    </row>
    <row r="530" spans="1:14">
      <c r="A530" s="6" t="s">
        <v>571</v>
      </c>
      <c r="B530" s="14">
        <v>111.478984</v>
      </c>
      <c r="C530" s="6">
        <v>18.46948106</v>
      </c>
      <c r="D530" s="6">
        <v>22.890951170000001</v>
      </c>
      <c r="E530" s="6">
        <v>22.695127299999999</v>
      </c>
      <c r="F530" s="6">
        <v>19.922816869999998</v>
      </c>
      <c r="G530" s="6">
        <v>20.68021611</v>
      </c>
      <c r="H530" s="6">
        <v>21.308972090000001</v>
      </c>
      <c r="I530" s="6">
        <v>4.3209738999999997E-2</v>
      </c>
      <c r="J530" s="6">
        <v>0.7714645</v>
      </c>
      <c r="K530" s="6" t="s">
        <v>571</v>
      </c>
      <c r="L530" s="6" t="s">
        <v>1</v>
      </c>
      <c r="M530" s="6" t="s">
        <v>2</v>
      </c>
      <c r="N530" s="6" t="s">
        <v>39</v>
      </c>
    </row>
    <row r="531" spans="1:14">
      <c r="A531" s="6" t="s">
        <v>572</v>
      </c>
      <c r="B531" s="14">
        <v>22.56140589</v>
      </c>
      <c r="C531" s="6">
        <v>2.7842705990000001</v>
      </c>
      <c r="D531" s="6">
        <v>2.88775688</v>
      </c>
      <c r="E531" s="6">
        <v>2.9399955680000001</v>
      </c>
      <c r="F531" s="6">
        <v>2.9041074349999998</v>
      </c>
      <c r="G531" s="6">
        <v>2.8360137399999998</v>
      </c>
      <c r="H531" s="6">
        <v>2.9220515009999999</v>
      </c>
      <c r="I531" s="6">
        <v>4.3117084E-2</v>
      </c>
      <c r="J531" s="6">
        <v>0.96441540000000003</v>
      </c>
      <c r="K531" s="6" t="s">
        <v>572</v>
      </c>
      <c r="L531" s="6" t="s">
        <v>14</v>
      </c>
      <c r="M531" s="6" t="s">
        <v>122</v>
      </c>
      <c r="N531" s="6" t="s">
        <v>39</v>
      </c>
    </row>
    <row r="532" spans="1:14">
      <c r="A532" s="6" t="s">
        <v>573</v>
      </c>
      <c r="B532" s="14">
        <v>57.282597600000003</v>
      </c>
      <c r="C532" s="6">
        <v>9.9776957809999995</v>
      </c>
      <c r="D532" s="6">
        <v>10.65017763</v>
      </c>
      <c r="E532" s="6">
        <v>10.52755174</v>
      </c>
      <c r="F532" s="6">
        <v>10.7243052</v>
      </c>
      <c r="G532" s="6">
        <v>10.31393671</v>
      </c>
      <c r="H532" s="6">
        <v>10.62592847</v>
      </c>
      <c r="I532" s="6">
        <v>4.2993809000000001E-2</v>
      </c>
      <c r="J532" s="6">
        <v>0.66666669999999995</v>
      </c>
      <c r="K532" s="6" t="s">
        <v>573</v>
      </c>
      <c r="L532" s="6" t="s">
        <v>1</v>
      </c>
      <c r="M532" s="6" t="s">
        <v>5</v>
      </c>
      <c r="N532" s="6" t="s">
        <v>39</v>
      </c>
    </row>
    <row r="533" spans="1:14">
      <c r="A533" s="6" t="s">
        <v>574</v>
      </c>
      <c r="B533" s="14">
        <v>56.647463899999998</v>
      </c>
      <c r="C533" s="6">
        <v>30.56089815</v>
      </c>
      <c r="D533" s="6">
        <v>33.515491349999998</v>
      </c>
      <c r="E533" s="6">
        <v>34.187409719999998</v>
      </c>
      <c r="F533" s="6">
        <v>31.79712674</v>
      </c>
      <c r="G533" s="6">
        <v>32.038194750000002</v>
      </c>
      <c r="H533" s="6">
        <v>32.992268230000001</v>
      </c>
      <c r="I533" s="6">
        <v>4.2335108000000003E-2</v>
      </c>
      <c r="J533" s="6">
        <v>0.88965439999999996</v>
      </c>
      <c r="K533" s="6" t="s">
        <v>574</v>
      </c>
      <c r="L533" s="6" t="s">
        <v>12</v>
      </c>
      <c r="M533" s="6" t="s">
        <v>12</v>
      </c>
      <c r="N533" s="6" t="s">
        <v>39</v>
      </c>
    </row>
    <row r="534" spans="1:14">
      <c r="A534" s="6" t="s">
        <v>575</v>
      </c>
      <c r="B534" s="14">
        <v>38.306946269999997</v>
      </c>
      <c r="C534" s="6">
        <v>23.016632470000001</v>
      </c>
      <c r="D534" s="6">
        <v>30.45253662</v>
      </c>
      <c r="E534" s="6">
        <v>28.220700699999998</v>
      </c>
      <c r="F534" s="6">
        <v>26.825824390000001</v>
      </c>
      <c r="G534" s="6">
        <v>26.73458454</v>
      </c>
      <c r="H534" s="6">
        <v>27.523262540000001</v>
      </c>
      <c r="I534" s="6">
        <v>4.1944236000000003E-2</v>
      </c>
      <c r="J534" s="6">
        <v>0.51123859999999999</v>
      </c>
      <c r="K534" s="6" t="s">
        <v>575</v>
      </c>
      <c r="L534" s="6" t="s">
        <v>12</v>
      </c>
      <c r="M534" s="6" t="s">
        <v>12</v>
      </c>
      <c r="N534" s="6" t="s">
        <v>39</v>
      </c>
    </row>
    <row r="535" spans="1:14">
      <c r="A535" s="6" t="s">
        <v>576</v>
      </c>
      <c r="B535" s="14">
        <v>29.61456063</v>
      </c>
      <c r="C535" s="6">
        <v>3.5527091589999999</v>
      </c>
      <c r="D535" s="6">
        <v>3.6615188519999999</v>
      </c>
      <c r="E535" s="6">
        <v>3.9808924650000002</v>
      </c>
      <c r="F535" s="6">
        <v>3.4433803360000002</v>
      </c>
      <c r="G535" s="6">
        <v>3.6071140050000001</v>
      </c>
      <c r="H535" s="6">
        <v>3.712136401</v>
      </c>
      <c r="I535" s="6">
        <v>4.1404701000000002E-2</v>
      </c>
      <c r="J535" s="6">
        <v>0.23449880000000001</v>
      </c>
      <c r="K535" s="6" t="s">
        <v>576</v>
      </c>
      <c r="L535" s="6" t="s">
        <v>55</v>
      </c>
      <c r="M535" s="6" t="s">
        <v>55</v>
      </c>
      <c r="N535" s="6" t="s">
        <v>39</v>
      </c>
    </row>
    <row r="536" spans="1:14">
      <c r="A536" s="6" t="s">
        <v>577</v>
      </c>
      <c r="B536" s="14">
        <v>22.037878289999998</v>
      </c>
      <c r="C536" s="6">
        <v>0.81742867600000002</v>
      </c>
      <c r="D536" s="6">
        <v>0.82641144899999996</v>
      </c>
      <c r="E536" s="6">
        <v>0.94407830000000004</v>
      </c>
      <c r="F536" s="6">
        <v>0.74724034900000003</v>
      </c>
      <c r="G536" s="6">
        <v>0.82192006299999998</v>
      </c>
      <c r="H536" s="6">
        <v>0.84565932499999996</v>
      </c>
      <c r="I536" s="6">
        <v>4.1078499999999997E-2</v>
      </c>
      <c r="J536" s="6">
        <v>0.74279779999999995</v>
      </c>
      <c r="K536" s="6" t="s">
        <v>577</v>
      </c>
      <c r="L536" s="6" t="s">
        <v>1</v>
      </c>
      <c r="M536" s="6" t="s">
        <v>5</v>
      </c>
      <c r="N536" s="6" t="s">
        <v>39</v>
      </c>
    </row>
    <row r="537" spans="1:14">
      <c r="A537" s="6" t="s">
        <v>578</v>
      </c>
      <c r="B537" s="14">
        <v>40.308780230000004</v>
      </c>
      <c r="C537" s="6">
        <v>2.1561016290000001</v>
      </c>
      <c r="D537" s="6">
        <v>2.262166535</v>
      </c>
      <c r="E537" s="6">
        <v>2.3438046130000001</v>
      </c>
      <c r="F537" s="6">
        <v>2.2015439369999998</v>
      </c>
      <c r="G537" s="6">
        <v>2.2091340819999998</v>
      </c>
      <c r="H537" s="6">
        <v>2.272674275</v>
      </c>
      <c r="I537" s="6">
        <v>4.0909943999999997E-2</v>
      </c>
      <c r="J537" s="6">
        <v>0.49885370000000001</v>
      </c>
      <c r="K537" s="6" t="s">
        <v>578</v>
      </c>
      <c r="L537" s="6" t="s">
        <v>1</v>
      </c>
      <c r="M537" s="6" t="s">
        <v>43</v>
      </c>
      <c r="N537" s="6" t="s">
        <v>39</v>
      </c>
    </row>
    <row r="538" spans="1:14">
      <c r="A538" s="6" t="s">
        <v>579</v>
      </c>
      <c r="B538" s="14">
        <v>20.246769409999999</v>
      </c>
      <c r="C538" s="6">
        <v>0.40987698299999997</v>
      </c>
      <c r="D538" s="6">
        <v>0.38783246999999998</v>
      </c>
      <c r="E538" s="6">
        <v>0.46358329700000001</v>
      </c>
      <c r="F538" s="6">
        <v>0.35656343899999998</v>
      </c>
      <c r="G538" s="6">
        <v>0.39885472599999999</v>
      </c>
      <c r="H538" s="6">
        <v>0.41007336799999999</v>
      </c>
      <c r="I538" s="6">
        <v>4.0018677000000002E-2</v>
      </c>
      <c r="J538" s="6">
        <v>0.58799270000000003</v>
      </c>
      <c r="K538" s="6" t="s">
        <v>579</v>
      </c>
      <c r="L538" s="6" t="s">
        <v>1</v>
      </c>
      <c r="M538" s="6" t="s">
        <v>43</v>
      </c>
      <c r="N538" s="6" t="s">
        <v>39</v>
      </c>
    </row>
    <row r="539" spans="1:14">
      <c r="A539" s="6" t="s">
        <v>580</v>
      </c>
      <c r="B539" s="14">
        <v>53.289355960000002</v>
      </c>
      <c r="C539" s="6">
        <v>3.989894869</v>
      </c>
      <c r="D539" s="6">
        <v>5.353169265</v>
      </c>
      <c r="E539" s="6">
        <v>4.9261573060000003</v>
      </c>
      <c r="F539" s="6">
        <v>4.6784854469999999</v>
      </c>
      <c r="G539" s="6">
        <v>4.6715320670000002</v>
      </c>
      <c r="H539" s="6">
        <v>4.8023213760000001</v>
      </c>
      <c r="I539" s="6">
        <v>3.9836181999999998E-2</v>
      </c>
      <c r="J539" s="6">
        <v>1</v>
      </c>
      <c r="K539" s="6" t="s">
        <v>580</v>
      </c>
      <c r="L539" s="6" t="s">
        <v>1</v>
      </c>
      <c r="M539" s="6" t="s">
        <v>5</v>
      </c>
      <c r="N539" s="6" t="s">
        <v>39</v>
      </c>
    </row>
    <row r="540" spans="1:14">
      <c r="A540" s="6" t="s">
        <v>581</v>
      </c>
      <c r="B540" s="14">
        <v>37.56361613</v>
      </c>
      <c r="C540" s="6">
        <v>4.5801318289999999</v>
      </c>
      <c r="D540" s="6">
        <v>4.6629970580000002</v>
      </c>
      <c r="E540" s="6">
        <v>4.9397174929999998</v>
      </c>
      <c r="F540" s="6">
        <v>4.5619504590000002</v>
      </c>
      <c r="G540" s="6">
        <v>4.6215644439999997</v>
      </c>
      <c r="H540" s="6">
        <v>4.750833976</v>
      </c>
      <c r="I540" s="6">
        <v>3.979949E-2</v>
      </c>
      <c r="J540" s="6">
        <v>0.64344170000000001</v>
      </c>
      <c r="K540" s="6" t="s">
        <v>581</v>
      </c>
      <c r="L540" s="6" t="s">
        <v>55</v>
      </c>
      <c r="M540" s="6" t="s">
        <v>55</v>
      </c>
      <c r="N540" s="6" t="s">
        <v>39</v>
      </c>
    </row>
    <row r="541" spans="1:14">
      <c r="A541" s="6" t="s">
        <v>582</v>
      </c>
      <c r="B541" s="14">
        <v>50.518858850000001</v>
      </c>
      <c r="C541" s="6">
        <v>4.2913625660000001</v>
      </c>
      <c r="D541" s="6">
        <v>4.5357380940000001</v>
      </c>
      <c r="E541" s="6">
        <v>4.753180167</v>
      </c>
      <c r="F541" s="6">
        <v>4.318743832</v>
      </c>
      <c r="G541" s="6">
        <v>4.4135503299999996</v>
      </c>
      <c r="H541" s="6">
        <v>4.5359619990000004</v>
      </c>
      <c r="I541" s="6">
        <v>3.9468903999999999E-2</v>
      </c>
      <c r="J541" s="6">
        <v>0.83114140000000003</v>
      </c>
      <c r="K541" s="6" t="s">
        <v>582</v>
      </c>
      <c r="L541" s="6" t="s">
        <v>7</v>
      </c>
      <c r="M541" s="6" t="s">
        <v>22</v>
      </c>
      <c r="N541" s="6" t="s">
        <v>39</v>
      </c>
    </row>
    <row r="542" spans="1:14">
      <c r="A542" s="6" t="s">
        <v>583</v>
      </c>
      <c r="B542" s="14">
        <v>43.328013300000002</v>
      </c>
      <c r="C542" s="6">
        <v>3.9326936190000001</v>
      </c>
      <c r="D542" s="6">
        <v>4.2104634369999996</v>
      </c>
      <c r="E542" s="6">
        <v>3.9128386599999998</v>
      </c>
      <c r="F542" s="6">
        <v>4.4561530840000003</v>
      </c>
      <c r="G542" s="6">
        <v>4.0715785279999999</v>
      </c>
      <c r="H542" s="6">
        <v>4.1844958720000003</v>
      </c>
      <c r="I542" s="6">
        <v>3.9465596999999998E-2</v>
      </c>
      <c r="J542" s="6">
        <v>0.71253509999999998</v>
      </c>
      <c r="K542" s="6" t="s">
        <v>583</v>
      </c>
      <c r="L542" s="6" t="s">
        <v>1</v>
      </c>
      <c r="M542" s="6" t="s">
        <v>10</v>
      </c>
      <c r="N542" s="6" t="s">
        <v>39</v>
      </c>
    </row>
    <row r="543" spans="1:14">
      <c r="A543" s="6" t="s">
        <v>584</v>
      </c>
      <c r="B543" s="14">
        <v>34.567503909999999</v>
      </c>
      <c r="C543" s="6">
        <v>7.9498011770000003</v>
      </c>
      <c r="D543" s="6">
        <v>8.2852355549999999</v>
      </c>
      <c r="E543" s="6">
        <v>8.699527754</v>
      </c>
      <c r="F543" s="6">
        <v>7.9855244110000001</v>
      </c>
      <c r="G543" s="6">
        <v>8.1175183660000005</v>
      </c>
      <c r="H543" s="6">
        <v>8.3425260819999991</v>
      </c>
      <c r="I543" s="6">
        <v>3.9445547999999997E-2</v>
      </c>
      <c r="J543" s="6">
        <v>0.79169540000000005</v>
      </c>
      <c r="K543" s="6" t="s">
        <v>584</v>
      </c>
      <c r="L543" s="6" t="s">
        <v>585</v>
      </c>
      <c r="M543" s="6" t="s">
        <v>585</v>
      </c>
      <c r="N543" s="6" t="s">
        <v>39</v>
      </c>
    </row>
    <row r="544" spans="1:14">
      <c r="A544" s="6" t="s">
        <v>586</v>
      </c>
      <c r="B544" s="14">
        <v>27.978965519999999</v>
      </c>
      <c r="C544" s="6">
        <v>1.1425596710000001</v>
      </c>
      <c r="D544" s="6">
        <v>1.136208069</v>
      </c>
      <c r="E544" s="6">
        <v>1.2338270360000001</v>
      </c>
      <c r="F544" s="6">
        <v>1.1076081719999999</v>
      </c>
      <c r="G544" s="6">
        <v>1.1393838700000001</v>
      </c>
      <c r="H544" s="6">
        <v>1.170717604</v>
      </c>
      <c r="I544" s="6">
        <v>3.9139228999999998E-2</v>
      </c>
      <c r="J544" s="6">
        <v>0.96458109999999997</v>
      </c>
      <c r="K544" s="6" t="s">
        <v>586</v>
      </c>
      <c r="L544" s="6" t="s">
        <v>1</v>
      </c>
      <c r="M544" s="6" t="s">
        <v>10</v>
      </c>
      <c r="N544" s="6" t="s">
        <v>39</v>
      </c>
    </row>
    <row r="545" spans="1:14">
      <c r="A545" s="6" t="s">
        <v>587</v>
      </c>
      <c r="B545" s="14">
        <v>123.71902729999999</v>
      </c>
      <c r="C545" s="6">
        <v>52.296869409999999</v>
      </c>
      <c r="D545" s="6">
        <v>62.233781200000003</v>
      </c>
      <c r="E545" s="6">
        <v>60.835275250000002</v>
      </c>
      <c r="F545" s="6">
        <v>56.737019770000003</v>
      </c>
      <c r="G545" s="6">
        <v>57.265325300000001</v>
      </c>
      <c r="H545" s="6">
        <v>58.786147509999999</v>
      </c>
      <c r="I545" s="6">
        <v>3.7814397999999999E-2</v>
      </c>
      <c r="J545" s="6">
        <v>0.2079212</v>
      </c>
      <c r="K545" s="6" t="s">
        <v>587</v>
      </c>
      <c r="L545" s="6" t="s">
        <v>12</v>
      </c>
      <c r="M545" s="6" t="s">
        <v>12</v>
      </c>
      <c r="N545" s="6" t="s">
        <v>39</v>
      </c>
    </row>
    <row r="546" spans="1:14">
      <c r="A546" s="6" t="s">
        <v>588</v>
      </c>
      <c r="B546" s="14">
        <v>53.593157550000001</v>
      </c>
      <c r="C546" s="6">
        <v>31.457080179999998</v>
      </c>
      <c r="D546" s="6">
        <v>35.360626199999999</v>
      </c>
      <c r="E546" s="6">
        <v>35.520768359999998</v>
      </c>
      <c r="F546" s="6">
        <v>33.063042099999997</v>
      </c>
      <c r="G546" s="6">
        <v>33.408853190000002</v>
      </c>
      <c r="H546" s="6">
        <v>34.291905229999998</v>
      </c>
      <c r="I546" s="6">
        <v>3.7637601E-2</v>
      </c>
      <c r="J546" s="6">
        <v>0.51192300000000002</v>
      </c>
      <c r="K546" s="6" t="s">
        <v>588</v>
      </c>
      <c r="L546" s="6" t="s">
        <v>12</v>
      </c>
      <c r="M546" s="6" t="s">
        <v>12</v>
      </c>
      <c r="N546" s="6" t="s">
        <v>39</v>
      </c>
    </row>
    <row r="547" spans="1:14">
      <c r="A547" s="6" t="s">
        <v>589</v>
      </c>
      <c r="B547" s="14">
        <v>21.212276450000001</v>
      </c>
      <c r="C547" s="6">
        <v>1.0949631179999999</v>
      </c>
      <c r="D547" s="6">
        <v>1.1799809320000001</v>
      </c>
      <c r="E547" s="6">
        <v>1.3719217779999999</v>
      </c>
      <c r="F547" s="6">
        <v>0.96249125700000004</v>
      </c>
      <c r="G547" s="6">
        <v>1.1374720250000001</v>
      </c>
      <c r="H547" s="6">
        <v>1.167206518</v>
      </c>
      <c r="I547" s="6">
        <v>3.7228781000000002E-2</v>
      </c>
      <c r="J547" s="6">
        <v>0.40163599999999999</v>
      </c>
      <c r="K547" s="6" t="s">
        <v>589</v>
      </c>
      <c r="L547" s="6" t="s">
        <v>1</v>
      </c>
      <c r="M547" s="6" t="s">
        <v>10</v>
      </c>
      <c r="N547" s="6" t="s">
        <v>39</v>
      </c>
    </row>
    <row r="548" spans="1:14">
      <c r="A548" s="6" t="s">
        <v>590</v>
      </c>
      <c r="B548" s="14">
        <v>95.838968829999999</v>
      </c>
      <c r="C548" s="6">
        <v>21.15988947</v>
      </c>
      <c r="D548" s="6">
        <v>26.663450210000001</v>
      </c>
      <c r="E548" s="6">
        <v>25.153639510000001</v>
      </c>
      <c r="F548" s="6">
        <v>23.912438890000001</v>
      </c>
      <c r="G548" s="6">
        <v>23.911669839999998</v>
      </c>
      <c r="H548" s="6">
        <v>24.533039200000001</v>
      </c>
      <c r="I548" s="6">
        <v>3.7011086999999998E-2</v>
      </c>
      <c r="J548" s="6">
        <v>0.61497120000000005</v>
      </c>
      <c r="K548" s="6" t="s">
        <v>590</v>
      </c>
      <c r="L548" s="6" t="s">
        <v>61</v>
      </c>
      <c r="M548" s="6" t="s">
        <v>61</v>
      </c>
      <c r="N548" s="6" t="s">
        <v>39</v>
      </c>
    </row>
    <row r="549" spans="1:14">
      <c r="A549" s="6" t="s">
        <v>591</v>
      </c>
      <c r="B549" s="14">
        <v>72.737712419999994</v>
      </c>
      <c r="C549" s="6">
        <v>24.616366859999999</v>
      </c>
      <c r="D549" s="6">
        <v>28.788831999999999</v>
      </c>
      <c r="E549" s="6">
        <v>28.467293720000001</v>
      </c>
      <c r="F549" s="6">
        <v>26.248949199999998</v>
      </c>
      <c r="G549" s="6">
        <v>26.702599429999999</v>
      </c>
      <c r="H549" s="6">
        <v>27.35812146</v>
      </c>
      <c r="I549" s="6">
        <v>3.4988980000000003E-2</v>
      </c>
      <c r="J549" s="6">
        <v>0.26394590000000001</v>
      </c>
      <c r="K549" s="6" t="s">
        <v>591</v>
      </c>
      <c r="L549" s="6" t="s">
        <v>61</v>
      </c>
      <c r="M549" s="6" t="s">
        <v>61</v>
      </c>
      <c r="N549" s="6" t="s">
        <v>39</v>
      </c>
    </row>
    <row r="550" spans="1:14">
      <c r="A550" s="6" t="s">
        <v>592</v>
      </c>
      <c r="B550" s="14">
        <v>63.165026419999997</v>
      </c>
      <c r="C550" s="6">
        <v>6.5679351449999999</v>
      </c>
      <c r="D550" s="6">
        <v>8.0533898340000007</v>
      </c>
      <c r="E550" s="6">
        <v>7.6222743160000004</v>
      </c>
      <c r="F550" s="6">
        <v>7.3559600989999998</v>
      </c>
      <c r="G550" s="6">
        <v>7.3106624890000003</v>
      </c>
      <c r="H550" s="6">
        <v>7.4891172069999996</v>
      </c>
      <c r="I550" s="6">
        <v>3.4793520000000001E-2</v>
      </c>
      <c r="J550" s="6">
        <v>0.93722939999999999</v>
      </c>
      <c r="K550" s="6" t="s">
        <v>592</v>
      </c>
      <c r="L550" s="6" t="s">
        <v>1</v>
      </c>
      <c r="M550" s="6" t="s">
        <v>10</v>
      </c>
      <c r="N550" s="6" t="s">
        <v>39</v>
      </c>
    </row>
    <row r="551" spans="1:14">
      <c r="A551" s="6" t="s">
        <v>593</v>
      </c>
      <c r="B551" s="14">
        <v>44.477702829999998</v>
      </c>
      <c r="C551" s="6">
        <v>27.921034150000001</v>
      </c>
      <c r="D551" s="6">
        <v>28.537992849999998</v>
      </c>
      <c r="E551" s="6">
        <v>30.28324937</v>
      </c>
      <c r="F551" s="6">
        <v>27.472689599999999</v>
      </c>
      <c r="G551" s="6">
        <v>28.229513499999999</v>
      </c>
      <c r="H551" s="6">
        <v>28.877969490000002</v>
      </c>
      <c r="I551" s="6">
        <v>3.2765039000000003E-2</v>
      </c>
      <c r="J551" s="6">
        <v>0.57874579999999998</v>
      </c>
      <c r="K551" s="6" t="s">
        <v>593</v>
      </c>
      <c r="L551" s="6" t="s">
        <v>12</v>
      </c>
      <c r="M551" s="6" t="s">
        <v>12</v>
      </c>
      <c r="N551" s="6" t="s">
        <v>39</v>
      </c>
    </row>
    <row r="552" spans="1:14">
      <c r="A552" s="6" t="s">
        <v>594</v>
      </c>
      <c r="B552" s="14">
        <v>68.121815420000004</v>
      </c>
      <c r="C552" s="6">
        <v>22.40084688</v>
      </c>
      <c r="D552" s="6">
        <v>28.88066671</v>
      </c>
      <c r="E552" s="6">
        <v>26.194774020000001</v>
      </c>
      <c r="F552" s="6">
        <v>26.22903337</v>
      </c>
      <c r="G552" s="6">
        <v>25.640756790000001</v>
      </c>
      <c r="H552" s="6">
        <v>26.21190369</v>
      </c>
      <c r="I552" s="6">
        <v>3.1783291999999998E-2</v>
      </c>
      <c r="J552" s="6">
        <v>0.44822380000000001</v>
      </c>
      <c r="K552" s="6" t="s">
        <v>594</v>
      </c>
      <c r="L552" s="6" t="s">
        <v>12</v>
      </c>
      <c r="M552" s="6" t="s">
        <v>12</v>
      </c>
      <c r="N552" s="6" t="s">
        <v>39</v>
      </c>
    </row>
    <row r="553" spans="1:14">
      <c r="A553" s="6" t="s">
        <v>595</v>
      </c>
      <c r="B553" s="14">
        <v>29.824950309999998</v>
      </c>
      <c r="C553" s="6">
        <v>5.983665416</v>
      </c>
      <c r="D553" s="6">
        <v>6.2105453639999997</v>
      </c>
      <c r="E553" s="6">
        <v>6.5071934029999996</v>
      </c>
      <c r="F553" s="6">
        <v>5.9510372010000001</v>
      </c>
      <c r="G553" s="6">
        <v>6.0971053900000003</v>
      </c>
      <c r="H553" s="6">
        <v>6.2291153020000003</v>
      </c>
      <c r="I553" s="6">
        <v>3.0902794000000001E-2</v>
      </c>
      <c r="J553" s="6">
        <v>0.75740620000000003</v>
      </c>
      <c r="K553" s="6" t="s">
        <v>595</v>
      </c>
      <c r="L553" s="6" t="s">
        <v>65</v>
      </c>
      <c r="M553" s="6" t="s">
        <v>66</v>
      </c>
      <c r="N553" s="6" t="s">
        <v>39</v>
      </c>
    </row>
    <row r="554" spans="1:14">
      <c r="A554" s="6" t="s">
        <v>596</v>
      </c>
      <c r="B554" s="14">
        <v>30.88396595</v>
      </c>
      <c r="C554" s="6">
        <v>1.42138911</v>
      </c>
      <c r="D554" s="6">
        <v>1.462096372</v>
      </c>
      <c r="E554" s="6">
        <v>1.5286905710000001</v>
      </c>
      <c r="F554" s="6">
        <v>1.415637104</v>
      </c>
      <c r="G554" s="6">
        <v>1.4417427410000001</v>
      </c>
      <c r="H554" s="6">
        <v>1.4721638370000001</v>
      </c>
      <c r="I554" s="6">
        <v>3.0124479999999999E-2</v>
      </c>
      <c r="J554" s="6">
        <v>0.9995598</v>
      </c>
      <c r="K554" s="6" t="s">
        <v>596</v>
      </c>
      <c r="L554" s="6" t="s">
        <v>1</v>
      </c>
      <c r="M554" s="6" t="s">
        <v>10</v>
      </c>
      <c r="N554" s="6" t="s">
        <v>39</v>
      </c>
    </row>
    <row r="555" spans="1:14">
      <c r="A555" s="6" t="s">
        <v>597</v>
      </c>
      <c r="B555" s="14">
        <v>23.805288619999999</v>
      </c>
      <c r="C555" s="6">
        <v>0.87092573100000004</v>
      </c>
      <c r="D555" s="6">
        <v>0.88809447399999997</v>
      </c>
      <c r="E555" s="6">
        <v>0.91153691999999997</v>
      </c>
      <c r="F555" s="6">
        <v>0.88401158300000005</v>
      </c>
      <c r="G555" s="6">
        <v>0.87951010299999999</v>
      </c>
      <c r="H555" s="6">
        <v>0.89777425200000005</v>
      </c>
      <c r="I555" s="6">
        <v>2.9652570999999999E-2</v>
      </c>
      <c r="J555" s="6">
        <v>0.75011450000000002</v>
      </c>
      <c r="K555" s="6" t="s">
        <v>597</v>
      </c>
      <c r="L555" s="6" t="s">
        <v>7</v>
      </c>
      <c r="M555" s="6" t="s">
        <v>22</v>
      </c>
      <c r="N555" s="6" t="s">
        <v>39</v>
      </c>
    </row>
    <row r="556" spans="1:14">
      <c r="A556" s="6" t="s">
        <v>598</v>
      </c>
      <c r="B556" s="14">
        <v>23.531625129999998</v>
      </c>
      <c r="C556" s="6">
        <v>0.37766823799999999</v>
      </c>
      <c r="D556" s="6">
        <v>0.35492163100000002</v>
      </c>
      <c r="E556" s="6">
        <v>0.38269148800000002</v>
      </c>
      <c r="F556" s="6">
        <v>0.36500713600000001</v>
      </c>
      <c r="G556" s="6">
        <v>0.36629493400000002</v>
      </c>
      <c r="H556" s="6">
        <v>0.37384931199999999</v>
      </c>
      <c r="I556" s="6">
        <v>2.9451129999999999E-2</v>
      </c>
      <c r="J556" s="6">
        <v>0.41967769999999999</v>
      </c>
      <c r="K556" s="6" t="s">
        <v>598</v>
      </c>
      <c r="L556" s="6" t="s">
        <v>7</v>
      </c>
      <c r="M556" s="6" t="s">
        <v>22</v>
      </c>
      <c r="N556" s="6" t="s">
        <v>39</v>
      </c>
    </row>
    <row r="557" spans="1:14">
      <c r="A557" s="6" t="s">
        <v>599</v>
      </c>
      <c r="B557" s="14">
        <v>73.940859799999998</v>
      </c>
      <c r="C557" s="6">
        <v>18.055083410000002</v>
      </c>
      <c r="D557" s="6">
        <v>22.602389609999999</v>
      </c>
      <c r="E557" s="6">
        <v>21.070979399999999</v>
      </c>
      <c r="F557" s="6">
        <v>20.415101459999999</v>
      </c>
      <c r="G557" s="6">
        <v>20.328736509999999</v>
      </c>
      <c r="H557" s="6">
        <v>20.743040430000001</v>
      </c>
      <c r="I557" s="6">
        <v>2.9106824E-2</v>
      </c>
      <c r="J557" s="6">
        <v>0.82567069999999998</v>
      </c>
      <c r="K557" s="6" t="s">
        <v>599</v>
      </c>
      <c r="L557" s="6" t="s">
        <v>61</v>
      </c>
      <c r="M557" s="6" t="s">
        <v>61</v>
      </c>
      <c r="N557" s="6" t="s">
        <v>39</v>
      </c>
    </row>
    <row r="558" spans="1:14">
      <c r="A558" s="6" t="s">
        <v>600</v>
      </c>
      <c r="B558" s="14">
        <v>21.92494748</v>
      </c>
      <c r="C558" s="6">
        <v>0.84510036700000002</v>
      </c>
      <c r="D558" s="6">
        <v>0.91297513299999999</v>
      </c>
      <c r="E558" s="6">
        <v>0.95184232700000004</v>
      </c>
      <c r="F558" s="6">
        <v>0.841511597</v>
      </c>
      <c r="G558" s="6">
        <v>0.87903774999999995</v>
      </c>
      <c r="H558" s="6">
        <v>0.89667696200000002</v>
      </c>
      <c r="I558" s="6">
        <v>2.8663208999999999E-2</v>
      </c>
      <c r="J558" s="6">
        <v>0.74279779999999995</v>
      </c>
      <c r="K558" s="6" t="s">
        <v>600</v>
      </c>
      <c r="L558" s="6" t="s">
        <v>1</v>
      </c>
      <c r="M558" s="6" t="s">
        <v>10</v>
      </c>
      <c r="N558" s="6" t="s">
        <v>39</v>
      </c>
    </row>
    <row r="559" spans="1:14">
      <c r="A559" s="6" t="s">
        <v>601</v>
      </c>
      <c r="B559" s="14">
        <v>256.46989880000001</v>
      </c>
      <c r="C559" s="6">
        <v>58.367390059999998</v>
      </c>
      <c r="D559" s="6">
        <v>69.329150530000007</v>
      </c>
      <c r="E559" s="6">
        <v>66.796867169999999</v>
      </c>
      <c r="F559" s="6">
        <v>63.460297830000002</v>
      </c>
      <c r="G559" s="6">
        <v>63.848270290000002</v>
      </c>
      <c r="H559" s="6">
        <v>65.128582499999993</v>
      </c>
      <c r="I559" s="6">
        <v>2.8643291000000001E-2</v>
      </c>
      <c r="J559" s="6">
        <v>0.57434790000000002</v>
      </c>
      <c r="K559" s="6" t="s">
        <v>601</v>
      </c>
      <c r="L559" s="6" t="s">
        <v>61</v>
      </c>
      <c r="M559" s="6" t="s">
        <v>61</v>
      </c>
      <c r="N559" s="6" t="s">
        <v>39</v>
      </c>
    </row>
    <row r="560" spans="1:14">
      <c r="A560" s="6" t="s">
        <v>602</v>
      </c>
      <c r="B560" s="14">
        <v>32.733704690000003</v>
      </c>
      <c r="C560" s="6">
        <v>6.6537105800000003</v>
      </c>
      <c r="D560" s="6">
        <v>6.8037130399999999</v>
      </c>
      <c r="E560" s="6">
        <v>7.2138146680000004</v>
      </c>
      <c r="F560" s="6">
        <v>6.5133763050000004</v>
      </c>
      <c r="G560" s="6">
        <v>6.7287118100000001</v>
      </c>
      <c r="H560" s="6">
        <v>6.8635954870000004</v>
      </c>
      <c r="I560" s="6">
        <v>2.8634197E-2</v>
      </c>
      <c r="J560" s="6">
        <v>0.96925419999999995</v>
      </c>
      <c r="K560" s="6" t="s">
        <v>602</v>
      </c>
      <c r="L560" s="6" t="s">
        <v>65</v>
      </c>
      <c r="M560" s="6" t="s">
        <v>66</v>
      </c>
      <c r="N560" s="6" t="s">
        <v>39</v>
      </c>
    </row>
    <row r="561" spans="1:14">
      <c r="A561" s="6" t="s">
        <v>603</v>
      </c>
      <c r="B561" s="14">
        <v>15.57911264</v>
      </c>
      <c r="C561" s="6">
        <v>0.86637788400000004</v>
      </c>
      <c r="D561" s="6">
        <v>0.75567089099999996</v>
      </c>
      <c r="E561" s="6">
        <v>0.83210719499999997</v>
      </c>
      <c r="F561" s="6">
        <v>0.822031756</v>
      </c>
      <c r="G561" s="6">
        <v>0.81102438700000001</v>
      </c>
      <c r="H561" s="6">
        <v>0.82706947600000003</v>
      </c>
      <c r="I561" s="6">
        <v>2.8263228000000001E-2</v>
      </c>
      <c r="J561" s="6">
        <v>0.7804432</v>
      </c>
      <c r="K561" s="6" t="s">
        <v>603</v>
      </c>
      <c r="L561" s="6" t="s">
        <v>1</v>
      </c>
      <c r="M561" s="6" t="s">
        <v>5</v>
      </c>
      <c r="N561" s="6" t="s">
        <v>39</v>
      </c>
    </row>
    <row r="562" spans="1:14">
      <c r="A562" s="6" t="s">
        <v>604</v>
      </c>
      <c r="B562" s="14">
        <v>124.2848292</v>
      </c>
      <c r="C562" s="6">
        <v>45.379245359999999</v>
      </c>
      <c r="D562" s="6">
        <v>53.440597070000003</v>
      </c>
      <c r="E562" s="6">
        <v>52.051292650000001</v>
      </c>
      <c r="F562" s="6">
        <v>48.702589809999999</v>
      </c>
      <c r="G562" s="6">
        <v>49.40992121</v>
      </c>
      <c r="H562" s="6">
        <v>50.37694123</v>
      </c>
      <c r="I562" s="6">
        <v>2.7962772E-2</v>
      </c>
      <c r="J562" s="6">
        <v>0.53047909999999998</v>
      </c>
      <c r="K562" s="6" t="s">
        <v>604</v>
      </c>
      <c r="L562" s="6" t="s">
        <v>12</v>
      </c>
      <c r="M562" s="6" t="s">
        <v>12</v>
      </c>
      <c r="N562" s="6" t="s">
        <v>39</v>
      </c>
    </row>
    <row r="563" spans="1:14">
      <c r="A563" s="6" t="s">
        <v>605</v>
      </c>
      <c r="B563" s="14">
        <v>29.679606849999999</v>
      </c>
      <c r="C563" s="6">
        <v>5.4726016749999999</v>
      </c>
      <c r="D563" s="6">
        <v>5.6535203159999998</v>
      </c>
      <c r="E563" s="6">
        <v>5.8938175199999998</v>
      </c>
      <c r="F563" s="6">
        <v>5.446036662</v>
      </c>
      <c r="G563" s="6">
        <v>5.5630609949999998</v>
      </c>
      <c r="H563" s="6">
        <v>5.6699270909999999</v>
      </c>
      <c r="I563" s="6">
        <v>2.7451260000000002E-2</v>
      </c>
      <c r="J563" s="6">
        <v>0.83486530000000003</v>
      </c>
      <c r="K563" s="6" t="s">
        <v>605</v>
      </c>
      <c r="L563" s="6" t="s">
        <v>65</v>
      </c>
      <c r="M563" s="6" t="s">
        <v>66</v>
      </c>
      <c r="N563" s="6" t="s">
        <v>39</v>
      </c>
    </row>
    <row r="564" spans="1:14">
      <c r="A564" s="6" t="s">
        <v>606</v>
      </c>
      <c r="B564" s="14">
        <v>22.2982759</v>
      </c>
      <c r="C564" s="6">
        <v>2.0460948449999998</v>
      </c>
      <c r="D564" s="6">
        <v>1.9402411100000001</v>
      </c>
      <c r="E564" s="6">
        <v>2.1474795339999999</v>
      </c>
      <c r="F564" s="6">
        <v>1.908715342</v>
      </c>
      <c r="G564" s="6">
        <v>1.993167978</v>
      </c>
      <c r="H564" s="6">
        <v>2.0280974380000001</v>
      </c>
      <c r="I564" s="6">
        <v>2.5063665999999998E-2</v>
      </c>
      <c r="J564" s="6">
        <v>0.58309840000000002</v>
      </c>
      <c r="K564" s="6" t="s">
        <v>606</v>
      </c>
      <c r="L564" s="6" t="s">
        <v>1</v>
      </c>
      <c r="M564" s="6" t="s">
        <v>43</v>
      </c>
      <c r="N564" s="6" t="s">
        <v>39</v>
      </c>
    </row>
    <row r="565" spans="1:14">
      <c r="A565" s="6" t="s">
        <v>607</v>
      </c>
      <c r="B565" s="14">
        <v>32.512090720000003</v>
      </c>
      <c r="C565" s="6">
        <v>6.014815069</v>
      </c>
      <c r="D565" s="6">
        <v>6.344853444</v>
      </c>
      <c r="E565" s="6">
        <v>6.4878901039999999</v>
      </c>
      <c r="F565" s="6">
        <v>6.0855016160000002</v>
      </c>
      <c r="G565" s="6">
        <v>6.1798342560000004</v>
      </c>
      <c r="H565" s="6">
        <v>6.28669586</v>
      </c>
      <c r="I565" s="6">
        <v>2.4733824000000001E-2</v>
      </c>
      <c r="J565" s="6">
        <v>0.78032219999999997</v>
      </c>
      <c r="K565" s="6" t="s">
        <v>607</v>
      </c>
      <c r="L565" s="6" t="s">
        <v>65</v>
      </c>
      <c r="M565" s="6" t="s">
        <v>66</v>
      </c>
      <c r="N565" s="6" t="s">
        <v>39</v>
      </c>
    </row>
    <row r="566" spans="1:14">
      <c r="A566" s="6" t="s">
        <v>608</v>
      </c>
      <c r="B566" s="14">
        <v>35.800566490000001</v>
      </c>
      <c r="C566" s="6">
        <v>19.539352059999999</v>
      </c>
      <c r="D566" s="6">
        <v>21.37108654</v>
      </c>
      <c r="E566" s="6">
        <v>22.86585195</v>
      </c>
      <c r="F566" s="6">
        <v>18.741220250000001</v>
      </c>
      <c r="G566" s="6">
        <v>20.4552193</v>
      </c>
      <c r="H566" s="6">
        <v>20.803536099999999</v>
      </c>
      <c r="I566" s="6">
        <v>2.4359768E-2</v>
      </c>
      <c r="J566" s="6">
        <v>0.87997000000000003</v>
      </c>
      <c r="K566" s="6" t="s">
        <v>608</v>
      </c>
      <c r="L566" s="6" t="s">
        <v>12</v>
      </c>
      <c r="M566" s="6" t="s">
        <v>12</v>
      </c>
      <c r="N566" s="6" t="s">
        <v>39</v>
      </c>
    </row>
    <row r="567" spans="1:14">
      <c r="A567" s="6" t="s">
        <v>609</v>
      </c>
      <c r="B567" s="14">
        <v>31.80337668</v>
      </c>
      <c r="C567" s="6">
        <v>2.1874236439999999</v>
      </c>
      <c r="D567" s="6">
        <v>2.4780980800000001</v>
      </c>
      <c r="E567" s="6">
        <v>2.3766277480000002</v>
      </c>
      <c r="F567" s="6">
        <v>2.3672634989999999</v>
      </c>
      <c r="G567" s="6">
        <v>2.3327608620000002</v>
      </c>
      <c r="H567" s="6">
        <v>2.3719456239999999</v>
      </c>
      <c r="I567" s="6">
        <v>2.4032517E-2</v>
      </c>
      <c r="J567" s="6">
        <v>0.7804432</v>
      </c>
      <c r="K567" s="6" t="s">
        <v>609</v>
      </c>
      <c r="L567" s="6" t="s">
        <v>1</v>
      </c>
      <c r="M567" s="6" t="s">
        <v>10</v>
      </c>
      <c r="N567" s="6" t="s">
        <v>39</v>
      </c>
    </row>
    <row r="568" spans="1:14">
      <c r="A568" s="6" t="s">
        <v>610</v>
      </c>
      <c r="B568" s="14">
        <v>145.34862279999999</v>
      </c>
      <c r="C568" s="6">
        <v>21.960097139999998</v>
      </c>
      <c r="D568" s="6">
        <v>26.310861129999999</v>
      </c>
      <c r="E568" s="6">
        <v>26.20518543</v>
      </c>
      <c r="F568" s="6">
        <v>22.87183705</v>
      </c>
      <c r="G568" s="6">
        <v>24.135479140000001</v>
      </c>
      <c r="H568" s="6">
        <v>24.538511239999998</v>
      </c>
      <c r="I568" s="6">
        <v>2.3892256000000001E-2</v>
      </c>
      <c r="J568" s="6">
        <v>0.98517909999999997</v>
      </c>
      <c r="K568" s="6" t="s">
        <v>610</v>
      </c>
      <c r="L568" s="6" t="s">
        <v>65</v>
      </c>
      <c r="M568" s="6" t="s">
        <v>30</v>
      </c>
      <c r="N568" s="6" t="s">
        <v>39</v>
      </c>
    </row>
    <row r="569" spans="1:14">
      <c r="A569" s="6" t="s">
        <v>611</v>
      </c>
      <c r="B569" s="14">
        <v>14.26890856</v>
      </c>
      <c r="C569" s="6">
        <v>2.605834888</v>
      </c>
      <c r="D569" s="6">
        <v>2.4942004510000002</v>
      </c>
      <c r="E569" s="6">
        <v>2.6524887210000001</v>
      </c>
      <c r="F569" s="6">
        <v>2.5326168880000002</v>
      </c>
      <c r="G569" s="6">
        <v>2.5500176689999998</v>
      </c>
      <c r="H569" s="6">
        <v>2.5925528039999999</v>
      </c>
      <c r="I569" s="6">
        <v>2.3866129999999999E-2</v>
      </c>
      <c r="J569" s="6">
        <v>0.64537679999999997</v>
      </c>
      <c r="K569" s="6" t="s">
        <v>611</v>
      </c>
      <c r="L569" s="6" t="s">
        <v>1</v>
      </c>
      <c r="M569" s="6" t="s">
        <v>5</v>
      </c>
      <c r="N569" s="6" t="s">
        <v>39</v>
      </c>
    </row>
    <row r="570" spans="1:14">
      <c r="A570" s="6" t="s">
        <v>612</v>
      </c>
      <c r="B570" s="14">
        <v>42.893146999999999</v>
      </c>
      <c r="C570" s="6">
        <v>10.89461697</v>
      </c>
      <c r="D570" s="6">
        <v>11.747091530000001</v>
      </c>
      <c r="E570" s="6">
        <v>11.9664003</v>
      </c>
      <c r="F570" s="6">
        <v>11.04390474</v>
      </c>
      <c r="G570" s="6">
        <v>11.32085425</v>
      </c>
      <c r="H570" s="6">
        <v>11.505152519999999</v>
      </c>
      <c r="I570" s="6">
        <v>2.3297284000000001E-2</v>
      </c>
      <c r="J570" s="6">
        <v>0.82610450000000002</v>
      </c>
      <c r="K570" s="6" t="s">
        <v>612</v>
      </c>
      <c r="L570" s="6" t="s">
        <v>65</v>
      </c>
      <c r="M570" s="6" t="s">
        <v>521</v>
      </c>
      <c r="N570" s="6" t="s">
        <v>39</v>
      </c>
    </row>
    <row r="571" spans="1:14">
      <c r="A571" s="6" t="s">
        <v>613</v>
      </c>
      <c r="B571" s="14">
        <v>11.297139209999999</v>
      </c>
      <c r="C571" s="6">
        <v>3.5198936120000002</v>
      </c>
      <c r="D571" s="6">
        <v>2.6135450580000001</v>
      </c>
      <c r="E571" s="6">
        <v>3.2764118029999998</v>
      </c>
      <c r="F571" s="6">
        <v>2.9535949420000001</v>
      </c>
      <c r="G571" s="6">
        <v>3.0667193350000002</v>
      </c>
      <c r="H571" s="6">
        <v>3.115003373</v>
      </c>
      <c r="I571" s="6">
        <v>2.2537587000000001E-2</v>
      </c>
      <c r="J571" s="6">
        <v>1</v>
      </c>
      <c r="K571" s="6" t="s">
        <v>613</v>
      </c>
      <c r="L571" s="6" t="s">
        <v>14</v>
      </c>
      <c r="M571" s="6" t="s">
        <v>103</v>
      </c>
      <c r="N571" s="6" t="s">
        <v>39</v>
      </c>
    </row>
    <row r="572" spans="1:14">
      <c r="A572" s="6" t="s">
        <v>614</v>
      </c>
      <c r="B572" s="14">
        <v>43.858021049999998</v>
      </c>
      <c r="C572" s="6">
        <v>11.61645987</v>
      </c>
      <c r="D572" s="6">
        <v>13.343460589999999</v>
      </c>
      <c r="E572" s="6">
        <v>12.54867623</v>
      </c>
      <c r="F572" s="6">
        <v>12.800113769999999</v>
      </c>
      <c r="G572" s="6">
        <v>12.47996023</v>
      </c>
      <c r="H572" s="6">
        <v>12.674395000000001</v>
      </c>
      <c r="I572" s="6">
        <v>2.2303546E-2</v>
      </c>
      <c r="J572" s="6">
        <v>1</v>
      </c>
      <c r="K572" s="6" t="s">
        <v>614</v>
      </c>
      <c r="L572" s="6" t="s">
        <v>1</v>
      </c>
      <c r="M572" s="6" t="s">
        <v>10</v>
      </c>
      <c r="N572" s="6" t="s">
        <v>39</v>
      </c>
    </row>
    <row r="573" spans="1:14">
      <c r="A573" s="6" t="s">
        <v>615</v>
      </c>
      <c r="B573" s="14">
        <v>36.426630109999998</v>
      </c>
      <c r="C573" s="6">
        <v>9.5263994959999998</v>
      </c>
      <c r="D573" s="6">
        <v>10.23535163</v>
      </c>
      <c r="E573" s="6">
        <v>10.464903400000001</v>
      </c>
      <c r="F573" s="6">
        <v>9.5996142649999996</v>
      </c>
      <c r="G573" s="6">
        <v>9.880875563</v>
      </c>
      <c r="H573" s="6">
        <v>10.03225883</v>
      </c>
      <c r="I573" s="6">
        <v>2.1935683000000001E-2</v>
      </c>
      <c r="J573" s="6">
        <v>0.69598369999999998</v>
      </c>
      <c r="K573" s="6" t="s">
        <v>615</v>
      </c>
      <c r="L573" s="6" t="s">
        <v>65</v>
      </c>
      <c r="M573" s="6" t="s">
        <v>521</v>
      </c>
      <c r="N573" s="6" t="s">
        <v>39</v>
      </c>
    </row>
    <row r="574" spans="1:14">
      <c r="A574" s="6" t="s">
        <v>616</v>
      </c>
      <c r="B574" s="14">
        <v>17.46953319</v>
      </c>
      <c r="C574" s="6">
        <v>0.32893623999999999</v>
      </c>
      <c r="D574" s="6">
        <v>0.28424593599999998</v>
      </c>
      <c r="E574" s="6">
        <v>0.30292676099999999</v>
      </c>
      <c r="F574" s="6">
        <v>0.31946724700000001</v>
      </c>
      <c r="G574" s="6">
        <v>0.30659108800000001</v>
      </c>
      <c r="H574" s="6">
        <v>0.311197004</v>
      </c>
      <c r="I574" s="6">
        <v>2.1512409999999999E-2</v>
      </c>
      <c r="J574" s="6">
        <v>0.9774022</v>
      </c>
      <c r="K574" s="6" t="s">
        <v>616</v>
      </c>
      <c r="L574" s="6" t="s">
        <v>1</v>
      </c>
      <c r="M574" s="6" t="s">
        <v>43</v>
      </c>
      <c r="N574" s="6" t="s">
        <v>39</v>
      </c>
    </row>
    <row r="575" spans="1:14">
      <c r="A575" s="6" t="s">
        <v>617</v>
      </c>
      <c r="B575" s="14">
        <v>33.473961809999999</v>
      </c>
      <c r="C575" s="6">
        <v>14.898414239999999</v>
      </c>
      <c r="D575" s="6">
        <v>18.217444019999999</v>
      </c>
      <c r="E575" s="6">
        <v>15.034509229999999</v>
      </c>
      <c r="F575" s="6">
        <v>18.545463049999999</v>
      </c>
      <c r="G575" s="6">
        <v>16.557929130000002</v>
      </c>
      <c r="H575" s="6">
        <v>16.78998614</v>
      </c>
      <c r="I575" s="6">
        <v>2.0078789999999999E-2</v>
      </c>
      <c r="J575" s="6">
        <v>0.66666669999999995</v>
      </c>
      <c r="K575" s="6" t="s">
        <v>617</v>
      </c>
      <c r="L575" s="6" t="s">
        <v>12</v>
      </c>
      <c r="M575" s="6" t="s">
        <v>12</v>
      </c>
      <c r="N575" s="6" t="s">
        <v>39</v>
      </c>
    </row>
    <row r="576" spans="1:14">
      <c r="A576" s="6" t="s">
        <v>618</v>
      </c>
      <c r="B576" s="14">
        <v>20.746035689999999</v>
      </c>
      <c r="C576" s="6">
        <v>2.300690366</v>
      </c>
      <c r="D576" s="6">
        <v>2.199901997</v>
      </c>
      <c r="E576" s="6">
        <v>2.4259585389999998</v>
      </c>
      <c r="F576" s="6">
        <v>2.137228194</v>
      </c>
      <c r="G576" s="6">
        <v>2.250296181</v>
      </c>
      <c r="H576" s="6">
        <v>2.2815933670000001</v>
      </c>
      <c r="I576" s="6">
        <v>1.9926793000000002E-2</v>
      </c>
      <c r="J576" s="6">
        <v>0.36337219999999998</v>
      </c>
      <c r="K576" s="6" t="s">
        <v>618</v>
      </c>
      <c r="L576" s="6" t="s">
        <v>14</v>
      </c>
      <c r="M576" s="6" t="s">
        <v>122</v>
      </c>
      <c r="N576" s="6" t="s">
        <v>39</v>
      </c>
    </row>
    <row r="577" spans="1:14">
      <c r="A577" s="6" t="s">
        <v>549</v>
      </c>
      <c r="B577" s="14">
        <v>24.105257470000002</v>
      </c>
      <c r="C577" s="6">
        <v>4.3223508529999997</v>
      </c>
      <c r="D577" s="6">
        <v>4.4211060980000001</v>
      </c>
      <c r="E577" s="6">
        <v>4.6220939909999998</v>
      </c>
      <c r="F577" s="6">
        <v>4.2382773169999997</v>
      </c>
      <c r="G577" s="6">
        <v>4.3717284750000003</v>
      </c>
      <c r="H577" s="6">
        <v>4.4301856539999998</v>
      </c>
      <c r="I577" s="6">
        <v>1.9163359000000001E-2</v>
      </c>
      <c r="J577" s="6">
        <v>0.62556520000000004</v>
      </c>
      <c r="K577" s="6" t="s">
        <v>549</v>
      </c>
      <c r="L577" s="6" t="s">
        <v>65</v>
      </c>
      <c r="M577" s="6" t="s">
        <v>549</v>
      </c>
      <c r="N577" s="6" t="s">
        <v>39</v>
      </c>
    </row>
    <row r="578" spans="1:14">
      <c r="A578" s="6" t="s">
        <v>619</v>
      </c>
      <c r="B578" s="14">
        <v>49.495282070000002</v>
      </c>
      <c r="C578" s="6">
        <v>15.087503910000001</v>
      </c>
      <c r="D578" s="6">
        <v>16.606228120000001</v>
      </c>
      <c r="E578" s="6">
        <v>16.762652660000001</v>
      </c>
      <c r="F578" s="6">
        <v>15.336889230000001</v>
      </c>
      <c r="G578" s="6">
        <v>15.84686602</v>
      </c>
      <c r="H578" s="6">
        <v>16.049770939999998</v>
      </c>
      <c r="I578" s="6">
        <v>1.8355156000000001E-2</v>
      </c>
      <c r="J578" s="6">
        <v>0.2146322</v>
      </c>
      <c r="K578" s="6" t="s">
        <v>619</v>
      </c>
      <c r="L578" s="6" t="s">
        <v>1</v>
      </c>
      <c r="M578" s="6" t="s">
        <v>2</v>
      </c>
      <c r="N578" s="6" t="s">
        <v>39</v>
      </c>
    </row>
    <row r="579" spans="1:14">
      <c r="A579" s="6" t="s">
        <v>620</v>
      </c>
      <c r="B579" s="14">
        <v>59.605380699999998</v>
      </c>
      <c r="C579" s="6">
        <v>10.65353058</v>
      </c>
      <c r="D579" s="6">
        <v>10.65295431</v>
      </c>
      <c r="E579" s="6">
        <v>11.244606810000001</v>
      </c>
      <c r="F579" s="6">
        <v>10.32382992</v>
      </c>
      <c r="G579" s="6">
        <v>10.65324245</v>
      </c>
      <c r="H579" s="6">
        <v>10.78421837</v>
      </c>
      <c r="I579" s="6">
        <v>1.7629016000000001E-2</v>
      </c>
      <c r="J579" s="6">
        <v>0.87625450000000005</v>
      </c>
      <c r="K579" s="6" t="s">
        <v>620</v>
      </c>
      <c r="L579" s="6" t="s">
        <v>1</v>
      </c>
      <c r="M579" s="6" t="s">
        <v>10</v>
      </c>
      <c r="N579" s="6" t="s">
        <v>39</v>
      </c>
    </row>
    <row r="580" spans="1:14">
      <c r="A580" s="6" t="s">
        <v>621</v>
      </c>
      <c r="B580" s="14">
        <v>31.411832199999999</v>
      </c>
      <c r="C580" s="6">
        <v>4.8562716500000001</v>
      </c>
      <c r="D580" s="6">
        <v>4.942069837</v>
      </c>
      <c r="E580" s="6">
        <v>5.134144053</v>
      </c>
      <c r="F580" s="6">
        <v>4.7833993650000002</v>
      </c>
      <c r="G580" s="6">
        <v>4.899170743</v>
      </c>
      <c r="H580" s="6">
        <v>4.9587717089999996</v>
      </c>
      <c r="I580" s="6">
        <v>1.7445235999999999E-2</v>
      </c>
      <c r="J580" s="6">
        <v>0.19764570000000001</v>
      </c>
      <c r="K580" s="6" t="s">
        <v>621</v>
      </c>
      <c r="L580" s="6" t="s">
        <v>65</v>
      </c>
      <c r="M580" s="6" t="s">
        <v>66</v>
      </c>
      <c r="N580" s="6" t="s">
        <v>39</v>
      </c>
    </row>
    <row r="581" spans="1:14">
      <c r="A581" s="6" t="s">
        <v>622</v>
      </c>
      <c r="B581" s="14">
        <v>362.44126790000001</v>
      </c>
      <c r="C581" s="6">
        <v>101.099368</v>
      </c>
      <c r="D581" s="6">
        <v>131.84313839999999</v>
      </c>
      <c r="E581" s="6">
        <v>121.0564651</v>
      </c>
      <c r="F581" s="6">
        <v>114.60330949999999</v>
      </c>
      <c r="G581" s="6">
        <v>116.47125320000001</v>
      </c>
      <c r="H581" s="6">
        <v>117.8298873</v>
      </c>
      <c r="I581" s="6">
        <v>1.6731602000000002E-2</v>
      </c>
      <c r="J581" s="6">
        <v>0.88571429999999995</v>
      </c>
      <c r="K581" s="6" t="s">
        <v>622</v>
      </c>
      <c r="L581" s="6" t="s">
        <v>14</v>
      </c>
      <c r="M581" s="6" t="s">
        <v>19</v>
      </c>
      <c r="N581" s="6" t="s">
        <v>39</v>
      </c>
    </row>
    <row r="582" spans="1:14">
      <c r="A582" s="6" t="s">
        <v>623</v>
      </c>
      <c r="B582" s="14">
        <v>33.436512460000003</v>
      </c>
      <c r="C582" s="6">
        <v>10.51055931</v>
      </c>
      <c r="D582" s="6">
        <v>10.293570280000001</v>
      </c>
      <c r="E582" s="6">
        <v>9.6984654629999998</v>
      </c>
      <c r="F582" s="6">
        <v>11.327304979999999</v>
      </c>
      <c r="G582" s="6">
        <v>10.4020648</v>
      </c>
      <c r="H582" s="6">
        <v>10.512885219999999</v>
      </c>
      <c r="I582" s="6">
        <v>1.5288736000000001E-2</v>
      </c>
      <c r="J582" s="6">
        <v>0.32820510000000003</v>
      </c>
      <c r="K582" s="6" t="s">
        <v>623</v>
      </c>
      <c r="L582" s="6" t="s">
        <v>7</v>
      </c>
      <c r="M582" s="6" t="s">
        <v>8</v>
      </c>
      <c r="N582" s="6" t="s">
        <v>39</v>
      </c>
    </row>
    <row r="583" spans="1:14">
      <c r="A583" s="6" t="s">
        <v>624</v>
      </c>
      <c r="B583" s="14">
        <v>26.97995057</v>
      </c>
      <c r="C583" s="6">
        <v>3.446296458</v>
      </c>
      <c r="D583" s="6">
        <v>4.8436507210000004</v>
      </c>
      <c r="E583" s="6">
        <v>3.387342018</v>
      </c>
      <c r="F583" s="6">
        <v>4.9904246929999996</v>
      </c>
      <c r="G583" s="6">
        <v>4.1449735900000002</v>
      </c>
      <c r="H583" s="6">
        <v>4.1888833549999998</v>
      </c>
      <c r="I583" s="6">
        <v>1.5202802E-2</v>
      </c>
      <c r="J583" s="6">
        <v>0.93722939999999999</v>
      </c>
      <c r="K583" s="6" t="s">
        <v>624</v>
      </c>
      <c r="L583" s="6" t="s">
        <v>79</v>
      </c>
      <c r="M583" s="6" t="s">
        <v>79</v>
      </c>
      <c r="N583" s="6" t="s">
        <v>39</v>
      </c>
    </row>
    <row r="584" spans="1:14">
      <c r="A584" s="6" t="s">
        <v>625</v>
      </c>
      <c r="B584" s="14">
        <v>18.771717639999999</v>
      </c>
      <c r="C584" s="6">
        <v>1.1927041190000001</v>
      </c>
      <c r="D584" s="6">
        <v>1.187422033</v>
      </c>
      <c r="E584" s="6">
        <v>0.957084614</v>
      </c>
      <c r="F584" s="6">
        <v>1.446876024</v>
      </c>
      <c r="G584" s="6">
        <v>1.1900630759999999</v>
      </c>
      <c r="H584" s="6">
        <v>1.201980319</v>
      </c>
      <c r="I584" s="6">
        <v>1.4375232E-2</v>
      </c>
      <c r="J584" s="6">
        <v>0.93722939999999999</v>
      </c>
      <c r="K584" s="6" t="s">
        <v>625</v>
      </c>
      <c r="L584" s="6" t="s">
        <v>7</v>
      </c>
      <c r="M584" s="6" t="s">
        <v>369</v>
      </c>
      <c r="N584" s="6" t="s">
        <v>39</v>
      </c>
    </row>
    <row r="585" spans="1:14">
      <c r="A585" s="6" t="s">
        <v>626</v>
      </c>
      <c r="B585" s="14">
        <v>39.937410659999998</v>
      </c>
      <c r="C585" s="6">
        <v>18.083812510000001</v>
      </c>
      <c r="D585" s="6">
        <v>20.98616672</v>
      </c>
      <c r="E585" s="6">
        <v>19.999206470000001</v>
      </c>
      <c r="F585" s="6">
        <v>19.443912600000001</v>
      </c>
      <c r="G585" s="6">
        <v>19.53498961</v>
      </c>
      <c r="H585" s="6">
        <v>19.72155953</v>
      </c>
      <c r="I585" s="6">
        <v>1.3713153E-2</v>
      </c>
      <c r="J585" s="6">
        <v>0.99905370000000004</v>
      </c>
      <c r="K585" s="6" t="s">
        <v>626</v>
      </c>
      <c r="L585" s="6" t="s">
        <v>12</v>
      </c>
      <c r="M585" s="6" t="s">
        <v>12</v>
      </c>
      <c r="N585" s="6" t="s">
        <v>39</v>
      </c>
    </row>
    <row r="586" spans="1:14">
      <c r="A586" s="6" t="s">
        <v>627</v>
      </c>
      <c r="B586" s="14">
        <v>13.893186099999999</v>
      </c>
      <c r="C586" s="6">
        <v>2.3689383300000002</v>
      </c>
      <c r="D586" s="6">
        <v>2.356925924</v>
      </c>
      <c r="E586" s="6">
        <v>2.2325638900000002</v>
      </c>
      <c r="F586" s="6">
        <v>2.5383606649999999</v>
      </c>
      <c r="G586" s="6">
        <v>2.3629321270000001</v>
      </c>
      <c r="H586" s="6">
        <v>2.3854622779999999</v>
      </c>
      <c r="I586" s="6">
        <v>1.3690683E-2</v>
      </c>
      <c r="J586" s="6">
        <v>0.93722939999999999</v>
      </c>
      <c r="K586" s="6" t="s">
        <v>627</v>
      </c>
      <c r="L586" s="6" t="s">
        <v>1</v>
      </c>
      <c r="M586" s="6" t="s">
        <v>10</v>
      </c>
      <c r="N586" s="6" t="s">
        <v>39</v>
      </c>
    </row>
    <row r="587" spans="1:14">
      <c r="A587" s="6" t="s">
        <v>628</v>
      </c>
      <c r="B587" s="14">
        <v>29.77312452</v>
      </c>
      <c r="C587" s="6">
        <v>1.101692406</v>
      </c>
      <c r="D587" s="6">
        <v>1.1616579709999999</v>
      </c>
      <c r="E587" s="6">
        <v>1.073827095</v>
      </c>
      <c r="F587" s="6">
        <v>1.2108834129999999</v>
      </c>
      <c r="G587" s="6">
        <v>1.1316751890000001</v>
      </c>
      <c r="H587" s="6">
        <v>1.1423552539999999</v>
      </c>
      <c r="I587" s="6">
        <v>1.3551438000000001E-2</v>
      </c>
      <c r="J587" s="6">
        <v>0.61556350000000004</v>
      </c>
      <c r="K587" s="6" t="s">
        <v>628</v>
      </c>
      <c r="L587" s="6" t="s">
        <v>1</v>
      </c>
      <c r="M587" s="6" t="s">
        <v>10</v>
      </c>
      <c r="N587" s="6" t="s">
        <v>39</v>
      </c>
    </row>
    <row r="588" spans="1:14">
      <c r="A588" s="6" t="s">
        <v>629</v>
      </c>
      <c r="B588" s="14">
        <v>112.0446561</v>
      </c>
      <c r="C588" s="6">
        <v>32.425085760000002</v>
      </c>
      <c r="D588" s="6">
        <v>34.17612922</v>
      </c>
      <c r="E588" s="6">
        <v>35.361745679999999</v>
      </c>
      <c r="F588" s="6">
        <v>31.855881480000001</v>
      </c>
      <c r="G588" s="6">
        <v>33.300607489999997</v>
      </c>
      <c r="H588" s="6">
        <v>33.608813580000003</v>
      </c>
      <c r="I588" s="6">
        <v>1.3291119000000001E-2</v>
      </c>
      <c r="J588" s="6">
        <v>0.87491540000000001</v>
      </c>
      <c r="K588" s="6" t="s">
        <v>629</v>
      </c>
      <c r="L588" s="6" t="s">
        <v>65</v>
      </c>
      <c r="M588" s="6" t="s">
        <v>244</v>
      </c>
      <c r="N588" s="6" t="s">
        <v>39</v>
      </c>
    </row>
    <row r="589" spans="1:14">
      <c r="A589" s="6" t="s">
        <v>630</v>
      </c>
      <c r="B589" s="14">
        <v>107.57384639999999</v>
      </c>
      <c r="C589" s="6">
        <v>5.7664325319999996</v>
      </c>
      <c r="D589" s="6">
        <v>6.387243754</v>
      </c>
      <c r="E589" s="6">
        <v>6.3976652559999998</v>
      </c>
      <c r="F589" s="6">
        <v>5.8666746889999999</v>
      </c>
      <c r="G589" s="6">
        <v>6.0768381429999998</v>
      </c>
      <c r="H589" s="6">
        <v>6.1321699719999998</v>
      </c>
      <c r="I589" s="6">
        <v>1.3076819999999999E-2</v>
      </c>
      <c r="J589" s="6">
        <v>0.29947079999999998</v>
      </c>
      <c r="K589" s="6" t="s">
        <v>630</v>
      </c>
      <c r="L589" s="6" t="s">
        <v>1</v>
      </c>
      <c r="M589" s="6" t="s">
        <v>10</v>
      </c>
      <c r="N589" s="6" t="s">
        <v>39</v>
      </c>
    </row>
    <row r="590" spans="1:14">
      <c r="A590" s="6" t="s">
        <v>631</v>
      </c>
      <c r="B590" s="14">
        <v>68.981812399999995</v>
      </c>
      <c r="C590" s="6">
        <v>1.4353548490000001</v>
      </c>
      <c r="D590" s="6">
        <v>1.359478497</v>
      </c>
      <c r="E590" s="6">
        <v>1.5087462380000001</v>
      </c>
      <c r="F590" s="6">
        <v>1.310800835</v>
      </c>
      <c r="G590" s="6">
        <v>1.3974166729999999</v>
      </c>
      <c r="H590" s="6">
        <v>1.409773537</v>
      </c>
      <c r="I590" s="6">
        <v>1.2701171000000001E-2</v>
      </c>
      <c r="J590" s="6">
        <v>0.9705125</v>
      </c>
      <c r="K590" s="6" t="s">
        <v>631</v>
      </c>
      <c r="L590" s="6" t="s">
        <v>1</v>
      </c>
      <c r="M590" s="6" t="s">
        <v>10</v>
      </c>
      <c r="N590" s="6" t="s">
        <v>39</v>
      </c>
    </row>
    <row r="591" spans="1:14">
      <c r="A591" s="6" t="s">
        <v>632</v>
      </c>
      <c r="B591" s="14">
        <v>192.31157139999999</v>
      </c>
      <c r="C591" s="6">
        <v>18.71101092</v>
      </c>
      <c r="D591" s="6">
        <v>20.876804740000001</v>
      </c>
      <c r="E591" s="6">
        <v>18.942888799999999</v>
      </c>
      <c r="F591" s="6">
        <v>20.992783500000002</v>
      </c>
      <c r="G591" s="6">
        <v>19.793907829999998</v>
      </c>
      <c r="H591" s="6">
        <v>19.96783615</v>
      </c>
      <c r="I591" s="6">
        <v>1.2621535E-2</v>
      </c>
      <c r="J591" s="6">
        <v>0.66666669999999995</v>
      </c>
      <c r="K591" s="6" t="s">
        <v>632</v>
      </c>
      <c r="L591" s="6" t="s">
        <v>14</v>
      </c>
      <c r="M591" s="6" t="s">
        <v>122</v>
      </c>
      <c r="N591" s="6" t="s">
        <v>39</v>
      </c>
    </row>
    <row r="592" spans="1:14">
      <c r="A592" s="6" t="s">
        <v>633</v>
      </c>
      <c r="B592" s="14">
        <v>81.947107680000002</v>
      </c>
      <c r="C592" s="6">
        <v>39.293449359999997</v>
      </c>
      <c r="D592" s="6">
        <v>49.223015889999999</v>
      </c>
      <c r="E592" s="6">
        <v>44.939404209999999</v>
      </c>
      <c r="F592" s="6">
        <v>44.352429239999999</v>
      </c>
      <c r="G592" s="6">
        <v>44.258232630000002</v>
      </c>
      <c r="H592" s="6">
        <v>44.645916730000003</v>
      </c>
      <c r="I592" s="6">
        <v>1.2582393000000001E-2</v>
      </c>
      <c r="J592" s="6">
        <v>0.95463310000000001</v>
      </c>
      <c r="K592" s="6" t="s">
        <v>633</v>
      </c>
      <c r="L592" s="6" t="s">
        <v>12</v>
      </c>
      <c r="M592" s="6" t="s">
        <v>12</v>
      </c>
      <c r="N592" s="6" t="s">
        <v>39</v>
      </c>
    </row>
    <row r="593" spans="1:14">
      <c r="A593" s="6" t="s">
        <v>634</v>
      </c>
      <c r="B593" s="14">
        <v>14.32503483</v>
      </c>
      <c r="C593" s="6">
        <v>0.987461849</v>
      </c>
      <c r="D593" s="6">
        <v>0.798007723</v>
      </c>
      <c r="E593" s="6">
        <v>0.94904833099999997</v>
      </c>
      <c r="F593" s="6">
        <v>0.851485457</v>
      </c>
      <c r="G593" s="6">
        <v>0.892734786</v>
      </c>
      <c r="H593" s="6">
        <v>0.90026689400000004</v>
      </c>
      <c r="I593" s="6">
        <v>1.2121125E-2</v>
      </c>
      <c r="J593" s="6">
        <v>0.81818179999999996</v>
      </c>
      <c r="K593" s="6" t="s">
        <v>634</v>
      </c>
      <c r="L593" s="6" t="s">
        <v>1</v>
      </c>
      <c r="M593" s="6" t="s">
        <v>10</v>
      </c>
      <c r="N593" s="6" t="s">
        <v>39</v>
      </c>
    </row>
    <row r="594" spans="1:14">
      <c r="A594" s="6" t="s">
        <v>635</v>
      </c>
      <c r="B594" s="14">
        <v>13.75390814</v>
      </c>
      <c r="C594" s="6">
        <v>1.0590465229999999</v>
      </c>
      <c r="D594" s="6">
        <v>1.3191239020000001</v>
      </c>
      <c r="E594" s="6">
        <v>1.276112447</v>
      </c>
      <c r="F594" s="6">
        <v>1.1214625110000001</v>
      </c>
      <c r="G594" s="6">
        <v>1.1890852119999999</v>
      </c>
      <c r="H594" s="6">
        <v>1.1987874789999999</v>
      </c>
      <c r="I594" s="6">
        <v>1.1723816E-2</v>
      </c>
      <c r="J594" s="6">
        <v>0.7073933</v>
      </c>
      <c r="K594" s="6" t="s">
        <v>635</v>
      </c>
      <c r="L594" s="6" t="s">
        <v>1</v>
      </c>
      <c r="M594" s="6" t="s">
        <v>43</v>
      </c>
      <c r="N594" s="6" t="s">
        <v>39</v>
      </c>
    </row>
    <row r="595" spans="1:14">
      <c r="A595" s="6" t="s">
        <v>636</v>
      </c>
      <c r="B595" s="14">
        <v>46.713178730000003</v>
      </c>
      <c r="C595" s="6">
        <v>3.7883987459999999</v>
      </c>
      <c r="D595" s="6">
        <v>4.6366489099999999</v>
      </c>
      <c r="E595" s="6">
        <v>4.319900906</v>
      </c>
      <c r="F595" s="6">
        <v>4.162849778</v>
      </c>
      <c r="G595" s="6">
        <v>4.2125238280000001</v>
      </c>
      <c r="H595" s="6">
        <v>4.2413753420000004</v>
      </c>
      <c r="I595" s="6">
        <v>9.8473139999999994E-3</v>
      </c>
      <c r="J595" s="6">
        <v>0.68299609999999999</v>
      </c>
      <c r="K595" s="6" t="s">
        <v>636</v>
      </c>
      <c r="L595" s="6" t="s">
        <v>7</v>
      </c>
      <c r="M595" s="6" t="s">
        <v>22</v>
      </c>
      <c r="N595" s="6" t="s">
        <v>39</v>
      </c>
    </row>
    <row r="596" spans="1:14">
      <c r="A596" s="6" t="s">
        <v>637</v>
      </c>
      <c r="B596" s="14">
        <v>25.811329910000001</v>
      </c>
      <c r="C596" s="6">
        <v>2.4367674749999999</v>
      </c>
      <c r="D596" s="6">
        <v>2.517916526</v>
      </c>
      <c r="E596" s="6">
        <v>2.5657714980000002</v>
      </c>
      <c r="F596" s="6">
        <v>2.4215419439999999</v>
      </c>
      <c r="G596" s="6">
        <v>2.4773420009999998</v>
      </c>
      <c r="H596" s="6">
        <v>2.4936567209999998</v>
      </c>
      <c r="I596" s="6">
        <v>9.4698279999999996E-3</v>
      </c>
      <c r="J596" s="6">
        <v>0.33155620000000002</v>
      </c>
      <c r="K596" s="6" t="s">
        <v>637</v>
      </c>
      <c r="L596" s="6" t="s">
        <v>7</v>
      </c>
      <c r="M596" s="6" t="s">
        <v>22</v>
      </c>
      <c r="N596" s="6" t="s">
        <v>39</v>
      </c>
    </row>
    <row r="597" spans="1:14">
      <c r="A597" s="6" t="s">
        <v>638</v>
      </c>
      <c r="B597" s="14">
        <v>20.75498228</v>
      </c>
      <c r="C597" s="6">
        <v>1.4656154969999999</v>
      </c>
      <c r="D597" s="6">
        <v>1.3111727479999999</v>
      </c>
      <c r="E597" s="6">
        <v>1.4550523470000001</v>
      </c>
      <c r="F597" s="6">
        <v>1.3393868579999999</v>
      </c>
      <c r="G597" s="6">
        <v>1.388394122</v>
      </c>
      <c r="H597" s="6">
        <v>1.3972196020000001</v>
      </c>
      <c r="I597" s="6">
        <v>9.1416259999999999E-3</v>
      </c>
      <c r="J597" s="6">
        <v>0.64537679999999997</v>
      </c>
      <c r="K597" s="6" t="s">
        <v>638</v>
      </c>
      <c r="L597" s="6" t="s">
        <v>1</v>
      </c>
      <c r="M597" s="6" t="s">
        <v>10</v>
      </c>
      <c r="N597" s="6" t="s">
        <v>39</v>
      </c>
    </row>
    <row r="598" spans="1:14">
      <c r="A598" s="6" t="s">
        <v>639</v>
      </c>
      <c r="B598" s="14">
        <v>29.4980443</v>
      </c>
      <c r="C598" s="6">
        <v>1.6731744740000001</v>
      </c>
      <c r="D598" s="6">
        <v>1.6817142759999999</v>
      </c>
      <c r="E598" s="6">
        <v>1.7691331180000001</v>
      </c>
      <c r="F598" s="6">
        <v>1.6042959320000001</v>
      </c>
      <c r="G598" s="6">
        <v>1.6774443750000001</v>
      </c>
      <c r="H598" s="6">
        <v>1.686714525</v>
      </c>
      <c r="I598" s="6">
        <v>7.9508930000000005E-3</v>
      </c>
      <c r="J598" s="6">
        <v>0.86391269999999998</v>
      </c>
      <c r="K598" s="6" t="s">
        <v>639</v>
      </c>
      <c r="L598" s="6" t="s">
        <v>1</v>
      </c>
      <c r="M598" s="6" t="s">
        <v>10</v>
      </c>
      <c r="N598" s="6" t="s">
        <v>39</v>
      </c>
    </row>
    <row r="599" spans="1:14">
      <c r="A599" s="6" t="s">
        <v>640</v>
      </c>
      <c r="B599" s="14">
        <v>42.459480159999998</v>
      </c>
      <c r="C599" s="6">
        <v>5.1976307630000003</v>
      </c>
      <c r="D599" s="6">
        <v>5.343754669</v>
      </c>
      <c r="E599" s="6">
        <v>5.5606111519999999</v>
      </c>
      <c r="F599" s="6">
        <v>5.0339394180000001</v>
      </c>
      <c r="G599" s="6">
        <v>5.2706927160000001</v>
      </c>
      <c r="H599" s="6">
        <v>5.2972752849999996</v>
      </c>
      <c r="I599" s="6">
        <v>7.2578989999999999E-3</v>
      </c>
      <c r="J599" s="6">
        <v>0.84642759999999995</v>
      </c>
      <c r="K599" s="6" t="s">
        <v>640</v>
      </c>
      <c r="L599" s="6" t="s">
        <v>14</v>
      </c>
      <c r="M599" s="6" t="s">
        <v>122</v>
      </c>
      <c r="N599" s="6" t="s">
        <v>39</v>
      </c>
    </row>
    <row r="600" spans="1:14">
      <c r="A600" s="6" t="s">
        <v>641</v>
      </c>
      <c r="B600" s="14">
        <v>52.221112560000002</v>
      </c>
      <c r="C600" s="6">
        <v>4.405704729</v>
      </c>
      <c r="D600" s="6">
        <v>5.2004412279999999</v>
      </c>
      <c r="E600" s="6">
        <v>5.114125359</v>
      </c>
      <c r="F600" s="6">
        <v>4.5369760440000002</v>
      </c>
      <c r="G600" s="6">
        <v>4.8030729780000003</v>
      </c>
      <c r="H600" s="6">
        <v>4.8255507020000001</v>
      </c>
      <c r="I600" s="6">
        <v>6.7358660000000001E-3</v>
      </c>
      <c r="J600" s="6">
        <v>0.7646269</v>
      </c>
      <c r="K600" s="6" t="s">
        <v>641</v>
      </c>
      <c r="L600" s="6" t="s">
        <v>7</v>
      </c>
      <c r="M600" s="6" t="s">
        <v>22</v>
      </c>
      <c r="N600" s="6" t="s">
        <v>39</v>
      </c>
    </row>
    <row r="601" spans="1:14">
      <c r="A601" s="6" t="s">
        <v>642</v>
      </c>
      <c r="B601" s="14">
        <v>117.4883335</v>
      </c>
      <c r="C601" s="6">
        <v>39.826187169999997</v>
      </c>
      <c r="D601" s="6">
        <v>49.297430329999997</v>
      </c>
      <c r="E601" s="6">
        <v>44.625175519999999</v>
      </c>
      <c r="F601" s="6">
        <v>44.913671600000001</v>
      </c>
      <c r="G601" s="6">
        <v>44.561808749999997</v>
      </c>
      <c r="H601" s="6">
        <v>44.76942356</v>
      </c>
      <c r="I601" s="6">
        <v>6.7059499999999996E-3</v>
      </c>
      <c r="J601" s="6">
        <v>0.91674140000000004</v>
      </c>
      <c r="K601" s="6" t="s">
        <v>642</v>
      </c>
      <c r="L601" s="6" t="s">
        <v>12</v>
      </c>
      <c r="M601" s="6" t="s">
        <v>12</v>
      </c>
      <c r="N601" s="6" t="s">
        <v>39</v>
      </c>
    </row>
    <row r="602" spans="1:14">
      <c r="A602" s="6" t="s">
        <v>643</v>
      </c>
      <c r="B602" s="14">
        <v>42.307465860000001</v>
      </c>
      <c r="C602" s="6">
        <v>11.7992127</v>
      </c>
      <c r="D602" s="6">
        <v>14.61398752</v>
      </c>
      <c r="E602" s="6">
        <v>12.107389420000001</v>
      </c>
      <c r="F602" s="6">
        <v>14.41895725</v>
      </c>
      <c r="G602" s="6">
        <v>13.20660011</v>
      </c>
      <c r="H602" s="6">
        <v>13.263173330000001</v>
      </c>
      <c r="I602" s="6">
        <v>6.1668859999999999E-3</v>
      </c>
      <c r="J602" s="6">
        <v>0.85342830000000003</v>
      </c>
      <c r="K602" s="6" t="s">
        <v>643</v>
      </c>
      <c r="L602" s="6" t="s">
        <v>12</v>
      </c>
      <c r="M602" s="6" t="s">
        <v>12</v>
      </c>
      <c r="N602" s="6" t="s">
        <v>39</v>
      </c>
    </row>
    <row r="603" spans="1:14">
      <c r="A603" s="6" t="s">
        <v>644</v>
      </c>
      <c r="B603" s="14">
        <v>40.253742940000002</v>
      </c>
      <c r="C603" s="6">
        <v>2.7483660159999999</v>
      </c>
      <c r="D603" s="6">
        <v>2.8516414210000001</v>
      </c>
      <c r="E603" s="6">
        <v>2.8934755189999999</v>
      </c>
      <c r="F603" s="6">
        <v>2.7287180150000001</v>
      </c>
      <c r="G603" s="6">
        <v>2.8000037189999998</v>
      </c>
      <c r="H603" s="6">
        <v>2.811096767</v>
      </c>
      <c r="I603" s="6">
        <v>5.7043739999999999E-3</v>
      </c>
      <c r="J603" s="6">
        <v>0.37911159999999999</v>
      </c>
      <c r="K603" s="6" t="s">
        <v>644</v>
      </c>
      <c r="L603" s="6" t="s">
        <v>1</v>
      </c>
      <c r="M603" s="6" t="s">
        <v>43</v>
      </c>
      <c r="N603" s="6" t="s">
        <v>39</v>
      </c>
    </row>
    <row r="604" spans="1:14">
      <c r="A604" s="6" t="s">
        <v>645</v>
      </c>
      <c r="B604" s="14">
        <v>58.861085060000001</v>
      </c>
      <c r="C604" s="6">
        <v>11.26602967</v>
      </c>
      <c r="D604" s="6">
        <v>12.90279737</v>
      </c>
      <c r="E604" s="6">
        <v>12.60757611</v>
      </c>
      <c r="F604" s="6">
        <v>11.64733562</v>
      </c>
      <c r="G604" s="6">
        <v>12.08441352</v>
      </c>
      <c r="H604" s="6">
        <v>12.12745587</v>
      </c>
      <c r="I604" s="6">
        <v>5.129471E-3</v>
      </c>
      <c r="J604" s="6">
        <v>0.90640379999999998</v>
      </c>
      <c r="K604" s="6" t="s">
        <v>645</v>
      </c>
      <c r="L604" s="6" t="s">
        <v>7</v>
      </c>
      <c r="M604" s="6" t="s">
        <v>452</v>
      </c>
      <c r="N604" s="6" t="s">
        <v>39</v>
      </c>
    </row>
    <row r="605" spans="1:14">
      <c r="A605" s="6" t="s">
        <v>646</v>
      </c>
      <c r="B605" s="14">
        <v>41.637135030000003</v>
      </c>
      <c r="C605" s="6">
        <v>7.903436524</v>
      </c>
      <c r="D605" s="6">
        <v>9.9774852410000001</v>
      </c>
      <c r="E605" s="6">
        <v>8.5153752479999998</v>
      </c>
      <c r="F605" s="6">
        <v>9.4030822670000003</v>
      </c>
      <c r="G605" s="6">
        <v>8.9404608830000001</v>
      </c>
      <c r="H605" s="6">
        <v>8.959228757</v>
      </c>
      <c r="I605" s="6">
        <v>3.025341E-3</v>
      </c>
      <c r="J605" s="6">
        <v>0.99510670000000001</v>
      </c>
      <c r="K605" s="6" t="s">
        <v>646</v>
      </c>
      <c r="L605" s="6" t="s">
        <v>12</v>
      </c>
      <c r="M605" s="6" t="s">
        <v>12</v>
      </c>
      <c r="N605" s="6" t="s">
        <v>39</v>
      </c>
    </row>
    <row r="606" spans="1:14">
      <c r="A606" s="6" t="s">
        <v>647</v>
      </c>
      <c r="B606" s="14">
        <v>25.57047279</v>
      </c>
      <c r="C606" s="6">
        <v>1.722341057</v>
      </c>
      <c r="D606" s="6">
        <v>1.754903503</v>
      </c>
      <c r="E606" s="6">
        <v>1.8352772180000001</v>
      </c>
      <c r="F606" s="6">
        <v>1.648210376</v>
      </c>
      <c r="G606" s="6">
        <v>1.73862228</v>
      </c>
      <c r="H606" s="6">
        <v>1.741743797</v>
      </c>
      <c r="I606" s="6">
        <v>2.587888E-3</v>
      </c>
      <c r="J606" s="6">
        <v>0.38924799999999998</v>
      </c>
      <c r="K606" s="6" t="s">
        <v>647</v>
      </c>
      <c r="L606" s="6" t="s">
        <v>7</v>
      </c>
      <c r="M606" s="6" t="s">
        <v>22</v>
      </c>
      <c r="N606" s="6" t="s">
        <v>39</v>
      </c>
    </row>
    <row r="607" spans="1:14">
      <c r="A607" s="6" t="s">
        <v>648</v>
      </c>
      <c r="B607" s="14">
        <v>35.944477139999996</v>
      </c>
      <c r="C607" s="6">
        <v>3.2311740260000001</v>
      </c>
      <c r="D607" s="6">
        <v>3.2636315200000001</v>
      </c>
      <c r="E607" s="6">
        <v>3.3971491729999999</v>
      </c>
      <c r="F607" s="6">
        <v>3.1088434739999999</v>
      </c>
      <c r="G607" s="6">
        <v>3.2474027730000001</v>
      </c>
      <c r="H607" s="6">
        <v>3.2529963240000002</v>
      </c>
      <c r="I607" s="6">
        <v>2.4828599999999999E-3</v>
      </c>
      <c r="J607" s="6">
        <v>0.59784570000000004</v>
      </c>
      <c r="K607" s="6" t="s">
        <v>648</v>
      </c>
      <c r="L607" s="6" t="s">
        <v>1</v>
      </c>
      <c r="M607" s="6" t="s">
        <v>2</v>
      </c>
      <c r="N607" s="6" t="s">
        <v>39</v>
      </c>
    </row>
    <row r="608" spans="1:14">
      <c r="A608" s="6" t="s">
        <v>649</v>
      </c>
      <c r="B608" s="14">
        <v>50.871428829999999</v>
      </c>
      <c r="C608" s="6">
        <v>8.4519397359999999</v>
      </c>
      <c r="D608" s="6">
        <v>8.5801907590000006</v>
      </c>
      <c r="E608" s="6">
        <v>9.0459512380000007</v>
      </c>
      <c r="F608" s="6">
        <v>8.0050393639999999</v>
      </c>
      <c r="G608" s="6">
        <v>8.5160652470000002</v>
      </c>
      <c r="H608" s="6">
        <v>8.5254953009999994</v>
      </c>
      <c r="I608" s="6">
        <v>1.5966489999999999E-3</v>
      </c>
      <c r="J608" s="6">
        <v>0.57874170000000003</v>
      </c>
      <c r="K608" s="6" t="s">
        <v>649</v>
      </c>
      <c r="L608" s="6" t="s">
        <v>1</v>
      </c>
      <c r="M608" s="6" t="s">
        <v>10</v>
      </c>
      <c r="N608" s="6" t="s">
        <v>39</v>
      </c>
    </row>
    <row r="609" spans="1:14">
      <c r="A609" s="6" t="s">
        <v>650</v>
      </c>
      <c r="B609" s="14">
        <v>21.967053629999999</v>
      </c>
      <c r="C609" s="6">
        <v>0.30602034500000003</v>
      </c>
      <c r="D609" s="6">
        <v>0.30462019600000001</v>
      </c>
      <c r="E609" s="6">
        <v>0.29993235800000001</v>
      </c>
      <c r="F609" s="6">
        <v>0.31132048800000001</v>
      </c>
      <c r="G609" s="6">
        <v>0.30532027099999998</v>
      </c>
      <c r="H609" s="6">
        <v>0.30562642299999998</v>
      </c>
      <c r="I609" s="6">
        <v>1.445902E-3</v>
      </c>
      <c r="J609" s="6">
        <v>0.59116679999999999</v>
      </c>
      <c r="K609" s="6" t="s">
        <v>650</v>
      </c>
      <c r="L609" s="6" t="s">
        <v>7</v>
      </c>
      <c r="M609" s="6" t="s">
        <v>22</v>
      </c>
      <c r="N609" s="6" t="s">
        <v>39</v>
      </c>
    </row>
    <row r="610" spans="1:14">
      <c r="A610" s="6" t="s">
        <v>651</v>
      </c>
      <c r="B610" s="14">
        <v>19.373575850000002</v>
      </c>
      <c r="C610" s="6">
        <v>0.77730248099999999</v>
      </c>
      <c r="D610" s="6">
        <v>0.84800361300000004</v>
      </c>
      <c r="E610" s="6">
        <v>0.837080779</v>
      </c>
      <c r="F610" s="6">
        <v>0.78967541900000005</v>
      </c>
      <c r="G610" s="6">
        <v>0.81265304699999996</v>
      </c>
      <c r="H610" s="6">
        <v>0.81337809900000002</v>
      </c>
      <c r="I610" s="6">
        <v>1.2866049999999999E-3</v>
      </c>
      <c r="J610" s="6">
        <v>0.92302099999999998</v>
      </c>
      <c r="K610" s="6" t="s">
        <v>651</v>
      </c>
      <c r="L610" s="6" t="s">
        <v>1</v>
      </c>
      <c r="M610" s="6" t="s">
        <v>43</v>
      </c>
      <c r="N610" s="6" t="s">
        <v>39</v>
      </c>
    </row>
    <row r="611" spans="1:14">
      <c r="A611" s="6" t="s">
        <v>652</v>
      </c>
      <c r="B611" s="14">
        <v>11.146357829999999</v>
      </c>
      <c r="C611" s="6">
        <v>0.95373233700000004</v>
      </c>
      <c r="D611" s="6">
        <v>1.1378144690000001</v>
      </c>
      <c r="E611" s="6">
        <v>0.98169916099999999</v>
      </c>
      <c r="F611" s="6">
        <v>1.110512154</v>
      </c>
      <c r="G611" s="6">
        <v>1.0457734030000001</v>
      </c>
      <c r="H611" s="6">
        <v>1.0461056580000001</v>
      </c>
      <c r="I611" s="6">
        <v>4.58288E-4</v>
      </c>
      <c r="J611" s="6">
        <v>1</v>
      </c>
      <c r="K611" s="6" t="s">
        <v>652</v>
      </c>
      <c r="L611" s="6" t="s">
        <v>1</v>
      </c>
      <c r="M611" s="6" t="s">
        <v>298</v>
      </c>
      <c r="N611" s="6" t="s">
        <v>39</v>
      </c>
    </row>
    <row r="612" spans="1:14">
      <c r="A612" s="6" t="s">
        <v>653</v>
      </c>
      <c r="B612" s="14">
        <v>25.320632159999999</v>
      </c>
      <c r="C612" s="6">
        <v>2.7019740479999999</v>
      </c>
      <c r="D612" s="6">
        <v>2.5253643289999999</v>
      </c>
      <c r="E612" s="6">
        <v>2.7415753139999999</v>
      </c>
      <c r="F612" s="6">
        <v>2.4868096899999999</v>
      </c>
      <c r="G612" s="6">
        <v>2.6136691889999999</v>
      </c>
      <c r="H612" s="6">
        <v>2.6141925019999999</v>
      </c>
      <c r="I612" s="6">
        <v>2.8883000000000001E-4</v>
      </c>
      <c r="J612" s="6">
        <v>0.716082</v>
      </c>
      <c r="K612" s="6" t="s">
        <v>653</v>
      </c>
      <c r="L612" s="6" t="s">
        <v>7</v>
      </c>
      <c r="M612" s="6" t="s">
        <v>22</v>
      </c>
      <c r="N612" s="6" t="s">
        <v>39</v>
      </c>
    </row>
    <row r="613" spans="1:14">
      <c r="A613" s="6" t="s">
        <v>654</v>
      </c>
      <c r="B613" s="14">
        <v>19.833320100000002</v>
      </c>
      <c r="C613" s="6">
        <v>2.643921711</v>
      </c>
      <c r="D613" s="6">
        <v>2.737734847</v>
      </c>
      <c r="E613" s="6">
        <v>2.72305887</v>
      </c>
      <c r="F613" s="6">
        <v>2.6580337109999999</v>
      </c>
      <c r="G613" s="6">
        <v>2.6908282790000002</v>
      </c>
      <c r="H613" s="6">
        <v>2.6905462899999999</v>
      </c>
      <c r="I613" s="6">
        <v>-1.51197E-4</v>
      </c>
      <c r="J613" s="6">
        <v>0.87847710000000001</v>
      </c>
      <c r="K613" s="6" t="s">
        <v>654</v>
      </c>
      <c r="L613" s="6" t="s">
        <v>1</v>
      </c>
      <c r="M613" s="6" t="s">
        <v>2</v>
      </c>
      <c r="N613" s="6" t="s">
        <v>39</v>
      </c>
    </row>
    <row r="614" spans="1:14">
      <c r="A614" s="6" t="s">
        <v>521</v>
      </c>
      <c r="B614" s="14">
        <v>22.23995154</v>
      </c>
      <c r="C614" s="6">
        <v>7.7436371250000002</v>
      </c>
      <c r="D614" s="6">
        <v>7.8907747849999996</v>
      </c>
      <c r="E614" s="6">
        <v>8.0860524369999993</v>
      </c>
      <c r="F614" s="6">
        <v>7.5415456729999999</v>
      </c>
      <c r="G614" s="6">
        <v>7.8172059550000004</v>
      </c>
      <c r="H614" s="6">
        <v>7.8137990549999996</v>
      </c>
      <c r="I614" s="6">
        <v>-6.2889300000000005E-4</v>
      </c>
      <c r="J614" s="6">
        <v>0.51811269999999998</v>
      </c>
      <c r="K614" s="6" t="s">
        <v>521</v>
      </c>
      <c r="L614" s="6" t="s">
        <v>65</v>
      </c>
      <c r="M614" s="6" t="s">
        <v>521</v>
      </c>
      <c r="N614" s="6" t="s">
        <v>39</v>
      </c>
    </row>
    <row r="615" spans="1:14">
      <c r="A615" s="6" t="s">
        <v>655</v>
      </c>
      <c r="B615" s="14">
        <v>33.494392949999998</v>
      </c>
      <c r="C615" s="6">
        <v>5.2244687089999999</v>
      </c>
      <c r="D615" s="6">
        <v>5.4581200059999997</v>
      </c>
      <c r="E615" s="6">
        <v>5.615762557</v>
      </c>
      <c r="F615" s="6">
        <v>5.0615658970000004</v>
      </c>
      <c r="G615" s="6">
        <v>5.3412943569999998</v>
      </c>
      <c r="H615" s="6">
        <v>5.3386642269999998</v>
      </c>
      <c r="I615" s="6">
        <v>-7.1057900000000003E-4</v>
      </c>
      <c r="J615" s="6">
        <v>0.76067220000000002</v>
      </c>
      <c r="K615" s="6" t="s">
        <v>655</v>
      </c>
      <c r="L615" s="6" t="s">
        <v>65</v>
      </c>
      <c r="M615" s="6" t="s">
        <v>66</v>
      </c>
      <c r="N615" s="6" t="s">
        <v>39</v>
      </c>
    </row>
    <row r="616" spans="1:14">
      <c r="A616" s="6" t="s">
        <v>656</v>
      </c>
      <c r="B616" s="14">
        <v>149.4384574</v>
      </c>
      <c r="C616" s="6">
        <v>14.435883949999999</v>
      </c>
      <c r="D616" s="6">
        <v>14.444233069999999</v>
      </c>
      <c r="E616" s="6">
        <v>15.694109109999999</v>
      </c>
      <c r="F616" s="6">
        <v>13.17171344</v>
      </c>
      <c r="G616" s="6">
        <v>14.44005851</v>
      </c>
      <c r="H616" s="6">
        <v>14.432911280000001</v>
      </c>
      <c r="I616" s="6">
        <v>-7.1425099999999995E-4</v>
      </c>
      <c r="J616" s="6">
        <v>1</v>
      </c>
      <c r="K616" s="6" t="s">
        <v>656</v>
      </c>
      <c r="L616" s="6" t="s">
        <v>1</v>
      </c>
      <c r="M616" s="6" t="s">
        <v>43</v>
      </c>
      <c r="N616" s="6" t="s">
        <v>39</v>
      </c>
    </row>
    <row r="617" spans="1:14">
      <c r="A617" s="6" t="s">
        <v>657</v>
      </c>
      <c r="B617" s="14">
        <v>57.827821049999997</v>
      </c>
      <c r="C617" s="6">
        <v>29.828277580000002</v>
      </c>
      <c r="D617" s="6">
        <v>35.836307159999997</v>
      </c>
      <c r="E617" s="6">
        <v>36.514624949999998</v>
      </c>
      <c r="F617" s="6">
        <v>29.085952679999998</v>
      </c>
      <c r="G617" s="6">
        <v>32.832292369999998</v>
      </c>
      <c r="H617" s="6">
        <v>32.800288809999998</v>
      </c>
      <c r="I617" s="6">
        <v>-1.406965E-3</v>
      </c>
      <c r="J617" s="6">
        <v>0.85342830000000003</v>
      </c>
      <c r="K617" s="6" t="s">
        <v>657</v>
      </c>
      <c r="L617" s="6" t="s">
        <v>12</v>
      </c>
      <c r="M617" s="6" t="s">
        <v>12</v>
      </c>
      <c r="N617" s="6" t="s">
        <v>39</v>
      </c>
    </row>
    <row r="618" spans="1:14">
      <c r="A618" s="6" t="s">
        <v>658</v>
      </c>
      <c r="B618" s="14">
        <v>90.526338460000005</v>
      </c>
      <c r="C618" s="6">
        <v>31.05271003</v>
      </c>
      <c r="D618" s="6">
        <v>37.067887259999999</v>
      </c>
      <c r="E618" s="6">
        <v>34.817112559999998</v>
      </c>
      <c r="F618" s="6">
        <v>33.230046590000001</v>
      </c>
      <c r="G618" s="6">
        <v>34.060298639999999</v>
      </c>
      <c r="H618" s="6">
        <v>34.023579570000003</v>
      </c>
      <c r="I618" s="6">
        <v>-1.5561520000000001E-3</v>
      </c>
      <c r="J618" s="6">
        <v>0.67830619999999997</v>
      </c>
      <c r="K618" s="6" t="s">
        <v>658</v>
      </c>
      <c r="L618" s="6" t="s">
        <v>12</v>
      </c>
      <c r="M618" s="6" t="s">
        <v>12</v>
      </c>
      <c r="N618" s="6" t="s">
        <v>39</v>
      </c>
    </row>
    <row r="619" spans="1:14">
      <c r="A619" s="6" t="s">
        <v>659</v>
      </c>
      <c r="B619" s="14">
        <v>44.89258263</v>
      </c>
      <c r="C619" s="6">
        <v>20.28449956</v>
      </c>
      <c r="D619" s="6">
        <v>20.861072879999998</v>
      </c>
      <c r="E619" s="6">
        <v>19.076429829999999</v>
      </c>
      <c r="F619" s="6">
        <v>22.009621169999999</v>
      </c>
      <c r="G619" s="6">
        <v>20.572786220000001</v>
      </c>
      <c r="H619" s="6">
        <v>20.543025499999999</v>
      </c>
      <c r="I619" s="6">
        <v>-2.0885230000000001E-3</v>
      </c>
      <c r="J619" s="6">
        <v>0.88571429999999995</v>
      </c>
      <c r="K619" s="6" t="s">
        <v>659</v>
      </c>
      <c r="L619" s="6" t="s">
        <v>12</v>
      </c>
      <c r="M619" s="6" t="s">
        <v>12</v>
      </c>
      <c r="N619" s="6" t="s">
        <v>39</v>
      </c>
    </row>
    <row r="620" spans="1:14">
      <c r="A620" s="6" t="s">
        <v>660</v>
      </c>
      <c r="B620" s="14">
        <v>20.19757418</v>
      </c>
      <c r="C620" s="6">
        <v>0.75560814600000004</v>
      </c>
      <c r="D620" s="6">
        <v>0.71970076599999999</v>
      </c>
      <c r="E620" s="6">
        <v>0.72331660200000003</v>
      </c>
      <c r="F620" s="6">
        <v>0.74974762900000003</v>
      </c>
      <c r="G620" s="6">
        <v>0.73765445600000001</v>
      </c>
      <c r="H620" s="6">
        <v>0.73653211600000001</v>
      </c>
      <c r="I620" s="6">
        <v>-2.1967309999999999E-3</v>
      </c>
      <c r="J620" s="6">
        <v>0.530671</v>
      </c>
      <c r="K620" s="6" t="s">
        <v>660</v>
      </c>
      <c r="L620" s="6" t="s">
        <v>7</v>
      </c>
      <c r="M620" s="6" t="s">
        <v>22</v>
      </c>
      <c r="N620" s="6" t="s">
        <v>39</v>
      </c>
    </row>
    <row r="621" spans="1:14">
      <c r="A621" s="6" t="s">
        <v>661</v>
      </c>
      <c r="B621" s="14">
        <v>107.06805110000001</v>
      </c>
      <c r="C621" s="6">
        <v>80.644535829999995</v>
      </c>
      <c r="D621" s="6">
        <v>97.440781189999996</v>
      </c>
      <c r="E621" s="6">
        <v>96.299050769999994</v>
      </c>
      <c r="F621" s="6">
        <v>81.428678500000004</v>
      </c>
      <c r="G621" s="6">
        <v>89.042658509999995</v>
      </c>
      <c r="H621" s="6">
        <v>88.863864629999995</v>
      </c>
      <c r="I621" s="6">
        <v>-2.899783E-3</v>
      </c>
      <c r="J621" s="6">
        <v>0.88571429999999995</v>
      </c>
      <c r="K621" s="6" t="s">
        <v>661</v>
      </c>
      <c r="L621" s="6" t="s">
        <v>12</v>
      </c>
      <c r="M621" s="6" t="s">
        <v>12</v>
      </c>
      <c r="N621" s="6" t="s">
        <v>39</v>
      </c>
    </row>
    <row r="622" spans="1:14">
      <c r="A622" s="6" t="s">
        <v>662</v>
      </c>
      <c r="B622" s="14">
        <v>85.115590760000003</v>
      </c>
      <c r="C622" s="6">
        <v>38.153046459999999</v>
      </c>
      <c r="D622" s="6">
        <v>38.514633259999997</v>
      </c>
      <c r="E622" s="6">
        <v>36.072563240000001</v>
      </c>
      <c r="F622" s="6">
        <v>40.438860470000002</v>
      </c>
      <c r="G622" s="6">
        <v>38.333839859999998</v>
      </c>
      <c r="H622" s="6">
        <v>38.255711859999998</v>
      </c>
      <c r="I622" s="6">
        <v>-2.94335E-3</v>
      </c>
      <c r="J622" s="6">
        <v>0.87847710000000001</v>
      </c>
      <c r="K622" s="6" t="s">
        <v>662</v>
      </c>
      <c r="L622" s="6" t="s">
        <v>12</v>
      </c>
      <c r="M622" s="6" t="s">
        <v>12</v>
      </c>
      <c r="N622" s="6" t="s">
        <v>39</v>
      </c>
    </row>
    <row r="623" spans="1:14">
      <c r="A623" s="6" t="s">
        <v>663</v>
      </c>
      <c r="B623" s="14">
        <v>23.030273650000002</v>
      </c>
      <c r="C623" s="6">
        <v>2.1144779599999999</v>
      </c>
      <c r="D623" s="6">
        <v>2.365027065</v>
      </c>
      <c r="E623" s="6">
        <v>2.359250565</v>
      </c>
      <c r="F623" s="6">
        <v>2.1104339090000002</v>
      </c>
      <c r="G623" s="6">
        <v>2.2397525119999999</v>
      </c>
      <c r="H623" s="6">
        <v>2.2348422370000001</v>
      </c>
      <c r="I623" s="6">
        <v>-3.1663350000000002E-3</v>
      </c>
      <c r="J623" s="6">
        <v>0.86321590000000004</v>
      </c>
      <c r="K623" s="6" t="s">
        <v>663</v>
      </c>
      <c r="L623" s="6" t="s">
        <v>1</v>
      </c>
      <c r="M623" s="6" t="s">
        <v>43</v>
      </c>
      <c r="N623" s="6" t="s">
        <v>39</v>
      </c>
    </row>
    <row r="624" spans="1:14">
      <c r="A624" s="6" t="s">
        <v>664</v>
      </c>
      <c r="B624" s="14">
        <v>43.837038149999998</v>
      </c>
      <c r="C624" s="6">
        <v>17.773149289999999</v>
      </c>
      <c r="D624" s="6">
        <v>19.310994780000001</v>
      </c>
      <c r="E624" s="6">
        <v>19.319310659999999</v>
      </c>
      <c r="F624" s="6">
        <v>17.675471129999998</v>
      </c>
      <c r="G624" s="6">
        <v>18.54207203</v>
      </c>
      <c r="H624" s="6">
        <v>18.497390889999998</v>
      </c>
      <c r="I624" s="6">
        <v>-3.4806820000000001E-3</v>
      </c>
      <c r="J624" s="6">
        <v>0.58474610000000005</v>
      </c>
      <c r="K624" s="6" t="s">
        <v>664</v>
      </c>
      <c r="L624" s="6" t="s">
        <v>12</v>
      </c>
      <c r="M624" s="6" t="s">
        <v>12</v>
      </c>
      <c r="N624" s="6" t="s">
        <v>39</v>
      </c>
    </row>
    <row r="625" spans="1:14">
      <c r="A625" s="6" t="s">
        <v>665</v>
      </c>
      <c r="B625" s="14">
        <v>272.6433902</v>
      </c>
      <c r="C625" s="6">
        <v>103.4168655</v>
      </c>
      <c r="D625" s="6">
        <v>100.6369049</v>
      </c>
      <c r="E625" s="6">
        <v>101.05427299999999</v>
      </c>
      <c r="F625" s="6">
        <v>102.49532619999999</v>
      </c>
      <c r="G625" s="6">
        <v>102.0268852</v>
      </c>
      <c r="H625" s="6">
        <v>101.77479959999999</v>
      </c>
      <c r="I625" s="6">
        <v>-3.568987E-3</v>
      </c>
      <c r="J625" s="6">
        <v>1</v>
      </c>
      <c r="K625" s="6" t="s">
        <v>665</v>
      </c>
      <c r="L625" s="6" t="s">
        <v>7</v>
      </c>
      <c r="M625" s="6" t="s">
        <v>22</v>
      </c>
      <c r="N625" s="6" t="s">
        <v>39</v>
      </c>
    </row>
    <row r="626" spans="1:14">
      <c r="A626" s="6" t="s">
        <v>666</v>
      </c>
      <c r="B626" s="14">
        <v>77.494798200000005</v>
      </c>
      <c r="C626" s="6">
        <v>7.1520833159999997</v>
      </c>
      <c r="D626" s="6">
        <v>8.9220041610000003</v>
      </c>
      <c r="E626" s="6">
        <v>8.0283301579999993</v>
      </c>
      <c r="F626" s="6">
        <v>8.0031950839999997</v>
      </c>
      <c r="G626" s="6">
        <v>8.0370437379999995</v>
      </c>
      <c r="H626" s="6">
        <v>8.0157626210000004</v>
      </c>
      <c r="I626" s="6">
        <v>-3.825148E-3</v>
      </c>
      <c r="J626" s="6">
        <v>0.6857143</v>
      </c>
      <c r="K626" s="6" t="s">
        <v>666</v>
      </c>
      <c r="L626" s="6" t="s">
        <v>1</v>
      </c>
      <c r="M626" s="6" t="s">
        <v>2</v>
      </c>
      <c r="N626" s="6" t="s">
        <v>39</v>
      </c>
    </row>
    <row r="627" spans="1:14">
      <c r="A627" s="6" t="s">
        <v>667</v>
      </c>
      <c r="B627" s="14">
        <v>11.64975765</v>
      </c>
      <c r="C627" s="6">
        <v>0.73171956900000001</v>
      </c>
      <c r="D627" s="6">
        <v>0.68365333699999997</v>
      </c>
      <c r="E627" s="6">
        <v>0.53689608899999997</v>
      </c>
      <c r="F627" s="6">
        <v>0.87459153199999995</v>
      </c>
      <c r="G627" s="6">
        <v>0.70768645299999999</v>
      </c>
      <c r="H627" s="6">
        <v>0.70574380999999997</v>
      </c>
      <c r="I627" s="6">
        <v>-3.9657310000000001E-3</v>
      </c>
      <c r="J627" s="6">
        <v>0.6857143</v>
      </c>
      <c r="K627" s="6" t="s">
        <v>667</v>
      </c>
      <c r="L627" s="6" t="s">
        <v>1</v>
      </c>
      <c r="M627" s="6" t="s">
        <v>10</v>
      </c>
      <c r="N627" s="6" t="s">
        <v>39</v>
      </c>
    </row>
    <row r="628" spans="1:14">
      <c r="A628" s="6" t="s">
        <v>668</v>
      </c>
      <c r="B628" s="14">
        <v>485.67901819999997</v>
      </c>
      <c r="C628" s="6">
        <v>240.48629990000001</v>
      </c>
      <c r="D628" s="6">
        <v>271.180047</v>
      </c>
      <c r="E628" s="6">
        <v>264.66729350000003</v>
      </c>
      <c r="F628" s="6">
        <v>245.5574584</v>
      </c>
      <c r="G628" s="6">
        <v>255.83317349999999</v>
      </c>
      <c r="H628" s="6">
        <v>255.11237600000001</v>
      </c>
      <c r="I628" s="6">
        <v>-4.0704599999999997E-3</v>
      </c>
      <c r="J628" s="6">
        <v>1</v>
      </c>
      <c r="K628" s="6" t="s">
        <v>668</v>
      </c>
      <c r="L628" s="6" t="s">
        <v>7</v>
      </c>
      <c r="M628" s="6" t="s">
        <v>8</v>
      </c>
      <c r="N628" s="6" t="s">
        <v>39</v>
      </c>
    </row>
    <row r="629" spans="1:14">
      <c r="A629" s="6" t="s">
        <v>669</v>
      </c>
      <c r="B629" s="14">
        <v>29.743441600000001</v>
      </c>
      <c r="C629" s="6">
        <v>2.0658124170000001</v>
      </c>
      <c r="D629" s="6">
        <v>2.3728103200000001</v>
      </c>
      <c r="E629" s="6">
        <v>2.2844659319999998</v>
      </c>
      <c r="F629" s="6">
        <v>2.1413236090000001</v>
      </c>
      <c r="G629" s="6">
        <v>2.2193113680000001</v>
      </c>
      <c r="H629" s="6">
        <v>2.2128947710000002</v>
      </c>
      <c r="I629" s="6">
        <v>-4.1772429999999998E-3</v>
      </c>
      <c r="J629" s="6">
        <v>0.6309321</v>
      </c>
      <c r="K629" s="6" t="s">
        <v>669</v>
      </c>
      <c r="L629" s="6" t="s">
        <v>7</v>
      </c>
      <c r="M629" s="6" t="s">
        <v>22</v>
      </c>
      <c r="N629" s="6" t="s">
        <v>39</v>
      </c>
    </row>
    <row r="630" spans="1:14">
      <c r="A630" s="6" t="s">
        <v>670</v>
      </c>
      <c r="B630" s="14">
        <v>98.772382309999998</v>
      </c>
      <c r="C630" s="6">
        <v>2.0767943799999999</v>
      </c>
      <c r="D630" s="6">
        <v>2.0784650560000002</v>
      </c>
      <c r="E630" s="6">
        <v>2.1482947829999999</v>
      </c>
      <c r="F630" s="6">
        <v>1.993827697</v>
      </c>
      <c r="G630" s="6">
        <v>2.0776297179999998</v>
      </c>
      <c r="H630" s="6">
        <v>2.0710612400000001</v>
      </c>
      <c r="I630" s="6">
        <v>-4.5683410000000001E-3</v>
      </c>
      <c r="J630" s="6">
        <v>0.81818179999999996</v>
      </c>
      <c r="K630" s="6" t="s">
        <v>670</v>
      </c>
      <c r="L630" s="6" t="s">
        <v>1</v>
      </c>
      <c r="M630" s="6" t="s">
        <v>43</v>
      </c>
      <c r="N630" s="6" t="s">
        <v>39</v>
      </c>
    </row>
    <row r="631" spans="1:14">
      <c r="A631" s="6" t="s">
        <v>671</v>
      </c>
      <c r="B631" s="14">
        <v>15.638726399999999</v>
      </c>
      <c r="C631" s="6">
        <v>1.1247034650000001</v>
      </c>
      <c r="D631" s="6">
        <v>1.0965563490000001</v>
      </c>
      <c r="E631" s="6">
        <v>1.2132492909999999</v>
      </c>
      <c r="F631" s="6">
        <v>1.0002693090000001</v>
      </c>
      <c r="G631" s="6">
        <v>1.1106299070000001</v>
      </c>
      <c r="H631" s="6">
        <v>1.1067593</v>
      </c>
      <c r="I631" s="6">
        <v>-5.0366539999999998E-3</v>
      </c>
      <c r="J631" s="6">
        <v>0.54583499999999996</v>
      </c>
      <c r="K631" s="6" t="s">
        <v>671</v>
      </c>
      <c r="L631" s="6" t="s">
        <v>1</v>
      </c>
      <c r="M631" s="6" t="s">
        <v>10</v>
      </c>
      <c r="N631" s="6" t="s">
        <v>39</v>
      </c>
    </row>
    <row r="632" spans="1:14">
      <c r="A632" s="6" t="s">
        <v>672</v>
      </c>
      <c r="B632" s="14">
        <v>67.696242560000002</v>
      </c>
      <c r="C632" s="6">
        <v>6.3055461450000001</v>
      </c>
      <c r="D632" s="6">
        <v>7.051947599</v>
      </c>
      <c r="E632" s="6">
        <v>6.9225816609999997</v>
      </c>
      <c r="F632" s="6">
        <v>6.3800313529999997</v>
      </c>
      <c r="G632" s="6">
        <v>6.6787468719999996</v>
      </c>
      <c r="H632" s="6">
        <v>6.6513065070000001</v>
      </c>
      <c r="I632" s="6">
        <v>-5.9396809999999996E-3</v>
      </c>
      <c r="J632" s="6">
        <v>0.91399759999999997</v>
      </c>
      <c r="K632" s="6" t="s">
        <v>672</v>
      </c>
      <c r="L632" s="6" t="s">
        <v>532</v>
      </c>
      <c r="M632" s="6" t="s">
        <v>532</v>
      </c>
      <c r="N632" s="6" t="s">
        <v>39</v>
      </c>
    </row>
    <row r="633" spans="1:14">
      <c r="A633" s="6" t="s">
        <v>673</v>
      </c>
      <c r="B633" s="14">
        <v>22.977527349999999</v>
      </c>
      <c r="C633" s="6">
        <v>1.905508617</v>
      </c>
      <c r="D633" s="6">
        <v>1.8821878000000001</v>
      </c>
      <c r="E633" s="6">
        <v>1.969167465</v>
      </c>
      <c r="F633" s="6">
        <v>1.802867067</v>
      </c>
      <c r="G633" s="6">
        <v>1.8938482080000001</v>
      </c>
      <c r="H633" s="6">
        <v>1.8860172660000001</v>
      </c>
      <c r="I633" s="6">
        <v>-5.97782E-3</v>
      </c>
      <c r="J633" s="6">
        <v>0.83801210000000004</v>
      </c>
      <c r="K633" s="6" t="s">
        <v>673</v>
      </c>
      <c r="L633" s="6" t="s">
        <v>1</v>
      </c>
      <c r="M633" s="6" t="s">
        <v>43</v>
      </c>
      <c r="N633" s="6" t="s">
        <v>39</v>
      </c>
    </row>
    <row r="634" spans="1:14">
      <c r="A634" s="6" t="s">
        <v>674</v>
      </c>
      <c r="B634" s="14">
        <v>123.3975184</v>
      </c>
      <c r="C634" s="6">
        <v>4.1463331520000004</v>
      </c>
      <c r="D634" s="6">
        <v>4.4037563139999998</v>
      </c>
      <c r="E634" s="6">
        <v>4.662633392</v>
      </c>
      <c r="F634" s="6">
        <v>3.8505489270000002</v>
      </c>
      <c r="G634" s="6">
        <v>4.2750447329999997</v>
      </c>
      <c r="H634" s="6">
        <v>4.2565911590000001</v>
      </c>
      <c r="I634" s="6">
        <v>-6.2409889999999997E-3</v>
      </c>
      <c r="J634" s="6">
        <v>0.9774022</v>
      </c>
      <c r="K634" s="6" t="s">
        <v>674</v>
      </c>
      <c r="L634" s="6" t="s">
        <v>1</v>
      </c>
      <c r="M634" s="6" t="s">
        <v>10</v>
      </c>
      <c r="N634" s="6" t="s">
        <v>39</v>
      </c>
    </row>
    <row r="635" spans="1:14">
      <c r="A635" s="6" t="s">
        <v>675</v>
      </c>
      <c r="B635" s="14">
        <v>13.4992675</v>
      </c>
      <c r="C635" s="6">
        <v>0.46238066999999999</v>
      </c>
      <c r="D635" s="6">
        <v>0.68327743100000005</v>
      </c>
      <c r="E635" s="6">
        <v>0.54594188799999999</v>
      </c>
      <c r="F635" s="6">
        <v>0.59384021600000003</v>
      </c>
      <c r="G635" s="6">
        <v>0.57282905100000003</v>
      </c>
      <c r="H635" s="6">
        <v>0.56989105200000001</v>
      </c>
      <c r="I635" s="6">
        <v>-7.4185190000000002E-3</v>
      </c>
      <c r="J635" s="6">
        <v>0.93722939999999999</v>
      </c>
      <c r="K635" s="6" t="s">
        <v>675</v>
      </c>
      <c r="L635" s="6" t="s">
        <v>1</v>
      </c>
      <c r="M635" s="6" t="s">
        <v>10</v>
      </c>
      <c r="N635" s="6" t="s">
        <v>39</v>
      </c>
    </row>
    <row r="636" spans="1:14">
      <c r="A636" s="6" t="s">
        <v>676</v>
      </c>
      <c r="B636" s="14">
        <v>74.965264489999996</v>
      </c>
      <c r="C636" s="6">
        <v>1.673212761</v>
      </c>
      <c r="D636" s="6">
        <v>1.506529759</v>
      </c>
      <c r="E636" s="6">
        <v>1.55570962</v>
      </c>
      <c r="F636" s="6">
        <v>1.6065466150000001</v>
      </c>
      <c r="G636" s="6">
        <v>1.58987126</v>
      </c>
      <c r="H636" s="6">
        <v>1.581128117</v>
      </c>
      <c r="I636" s="6">
        <v>-7.9556750000000006E-3</v>
      </c>
      <c r="J636" s="6">
        <v>0.57373739999999995</v>
      </c>
      <c r="K636" s="6" t="s">
        <v>676</v>
      </c>
      <c r="L636" s="6" t="s">
        <v>1</v>
      </c>
      <c r="M636" s="6" t="s">
        <v>10</v>
      </c>
      <c r="N636" s="6" t="s">
        <v>39</v>
      </c>
    </row>
    <row r="637" spans="1:14">
      <c r="A637" s="6" t="s">
        <v>677</v>
      </c>
      <c r="B637" s="14">
        <v>12.324387639999999</v>
      </c>
      <c r="C637" s="6">
        <v>0.88747303799999999</v>
      </c>
      <c r="D637" s="6">
        <v>1.9435395470000001</v>
      </c>
      <c r="E637" s="6">
        <v>1.3493683350000001</v>
      </c>
      <c r="F637" s="6">
        <v>1.4642764130000001</v>
      </c>
      <c r="G637" s="6">
        <v>1.415506293</v>
      </c>
      <c r="H637" s="6">
        <v>1.4068223740000001</v>
      </c>
      <c r="I637" s="6">
        <v>-8.8779779999999999E-3</v>
      </c>
      <c r="J637" s="6">
        <v>1</v>
      </c>
      <c r="K637" s="6" t="s">
        <v>677</v>
      </c>
      <c r="L637" s="6" t="s">
        <v>114</v>
      </c>
      <c r="M637" s="6" t="s">
        <v>114</v>
      </c>
      <c r="N637" s="6" t="s">
        <v>39</v>
      </c>
    </row>
    <row r="638" spans="1:14">
      <c r="A638" s="6" t="s">
        <v>678</v>
      </c>
      <c r="B638" s="14">
        <v>49.30477776</v>
      </c>
      <c r="C638" s="6">
        <v>10.053322400000001</v>
      </c>
      <c r="D638" s="6">
        <v>10.83330424</v>
      </c>
      <c r="E638" s="6">
        <v>10.904562179999999</v>
      </c>
      <c r="F638" s="6">
        <v>9.8527400489999994</v>
      </c>
      <c r="G638" s="6">
        <v>10.44331332</v>
      </c>
      <c r="H638" s="6">
        <v>10.37865111</v>
      </c>
      <c r="I638" s="6">
        <v>-8.9605510000000006E-3</v>
      </c>
      <c r="J638" s="6">
        <v>0.82718610000000004</v>
      </c>
      <c r="K638" s="6" t="s">
        <v>678</v>
      </c>
      <c r="L638" s="6" t="s">
        <v>65</v>
      </c>
      <c r="M638" s="6" t="s">
        <v>549</v>
      </c>
      <c r="N638" s="6" t="s">
        <v>39</v>
      </c>
    </row>
    <row r="639" spans="1:14">
      <c r="A639" s="6" t="s">
        <v>679</v>
      </c>
      <c r="B639" s="14">
        <v>15.076260700000001</v>
      </c>
      <c r="C639" s="6">
        <v>2.4883586129999999</v>
      </c>
      <c r="D639" s="6">
        <v>2.5531210880000001</v>
      </c>
      <c r="E639" s="6">
        <v>2.8327610139999999</v>
      </c>
      <c r="F639" s="6">
        <v>2.1758716119999999</v>
      </c>
      <c r="G639" s="6">
        <v>2.52073985</v>
      </c>
      <c r="H639" s="6">
        <v>2.5043163129999999</v>
      </c>
      <c r="I639" s="6">
        <v>-9.4304379999999993E-3</v>
      </c>
      <c r="J639" s="6">
        <v>1</v>
      </c>
      <c r="K639" s="6" t="s">
        <v>679</v>
      </c>
      <c r="L639" s="6" t="s">
        <v>14</v>
      </c>
      <c r="M639" s="6" t="s">
        <v>122</v>
      </c>
      <c r="N639" s="6" t="s">
        <v>39</v>
      </c>
    </row>
    <row r="640" spans="1:14">
      <c r="A640" s="6" t="s">
        <v>680</v>
      </c>
      <c r="B640" s="14">
        <v>33.587991539999997</v>
      </c>
      <c r="C640" s="6">
        <v>7.378428821</v>
      </c>
      <c r="D640" s="6">
        <v>7.9706739520000003</v>
      </c>
      <c r="E640" s="6">
        <v>7.7701997770000002</v>
      </c>
      <c r="F640" s="6">
        <v>7.4746098820000002</v>
      </c>
      <c r="G640" s="6">
        <v>7.6745513860000001</v>
      </c>
      <c r="H640" s="6">
        <v>7.6224048289999997</v>
      </c>
      <c r="I640" s="6">
        <v>-9.8361879999999992E-3</v>
      </c>
      <c r="J640" s="6">
        <v>0.90898950000000001</v>
      </c>
      <c r="K640" s="6" t="s">
        <v>680</v>
      </c>
      <c r="L640" s="6" t="s">
        <v>14</v>
      </c>
      <c r="M640" s="6" t="s">
        <v>122</v>
      </c>
      <c r="N640" s="6" t="s">
        <v>39</v>
      </c>
    </row>
    <row r="641" spans="1:14">
      <c r="A641" s="6" t="s">
        <v>681</v>
      </c>
      <c r="B641" s="14">
        <v>32.228006669999999</v>
      </c>
      <c r="C641" s="6">
        <v>14.489031199999999</v>
      </c>
      <c r="D641" s="6">
        <v>15.77821041</v>
      </c>
      <c r="E641" s="6">
        <v>15.9834272</v>
      </c>
      <c r="F641" s="6">
        <v>14.069833920000001</v>
      </c>
      <c r="G641" s="6">
        <v>15.13362081</v>
      </c>
      <c r="H641" s="6">
        <v>15.026630559999999</v>
      </c>
      <c r="I641" s="6">
        <v>-1.0235654E-2</v>
      </c>
      <c r="J641" s="6">
        <v>0.93722939999999999</v>
      </c>
      <c r="K641" s="6" t="s">
        <v>681</v>
      </c>
      <c r="L641" s="6" t="s">
        <v>12</v>
      </c>
      <c r="M641" s="6" t="s">
        <v>12</v>
      </c>
      <c r="N641" s="6" t="s">
        <v>39</v>
      </c>
    </row>
    <row r="642" spans="1:14">
      <c r="A642" s="6" t="s">
        <v>682</v>
      </c>
      <c r="B642" s="14">
        <v>23.190008540000001</v>
      </c>
      <c r="C642" s="6">
        <v>1.677439943</v>
      </c>
      <c r="D642" s="6">
        <v>1.6597146540000001</v>
      </c>
      <c r="E642" s="6">
        <v>1.6763856880000001</v>
      </c>
      <c r="F642" s="6">
        <v>1.6355796199999999</v>
      </c>
      <c r="G642" s="6">
        <v>1.668577298</v>
      </c>
      <c r="H642" s="6">
        <v>1.655982654</v>
      </c>
      <c r="I642" s="6">
        <v>-1.0930960999999999E-2</v>
      </c>
      <c r="J642" s="6">
        <v>0.66118359999999998</v>
      </c>
      <c r="K642" s="6" t="s">
        <v>682</v>
      </c>
      <c r="L642" s="6" t="s">
        <v>1</v>
      </c>
      <c r="M642" s="6" t="s">
        <v>43</v>
      </c>
      <c r="N642" s="6" t="s">
        <v>39</v>
      </c>
    </row>
    <row r="643" spans="1:14">
      <c r="A643" s="6" t="s">
        <v>683</v>
      </c>
      <c r="B643" s="14">
        <v>67.800397059999995</v>
      </c>
      <c r="C643" s="6">
        <v>39.957908199999999</v>
      </c>
      <c r="D643" s="6">
        <v>50.64314736</v>
      </c>
      <c r="E643" s="6">
        <v>46.656620109999999</v>
      </c>
      <c r="F643" s="6">
        <v>43.250029150000003</v>
      </c>
      <c r="G643" s="6">
        <v>45.300527780000003</v>
      </c>
      <c r="H643" s="6">
        <v>44.953324629999997</v>
      </c>
      <c r="I643" s="6">
        <v>-1.1100041E-2</v>
      </c>
      <c r="J643" s="6">
        <v>0.79874529999999999</v>
      </c>
      <c r="K643" s="6" t="s">
        <v>683</v>
      </c>
      <c r="L643" s="6" t="s">
        <v>12</v>
      </c>
      <c r="M643" s="6" t="s">
        <v>12</v>
      </c>
      <c r="N643" s="6" t="s">
        <v>39</v>
      </c>
    </row>
    <row r="644" spans="1:14">
      <c r="A644" s="6" t="s">
        <v>684</v>
      </c>
      <c r="B644" s="14">
        <v>18.52087388</v>
      </c>
      <c r="C644" s="6">
        <v>1.204016191</v>
      </c>
      <c r="D644" s="6">
        <v>1.0134914989999999</v>
      </c>
      <c r="E644" s="6">
        <v>1.120429482</v>
      </c>
      <c r="F644" s="6">
        <v>1.077760442</v>
      </c>
      <c r="G644" s="6">
        <v>1.1087538450000001</v>
      </c>
      <c r="H644" s="6">
        <v>1.0990949619999999</v>
      </c>
      <c r="I644" s="6">
        <v>-1.2623066E-2</v>
      </c>
      <c r="J644" s="6">
        <v>0.6385904</v>
      </c>
      <c r="K644" s="6" t="s">
        <v>684</v>
      </c>
      <c r="L644" s="6" t="s">
        <v>1</v>
      </c>
      <c r="M644" s="6" t="s">
        <v>10</v>
      </c>
      <c r="N644" s="6" t="s">
        <v>39</v>
      </c>
    </row>
    <row r="645" spans="1:14">
      <c r="A645" s="6" t="s">
        <v>685</v>
      </c>
      <c r="B645" s="14">
        <v>27.41011941</v>
      </c>
      <c r="C645" s="6">
        <v>4.3566692690000002</v>
      </c>
      <c r="D645" s="6">
        <v>4.4590035779999999</v>
      </c>
      <c r="E645" s="6">
        <v>4.5798063879999997</v>
      </c>
      <c r="F645" s="6">
        <v>4.1574977999999998</v>
      </c>
      <c r="G645" s="6">
        <v>4.4078364240000001</v>
      </c>
      <c r="H645" s="6">
        <v>4.3686520939999998</v>
      </c>
      <c r="I645" s="6">
        <v>-1.2882467999999999E-2</v>
      </c>
      <c r="J645" s="6">
        <v>0.194967</v>
      </c>
      <c r="K645" s="6" t="s">
        <v>685</v>
      </c>
      <c r="L645" s="6" t="s">
        <v>65</v>
      </c>
      <c r="M645" s="6" t="s">
        <v>66</v>
      </c>
      <c r="N645" s="6" t="s">
        <v>39</v>
      </c>
    </row>
    <row r="646" spans="1:14">
      <c r="A646" s="6" t="s">
        <v>686</v>
      </c>
      <c r="B646" s="14">
        <v>50.118327960000002</v>
      </c>
      <c r="C646" s="6">
        <v>1.073552772</v>
      </c>
      <c r="D646" s="6">
        <v>1.0889950660000001</v>
      </c>
      <c r="E646" s="6">
        <v>1.0964553930000001</v>
      </c>
      <c r="F646" s="6">
        <v>1.0460703609999999</v>
      </c>
      <c r="G646" s="6">
        <v>1.081273919</v>
      </c>
      <c r="H646" s="6">
        <v>1.0712628769999999</v>
      </c>
      <c r="I646" s="6">
        <v>-1.3419499999999999E-2</v>
      </c>
      <c r="J646" s="6">
        <v>0.6143554</v>
      </c>
      <c r="K646" s="6" t="s">
        <v>686</v>
      </c>
      <c r="L646" s="6" t="s">
        <v>1</v>
      </c>
      <c r="M646" s="6" t="s">
        <v>43</v>
      </c>
      <c r="N646" s="6" t="s">
        <v>39</v>
      </c>
    </row>
    <row r="647" spans="1:14">
      <c r="A647" s="6" t="s">
        <v>687</v>
      </c>
      <c r="B647" s="14">
        <v>31.791439449999999</v>
      </c>
      <c r="C647" s="6">
        <v>6.4907784700000004</v>
      </c>
      <c r="D647" s="6">
        <v>8.773258663</v>
      </c>
      <c r="E647" s="6">
        <v>7.5945494560000002</v>
      </c>
      <c r="F647" s="6">
        <v>7.5259610769999998</v>
      </c>
      <c r="G647" s="6">
        <v>7.6320185670000003</v>
      </c>
      <c r="H647" s="6">
        <v>7.5602552669999996</v>
      </c>
      <c r="I647" s="6">
        <v>-1.3629733999999999E-2</v>
      </c>
      <c r="J647" s="6">
        <v>0.88571429999999995</v>
      </c>
      <c r="K647" s="6" t="s">
        <v>687</v>
      </c>
      <c r="L647" s="6" t="s">
        <v>7</v>
      </c>
      <c r="M647" s="6" t="s">
        <v>22</v>
      </c>
      <c r="N647" s="6" t="s">
        <v>39</v>
      </c>
    </row>
    <row r="648" spans="1:14">
      <c r="A648" s="6" t="s">
        <v>688</v>
      </c>
      <c r="B648" s="14">
        <v>144.32391039999999</v>
      </c>
      <c r="C648" s="6">
        <v>46.773795640000003</v>
      </c>
      <c r="D648" s="6">
        <v>54.593051459999998</v>
      </c>
      <c r="E648" s="6">
        <v>51.293962380000004</v>
      </c>
      <c r="F648" s="6">
        <v>49.094797440000001</v>
      </c>
      <c r="G648" s="6">
        <v>50.683423550000001</v>
      </c>
      <c r="H648" s="6">
        <v>50.194379910000002</v>
      </c>
      <c r="I648" s="6">
        <v>-1.3988139E-2</v>
      </c>
      <c r="J648" s="6">
        <v>0.73268230000000001</v>
      </c>
      <c r="K648" s="6" t="s">
        <v>688</v>
      </c>
      <c r="L648" s="6" t="s">
        <v>12</v>
      </c>
      <c r="M648" s="6" t="s">
        <v>12</v>
      </c>
      <c r="N648" s="6" t="s">
        <v>39</v>
      </c>
    </row>
    <row r="649" spans="1:14">
      <c r="A649" s="6" t="s">
        <v>689</v>
      </c>
      <c r="B649" s="14">
        <v>19.075050489999999</v>
      </c>
      <c r="C649" s="6">
        <v>2.4295342940000002</v>
      </c>
      <c r="D649" s="6">
        <v>2.0599022090000001</v>
      </c>
      <c r="E649" s="6">
        <v>2.1478251830000001</v>
      </c>
      <c r="F649" s="6">
        <v>2.2982029370000001</v>
      </c>
      <c r="G649" s="6">
        <v>2.2447182510000001</v>
      </c>
      <c r="H649" s="6">
        <v>2.2230140600000001</v>
      </c>
      <c r="I649" s="6">
        <v>-1.4017302000000001E-2</v>
      </c>
      <c r="J649" s="6">
        <v>0.99468129999999999</v>
      </c>
      <c r="K649" s="6" t="s">
        <v>689</v>
      </c>
      <c r="L649" s="6" t="s">
        <v>7</v>
      </c>
      <c r="M649" s="6" t="s">
        <v>22</v>
      </c>
      <c r="N649" s="6" t="s">
        <v>39</v>
      </c>
    </row>
    <row r="650" spans="1:14">
      <c r="A650" s="6" t="s">
        <v>690</v>
      </c>
      <c r="B650" s="14">
        <v>120.0070973</v>
      </c>
      <c r="C650" s="6">
        <v>61.313132060000001</v>
      </c>
      <c r="D650" s="6">
        <v>65.727655970000001</v>
      </c>
      <c r="E650" s="6">
        <v>66.480990169999998</v>
      </c>
      <c r="F650" s="6">
        <v>59.185148050000002</v>
      </c>
      <c r="G650" s="6">
        <v>63.520394019999998</v>
      </c>
      <c r="H650" s="6">
        <v>62.833069109999997</v>
      </c>
      <c r="I650" s="6">
        <v>-1.5695811E-2</v>
      </c>
      <c r="J650" s="6">
        <v>1</v>
      </c>
      <c r="K650" s="6" t="s">
        <v>690</v>
      </c>
      <c r="L650" s="6" t="s">
        <v>12</v>
      </c>
      <c r="M650" s="6" t="s">
        <v>12</v>
      </c>
      <c r="N650" s="6" t="s">
        <v>39</v>
      </c>
    </row>
    <row r="651" spans="1:14">
      <c r="A651" s="6" t="s">
        <v>691</v>
      </c>
      <c r="B651" s="14">
        <v>19.97626928</v>
      </c>
      <c r="C651" s="6">
        <v>0.80906719400000005</v>
      </c>
      <c r="D651" s="6">
        <v>1.1229645049999999</v>
      </c>
      <c r="E651" s="6">
        <v>0.818998267</v>
      </c>
      <c r="F651" s="6">
        <v>1.0919939729999999</v>
      </c>
      <c r="G651" s="6">
        <v>0.96601585000000001</v>
      </c>
      <c r="H651" s="6">
        <v>0.95549611999999995</v>
      </c>
      <c r="I651" s="6">
        <v>-1.5796845E-2</v>
      </c>
      <c r="J651" s="6">
        <v>1</v>
      </c>
      <c r="K651" s="6" t="s">
        <v>691</v>
      </c>
      <c r="L651" s="6" t="s">
        <v>1</v>
      </c>
      <c r="M651" s="6" t="s">
        <v>2</v>
      </c>
      <c r="N651" s="6" t="s">
        <v>39</v>
      </c>
    </row>
    <row r="652" spans="1:14">
      <c r="A652" s="6" t="s">
        <v>692</v>
      </c>
      <c r="B652" s="14">
        <v>27.695682810000001</v>
      </c>
      <c r="C652" s="6">
        <v>2.9261792610000001</v>
      </c>
      <c r="D652" s="6">
        <v>2.9801988349999999</v>
      </c>
      <c r="E652" s="6">
        <v>2.896142319</v>
      </c>
      <c r="F652" s="6">
        <v>2.9452346330000001</v>
      </c>
      <c r="G652" s="6">
        <v>2.953189048</v>
      </c>
      <c r="H652" s="6">
        <v>2.920688476</v>
      </c>
      <c r="I652" s="6">
        <v>-1.5965225999999999E-2</v>
      </c>
      <c r="J652" s="6">
        <v>0.71597860000000002</v>
      </c>
      <c r="K652" s="6" t="s">
        <v>692</v>
      </c>
      <c r="L652" s="6" t="s">
        <v>14</v>
      </c>
      <c r="M652" s="6" t="s">
        <v>19</v>
      </c>
      <c r="N652" s="6" t="s">
        <v>39</v>
      </c>
    </row>
    <row r="653" spans="1:14">
      <c r="A653" s="6" t="s">
        <v>693</v>
      </c>
      <c r="B653" s="14">
        <v>21.981887789999998</v>
      </c>
      <c r="C653" s="6">
        <v>1.6329337479999999</v>
      </c>
      <c r="D653" s="6">
        <v>1.4558979750000001</v>
      </c>
      <c r="E653" s="6">
        <v>1.5619519260000001</v>
      </c>
      <c r="F653" s="6">
        <v>1.492124569</v>
      </c>
      <c r="G653" s="6">
        <v>1.5444158619999999</v>
      </c>
      <c r="H653" s="6">
        <v>1.527038248</v>
      </c>
      <c r="I653" s="6">
        <v>-1.6325078999999999E-2</v>
      </c>
      <c r="J653" s="6">
        <v>0.60182060000000004</v>
      </c>
      <c r="K653" s="6" t="s">
        <v>693</v>
      </c>
      <c r="L653" s="6" t="s">
        <v>7</v>
      </c>
      <c r="M653" s="6" t="s">
        <v>22</v>
      </c>
      <c r="N653" s="6" t="s">
        <v>39</v>
      </c>
    </row>
    <row r="654" spans="1:14">
      <c r="A654" s="6" t="s">
        <v>694</v>
      </c>
      <c r="B654" s="14">
        <v>15.9914649</v>
      </c>
      <c r="C654" s="6">
        <v>1.6218363419999999</v>
      </c>
      <c r="D654" s="6">
        <v>1.3097452220000001</v>
      </c>
      <c r="E654" s="6">
        <v>1.592120771</v>
      </c>
      <c r="F654" s="6">
        <v>1.305839653</v>
      </c>
      <c r="G654" s="6">
        <v>1.465790782</v>
      </c>
      <c r="H654" s="6">
        <v>1.4489802119999999</v>
      </c>
      <c r="I654" s="6">
        <v>-1.6641303999999999E-2</v>
      </c>
      <c r="J654" s="6">
        <v>0.95912980000000003</v>
      </c>
      <c r="K654" s="6" t="s">
        <v>694</v>
      </c>
      <c r="L654" s="6" t="s">
        <v>1</v>
      </c>
      <c r="M654" s="6" t="s">
        <v>10</v>
      </c>
      <c r="N654" s="6" t="s">
        <v>39</v>
      </c>
    </row>
    <row r="655" spans="1:14">
      <c r="A655" s="6" t="s">
        <v>695</v>
      </c>
      <c r="B655" s="14">
        <v>22.163673159999998</v>
      </c>
      <c r="C655" s="6">
        <v>1.308998286</v>
      </c>
      <c r="D655" s="6">
        <v>1.2913023159999999</v>
      </c>
      <c r="E655" s="6">
        <v>1.3671070789999999</v>
      </c>
      <c r="F655" s="6">
        <v>1.203343668</v>
      </c>
      <c r="G655" s="6">
        <v>1.300150301</v>
      </c>
      <c r="H655" s="6">
        <v>1.2852253730000001</v>
      </c>
      <c r="I655" s="6">
        <v>-1.6657043999999999E-2</v>
      </c>
      <c r="J655" s="6">
        <v>0.66790720000000003</v>
      </c>
      <c r="K655" s="6" t="s">
        <v>695</v>
      </c>
      <c r="L655" s="6" t="s">
        <v>1</v>
      </c>
      <c r="M655" s="6" t="s">
        <v>2</v>
      </c>
      <c r="N655" s="6" t="s">
        <v>39</v>
      </c>
    </row>
    <row r="656" spans="1:14">
      <c r="A656" s="6" t="s">
        <v>696</v>
      </c>
      <c r="B656" s="14">
        <v>48.305014970000002</v>
      </c>
      <c r="C656" s="6">
        <v>26.373878229999999</v>
      </c>
      <c r="D656" s="6">
        <v>26.376608139999998</v>
      </c>
      <c r="E656" s="6">
        <v>25.313895370000001</v>
      </c>
      <c r="F656" s="6">
        <v>26.827635709999999</v>
      </c>
      <c r="G656" s="6">
        <v>26.375243189999999</v>
      </c>
      <c r="H656" s="6">
        <v>26.07076554</v>
      </c>
      <c r="I656" s="6">
        <v>-1.6751449000000002E-2</v>
      </c>
      <c r="J656" s="6">
        <v>1</v>
      </c>
      <c r="K656" s="6" t="s">
        <v>696</v>
      </c>
      <c r="L656" s="6" t="s">
        <v>12</v>
      </c>
      <c r="M656" s="6" t="s">
        <v>12</v>
      </c>
      <c r="N656" s="6" t="s">
        <v>39</v>
      </c>
    </row>
    <row r="657" spans="1:14">
      <c r="A657" s="6" t="s">
        <v>697</v>
      </c>
      <c r="B657" s="14">
        <v>104.0944367</v>
      </c>
      <c r="C657" s="6">
        <v>19.09207456</v>
      </c>
      <c r="D657" s="6">
        <v>20.546232239999998</v>
      </c>
      <c r="E657" s="6">
        <v>20.312276220000001</v>
      </c>
      <c r="F657" s="6">
        <v>18.840931130000001</v>
      </c>
      <c r="G657" s="6">
        <v>19.819153400000001</v>
      </c>
      <c r="H657" s="6">
        <v>19.576603670000001</v>
      </c>
      <c r="I657" s="6">
        <v>-1.7764842999999999E-2</v>
      </c>
      <c r="J657" s="6">
        <v>1</v>
      </c>
      <c r="K657" s="6" t="s">
        <v>697</v>
      </c>
      <c r="L657" s="6" t="s">
        <v>14</v>
      </c>
      <c r="M657" s="6" t="s">
        <v>122</v>
      </c>
      <c r="N657" s="6" t="s">
        <v>39</v>
      </c>
    </row>
    <row r="658" spans="1:14">
      <c r="A658" s="6" t="s">
        <v>698</v>
      </c>
      <c r="B658" s="14">
        <v>11.83510617</v>
      </c>
      <c r="C658" s="6">
        <v>0.84233568299999995</v>
      </c>
      <c r="D658" s="6">
        <v>0.763595578</v>
      </c>
      <c r="E658" s="6">
        <v>0.79582337800000003</v>
      </c>
      <c r="F658" s="6">
        <v>0.79040038599999995</v>
      </c>
      <c r="G658" s="6">
        <v>0.80296562999999999</v>
      </c>
      <c r="H658" s="6">
        <v>0.79311188200000005</v>
      </c>
      <c r="I658" s="6">
        <v>-1.7813840000000001E-2</v>
      </c>
      <c r="J658" s="6">
        <v>0.93722939999999999</v>
      </c>
      <c r="K658" s="6" t="s">
        <v>698</v>
      </c>
      <c r="L658" s="6" t="s">
        <v>1</v>
      </c>
      <c r="M658" s="6" t="s">
        <v>2</v>
      </c>
      <c r="N658" s="6" t="s">
        <v>39</v>
      </c>
    </row>
    <row r="659" spans="1:14">
      <c r="A659" s="6" t="s">
        <v>699</v>
      </c>
      <c r="B659" s="14">
        <v>23.53470274</v>
      </c>
      <c r="C659" s="6">
        <v>1.8773835400000001</v>
      </c>
      <c r="D659" s="6">
        <v>2.0119767359999998</v>
      </c>
      <c r="E659" s="6">
        <v>2.0406893909999999</v>
      </c>
      <c r="F659" s="6">
        <v>1.7976278640000001</v>
      </c>
      <c r="G659" s="6">
        <v>1.9446801380000001</v>
      </c>
      <c r="H659" s="6">
        <v>1.9191586279999999</v>
      </c>
      <c r="I659" s="6">
        <v>-1.9058917000000002E-2</v>
      </c>
      <c r="J659" s="6">
        <v>0.77124369999999998</v>
      </c>
      <c r="K659" s="6" t="s">
        <v>699</v>
      </c>
      <c r="L659" s="6" t="s">
        <v>7</v>
      </c>
      <c r="M659" s="6" t="s">
        <v>22</v>
      </c>
      <c r="N659" s="6" t="s">
        <v>39</v>
      </c>
    </row>
    <row r="660" spans="1:14">
      <c r="A660" s="6" t="s">
        <v>700</v>
      </c>
      <c r="B660" s="14">
        <v>28.340431729999999</v>
      </c>
      <c r="C660" s="6">
        <v>15.83387508</v>
      </c>
      <c r="D660" s="6">
        <v>21.270314119999998</v>
      </c>
      <c r="E660" s="6">
        <v>18.393761640000001</v>
      </c>
      <c r="F660" s="6">
        <v>18.223401630000001</v>
      </c>
      <c r="G660" s="6">
        <v>18.5520946</v>
      </c>
      <c r="H660" s="6">
        <v>18.308581629999999</v>
      </c>
      <c r="I660" s="6">
        <v>-1.9062051E-2</v>
      </c>
      <c r="J660" s="6">
        <v>0.95912980000000003</v>
      </c>
      <c r="K660" s="6" t="s">
        <v>700</v>
      </c>
      <c r="L660" s="6" t="s">
        <v>12</v>
      </c>
      <c r="M660" s="6" t="s">
        <v>12</v>
      </c>
      <c r="N660" s="6" t="s">
        <v>39</v>
      </c>
    </row>
    <row r="661" spans="1:14">
      <c r="A661" s="6" t="s">
        <v>701</v>
      </c>
      <c r="B661" s="14">
        <v>34.455366069999997</v>
      </c>
      <c r="C661" s="6">
        <v>10.809442000000001</v>
      </c>
      <c r="D661" s="6">
        <v>13.804905679999999</v>
      </c>
      <c r="E661" s="6">
        <v>11.866580409999999</v>
      </c>
      <c r="F661" s="6">
        <v>12.42183251</v>
      </c>
      <c r="G661" s="6">
        <v>12.307173840000001</v>
      </c>
      <c r="H661" s="6">
        <v>12.144206459999999</v>
      </c>
      <c r="I661" s="6">
        <v>-1.9231284000000001E-2</v>
      </c>
      <c r="J661" s="6">
        <v>0.73936440000000003</v>
      </c>
      <c r="K661" s="6" t="s">
        <v>701</v>
      </c>
      <c r="L661" s="6" t="s">
        <v>12</v>
      </c>
      <c r="M661" s="6" t="s">
        <v>12</v>
      </c>
      <c r="N661" s="6" t="s">
        <v>39</v>
      </c>
    </row>
    <row r="662" spans="1:14">
      <c r="A662" s="6" t="s">
        <v>702</v>
      </c>
      <c r="B662" s="14">
        <v>61.269857000000002</v>
      </c>
      <c r="C662" s="6">
        <v>41.948020280000001</v>
      </c>
      <c r="D662" s="6">
        <v>46.993638500000003</v>
      </c>
      <c r="E662" s="6">
        <v>45.874347190000002</v>
      </c>
      <c r="F662" s="6">
        <v>41.889433940000004</v>
      </c>
      <c r="G662" s="6">
        <v>44.470829389999999</v>
      </c>
      <c r="H662" s="6">
        <v>43.881890570000003</v>
      </c>
      <c r="I662" s="6">
        <v>-1.9233628999999999E-2</v>
      </c>
      <c r="J662" s="6">
        <v>0.43381350000000002</v>
      </c>
      <c r="K662" s="6" t="s">
        <v>702</v>
      </c>
      <c r="L662" s="6" t="s">
        <v>12</v>
      </c>
      <c r="M662" s="6" t="s">
        <v>12</v>
      </c>
      <c r="N662" s="6" t="s">
        <v>39</v>
      </c>
    </row>
    <row r="663" spans="1:14">
      <c r="A663" s="6" t="s">
        <v>703</v>
      </c>
      <c r="B663" s="14">
        <v>59.408741329999998</v>
      </c>
      <c r="C663" s="6">
        <v>5.0236085739999998</v>
      </c>
      <c r="D663" s="6">
        <v>5.3036329679999996</v>
      </c>
      <c r="E663" s="6">
        <v>5.1342847899999997</v>
      </c>
      <c r="F663" s="6">
        <v>5.0512802409999997</v>
      </c>
      <c r="G663" s="6">
        <v>5.1636207709999997</v>
      </c>
      <c r="H663" s="6">
        <v>5.0927825149999997</v>
      </c>
      <c r="I663" s="6">
        <v>-1.9928939999999999E-2</v>
      </c>
      <c r="J663" s="6">
        <v>0.92676749999999997</v>
      </c>
      <c r="K663" s="6" t="s">
        <v>703</v>
      </c>
      <c r="L663" s="6" t="s">
        <v>1</v>
      </c>
      <c r="M663" s="6" t="s">
        <v>5</v>
      </c>
      <c r="N663" s="6" t="s">
        <v>39</v>
      </c>
    </row>
    <row r="664" spans="1:14">
      <c r="A664" s="6" t="s">
        <v>704</v>
      </c>
      <c r="B664" s="14">
        <v>37.698782819999998</v>
      </c>
      <c r="C664" s="6">
        <v>11.61827648</v>
      </c>
      <c r="D664" s="6">
        <v>12.680450649999999</v>
      </c>
      <c r="E664" s="6">
        <v>13.22877615</v>
      </c>
      <c r="F664" s="6">
        <v>10.732642820000001</v>
      </c>
      <c r="G664" s="6">
        <v>12.14936357</v>
      </c>
      <c r="H664" s="6">
        <v>11.980709490000001</v>
      </c>
      <c r="I664" s="6">
        <v>-2.0167396000000001E-2</v>
      </c>
      <c r="J664" s="6">
        <v>0.80361280000000002</v>
      </c>
      <c r="K664" s="6" t="s">
        <v>704</v>
      </c>
      <c r="L664" s="6" t="s">
        <v>30</v>
      </c>
      <c r="M664" s="6" t="s">
        <v>30</v>
      </c>
      <c r="N664" s="6" t="s">
        <v>39</v>
      </c>
    </row>
    <row r="665" spans="1:14">
      <c r="A665" s="6" t="s">
        <v>705</v>
      </c>
      <c r="B665" s="14">
        <v>37.393791960000001</v>
      </c>
      <c r="C665" s="6">
        <v>27.365726469999998</v>
      </c>
      <c r="D665" s="6">
        <v>28.466353179999999</v>
      </c>
      <c r="E665" s="6">
        <v>28.753077730000001</v>
      </c>
      <c r="F665" s="6">
        <v>26.289229970000001</v>
      </c>
      <c r="G665" s="6">
        <v>27.916039829999999</v>
      </c>
      <c r="H665" s="6">
        <v>27.521153850000001</v>
      </c>
      <c r="I665" s="6">
        <v>-2.0553338000000001E-2</v>
      </c>
      <c r="J665" s="6">
        <v>0.46247179999999999</v>
      </c>
      <c r="K665" s="6" t="s">
        <v>705</v>
      </c>
      <c r="L665" s="6" t="s">
        <v>12</v>
      </c>
      <c r="M665" s="6" t="s">
        <v>12</v>
      </c>
      <c r="N665" s="6" t="s">
        <v>39</v>
      </c>
    </row>
    <row r="666" spans="1:14">
      <c r="A666" s="6" t="s">
        <v>706</v>
      </c>
      <c r="B666" s="14">
        <v>36.941181039999996</v>
      </c>
      <c r="C666" s="6">
        <v>5.9809569920000003</v>
      </c>
      <c r="D666" s="6">
        <v>6.2407192670000002</v>
      </c>
      <c r="E666" s="6">
        <v>6.3008184229999999</v>
      </c>
      <c r="F666" s="6">
        <v>5.7476580190000002</v>
      </c>
      <c r="G666" s="6">
        <v>6.1108381300000003</v>
      </c>
      <c r="H666" s="6">
        <v>6.0242382210000001</v>
      </c>
      <c r="I666" s="6">
        <v>-2.0591445E-2</v>
      </c>
      <c r="J666" s="6">
        <v>0.39428029999999997</v>
      </c>
      <c r="K666" s="6" t="s">
        <v>706</v>
      </c>
      <c r="L666" s="6" t="s">
        <v>65</v>
      </c>
      <c r="M666" s="6" t="s">
        <v>549</v>
      </c>
      <c r="N666" s="6" t="s">
        <v>39</v>
      </c>
    </row>
    <row r="667" spans="1:14">
      <c r="A667" s="6" t="s">
        <v>707</v>
      </c>
      <c r="B667" s="14">
        <v>38.715680390000003</v>
      </c>
      <c r="C667" s="6">
        <v>2.449041582</v>
      </c>
      <c r="D667" s="6">
        <v>2.2828954349999999</v>
      </c>
      <c r="E667" s="6">
        <v>2.442382147</v>
      </c>
      <c r="F667" s="6">
        <v>2.2207320679999998</v>
      </c>
      <c r="G667" s="6">
        <v>2.365968509</v>
      </c>
      <c r="H667" s="6">
        <v>2.3315571080000002</v>
      </c>
      <c r="I667" s="6">
        <v>-2.1137105E-2</v>
      </c>
      <c r="J667" s="6">
        <v>0.66666669999999995</v>
      </c>
      <c r="K667" s="6" t="s">
        <v>707</v>
      </c>
      <c r="L667" s="6" t="s">
        <v>7</v>
      </c>
      <c r="M667" s="6" t="s">
        <v>22</v>
      </c>
      <c r="N667" s="6" t="s">
        <v>39</v>
      </c>
    </row>
    <row r="668" spans="1:14">
      <c r="A668" s="6" t="s">
        <v>708</v>
      </c>
      <c r="B668" s="14">
        <v>24.79103941</v>
      </c>
      <c r="C668" s="6">
        <v>0.59595122899999997</v>
      </c>
      <c r="D668" s="6">
        <v>0.55527692399999995</v>
      </c>
      <c r="E668" s="6">
        <v>0.66328263300000001</v>
      </c>
      <c r="F668" s="6">
        <v>0.47083267000000001</v>
      </c>
      <c r="G668" s="6">
        <v>0.57561407600000003</v>
      </c>
      <c r="H668" s="6">
        <v>0.56705765200000002</v>
      </c>
      <c r="I668" s="6">
        <v>-2.1606455E-2</v>
      </c>
      <c r="J668" s="6">
        <v>0.81818179999999996</v>
      </c>
      <c r="K668" s="6" t="s">
        <v>708</v>
      </c>
      <c r="L668" s="6" t="s">
        <v>1</v>
      </c>
      <c r="M668" s="6" t="s">
        <v>10</v>
      </c>
      <c r="N668" s="6" t="s">
        <v>39</v>
      </c>
    </row>
    <row r="669" spans="1:14">
      <c r="A669" s="6" t="s">
        <v>709</v>
      </c>
      <c r="B669" s="14">
        <v>22.602575869999999</v>
      </c>
      <c r="C669" s="6">
        <v>2.2724817700000002</v>
      </c>
      <c r="D669" s="6">
        <v>2.282215892</v>
      </c>
      <c r="E669" s="6">
        <v>2.321892477</v>
      </c>
      <c r="F669" s="6">
        <v>2.1630972060000002</v>
      </c>
      <c r="G669" s="6">
        <v>2.2773488309999999</v>
      </c>
      <c r="H669" s="6">
        <v>2.2424948420000002</v>
      </c>
      <c r="I669" s="6">
        <v>-2.2250625E-2</v>
      </c>
      <c r="J669" s="6">
        <v>0.92937720000000001</v>
      </c>
      <c r="K669" s="6" t="s">
        <v>709</v>
      </c>
      <c r="L669" s="6" t="s">
        <v>14</v>
      </c>
      <c r="M669" s="6" t="s">
        <v>19</v>
      </c>
      <c r="N669" s="6" t="s">
        <v>39</v>
      </c>
    </row>
    <row r="670" spans="1:14">
      <c r="A670" s="6" t="s">
        <v>710</v>
      </c>
      <c r="B670" s="14">
        <v>98.472130770000007</v>
      </c>
      <c r="C670" s="6">
        <v>6.8926014200000001</v>
      </c>
      <c r="D670" s="6">
        <v>8.0626543589999997</v>
      </c>
      <c r="E670" s="6">
        <v>7.6387510550000002</v>
      </c>
      <c r="F670" s="6">
        <v>7.0865627230000001</v>
      </c>
      <c r="G670" s="6">
        <v>7.4776278899999999</v>
      </c>
      <c r="H670" s="6">
        <v>7.3626568890000001</v>
      </c>
      <c r="I670" s="6">
        <v>-2.2354209E-2</v>
      </c>
      <c r="J670" s="6">
        <v>1</v>
      </c>
      <c r="K670" s="6" t="s">
        <v>710</v>
      </c>
      <c r="L670" s="6" t="s">
        <v>1</v>
      </c>
      <c r="M670" s="6" t="s">
        <v>5</v>
      </c>
      <c r="N670" s="6" t="s">
        <v>39</v>
      </c>
    </row>
    <row r="671" spans="1:14">
      <c r="A671" s="6" t="s">
        <v>711</v>
      </c>
      <c r="B671" s="14">
        <v>74.716332410000007</v>
      </c>
      <c r="C671" s="6">
        <v>39.559592960000003</v>
      </c>
      <c r="D671" s="6">
        <v>45.337248420000002</v>
      </c>
      <c r="E671" s="6">
        <v>42.55656828</v>
      </c>
      <c r="F671" s="6">
        <v>40.98104953</v>
      </c>
      <c r="G671" s="6">
        <v>42.448420689999999</v>
      </c>
      <c r="H671" s="6">
        <v>41.768808900000003</v>
      </c>
      <c r="I671" s="6">
        <v>-2.3284875E-2</v>
      </c>
      <c r="J671" s="6">
        <v>0.79370280000000004</v>
      </c>
      <c r="K671" s="6" t="s">
        <v>711</v>
      </c>
      <c r="L671" s="6" t="s">
        <v>12</v>
      </c>
      <c r="M671" s="6" t="s">
        <v>12</v>
      </c>
      <c r="N671" s="6" t="s">
        <v>39</v>
      </c>
    </row>
    <row r="672" spans="1:14">
      <c r="A672" s="6" t="s">
        <v>712</v>
      </c>
      <c r="B672" s="14">
        <v>131.78059049999999</v>
      </c>
      <c r="C672" s="6">
        <v>38.204936060000001</v>
      </c>
      <c r="D672" s="6">
        <v>44.824402470000003</v>
      </c>
      <c r="E672" s="6">
        <v>41.805256669999999</v>
      </c>
      <c r="F672" s="6">
        <v>39.824236399999997</v>
      </c>
      <c r="G672" s="6">
        <v>41.514669259999998</v>
      </c>
      <c r="H672" s="6">
        <v>40.814746530000001</v>
      </c>
      <c r="I672" s="6">
        <v>-2.4530706999999999E-2</v>
      </c>
      <c r="J672" s="6">
        <v>0.89792130000000003</v>
      </c>
      <c r="K672" s="6" t="s">
        <v>712</v>
      </c>
      <c r="L672" s="6" t="s">
        <v>61</v>
      </c>
      <c r="M672" s="6" t="s">
        <v>61</v>
      </c>
      <c r="N672" s="6" t="s">
        <v>39</v>
      </c>
    </row>
    <row r="673" spans="1:14">
      <c r="A673" s="6" t="s">
        <v>713</v>
      </c>
      <c r="B673" s="14">
        <v>52.973720780000001</v>
      </c>
      <c r="C673" s="6">
        <v>8.0856684370000007</v>
      </c>
      <c r="D673" s="6">
        <v>8.0686762979999997</v>
      </c>
      <c r="E673" s="6">
        <v>8.2145658969999999</v>
      </c>
      <c r="F673" s="6">
        <v>7.6647351510000004</v>
      </c>
      <c r="G673" s="6">
        <v>8.0771723669999993</v>
      </c>
      <c r="H673" s="6">
        <v>7.9396505240000002</v>
      </c>
      <c r="I673" s="6">
        <v>-2.4774820999999999E-2</v>
      </c>
      <c r="J673" s="6">
        <v>1</v>
      </c>
      <c r="K673" s="6" t="s">
        <v>713</v>
      </c>
      <c r="L673" s="6" t="s">
        <v>14</v>
      </c>
      <c r="M673" s="6" t="s">
        <v>15</v>
      </c>
      <c r="N673" s="6" t="s">
        <v>39</v>
      </c>
    </row>
    <row r="674" spans="1:14">
      <c r="A674" s="6" t="s">
        <v>714</v>
      </c>
      <c r="B674" s="14">
        <v>19.950932290000001</v>
      </c>
      <c r="C674" s="6">
        <v>1.144732539</v>
      </c>
      <c r="D674" s="6">
        <v>1.023749247</v>
      </c>
      <c r="E674" s="6">
        <v>1.1255711580000001</v>
      </c>
      <c r="F674" s="6">
        <v>1.005870901</v>
      </c>
      <c r="G674" s="6">
        <v>1.084240893</v>
      </c>
      <c r="H674" s="6">
        <v>1.06572103</v>
      </c>
      <c r="I674" s="6">
        <v>-2.4855486999999999E-2</v>
      </c>
      <c r="J674" s="6">
        <v>0.88738589999999995</v>
      </c>
      <c r="K674" s="6" t="s">
        <v>714</v>
      </c>
      <c r="L674" s="6" t="s">
        <v>1</v>
      </c>
      <c r="M674" s="6" t="s">
        <v>5</v>
      </c>
      <c r="N674" s="6" t="s">
        <v>39</v>
      </c>
    </row>
    <row r="675" spans="1:14">
      <c r="A675" s="6" t="s">
        <v>715</v>
      </c>
      <c r="B675" s="14">
        <v>25.800602529999999</v>
      </c>
      <c r="C675" s="6">
        <v>1.8695123360000001</v>
      </c>
      <c r="D675" s="6">
        <v>2.0393350950000002</v>
      </c>
      <c r="E675" s="6">
        <v>2.011175594</v>
      </c>
      <c r="F675" s="6">
        <v>1.8272717780000001</v>
      </c>
      <c r="G675" s="6">
        <v>1.9544237149999999</v>
      </c>
      <c r="H675" s="6">
        <v>1.919223686</v>
      </c>
      <c r="I675" s="6">
        <v>-2.6220407000000001E-2</v>
      </c>
      <c r="J675" s="6">
        <v>0.80747250000000004</v>
      </c>
      <c r="K675" s="6" t="s">
        <v>715</v>
      </c>
      <c r="L675" s="6" t="s">
        <v>1</v>
      </c>
      <c r="M675" s="6" t="s">
        <v>43</v>
      </c>
      <c r="N675" s="6" t="s">
        <v>39</v>
      </c>
    </row>
    <row r="676" spans="1:14">
      <c r="A676" s="6" t="s">
        <v>716</v>
      </c>
      <c r="B676" s="14">
        <v>30.262629189999998</v>
      </c>
      <c r="C676" s="6">
        <v>12.586031330000001</v>
      </c>
      <c r="D676" s="6">
        <v>13.51110512</v>
      </c>
      <c r="E676" s="6">
        <v>13.476917459999999</v>
      </c>
      <c r="F676" s="6">
        <v>12.14395403</v>
      </c>
      <c r="G676" s="6">
        <v>13.04856822</v>
      </c>
      <c r="H676" s="6">
        <v>12.81043575</v>
      </c>
      <c r="I676" s="6">
        <v>-2.6571963000000001E-2</v>
      </c>
      <c r="J676" s="6">
        <v>0.93826410000000005</v>
      </c>
      <c r="K676" s="6" t="s">
        <v>716</v>
      </c>
      <c r="L676" s="6" t="s">
        <v>12</v>
      </c>
      <c r="M676" s="6" t="s">
        <v>12</v>
      </c>
      <c r="N676" s="6" t="s">
        <v>39</v>
      </c>
    </row>
    <row r="677" spans="1:14">
      <c r="A677" s="6" t="s">
        <v>717</v>
      </c>
      <c r="B677" s="14">
        <v>115.05240240000001</v>
      </c>
      <c r="C677" s="6">
        <v>30.395184199999999</v>
      </c>
      <c r="D677" s="6">
        <v>28.259390499999999</v>
      </c>
      <c r="E677" s="6">
        <v>29.788082119999999</v>
      </c>
      <c r="F677" s="6">
        <v>27.77453684</v>
      </c>
      <c r="G677" s="6">
        <v>29.327287349999999</v>
      </c>
      <c r="H677" s="6">
        <v>28.781309480000001</v>
      </c>
      <c r="I677" s="6">
        <v>-2.7111401E-2</v>
      </c>
      <c r="J677" s="6">
        <v>0.88571429999999995</v>
      </c>
      <c r="K677" s="6" t="s">
        <v>717</v>
      </c>
      <c r="L677" s="6" t="s">
        <v>1</v>
      </c>
      <c r="M677" s="6" t="s">
        <v>43</v>
      </c>
      <c r="N677" s="6" t="s">
        <v>39</v>
      </c>
    </row>
    <row r="678" spans="1:14">
      <c r="A678" s="6" t="s">
        <v>718</v>
      </c>
      <c r="B678" s="14">
        <v>24.398084010000002</v>
      </c>
      <c r="C678" s="6">
        <v>2.345264786</v>
      </c>
      <c r="D678" s="6">
        <v>2.9775870160000002</v>
      </c>
      <c r="E678" s="6">
        <v>2.6271762930000002</v>
      </c>
      <c r="F678" s="6">
        <v>2.5910448650000002</v>
      </c>
      <c r="G678" s="6">
        <v>2.6614259009999999</v>
      </c>
      <c r="H678" s="6">
        <v>2.6091105790000002</v>
      </c>
      <c r="I678" s="6">
        <v>-2.864131E-2</v>
      </c>
      <c r="J678" s="6">
        <v>0.49091590000000002</v>
      </c>
      <c r="K678" s="6" t="s">
        <v>718</v>
      </c>
      <c r="L678" s="6" t="s">
        <v>1</v>
      </c>
      <c r="M678" s="6" t="s">
        <v>10</v>
      </c>
      <c r="N678" s="6" t="s">
        <v>39</v>
      </c>
    </row>
    <row r="679" spans="1:14">
      <c r="A679" s="6" t="s">
        <v>719</v>
      </c>
      <c r="B679" s="14">
        <v>26.96133223</v>
      </c>
      <c r="C679" s="6">
        <v>1.7002265569999999</v>
      </c>
      <c r="D679" s="6">
        <v>1.6703822989999999</v>
      </c>
      <c r="E679" s="6">
        <v>1.609299952</v>
      </c>
      <c r="F679" s="6">
        <v>1.6912225519999999</v>
      </c>
      <c r="G679" s="6">
        <v>1.685304428</v>
      </c>
      <c r="H679" s="6">
        <v>1.650261252</v>
      </c>
      <c r="I679" s="6">
        <v>-3.0314784000000001E-2</v>
      </c>
      <c r="J679" s="6">
        <v>0.88571429999999995</v>
      </c>
      <c r="K679" s="6" t="s">
        <v>719</v>
      </c>
      <c r="L679" s="6" t="s">
        <v>14</v>
      </c>
      <c r="M679" s="6" t="s">
        <v>720</v>
      </c>
      <c r="N679" s="6" t="s">
        <v>39</v>
      </c>
    </row>
    <row r="680" spans="1:14">
      <c r="A680" s="6" t="s">
        <v>721</v>
      </c>
      <c r="B680" s="14">
        <v>36.99703607</v>
      </c>
      <c r="C680" s="6">
        <v>24.14693935</v>
      </c>
      <c r="D680" s="6">
        <v>23.98733227</v>
      </c>
      <c r="E680" s="6">
        <v>25.396152059999999</v>
      </c>
      <c r="F680" s="6">
        <v>21.700434860000001</v>
      </c>
      <c r="G680" s="6">
        <v>24.06713581</v>
      </c>
      <c r="H680" s="6">
        <v>23.54829346</v>
      </c>
      <c r="I680" s="6">
        <v>-3.1441947999999997E-2</v>
      </c>
      <c r="J680" s="6">
        <v>0.89653320000000003</v>
      </c>
      <c r="K680" s="6" t="s">
        <v>721</v>
      </c>
      <c r="L680" s="6" t="s">
        <v>12</v>
      </c>
      <c r="M680" s="6" t="s">
        <v>12</v>
      </c>
      <c r="N680" s="6" t="s">
        <v>39</v>
      </c>
    </row>
    <row r="681" spans="1:14">
      <c r="A681" s="6" t="s">
        <v>722</v>
      </c>
      <c r="B681" s="14">
        <v>28.175784140000001</v>
      </c>
      <c r="C681" s="6">
        <v>1.903677794</v>
      </c>
      <c r="D681" s="6">
        <v>1.889463648</v>
      </c>
      <c r="E681" s="6">
        <v>1.871056029</v>
      </c>
      <c r="F681" s="6">
        <v>1.8391401519999999</v>
      </c>
      <c r="G681" s="6">
        <v>1.896570721</v>
      </c>
      <c r="H681" s="6">
        <v>1.85509809</v>
      </c>
      <c r="I681" s="6">
        <v>-3.1897696000000003E-2</v>
      </c>
      <c r="J681" s="6">
        <v>0.73309040000000003</v>
      </c>
      <c r="K681" s="6" t="s">
        <v>722</v>
      </c>
      <c r="L681" s="6" t="s">
        <v>7</v>
      </c>
      <c r="M681" s="6" t="s">
        <v>22</v>
      </c>
      <c r="N681" s="6" t="s">
        <v>39</v>
      </c>
    </row>
    <row r="682" spans="1:14">
      <c r="A682" s="6" t="s">
        <v>723</v>
      </c>
      <c r="B682" s="14">
        <v>33.571384700000003</v>
      </c>
      <c r="C682" s="6">
        <v>4.8437296500000002</v>
      </c>
      <c r="D682" s="6">
        <v>5.6607104010000002</v>
      </c>
      <c r="E682" s="6">
        <v>5.9459576800000002</v>
      </c>
      <c r="F682" s="6">
        <v>4.3242098899999997</v>
      </c>
      <c r="G682" s="6">
        <v>5.2522200249999997</v>
      </c>
      <c r="H682" s="6">
        <v>5.135083785</v>
      </c>
      <c r="I682" s="6">
        <v>-3.2539538999999999E-2</v>
      </c>
      <c r="J682" s="6">
        <v>1</v>
      </c>
      <c r="K682" s="6" t="s">
        <v>723</v>
      </c>
      <c r="L682" s="6" t="s">
        <v>14</v>
      </c>
      <c r="M682" s="6" t="s">
        <v>14</v>
      </c>
      <c r="N682" s="6" t="s">
        <v>39</v>
      </c>
    </row>
    <row r="683" spans="1:14">
      <c r="A683" s="6" t="s">
        <v>724</v>
      </c>
      <c r="B683" s="14">
        <v>22.93109295</v>
      </c>
      <c r="C683" s="6">
        <v>2.7774005719999999</v>
      </c>
      <c r="D683" s="6">
        <v>2.7440834380000001</v>
      </c>
      <c r="E683" s="6">
        <v>2.6475897829999999</v>
      </c>
      <c r="F683" s="6">
        <v>2.7506678579999999</v>
      </c>
      <c r="G683" s="6">
        <v>2.760742005</v>
      </c>
      <c r="H683" s="6">
        <v>2.699128821</v>
      </c>
      <c r="I683" s="6">
        <v>-3.2562239E-2</v>
      </c>
      <c r="J683" s="6">
        <v>0.78394549999999996</v>
      </c>
      <c r="K683" s="6" t="s">
        <v>724</v>
      </c>
      <c r="L683" s="6" t="s">
        <v>1</v>
      </c>
      <c r="M683" s="6" t="s">
        <v>10</v>
      </c>
      <c r="N683" s="6" t="s">
        <v>39</v>
      </c>
    </row>
    <row r="684" spans="1:14">
      <c r="A684" s="6" t="s">
        <v>725</v>
      </c>
      <c r="B684" s="14">
        <v>239.74733169999999</v>
      </c>
      <c r="C684" s="6">
        <v>11.68207701</v>
      </c>
      <c r="D684" s="6">
        <v>14.866103799999999</v>
      </c>
      <c r="E684" s="6">
        <v>13.6624851</v>
      </c>
      <c r="F684" s="6">
        <v>12.261061979999999</v>
      </c>
      <c r="G684" s="6">
        <v>13.274090409999999</v>
      </c>
      <c r="H684" s="6">
        <v>12.961773539999999</v>
      </c>
      <c r="I684" s="6">
        <v>-3.4349871999999997E-2</v>
      </c>
      <c r="J684" s="6">
        <v>0.87929619999999997</v>
      </c>
      <c r="K684" s="6" t="s">
        <v>725</v>
      </c>
      <c r="L684" s="6" t="s">
        <v>1</v>
      </c>
      <c r="M684" s="6" t="s">
        <v>10</v>
      </c>
      <c r="N684" s="6" t="s">
        <v>39</v>
      </c>
    </row>
    <row r="685" spans="1:14">
      <c r="A685" s="6" t="s">
        <v>726</v>
      </c>
      <c r="B685" s="14">
        <v>20.465196219999999</v>
      </c>
      <c r="C685" s="6">
        <v>0.81737906500000002</v>
      </c>
      <c r="D685" s="6">
        <v>0.85881542700000002</v>
      </c>
      <c r="E685" s="6">
        <v>0.81386151200000001</v>
      </c>
      <c r="F685" s="6">
        <v>0.82278865400000001</v>
      </c>
      <c r="G685" s="6">
        <v>0.83809724600000002</v>
      </c>
      <c r="H685" s="6">
        <v>0.81832508299999995</v>
      </c>
      <c r="I685" s="6">
        <v>-3.4443579000000002E-2</v>
      </c>
      <c r="J685" s="6">
        <v>0.80575439999999998</v>
      </c>
      <c r="K685" s="6" t="s">
        <v>726</v>
      </c>
      <c r="L685" s="6" t="s">
        <v>7</v>
      </c>
      <c r="M685" s="6" t="s">
        <v>22</v>
      </c>
      <c r="N685" s="6" t="s">
        <v>39</v>
      </c>
    </row>
    <row r="686" spans="1:14">
      <c r="A686" s="6" t="s">
        <v>727</v>
      </c>
      <c r="B686" s="14">
        <v>24.637283740000001</v>
      </c>
      <c r="C686" s="6">
        <v>1.868120239</v>
      </c>
      <c r="D686" s="6">
        <v>2.647784127</v>
      </c>
      <c r="E686" s="6">
        <v>2.1076315810000001</v>
      </c>
      <c r="F686" s="6">
        <v>2.2994944240000001</v>
      </c>
      <c r="G686" s="6">
        <v>2.257952183</v>
      </c>
      <c r="H686" s="6">
        <v>2.2035630030000002</v>
      </c>
      <c r="I686" s="6">
        <v>-3.5176788000000001E-2</v>
      </c>
      <c r="J686" s="6">
        <v>0.68421050000000005</v>
      </c>
      <c r="K686" s="6" t="s">
        <v>727</v>
      </c>
      <c r="L686" s="6" t="s">
        <v>7</v>
      </c>
      <c r="M686" s="6" t="s">
        <v>22</v>
      </c>
      <c r="N686" s="6" t="s">
        <v>39</v>
      </c>
    </row>
    <row r="687" spans="1:14">
      <c r="A687" s="6" t="s">
        <v>728</v>
      </c>
      <c r="B687" s="14">
        <v>43.112465229999998</v>
      </c>
      <c r="C687" s="6">
        <v>8.7535583240000001</v>
      </c>
      <c r="D687" s="6">
        <v>11.69051722</v>
      </c>
      <c r="E687" s="6">
        <v>9.9712100899999996</v>
      </c>
      <c r="F687" s="6">
        <v>9.9787513099999998</v>
      </c>
      <c r="G687" s="6">
        <v>10.22203777</v>
      </c>
      <c r="H687" s="6">
        <v>9.9749806999999997</v>
      </c>
      <c r="I687" s="6">
        <v>-3.5296872999999999E-2</v>
      </c>
      <c r="J687" s="6">
        <v>0.69115130000000002</v>
      </c>
      <c r="K687" s="6" t="s">
        <v>728</v>
      </c>
      <c r="L687" s="6" t="s">
        <v>12</v>
      </c>
      <c r="M687" s="6" t="s">
        <v>12</v>
      </c>
      <c r="N687" s="6" t="s">
        <v>39</v>
      </c>
    </row>
    <row r="688" spans="1:14">
      <c r="A688" s="6" t="s">
        <v>729</v>
      </c>
      <c r="B688" s="14">
        <v>19.499758960000001</v>
      </c>
      <c r="C688" s="6">
        <v>6.839127886</v>
      </c>
      <c r="D688" s="6">
        <v>4.7957469350000004</v>
      </c>
      <c r="E688" s="6">
        <v>7.079253821</v>
      </c>
      <c r="F688" s="6">
        <v>4.2743559659999999</v>
      </c>
      <c r="G688" s="6">
        <v>5.8174374110000002</v>
      </c>
      <c r="H688" s="6">
        <v>5.676804894</v>
      </c>
      <c r="I688" s="6">
        <v>-3.5304624999999999E-2</v>
      </c>
      <c r="J688" s="6">
        <v>1</v>
      </c>
      <c r="K688" s="6" t="s">
        <v>729</v>
      </c>
      <c r="L688" s="6" t="s">
        <v>1</v>
      </c>
      <c r="M688" s="6" t="s">
        <v>10</v>
      </c>
      <c r="N688" s="6" t="s">
        <v>39</v>
      </c>
    </row>
    <row r="689" spans="1:14">
      <c r="A689" s="6" t="s">
        <v>730</v>
      </c>
      <c r="B689" s="14">
        <v>74.281002790000002</v>
      </c>
      <c r="C689" s="6">
        <v>37.881674109999999</v>
      </c>
      <c r="D689" s="6">
        <v>41.93912366</v>
      </c>
      <c r="E689" s="6">
        <v>39.917663279999999</v>
      </c>
      <c r="F689" s="6">
        <v>37.908205019999997</v>
      </c>
      <c r="G689" s="6">
        <v>39.910398890000003</v>
      </c>
      <c r="H689" s="6">
        <v>38.912934149999998</v>
      </c>
      <c r="I689" s="6">
        <v>-3.6514930000000001E-2</v>
      </c>
      <c r="J689" s="6">
        <v>0.88129159999999995</v>
      </c>
      <c r="K689" s="6" t="s">
        <v>730</v>
      </c>
      <c r="L689" s="6" t="s">
        <v>12</v>
      </c>
      <c r="M689" s="6" t="s">
        <v>12</v>
      </c>
      <c r="N689" s="6" t="s">
        <v>39</v>
      </c>
    </row>
    <row r="690" spans="1:14">
      <c r="A690" s="6" t="s">
        <v>731</v>
      </c>
      <c r="B690" s="14">
        <v>26.816718760000001</v>
      </c>
      <c r="C690" s="6">
        <v>6.7419530920000001</v>
      </c>
      <c r="D690" s="6">
        <v>6.8755878279999996</v>
      </c>
      <c r="E690" s="6">
        <v>6.9404433379999997</v>
      </c>
      <c r="F690" s="6">
        <v>6.3357864790000002</v>
      </c>
      <c r="G690" s="6">
        <v>6.8087704599999999</v>
      </c>
      <c r="H690" s="6">
        <v>6.6381149080000004</v>
      </c>
      <c r="I690" s="6">
        <v>-3.6620694000000002E-2</v>
      </c>
      <c r="J690" s="6">
        <v>0.47340120000000002</v>
      </c>
      <c r="K690" s="6" t="s">
        <v>731</v>
      </c>
      <c r="L690" s="6" t="s">
        <v>65</v>
      </c>
      <c r="M690" s="6" t="s">
        <v>66</v>
      </c>
      <c r="N690" s="6" t="s">
        <v>39</v>
      </c>
    </row>
    <row r="691" spans="1:14">
      <c r="A691" s="6" t="s">
        <v>732</v>
      </c>
      <c r="B691" s="14">
        <v>155.51234439999999</v>
      </c>
      <c r="C691" s="6">
        <v>92.691520019999999</v>
      </c>
      <c r="D691" s="6">
        <v>111.47368659999999</v>
      </c>
      <c r="E691" s="6">
        <v>104.5604185</v>
      </c>
      <c r="F691" s="6">
        <v>94.46923717</v>
      </c>
      <c r="G691" s="6">
        <v>102.0826033</v>
      </c>
      <c r="H691" s="6">
        <v>99.514827850000003</v>
      </c>
      <c r="I691" s="6">
        <v>-3.6753616000000003E-2</v>
      </c>
      <c r="J691" s="6">
        <v>0.93722939999999999</v>
      </c>
      <c r="K691" s="6" t="s">
        <v>732</v>
      </c>
      <c r="L691" s="6" t="s">
        <v>12</v>
      </c>
      <c r="M691" s="6" t="s">
        <v>12</v>
      </c>
      <c r="N691" s="6" t="s">
        <v>39</v>
      </c>
    </row>
    <row r="692" spans="1:14">
      <c r="A692" s="6" t="s">
        <v>733</v>
      </c>
      <c r="B692" s="14">
        <v>14.781539309999999</v>
      </c>
      <c r="C692" s="6">
        <v>1.667355642</v>
      </c>
      <c r="D692" s="6">
        <v>1.7198817209999999</v>
      </c>
      <c r="E692" s="6">
        <v>1.7128198459999999</v>
      </c>
      <c r="F692" s="6">
        <v>1.5885964130000001</v>
      </c>
      <c r="G692" s="6">
        <v>1.6936186820000001</v>
      </c>
      <c r="H692" s="6">
        <v>1.6507081299999999</v>
      </c>
      <c r="I692" s="6">
        <v>-3.7024036000000003E-2</v>
      </c>
      <c r="J692" s="6">
        <v>0.9705125</v>
      </c>
      <c r="K692" s="6" t="s">
        <v>733</v>
      </c>
      <c r="L692" s="6" t="s">
        <v>14</v>
      </c>
      <c r="M692" s="6" t="s">
        <v>19</v>
      </c>
      <c r="N692" s="6" t="s">
        <v>39</v>
      </c>
    </row>
    <row r="693" spans="1:14">
      <c r="A693" s="6" t="s">
        <v>734</v>
      </c>
      <c r="B693" s="14">
        <v>103.73987510000001</v>
      </c>
      <c r="C693" s="6">
        <v>23.342129029999999</v>
      </c>
      <c r="D693" s="6">
        <v>24.716152990000001</v>
      </c>
      <c r="E693" s="6">
        <v>25.591340290000002</v>
      </c>
      <c r="F693" s="6">
        <v>21.214365560000001</v>
      </c>
      <c r="G693" s="6">
        <v>24.02914101</v>
      </c>
      <c r="H693" s="6">
        <v>23.402852930000002</v>
      </c>
      <c r="I693" s="6">
        <v>-3.8100663999999999E-2</v>
      </c>
      <c r="J693" s="6">
        <v>0.88571429999999995</v>
      </c>
      <c r="K693" s="6" t="s">
        <v>734</v>
      </c>
      <c r="L693" s="6" t="s">
        <v>1</v>
      </c>
      <c r="M693" s="6" t="s">
        <v>43</v>
      </c>
      <c r="N693" s="6" t="s">
        <v>39</v>
      </c>
    </row>
    <row r="694" spans="1:14">
      <c r="A694" s="6" t="s">
        <v>735</v>
      </c>
      <c r="B694" s="14">
        <v>23.787905160000001</v>
      </c>
      <c r="C694" s="6">
        <v>2.172009187</v>
      </c>
      <c r="D694" s="6">
        <v>2.125453979</v>
      </c>
      <c r="E694" s="6">
        <v>2.1875407120000001</v>
      </c>
      <c r="F694" s="6">
        <v>1.9978628329999999</v>
      </c>
      <c r="G694" s="6">
        <v>2.148731583</v>
      </c>
      <c r="H694" s="6">
        <v>2.0927017729999999</v>
      </c>
      <c r="I694" s="6">
        <v>-3.8118543999999997E-2</v>
      </c>
      <c r="J694" s="6">
        <v>0.15511929999999999</v>
      </c>
      <c r="K694" s="6" t="s">
        <v>735</v>
      </c>
      <c r="L694" s="6" t="s">
        <v>1</v>
      </c>
      <c r="M694" s="6" t="s">
        <v>43</v>
      </c>
      <c r="N694" s="6" t="s">
        <v>39</v>
      </c>
    </row>
    <row r="695" spans="1:14">
      <c r="A695" s="6" t="s">
        <v>736</v>
      </c>
      <c r="B695" s="14">
        <v>11.2487496</v>
      </c>
      <c r="C695" s="6">
        <v>2.9965960709999999</v>
      </c>
      <c r="D695" s="6">
        <v>3.0903008359999999</v>
      </c>
      <c r="E695" s="6">
        <v>2.8289393610000002</v>
      </c>
      <c r="F695" s="6">
        <v>3.0929211520000002</v>
      </c>
      <c r="G695" s="6">
        <v>3.043448454</v>
      </c>
      <c r="H695" s="6">
        <v>2.9609302569999998</v>
      </c>
      <c r="I695" s="6">
        <v>-3.9656421999999997E-2</v>
      </c>
      <c r="J695" s="6">
        <v>1</v>
      </c>
      <c r="K695" s="6" t="s">
        <v>736</v>
      </c>
      <c r="L695" s="6" t="s">
        <v>30</v>
      </c>
      <c r="M695" s="6" t="s">
        <v>30</v>
      </c>
      <c r="N695" s="6" t="s">
        <v>39</v>
      </c>
    </row>
    <row r="696" spans="1:14">
      <c r="A696" s="6" t="s">
        <v>737</v>
      </c>
      <c r="B696" s="14">
        <v>10.31284336</v>
      </c>
      <c r="C696" s="6">
        <v>1.334135292</v>
      </c>
      <c r="D696" s="6">
        <v>1.6579582260000001</v>
      </c>
      <c r="E696" s="6">
        <v>1.803643551</v>
      </c>
      <c r="F696" s="6">
        <v>1.107172268</v>
      </c>
      <c r="G696" s="6">
        <v>1.4960467589999999</v>
      </c>
      <c r="H696" s="6">
        <v>1.4554079099999999</v>
      </c>
      <c r="I696" s="6">
        <v>-3.9731711000000003E-2</v>
      </c>
      <c r="J696" s="6">
        <v>1</v>
      </c>
      <c r="K696" s="6" t="s">
        <v>737</v>
      </c>
      <c r="L696" s="6" t="s">
        <v>14</v>
      </c>
      <c r="M696" s="6" t="s">
        <v>19</v>
      </c>
      <c r="N696" s="6" t="s">
        <v>39</v>
      </c>
    </row>
    <row r="697" spans="1:14">
      <c r="A697" s="6" t="s">
        <v>738</v>
      </c>
      <c r="B697" s="14">
        <v>42.044089030000002</v>
      </c>
      <c r="C697" s="6">
        <v>1.5231162410000001</v>
      </c>
      <c r="D697" s="6">
        <v>1.8494090599999999</v>
      </c>
      <c r="E697" s="6">
        <v>1.6430286030000001</v>
      </c>
      <c r="F697" s="6">
        <v>1.6370967080000001</v>
      </c>
      <c r="G697" s="6">
        <v>1.6862626510000001</v>
      </c>
      <c r="H697" s="6">
        <v>1.6400626549999999</v>
      </c>
      <c r="I697" s="6">
        <v>-4.0078335E-2</v>
      </c>
      <c r="J697" s="6">
        <v>0.87847710000000001</v>
      </c>
      <c r="K697" s="6" t="s">
        <v>738</v>
      </c>
      <c r="L697" s="6" t="s">
        <v>1</v>
      </c>
      <c r="M697" s="6" t="s">
        <v>10</v>
      </c>
      <c r="N697" s="6" t="s">
        <v>39</v>
      </c>
    </row>
    <row r="698" spans="1:14">
      <c r="A698" s="6" t="s">
        <v>739</v>
      </c>
      <c r="B698" s="14">
        <v>80.44850022</v>
      </c>
      <c r="C698" s="6">
        <v>27.364119030000001</v>
      </c>
      <c r="D698" s="6">
        <v>23.824033159999999</v>
      </c>
      <c r="E698" s="6">
        <v>23.593824430000002</v>
      </c>
      <c r="F698" s="6">
        <v>26.154540910000001</v>
      </c>
      <c r="G698" s="6">
        <v>25.594076099999999</v>
      </c>
      <c r="H698" s="6">
        <v>24.87418267</v>
      </c>
      <c r="I698" s="6">
        <v>-4.1160807000000001E-2</v>
      </c>
      <c r="J698" s="6">
        <v>0.66666669999999995</v>
      </c>
      <c r="K698" s="6" t="s">
        <v>739</v>
      </c>
      <c r="L698" s="6" t="s">
        <v>1</v>
      </c>
      <c r="M698" s="6" t="s">
        <v>43</v>
      </c>
      <c r="N698" s="6" t="s">
        <v>39</v>
      </c>
    </row>
    <row r="699" spans="1:14">
      <c r="A699" s="6" t="s">
        <v>740</v>
      </c>
      <c r="B699" s="14">
        <v>18.48051109</v>
      </c>
      <c r="C699" s="6">
        <v>2.2175435619999999</v>
      </c>
      <c r="D699" s="6">
        <v>2.2252473560000001</v>
      </c>
      <c r="E699" s="6">
        <v>2.2602774120000002</v>
      </c>
      <c r="F699" s="6">
        <v>2.0550107930000001</v>
      </c>
      <c r="G699" s="6">
        <v>2.221395459</v>
      </c>
      <c r="H699" s="6">
        <v>2.157644103</v>
      </c>
      <c r="I699" s="6">
        <v>-4.2009332000000003E-2</v>
      </c>
      <c r="J699" s="6">
        <v>0.45211709999999999</v>
      </c>
      <c r="K699" s="6" t="s">
        <v>740</v>
      </c>
      <c r="L699" s="6" t="s">
        <v>14</v>
      </c>
      <c r="M699" s="6" t="s">
        <v>19</v>
      </c>
      <c r="N699" s="6" t="s">
        <v>39</v>
      </c>
    </row>
    <row r="700" spans="1:14">
      <c r="A700" s="6" t="s">
        <v>741</v>
      </c>
      <c r="B700" s="14">
        <v>14.07358077</v>
      </c>
      <c r="C700" s="6">
        <v>6.8980858850000004</v>
      </c>
      <c r="D700" s="6">
        <v>5.9946836689999996</v>
      </c>
      <c r="E700" s="6">
        <v>5.7388658450000003</v>
      </c>
      <c r="F700" s="6">
        <v>6.7746554840000002</v>
      </c>
      <c r="G700" s="6">
        <v>6.4463847769999996</v>
      </c>
      <c r="H700" s="6">
        <v>6.2567606649999998</v>
      </c>
      <c r="I700" s="6">
        <v>-4.3074385E-2</v>
      </c>
      <c r="J700" s="6">
        <v>0.66666669999999995</v>
      </c>
      <c r="K700" s="6" t="s">
        <v>741</v>
      </c>
      <c r="L700" s="6" t="s">
        <v>12</v>
      </c>
      <c r="M700" s="6" t="s">
        <v>12</v>
      </c>
      <c r="N700" s="6" t="s">
        <v>39</v>
      </c>
    </row>
    <row r="701" spans="1:14">
      <c r="A701" s="6" t="s">
        <v>742</v>
      </c>
      <c r="B701" s="14">
        <v>25.31399923</v>
      </c>
      <c r="C701" s="6">
        <v>2.5955550449999998</v>
      </c>
      <c r="D701" s="6">
        <v>2.7608435650000001</v>
      </c>
      <c r="E701" s="6">
        <v>2.6719046390000001</v>
      </c>
      <c r="F701" s="6">
        <v>2.5243670680000001</v>
      </c>
      <c r="G701" s="6">
        <v>2.6781993050000001</v>
      </c>
      <c r="H701" s="6">
        <v>2.5981358530000001</v>
      </c>
      <c r="I701" s="6">
        <v>-4.3786457000000001E-2</v>
      </c>
      <c r="J701" s="6">
        <v>0.33108670000000001</v>
      </c>
      <c r="K701" s="6" t="s">
        <v>742</v>
      </c>
      <c r="L701" s="6" t="s">
        <v>14</v>
      </c>
      <c r="M701" s="6" t="s">
        <v>122</v>
      </c>
      <c r="N701" s="6" t="s">
        <v>39</v>
      </c>
    </row>
    <row r="702" spans="1:14">
      <c r="A702" s="6" t="s">
        <v>743</v>
      </c>
      <c r="B702" s="14">
        <v>29.19144897</v>
      </c>
      <c r="C702" s="6">
        <v>1.625524255</v>
      </c>
      <c r="D702" s="6">
        <v>1.5752175589999999</v>
      </c>
      <c r="E702" s="6">
        <v>1.61573846</v>
      </c>
      <c r="F702" s="6">
        <v>1.4892682020000001</v>
      </c>
      <c r="G702" s="6">
        <v>1.6003709070000001</v>
      </c>
      <c r="H702" s="6">
        <v>1.552503331</v>
      </c>
      <c r="I702" s="6">
        <v>-4.3809942999999997E-2</v>
      </c>
      <c r="J702" s="6">
        <v>0.94301029999999997</v>
      </c>
      <c r="K702" s="6" t="s">
        <v>743</v>
      </c>
      <c r="L702" s="6" t="s">
        <v>1</v>
      </c>
      <c r="M702" s="6" t="s">
        <v>5</v>
      </c>
      <c r="N702" s="6" t="s">
        <v>39</v>
      </c>
    </row>
    <row r="703" spans="1:14">
      <c r="A703" s="6" t="s">
        <v>744</v>
      </c>
      <c r="B703" s="14">
        <v>91.016915879999999</v>
      </c>
      <c r="C703" s="6">
        <v>51.437255270000001</v>
      </c>
      <c r="D703" s="6">
        <v>60.178455960000001</v>
      </c>
      <c r="E703" s="6">
        <v>56.555736189999998</v>
      </c>
      <c r="F703" s="6">
        <v>51.559478849999998</v>
      </c>
      <c r="G703" s="6">
        <v>55.807855609999997</v>
      </c>
      <c r="H703" s="6">
        <v>54.057607519999998</v>
      </c>
      <c r="I703" s="6">
        <v>-4.5970549999999999E-2</v>
      </c>
      <c r="J703" s="6">
        <v>0.92556289999999997</v>
      </c>
      <c r="K703" s="6" t="s">
        <v>744</v>
      </c>
      <c r="L703" s="6" t="s">
        <v>12</v>
      </c>
      <c r="M703" s="6" t="s">
        <v>12</v>
      </c>
      <c r="N703" s="6" t="s">
        <v>39</v>
      </c>
    </row>
    <row r="704" spans="1:14">
      <c r="A704" s="6" t="s">
        <v>745</v>
      </c>
      <c r="B704" s="14">
        <v>15.65064258</v>
      </c>
      <c r="C704" s="6">
        <v>3.767561513</v>
      </c>
      <c r="D704" s="6">
        <v>4.6249395099999999</v>
      </c>
      <c r="E704" s="6">
        <v>4.9690933619999997</v>
      </c>
      <c r="F704" s="6">
        <v>3.158882647</v>
      </c>
      <c r="G704" s="6">
        <v>4.1962505119999998</v>
      </c>
      <c r="H704" s="6">
        <v>4.0639880049999997</v>
      </c>
      <c r="I704" s="6">
        <v>-4.6204663999999999E-2</v>
      </c>
      <c r="J704" s="6">
        <v>1</v>
      </c>
      <c r="K704" s="6" t="s">
        <v>745</v>
      </c>
      <c r="L704" s="6" t="s">
        <v>30</v>
      </c>
      <c r="M704" s="6" t="s">
        <v>30</v>
      </c>
      <c r="N704" s="6" t="s">
        <v>39</v>
      </c>
    </row>
    <row r="705" spans="1:14">
      <c r="A705" s="6" t="s">
        <v>746</v>
      </c>
      <c r="B705" s="14">
        <v>30.217843120000001</v>
      </c>
      <c r="C705" s="6">
        <v>7.2929065959999999</v>
      </c>
      <c r="D705" s="6">
        <v>6.3875251659999996</v>
      </c>
      <c r="E705" s="6">
        <v>7.4384724010000003</v>
      </c>
      <c r="F705" s="6">
        <v>5.8083373140000001</v>
      </c>
      <c r="G705" s="6">
        <v>6.8402158809999998</v>
      </c>
      <c r="H705" s="6">
        <v>6.6234048579999998</v>
      </c>
      <c r="I705" s="6">
        <v>-4.6468811999999998E-2</v>
      </c>
      <c r="J705" s="6">
        <v>0.44180259999999999</v>
      </c>
      <c r="K705" s="6" t="s">
        <v>746</v>
      </c>
      <c r="L705" s="6" t="s">
        <v>79</v>
      </c>
      <c r="M705" s="6" t="s">
        <v>79</v>
      </c>
      <c r="N705" s="6" t="s">
        <v>39</v>
      </c>
    </row>
    <row r="706" spans="1:14">
      <c r="A706" s="6" t="s">
        <v>747</v>
      </c>
      <c r="B706" s="14">
        <v>15.195097649999999</v>
      </c>
      <c r="C706" s="6">
        <v>1.2713851920000001</v>
      </c>
      <c r="D706" s="6">
        <v>1.260124716</v>
      </c>
      <c r="E706" s="6">
        <v>1.3060427320000001</v>
      </c>
      <c r="F706" s="6">
        <v>1.143614447</v>
      </c>
      <c r="G706" s="6">
        <v>1.2657549539999999</v>
      </c>
      <c r="H706" s="6">
        <v>1.22482859</v>
      </c>
      <c r="I706" s="6">
        <v>-4.7418267E-2</v>
      </c>
      <c r="J706" s="6">
        <v>0.89653320000000003</v>
      </c>
      <c r="K706" s="6" t="s">
        <v>747</v>
      </c>
      <c r="L706" s="6" t="s">
        <v>1</v>
      </c>
      <c r="M706" s="6" t="s">
        <v>2</v>
      </c>
      <c r="N706" s="6" t="s">
        <v>39</v>
      </c>
    </row>
    <row r="707" spans="1:14">
      <c r="A707" s="6" t="s">
        <v>748</v>
      </c>
      <c r="B707" s="14">
        <v>169.98545519999999</v>
      </c>
      <c r="C707" s="6">
        <v>57.839560259999999</v>
      </c>
      <c r="D707" s="6">
        <v>66.768164130000002</v>
      </c>
      <c r="E707" s="6">
        <v>63.55703896</v>
      </c>
      <c r="F707" s="6">
        <v>56.940644550000002</v>
      </c>
      <c r="G707" s="6">
        <v>62.303862189999997</v>
      </c>
      <c r="H707" s="6">
        <v>60.248841759999998</v>
      </c>
      <c r="I707" s="6">
        <v>-4.8388091000000001E-2</v>
      </c>
      <c r="J707" s="6">
        <v>0.59091340000000003</v>
      </c>
      <c r="K707" s="6" t="s">
        <v>748</v>
      </c>
      <c r="L707" s="6" t="s">
        <v>12</v>
      </c>
      <c r="M707" s="6" t="s">
        <v>12</v>
      </c>
      <c r="N707" s="6" t="s">
        <v>39</v>
      </c>
    </row>
    <row r="708" spans="1:14">
      <c r="A708" s="6" t="s">
        <v>749</v>
      </c>
      <c r="B708" s="14">
        <v>28.659899129999999</v>
      </c>
      <c r="C708" s="6">
        <v>16.904771449999998</v>
      </c>
      <c r="D708" s="6">
        <v>21.616498100000001</v>
      </c>
      <c r="E708" s="6">
        <v>19.606868710000001</v>
      </c>
      <c r="F708" s="6">
        <v>17.629737630000001</v>
      </c>
      <c r="G708" s="6">
        <v>19.260634769999999</v>
      </c>
      <c r="H708" s="6">
        <v>18.618303170000001</v>
      </c>
      <c r="I708" s="6">
        <v>-4.8933655999999999E-2</v>
      </c>
      <c r="J708" s="6">
        <v>0.81818179999999996</v>
      </c>
      <c r="K708" s="6" t="s">
        <v>749</v>
      </c>
      <c r="L708" s="6" t="s">
        <v>12</v>
      </c>
      <c r="M708" s="6" t="s">
        <v>12</v>
      </c>
      <c r="N708" s="6" t="s">
        <v>39</v>
      </c>
    </row>
    <row r="709" spans="1:14">
      <c r="A709" s="6" t="s">
        <v>750</v>
      </c>
      <c r="B709" s="14">
        <v>12.27312257</v>
      </c>
      <c r="C709" s="6">
        <v>1.7457264139999999</v>
      </c>
      <c r="D709" s="6">
        <v>2.335882969</v>
      </c>
      <c r="E709" s="6">
        <v>2.2310269840000001</v>
      </c>
      <c r="F709" s="6">
        <v>1.713627832</v>
      </c>
      <c r="G709" s="6">
        <v>2.0408046909999999</v>
      </c>
      <c r="H709" s="6">
        <v>1.9723274079999999</v>
      </c>
      <c r="I709" s="6">
        <v>-4.9239060000000001E-2</v>
      </c>
      <c r="J709" s="6">
        <v>1</v>
      </c>
      <c r="K709" s="6" t="s">
        <v>750</v>
      </c>
      <c r="L709" s="6" t="s">
        <v>1</v>
      </c>
      <c r="M709" s="6" t="s">
        <v>5</v>
      </c>
      <c r="N709" s="6" t="s">
        <v>39</v>
      </c>
    </row>
    <row r="710" spans="1:14">
      <c r="A710" s="6" t="s">
        <v>751</v>
      </c>
      <c r="B710" s="14">
        <v>20.846092779999999</v>
      </c>
      <c r="C710" s="6">
        <v>0.98470538200000002</v>
      </c>
      <c r="D710" s="6">
        <v>1.022540864</v>
      </c>
      <c r="E710" s="6">
        <v>1.0185572679999999</v>
      </c>
      <c r="F710" s="6">
        <v>0.92129166100000004</v>
      </c>
      <c r="G710" s="6">
        <v>1.0036231229999999</v>
      </c>
      <c r="H710" s="6">
        <v>0.96992446399999999</v>
      </c>
      <c r="I710" s="6">
        <v>-4.9273312E-2</v>
      </c>
      <c r="J710" s="6">
        <v>0.75528479999999998</v>
      </c>
      <c r="K710" s="6" t="s">
        <v>751</v>
      </c>
      <c r="L710" s="6" t="s">
        <v>1</v>
      </c>
      <c r="M710" s="6" t="s">
        <v>5</v>
      </c>
      <c r="N710" s="6" t="s">
        <v>39</v>
      </c>
    </row>
    <row r="711" spans="1:14">
      <c r="A711" s="6" t="s">
        <v>752</v>
      </c>
      <c r="B711" s="14">
        <v>54.127934680000003</v>
      </c>
      <c r="C711" s="6">
        <v>2.7681761420000002</v>
      </c>
      <c r="D711" s="6">
        <v>2.9124995629999999</v>
      </c>
      <c r="E711" s="6">
        <v>2.9484336419999999</v>
      </c>
      <c r="F711" s="6">
        <v>2.53546446</v>
      </c>
      <c r="G711" s="6">
        <v>2.8403378520000002</v>
      </c>
      <c r="H711" s="6">
        <v>2.7419490510000002</v>
      </c>
      <c r="I711" s="6">
        <v>-5.0860781000000001E-2</v>
      </c>
      <c r="J711" s="6">
        <v>0.319465</v>
      </c>
      <c r="K711" s="6" t="s">
        <v>752</v>
      </c>
      <c r="L711" s="6" t="s">
        <v>1</v>
      </c>
      <c r="M711" s="6" t="s">
        <v>10</v>
      </c>
      <c r="N711" s="6" t="s">
        <v>39</v>
      </c>
    </row>
    <row r="712" spans="1:14">
      <c r="A712" s="6" t="s">
        <v>753</v>
      </c>
      <c r="B712" s="14">
        <v>12.36667797</v>
      </c>
      <c r="C712" s="6">
        <v>1.337897501</v>
      </c>
      <c r="D712" s="6">
        <v>1.378970137</v>
      </c>
      <c r="E712" s="6">
        <v>1.539904425</v>
      </c>
      <c r="F712" s="6">
        <v>1.0802593069999999</v>
      </c>
      <c r="G712" s="6">
        <v>1.358433819</v>
      </c>
      <c r="H712" s="6">
        <v>1.310081866</v>
      </c>
      <c r="I712" s="6">
        <v>-5.2287314000000001E-2</v>
      </c>
      <c r="J712" s="6">
        <v>0.47757529999999998</v>
      </c>
      <c r="K712" s="6" t="s">
        <v>753</v>
      </c>
      <c r="L712" s="6" t="s">
        <v>1</v>
      </c>
      <c r="M712" s="6" t="s">
        <v>43</v>
      </c>
      <c r="N712" s="6" t="s">
        <v>39</v>
      </c>
    </row>
    <row r="713" spans="1:14">
      <c r="A713" s="6" t="s">
        <v>754</v>
      </c>
      <c r="B713" s="14">
        <v>160.9264412</v>
      </c>
      <c r="C713" s="6">
        <v>17.195400039999999</v>
      </c>
      <c r="D713" s="6">
        <v>17.604007719999998</v>
      </c>
      <c r="E713" s="6">
        <v>17.46207003</v>
      </c>
      <c r="F713" s="6">
        <v>16.09332367</v>
      </c>
      <c r="G713" s="6">
        <v>17.399703880000001</v>
      </c>
      <c r="H713" s="6">
        <v>16.777696850000002</v>
      </c>
      <c r="I713" s="6">
        <v>-5.2518069000000001E-2</v>
      </c>
      <c r="J713" s="6">
        <v>0.66666669999999995</v>
      </c>
      <c r="K713" s="6" t="s">
        <v>754</v>
      </c>
      <c r="L713" s="6" t="s">
        <v>1</v>
      </c>
      <c r="M713" s="6" t="s">
        <v>2</v>
      </c>
      <c r="N713" s="6" t="s">
        <v>39</v>
      </c>
    </row>
    <row r="714" spans="1:14">
      <c r="A714" s="6" t="s">
        <v>755</v>
      </c>
      <c r="B714" s="14">
        <v>152.91418820000001</v>
      </c>
      <c r="C714" s="6">
        <v>82.942448279999994</v>
      </c>
      <c r="D714" s="6">
        <v>89.678011839999996</v>
      </c>
      <c r="E714" s="6">
        <v>86.383966659999999</v>
      </c>
      <c r="F714" s="6">
        <v>79.996995720000001</v>
      </c>
      <c r="G714" s="6">
        <v>86.310230059999995</v>
      </c>
      <c r="H714" s="6">
        <v>83.19048119</v>
      </c>
      <c r="I714" s="6">
        <v>-5.3113105000000001E-2</v>
      </c>
      <c r="J714" s="6">
        <v>0.86720779999999997</v>
      </c>
      <c r="K714" s="6" t="s">
        <v>755</v>
      </c>
      <c r="L714" s="6" t="s">
        <v>61</v>
      </c>
      <c r="M714" s="6" t="s">
        <v>61</v>
      </c>
      <c r="N714" s="6" t="s">
        <v>39</v>
      </c>
    </row>
    <row r="715" spans="1:14">
      <c r="A715" s="6" t="s">
        <v>756</v>
      </c>
      <c r="B715" s="14">
        <v>15.56199756</v>
      </c>
      <c r="C715" s="6">
        <v>0.55093856500000005</v>
      </c>
      <c r="D715" s="6">
        <v>0.50441418299999996</v>
      </c>
      <c r="E715" s="6">
        <v>0.51334467500000003</v>
      </c>
      <c r="F715" s="6">
        <v>0.50374160899999998</v>
      </c>
      <c r="G715" s="6">
        <v>0.527676374</v>
      </c>
      <c r="H715" s="6">
        <v>0.50854314199999995</v>
      </c>
      <c r="I715" s="6">
        <v>-5.3283221999999998E-2</v>
      </c>
      <c r="J715" s="6">
        <v>0.91293310000000005</v>
      </c>
      <c r="K715" s="6" t="s">
        <v>756</v>
      </c>
      <c r="L715" s="6" t="s">
        <v>1</v>
      </c>
      <c r="M715" s="6" t="s">
        <v>5</v>
      </c>
      <c r="N715" s="6" t="s">
        <v>39</v>
      </c>
    </row>
    <row r="716" spans="1:14">
      <c r="A716" s="6" t="s">
        <v>757</v>
      </c>
      <c r="B716" s="14">
        <v>99.306232269999995</v>
      </c>
      <c r="C716" s="6">
        <v>50.14052452</v>
      </c>
      <c r="D716" s="6">
        <v>62.475985590000001</v>
      </c>
      <c r="E716" s="6">
        <v>54.55668885</v>
      </c>
      <c r="F716" s="6">
        <v>53.874136909999997</v>
      </c>
      <c r="G716" s="6">
        <v>56.30825505</v>
      </c>
      <c r="H716" s="6">
        <v>54.215412880000002</v>
      </c>
      <c r="I716" s="6">
        <v>-5.464339E-2</v>
      </c>
      <c r="J716" s="6">
        <v>1</v>
      </c>
      <c r="K716" s="6" t="s">
        <v>757</v>
      </c>
      <c r="L716" s="6" t="s">
        <v>61</v>
      </c>
      <c r="M716" s="6" t="s">
        <v>61</v>
      </c>
      <c r="N716" s="6" t="s">
        <v>39</v>
      </c>
    </row>
    <row r="717" spans="1:14">
      <c r="A717" s="6" t="s">
        <v>758</v>
      </c>
      <c r="B717" s="14">
        <v>17.760494520000002</v>
      </c>
      <c r="C717" s="6">
        <v>2.1684480220000002</v>
      </c>
      <c r="D717" s="6">
        <v>1.9869600160000001</v>
      </c>
      <c r="E717" s="6">
        <v>1.651063417</v>
      </c>
      <c r="F717" s="6">
        <v>2.3493967009999999</v>
      </c>
      <c r="G717" s="6">
        <v>2.077704019</v>
      </c>
      <c r="H717" s="6">
        <v>2.0002300590000002</v>
      </c>
      <c r="I717" s="6">
        <v>-5.4824206E-2</v>
      </c>
      <c r="J717" s="6">
        <v>0.93230049999999998</v>
      </c>
      <c r="K717" s="6" t="s">
        <v>758</v>
      </c>
      <c r="L717" s="6" t="s">
        <v>7</v>
      </c>
      <c r="M717" s="6" t="s">
        <v>22</v>
      </c>
      <c r="N717" s="6" t="s">
        <v>39</v>
      </c>
    </row>
    <row r="718" spans="1:14">
      <c r="A718" s="6" t="s">
        <v>759</v>
      </c>
      <c r="B718" s="14">
        <v>16.68160404</v>
      </c>
      <c r="C718" s="6">
        <v>0.69369085100000005</v>
      </c>
      <c r="D718" s="6">
        <v>0.61436766499999995</v>
      </c>
      <c r="E718" s="6">
        <v>0.635135805</v>
      </c>
      <c r="F718" s="6">
        <v>0.62404102800000005</v>
      </c>
      <c r="G718" s="6">
        <v>0.654029258</v>
      </c>
      <c r="H718" s="6">
        <v>0.62958841600000004</v>
      </c>
      <c r="I718" s="6">
        <v>-5.4946178999999998E-2</v>
      </c>
      <c r="J718" s="6">
        <v>0.2341087</v>
      </c>
      <c r="K718" s="6" t="s">
        <v>759</v>
      </c>
      <c r="L718" s="6" t="s">
        <v>1</v>
      </c>
      <c r="M718" s="6" t="s">
        <v>10</v>
      </c>
      <c r="N718" s="6" t="s">
        <v>39</v>
      </c>
    </row>
    <row r="719" spans="1:14">
      <c r="A719" s="6" t="s">
        <v>760</v>
      </c>
      <c r="B719" s="14">
        <v>24.798359250000001</v>
      </c>
      <c r="C719" s="6">
        <v>1.4085678740000001</v>
      </c>
      <c r="D719" s="6">
        <v>1.4186761530000001</v>
      </c>
      <c r="E719" s="6">
        <v>1.414106946</v>
      </c>
      <c r="F719" s="6">
        <v>1.3064279009999999</v>
      </c>
      <c r="G719" s="6">
        <v>1.413622014</v>
      </c>
      <c r="H719" s="6">
        <v>1.360267423</v>
      </c>
      <c r="I719" s="6">
        <v>-5.5506104000000001E-2</v>
      </c>
      <c r="J719" s="6">
        <v>0.49672319999999998</v>
      </c>
      <c r="K719" s="6" t="s">
        <v>760</v>
      </c>
      <c r="L719" s="6" t="s">
        <v>7</v>
      </c>
      <c r="M719" s="6" t="s">
        <v>22</v>
      </c>
      <c r="N719" s="6" t="s">
        <v>39</v>
      </c>
    </row>
    <row r="720" spans="1:14">
      <c r="A720" s="6" t="s">
        <v>761</v>
      </c>
      <c r="B720" s="14">
        <v>16.49250666</v>
      </c>
      <c r="C720" s="6">
        <v>11.654227669999999</v>
      </c>
      <c r="D720" s="6">
        <v>15.63253643</v>
      </c>
      <c r="E720" s="6">
        <v>12.95202654</v>
      </c>
      <c r="F720" s="6">
        <v>13.30452008</v>
      </c>
      <c r="G720" s="6">
        <v>13.64338205</v>
      </c>
      <c r="H720" s="6">
        <v>13.128273310000001</v>
      </c>
      <c r="I720" s="6">
        <v>-5.5524139E-2</v>
      </c>
      <c r="J720" s="6">
        <v>1</v>
      </c>
      <c r="K720" s="6" t="s">
        <v>761</v>
      </c>
      <c r="L720" s="6" t="s">
        <v>12</v>
      </c>
      <c r="M720" s="6" t="s">
        <v>12</v>
      </c>
      <c r="N720" s="6" t="s">
        <v>39</v>
      </c>
    </row>
    <row r="721" spans="1:14">
      <c r="A721" s="6" t="s">
        <v>762</v>
      </c>
      <c r="B721" s="14">
        <v>25.680439759999999</v>
      </c>
      <c r="C721" s="6">
        <v>3.425417688</v>
      </c>
      <c r="D721" s="6">
        <v>3.425261383</v>
      </c>
      <c r="E721" s="6">
        <v>3.3398806059999999</v>
      </c>
      <c r="F721" s="6">
        <v>3.2511994190000002</v>
      </c>
      <c r="G721" s="6">
        <v>3.425339535</v>
      </c>
      <c r="H721" s="6">
        <v>3.295540012</v>
      </c>
      <c r="I721" s="6">
        <v>-5.5732114999999999E-2</v>
      </c>
      <c r="J721" s="6">
        <v>0.85019960000000006</v>
      </c>
      <c r="K721" s="6" t="s">
        <v>762</v>
      </c>
      <c r="L721" s="6" t="s">
        <v>1</v>
      </c>
      <c r="M721" s="6" t="s">
        <v>10</v>
      </c>
      <c r="N721" s="6" t="s">
        <v>39</v>
      </c>
    </row>
    <row r="722" spans="1:14">
      <c r="A722" s="6" t="s">
        <v>763</v>
      </c>
      <c r="B722" s="14">
        <v>16.227531500000001</v>
      </c>
      <c r="C722" s="6">
        <v>3.4274349819999999</v>
      </c>
      <c r="D722" s="6">
        <v>3.1822768360000002</v>
      </c>
      <c r="E722" s="6">
        <v>2.9646749429999999</v>
      </c>
      <c r="F722" s="6">
        <v>3.3851198309999999</v>
      </c>
      <c r="G722" s="6">
        <v>3.304855909</v>
      </c>
      <c r="H722" s="6">
        <v>3.1748973870000001</v>
      </c>
      <c r="I722" s="6">
        <v>-5.7877407999999998E-2</v>
      </c>
      <c r="J722" s="6">
        <v>0.88571429999999995</v>
      </c>
      <c r="K722" s="6" t="s">
        <v>763</v>
      </c>
      <c r="L722" s="6" t="s">
        <v>14</v>
      </c>
      <c r="M722" s="6" t="s">
        <v>764</v>
      </c>
      <c r="N722" s="6" t="s">
        <v>39</v>
      </c>
    </row>
    <row r="723" spans="1:14">
      <c r="A723" s="6" t="s">
        <v>765</v>
      </c>
      <c r="B723" s="14">
        <v>15.35885962</v>
      </c>
      <c r="C723" s="6">
        <v>0.91952534399999997</v>
      </c>
      <c r="D723" s="6">
        <v>0.897764538</v>
      </c>
      <c r="E723" s="6">
        <v>0.81582474699999996</v>
      </c>
      <c r="F723" s="6">
        <v>0.92976116600000003</v>
      </c>
      <c r="G723" s="6">
        <v>0.90864494100000004</v>
      </c>
      <c r="H723" s="6">
        <v>0.87279295700000004</v>
      </c>
      <c r="I723" s="6">
        <v>-5.8077202000000001E-2</v>
      </c>
      <c r="J723" s="6">
        <v>0.30787330000000002</v>
      </c>
      <c r="K723" s="6" t="s">
        <v>765</v>
      </c>
      <c r="L723" s="6" t="s">
        <v>1</v>
      </c>
      <c r="M723" s="6" t="s">
        <v>10</v>
      </c>
      <c r="N723" s="6" t="s">
        <v>39</v>
      </c>
    </row>
    <row r="724" spans="1:14">
      <c r="A724" s="6" t="s">
        <v>766</v>
      </c>
      <c r="B724" s="14">
        <v>19.17013051</v>
      </c>
      <c r="C724" s="6">
        <v>4.7300155589999999</v>
      </c>
      <c r="D724" s="6">
        <v>4.146014707</v>
      </c>
      <c r="E724" s="6">
        <v>4.6126012789999997</v>
      </c>
      <c r="F724" s="6">
        <v>3.9125459469999999</v>
      </c>
      <c r="G724" s="6">
        <v>4.4380151330000004</v>
      </c>
      <c r="H724" s="6">
        <v>4.2625736129999998</v>
      </c>
      <c r="I724" s="6">
        <v>-5.8189838000000001E-2</v>
      </c>
      <c r="J724" s="6">
        <v>0.88571429999999995</v>
      </c>
      <c r="K724" s="6" t="s">
        <v>766</v>
      </c>
      <c r="L724" s="6" t="s">
        <v>7</v>
      </c>
      <c r="M724" s="6" t="s">
        <v>22</v>
      </c>
      <c r="N724" s="6" t="s">
        <v>39</v>
      </c>
    </row>
    <row r="725" spans="1:14">
      <c r="A725" s="6" t="s">
        <v>767</v>
      </c>
      <c r="B725" s="14">
        <v>26.314552079999999</v>
      </c>
      <c r="C725" s="6">
        <v>6.8260330040000001</v>
      </c>
      <c r="D725" s="6">
        <v>7.0106247960000001</v>
      </c>
      <c r="E725" s="6">
        <v>7.3507476560000002</v>
      </c>
      <c r="F725" s="6">
        <v>5.9365949440000003</v>
      </c>
      <c r="G725" s="6">
        <v>6.9183288999999997</v>
      </c>
      <c r="H725" s="6">
        <v>6.6436713000000003</v>
      </c>
      <c r="I725" s="6">
        <v>-5.8442905000000003E-2</v>
      </c>
      <c r="J725" s="6">
        <v>1</v>
      </c>
      <c r="K725" s="6" t="s">
        <v>767</v>
      </c>
      <c r="L725" s="6" t="s">
        <v>14</v>
      </c>
      <c r="M725" s="6" t="s">
        <v>15</v>
      </c>
      <c r="N725" s="6" t="s">
        <v>39</v>
      </c>
    </row>
    <row r="726" spans="1:14">
      <c r="A726" s="6" t="s">
        <v>768</v>
      </c>
      <c r="B726" s="14">
        <v>49.54068676</v>
      </c>
      <c r="C726" s="6">
        <v>15.043032289999999</v>
      </c>
      <c r="D726" s="6">
        <v>17.680762730000001</v>
      </c>
      <c r="E726" s="6">
        <v>15.93183758</v>
      </c>
      <c r="F726" s="6">
        <v>15.488949659999999</v>
      </c>
      <c r="G726" s="6">
        <v>16.361897509999999</v>
      </c>
      <c r="H726" s="6">
        <v>15.71039362</v>
      </c>
      <c r="I726" s="6">
        <v>-5.8620740999999997E-2</v>
      </c>
      <c r="J726" s="6">
        <v>0.39636880000000002</v>
      </c>
      <c r="K726" s="6" t="s">
        <v>768</v>
      </c>
      <c r="L726" s="6" t="s">
        <v>79</v>
      </c>
      <c r="M726" s="6" t="s">
        <v>79</v>
      </c>
      <c r="N726" s="6" t="s">
        <v>39</v>
      </c>
    </row>
    <row r="727" spans="1:14">
      <c r="A727" s="6" t="s">
        <v>769</v>
      </c>
      <c r="B727" s="14">
        <v>52.797545479999997</v>
      </c>
      <c r="C727" s="6">
        <v>10.7253609</v>
      </c>
      <c r="D727" s="6">
        <v>11.980042259999999</v>
      </c>
      <c r="E727" s="6">
        <v>11.31917449</v>
      </c>
      <c r="F727" s="6">
        <v>10.4756958</v>
      </c>
      <c r="G727" s="6">
        <v>11.35270158</v>
      </c>
      <c r="H727" s="6">
        <v>10.897435140000001</v>
      </c>
      <c r="I727" s="6">
        <v>-5.9047035999999997E-2</v>
      </c>
      <c r="J727" s="6">
        <v>0.71456310000000001</v>
      </c>
      <c r="K727" s="6" t="s">
        <v>769</v>
      </c>
      <c r="L727" s="6" t="s">
        <v>7</v>
      </c>
      <c r="M727" s="6" t="s">
        <v>452</v>
      </c>
      <c r="N727" s="6" t="s">
        <v>39</v>
      </c>
    </row>
    <row r="728" spans="1:14">
      <c r="A728" s="6" t="s">
        <v>770</v>
      </c>
      <c r="B728" s="14">
        <v>21.637046160000001</v>
      </c>
      <c r="C728" s="6">
        <v>2.3190059079999998</v>
      </c>
      <c r="D728" s="6">
        <v>2.9047785670000001</v>
      </c>
      <c r="E728" s="6">
        <v>2.5436852110000001</v>
      </c>
      <c r="F728" s="6">
        <v>2.4705003400000001</v>
      </c>
      <c r="G728" s="6">
        <v>2.6118922379999998</v>
      </c>
      <c r="H728" s="6">
        <v>2.5070927749999998</v>
      </c>
      <c r="I728" s="6">
        <v>-5.9079990999999998E-2</v>
      </c>
      <c r="J728" s="6">
        <v>1</v>
      </c>
      <c r="K728" s="6" t="s">
        <v>770</v>
      </c>
      <c r="L728" s="6" t="s">
        <v>7</v>
      </c>
      <c r="M728" s="6" t="s">
        <v>22</v>
      </c>
      <c r="N728" s="6" t="s">
        <v>39</v>
      </c>
    </row>
    <row r="729" spans="1:14">
      <c r="A729" s="6" t="s">
        <v>771</v>
      </c>
      <c r="B729" s="14">
        <v>14.197279030000001</v>
      </c>
      <c r="C729" s="6">
        <v>1.4568345890000001</v>
      </c>
      <c r="D729" s="6">
        <v>1.589953626</v>
      </c>
      <c r="E729" s="6">
        <v>1.63821518</v>
      </c>
      <c r="F729" s="6">
        <v>1.284862481</v>
      </c>
      <c r="G729" s="6">
        <v>1.5233941070000001</v>
      </c>
      <c r="H729" s="6">
        <v>1.4615388309999999</v>
      </c>
      <c r="I729" s="6">
        <v>-5.9801061000000003E-2</v>
      </c>
      <c r="J729" s="6">
        <v>0.91293310000000005</v>
      </c>
      <c r="K729" s="6" t="s">
        <v>771</v>
      </c>
      <c r="L729" s="6" t="s">
        <v>7</v>
      </c>
      <c r="M729" s="6" t="s">
        <v>22</v>
      </c>
      <c r="N729" s="6" t="s">
        <v>39</v>
      </c>
    </row>
    <row r="730" spans="1:14">
      <c r="A730" s="6" t="s">
        <v>772</v>
      </c>
      <c r="B730" s="14">
        <v>16.587235360000001</v>
      </c>
      <c r="C730" s="6">
        <v>11.444399900000001</v>
      </c>
      <c r="D730" s="6">
        <v>10.96868637</v>
      </c>
      <c r="E730" s="6">
        <v>11.057671320000001</v>
      </c>
      <c r="F730" s="6">
        <v>10.42937834</v>
      </c>
      <c r="G730" s="6">
        <v>11.20654313</v>
      </c>
      <c r="H730" s="6">
        <v>10.74352483</v>
      </c>
      <c r="I730" s="6">
        <v>-6.0873917999999999E-2</v>
      </c>
      <c r="J730" s="6">
        <v>0.63052889999999995</v>
      </c>
      <c r="K730" s="6" t="s">
        <v>772</v>
      </c>
      <c r="L730" s="6" t="s">
        <v>55</v>
      </c>
      <c r="M730" s="6" t="s">
        <v>773</v>
      </c>
      <c r="N730" s="6" t="s">
        <v>39</v>
      </c>
    </row>
    <row r="731" spans="1:14">
      <c r="A731" s="6" t="s">
        <v>774</v>
      </c>
      <c r="B731" s="14">
        <v>172.8520139</v>
      </c>
      <c r="C731" s="6">
        <v>6.0423850740000002</v>
      </c>
      <c r="D731" s="6">
        <v>6.9507130750000004</v>
      </c>
      <c r="E731" s="6">
        <v>6.6480790949999999</v>
      </c>
      <c r="F731" s="6">
        <v>5.8063687440000002</v>
      </c>
      <c r="G731" s="6">
        <v>6.4965490739999998</v>
      </c>
      <c r="H731" s="6">
        <v>6.2272239190000001</v>
      </c>
      <c r="I731" s="6">
        <v>-6.1084413999999997E-2</v>
      </c>
      <c r="J731" s="6">
        <v>0.5461125</v>
      </c>
      <c r="K731" s="6" t="s">
        <v>774</v>
      </c>
      <c r="L731" s="6" t="s">
        <v>1</v>
      </c>
      <c r="M731" s="6" t="s">
        <v>10</v>
      </c>
      <c r="N731" s="6" t="s">
        <v>39</v>
      </c>
    </row>
    <row r="732" spans="1:14">
      <c r="A732" s="6" t="s">
        <v>775</v>
      </c>
      <c r="B732" s="14">
        <v>18.471761300000001</v>
      </c>
      <c r="C732" s="6">
        <v>1.283128925</v>
      </c>
      <c r="D732" s="6">
        <v>1.3515411829999999</v>
      </c>
      <c r="E732" s="6">
        <v>1.5030140009999999</v>
      </c>
      <c r="F732" s="6">
        <v>1.0222493770000001</v>
      </c>
      <c r="G732" s="6">
        <v>1.3173350539999999</v>
      </c>
      <c r="H732" s="6">
        <v>1.262631689</v>
      </c>
      <c r="I732" s="6">
        <v>-6.1188465999999997E-2</v>
      </c>
      <c r="J732" s="6">
        <v>1</v>
      </c>
      <c r="K732" s="6" t="s">
        <v>775</v>
      </c>
      <c r="L732" s="6" t="s">
        <v>14</v>
      </c>
      <c r="M732" s="6" t="s">
        <v>122</v>
      </c>
      <c r="N732" s="6" t="s">
        <v>39</v>
      </c>
    </row>
    <row r="733" spans="1:14">
      <c r="A733" s="6" t="s">
        <v>776</v>
      </c>
      <c r="B733" s="14">
        <v>220.6544456</v>
      </c>
      <c r="C733" s="6">
        <v>26.274522879999999</v>
      </c>
      <c r="D733" s="6">
        <v>29.35995531</v>
      </c>
      <c r="E733" s="6">
        <v>26.349843060000001</v>
      </c>
      <c r="F733" s="6">
        <v>26.898853859999999</v>
      </c>
      <c r="G733" s="6">
        <v>27.817239090000001</v>
      </c>
      <c r="H733" s="6">
        <v>26.62434846</v>
      </c>
      <c r="I733" s="6">
        <v>-6.3233016000000003E-2</v>
      </c>
      <c r="J733" s="6">
        <v>0.85342830000000003</v>
      </c>
      <c r="K733" s="6" t="s">
        <v>776</v>
      </c>
      <c r="L733" s="6" t="s">
        <v>7</v>
      </c>
      <c r="M733" s="6" t="s">
        <v>22</v>
      </c>
      <c r="N733" s="6" t="s">
        <v>39</v>
      </c>
    </row>
    <row r="734" spans="1:14">
      <c r="A734" s="6" t="s">
        <v>777</v>
      </c>
      <c r="B734" s="14">
        <v>43.057494820000002</v>
      </c>
      <c r="C734" s="6">
        <v>34.136964429999999</v>
      </c>
      <c r="D734" s="6">
        <v>34.817122750000003</v>
      </c>
      <c r="E734" s="6">
        <v>34.947397449999997</v>
      </c>
      <c r="F734" s="6">
        <v>31.000823489999998</v>
      </c>
      <c r="G734" s="6">
        <v>34.477043590000001</v>
      </c>
      <c r="H734" s="6">
        <v>32.974110469999999</v>
      </c>
      <c r="I734" s="6">
        <v>-6.4302328000000006E-2</v>
      </c>
      <c r="J734" s="6">
        <v>1</v>
      </c>
      <c r="K734" s="6" t="s">
        <v>777</v>
      </c>
      <c r="L734" s="6" t="s">
        <v>12</v>
      </c>
      <c r="M734" s="6" t="s">
        <v>12</v>
      </c>
      <c r="N734" s="6" t="s">
        <v>39</v>
      </c>
    </row>
    <row r="735" spans="1:14">
      <c r="A735" s="6" t="s">
        <v>778</v>
      </c>
      <c r="B735" s="14">
        <v>20.46496831</v>
      </c>
      <c r="C735" s="6">
        <v>4.6937559039999996</v>
      </c>
      <c r="D735" s="6">
        <v>4.5502028360000004</v>
      </c>
      <c r="E735" s="6">
        <v>4.3250295269999999</v>
      </c>
      <c r="F735" s="6">
        <v>4.5131054500000003</v>
      </c>
      <c r="G735" s="6">
        <v>4.62197937</v>
      </c>
      <c r="H735" s="6">
        <v>4.4190674889999997</v>
      </c>
      <c r="I735" s="6">
        <v>-6.4768856E-2</v>
      </c>
      <c r="J735" s="6">
        <v>0.71253509999999998</v>
      </c>
      <c r="K735" s="6" t="s">
        <v>778</v>
      </c>
      <c r="L735" s="6" t="s">
        <v>779</v>
      </c>
      <c r="M735" s="6" t="s">
        <v>780</v>
      </c>
      <c r="N735" s="6" t="s">
        <v>39</v>
      </c>
    </row>
    <row r="736" spans="1:14">
      <c r="A736" s="6" t="s">
        <v>781</v>
      </c>
      <c r="B736" s="14">
        <v>13.767191800000001</v>
      </c>
      <c r="C736" s="6">
        <v>0.193086431</v>
      </c>
      <c r="D736" s="6">
        <v>0.193852618</v>
      </c>
      <c r="E736" s="6">
        <v>0.23007289</v>
      </c>
      <c r="F736" s="6">
        <v>0.13969517000000001</v>
      </c>
      <c r="G736" s="6">
        <v>0.193469525</v>
      </c>
      <c r="H736" s="6">
        <v>0.18488403</v>
      </c>
      <c r="I736" s="6">
        <v>-6.5485716999999999E-2</v>
      </c>
      <c r="J736" s="6">
        <v>1</v>
      </c>
      <c r="K736" s="6" t="s">
        <v>781</v>
      </c>
      <c r="L736" s="6" t="s">
        <v>1</v>
      </c>
      <c r="M736" s="6" t="s">
        <v>10</v>
      </c>
      <c r="N736" s="6" t="s">
        <v>39</v>
      </c>
    </row>
    <row r="737" spans="1:14">
      <c r="A737" s="6" t="s">
        <v>782</v>
      </c>
      <c r="B737" s="14">
        <v>24.850501049999998</v>
      </c>
      <c r="C737" s="6">
        <v>1.900914773</v>
      </c>
      <c r="D737" s="6">
        <v>1.838984674</v>
      </c>
      <c r="E737" s="6">
        <v>1.8630814229999999</v>
      </c>
      <c r="F737" s="6">
        <v>1.708296501</v>
      </c>
      <c r="G737" s="6">
        <v>1.869949724</v>
      </c>
      <c r="H737" s="6">
        <v>1.785688962</v>
      </c>
      <c r="I737" s="6">
        <v>-6.6518673E-2</v>
      </c>
      <c r="J737" s="6">
        <v>0.1491171</v>
      </c>
      <c r="K737" s="6" t="s">
        <v>782</v>
      </c>
      <c r="L737" s="6" t="s">
        <v>1</v>
      </c>
      <c r="M737" s="6" t="s">
        <v>5</v>
      </c>
      <c r="N737" s="6" t="s">
        <v>39</v>
      </c>
    </row>
    <row r="738" spans="1:14">
      <c r="A738" s="6" t="s">
        <v>783</v>
      </c>
      <c r="B738" s="14">
        <v>13.77559205</v>
      </c>
      <c r="C738" s="6">
        <v>10.13329426</v>
      </c>
      <c r="D738" s="6">
        <v>8.4550672169999999</v>
      </c>
      <c r="E738" s="6">
        <v>8.8513646430000001</v>
      </c>
      <c r="F738" s="6">
        <v>8.8973185729999997</v>
      </c>
      <c r="G738" s="6">
        <v>9.2941807389999997</v>
      </c>
      <c r="H738" s="6">
        <v>8.8743416079999999</v>
      </c>
      <c r="I738" s="6">
        <v>-6.6687610999999994E-2</v>
      </c>
      <c r="J738" s="6">
        <v>1</v>
      </c>
      <c r="K738" s="6" t="s">
        <v>783</v>
      </c>
      <c r="L738" s="6" t="s">
        <v>12</v>
      </c>
      <c r="M738" s="6" t="s">
        <v>12</v>
      </c>
      <c r="N738" s="6" t="s">
        <v>39</v>
      </c>
    </row>
    <row r="739" spans="1:14">
      <c r="A739" s="6" t="s">
        <v>784</v>
      </c>
      <c r="B739" s="14">
        <v>25.863912800000001</v>
      </c>
      <c r="C739" s="6">
        <v>3.220874528</v>
      </c>
      <c r="D739" s="6">
        <v>3.3053942429999998</v>
      </c>
      <c r="E739" s="6">
        <v>3.1959716660000002</v>
      </c>
      <c r="F739" s="6">
        <v>3.0352240159999999</v>
      </c>
      <c r="G739" s="6">
        <v>3.2631343849999999</v>
      </c>
      <c r="H739" s="6">
        <v>3.115597841</v>
      </c>
      <c r="I739" s="6">
        <v>-6.6749379999999997E-2</v>
      </c>
      <c r="J739" s="6">
        <v>0.12895239999999999</v>
      </c>
      <c r="K739" s="6" t="s">
        <v>784</v>
      </c>
      <c r="L739" s="6" t="s">
        <v>14</v>
      </c>
      <c r="M739" s="6" t="s">
        <v>122</v>
      </c>
      <c r="N739" s="6" t="s">
        <v>39</v>
      </c>
    </row>
    <row r="740" spans="1:14">
      <c r="A740" s="6" t="s">
        <v>785</v>
      </c>
      <c r="B740" s="14">
        <v>35.189628390000003</v>
      </c>
      <c r="C740" s="6">
        <v>2.4653757010000001</v>
      </c>
      <c r="D740" s="6">
        <v>2.7112570850000002</v>
      </c>
      <c r="E740" s="6">
        <v>2.6086450719999998</v>
      </c>
      <c r="F740" s="6">
        <v>2.3335784720000001</v>
      </c>
      <c r="G740" s="6">
        <v>2.5883163929999999</v>
      </c>
      <c r="H740" s="6">
        <v>2.471111772</v>
      </c>
      <c r="I740" s="6">
        <v>-6.6853713999999995E-2</v>
      </c>
      <c r="J740" s="6">
        <v>1</v>
      </c>
      <c r="K740" s="6" t="s">
        <v>785</v>
      </c>
      <c r="L740" s="6" t="s">
        <v>7</v>
      </c>
      <c r="M740" s="6" t="s">
        <v>8</v>
      </c>
      <c r="N740" s="6" t="s">
        <v>39</v>
      </c>
    </row>
    <row r="741" spans="1:14">
      <c r="A741" s="6" t="s">
        <v>786</v>
      </c>
      <c r="B741" s="14">
        <v>67.387267460000004</v>
      </c>
      <c r="C741" s="6">
        <v>50.313577199999997</v>
      </c>
      <c r="D741" s="6">
        <v>61.431120370000002</v>
      </c>
      <c r="E741" s="6">
        <v>56.176240579999998</v>
      </c>
      <c r="F741" s="6">
        <v>50.50550827</v>
      </c>
      <c r="G741" s="6">
        <v>55.872348789999997</v>
      </c>
      <c r="H741" s="6">
        <v>53.34087443</v>
      </c>
      <c r="I741" s="6">
        <v>-6.6892994999999997E-2</v>
      </c>
      <c r="J741" s="6">
        <v>1</v>
      </c>
      <c r="K741" s="6" t="s">
        <v>786</v>
      </c>
      <c r="L741" s="6" t="s">
        <v>12</v>
      </c>
      <c r="M741" s="6" t="s">
        <v>12</v>
      </c>
      <c r="N741" s="6" t="s">
        <v>39</v>
      </c>
    </row>
    <row r="742" spans="1:14">
      <c r="A742" s="6" t="s">
        <v>787</v>
      </c>
      <c r="B742" s="14">
        <v>28.62796092</v>
      </c>
      <c r="C742" s="6">
        <v>3.1551293500000002</v>
      </c>
      <c r="D742" s="6">
        <v>2.8876160780000002</v>
      </c>
      <c r="E742" s="6">
        <v>2.7073420480000001</v>
      </c>
      <c r="F742" s="6">
        <v>3.0613184429999998</v>
      </c>
      <c r="G742" s="6">
        <v>3.021372714</v>
      </c>
      <c r="H742" s="6">
        <v>2.8843302450000001</v>
      </c>
      <c r="I742" s="6">
        <v>-6.6967807000000004E-2</v>
      </c>
      <c r="J742" s="6">
        <v>1</v>
      </c>
      <c r="K742" s="6" t="s">
        <v>787</v>
      </c>
      <c r="L742" s="6" t="s">
        <v>7</v>
      </c>
      <c r="M742" s="6" t="s">
        <v>22</v>
      </c>
      <c r="N742" s="6" t="s">
        <v>39</v>
      </c>
    </row>
    <row r="743" spans="1:14">
      <c r="A743" s="6" t="s">
        <v>788</v>
      </c>
      <c r="B743" s="14">
        <v>56.436576799999997</v>
      </c>
      <c r="C743" s="6">
        <v>5.6206278850000002</v>
      </c>
      <c r="D743" s="6">
        <v>5.3925873519999996</v>
      </c>
      <c r="E743" s="6">
        <v>5.4953461020000001</v>
      </c>
      <c r="F743" s="6">
        <v>5.0038344090000004</v>
      </c>
      <c r="G743" s="6">
        <v>5.5066076190000004</v>
      </c>
      <c r="H743" s="6">
        <v>5.2495902560000003</v>
      </c>
      <c r="I743" s="6">
        <v>-6.8958989999999998E-2</v>
      </c>
      <c r="J743" s="6">
        <v>0.70061059999999997</v>
      </c>
      <c r="K743" s="6" t="s">
        <v>788</v>
      </c>
      <c r="L743" s="6" t="s">
        <v>1</v>
      </c>
      <c r="M743" s="6" t="s">
        <v>5</v>
      </c>
      <c r="N743" s="6" t="s">
        <v>39</v>
      </c>
    </row>
    <row r="744" spans="1:14">
      <c r="A744" s="6" t="s">
        <v>789</v>
      </c>
      <c r="B744" s="14">
        <v>51.638692509999998</v>
      </c>
      <c r="C744" s="6">
        <v>10.025595109999999</v>
      </c>
      <c r="D744" s="6">
        <v>13.880249470000001</v>
      </c>
      <c r="E744" s="6">
        <v>13.19624572</v>
      </c>
      <c r="F744" s="6">
        <v>9.5865192829999994</v>
      </c>
      <c r="G744" s="6">
        <v>11.95292229</v>
      </c>
      <c r="H744" s="6">
        <v>11.391382500000001</v>
      </c>
      <c r="I744" s="6">
        <v>-6.9420526999999996E-2</v>
      </c>
      <c r="J744" s="6">
        <v>0.57373739999999995</v>
      </c>
      <c r="K744" s="6" t="s">
        <v>789</v>
      </c>
      <c r="L744" s="6" t="s">
        <v>1</v>
      </c>
      <c r="M744" s="6" t="s">
        <v>2</v>
      </c>
      <c r="N744" s="6" t="s">
        <v>39</v>
      </c>
    </row>
    <row r="745" spans="1:14">
      <c r="A745" s="6" t="s">
        <v>790</v>
      </c>
      <c r="B745" s="14">
        <v>63.97687123</v>
      </c>
      <c r="C745" s="6">
        <v>3.59617743</v>
      </c>
      <c r="D745" s="6">
        <v>3.8433730420000001</v>
      </c>
      <c r="E745" s="6">
        <v>3.5733966760000002</v>
      </c>
      <c r="F745" s="6">
        <v>3.5142189159999999</v>
      </c>
      <c r="G745" s="6">
        <v>3.7197752359999998</v>
      </c>
      <c r="H745" s="6">
        <v>3.5438077959999998</v>
      </c>
      <c r="I745" s="6">
        <v>-6.9915090999999999E-2</v>
      </c>
      <c r="J745" s="6">
        <v>0.94169139999999996</v>
      </c>
      <c r="K745" s="6" t="s">
        <v>790</v>
      </c>
      <c r="L745" s="6" t="s">
        <v>1</v>
      </c>
      <c r="M745" s="6" t="s">
        <v>5</v>
      </c>
      <c r="N745" s="6" t="s">
        <v>39</v>
      </c>
    </row>
    <row r="746" spans="1:14">
      <c r="A746" s="6" t="s">
        <v>791</v>
      </c>
      <c r="B746" s="14">
        <v>31.134622369999999</v>
      </c>
      <c r="C746" s="6">
        <v>4.29165245</v>
      </c>
      <c r="D746" s="6">
        <v>3.9492930610000001</v>
      </c>
      <c r="E746" s="6">
        <v>4.1382712850000001</v>
      </c>
      <c r="F746" s="6">
        <v>3.712374032</v>
      </c>
      <c r="G746" s="6">
        <v>4.1204727559999998</v>
      </c>
      <c r="H746" s="6">
        <v>3.9253226589999999</v>
      </c>
      <c r="I746" s="6">
        <v>-6.9998624999999995E-2</v>
      </c>
      <c r="J746" s="6">
        <v>0.70833140000000006</v>
      </c>
      <c r="K746" s="6" t="s">
        <v>791</v>
      </c>
      <c r="L746" s="6" t="s">
        <v>1</v>
      </c>
      <c r="M746" s="6" t="s">
        <v>43</v>
      </c>
      <c r="N746" s="6" t="s">
        <v>39</v>
      </c>
    </row>
    <row r="747" spans="1:14">
      <c r="A747" s="6" t="s">
        <v>792</v>
      </c>
      <c r="B747" s="14">
        <v>14.8264472</v>
      </c>
      <c r="C747" s="6">
        <v>0.53427996</v>
      </c>
      <c r="D747" s="6">
        <v>0.43801127000000001</v>
      </c>
      <c r="E747" s="6">
        <v>0.52690284600000004</v>
      </c>
      <c r="F747" s="6">
        <v>0.39846680800000001</v>
      </c>
      <c r="G747" s="6">
        <v>0.48614561499999998</v>
      </c>
      <c r="H747" s="6">
        <v>0.46268482700000002</v>
      </c>
      <c r="I747" s="6">
        <v>-7.1358721E-2</v>
      </c>
      <c r="J747" s="6">
        <v>0.50536130000000001</v>
      </c>
      <c r="K747" s="6" t="s">
        <v>792</v>
      </c>
      <c r="L747" s="6" t="s">
        <v>1</v>
      </c>
      <c r="M747" s="6" t="s">
        <v>10</v>
      </c>
      <c r="N747" s="6" t="s">
        <v>39</v>
      </c>
    </row>
    <row r="748" spans="1:14">
      <c r="A748" s="6" t="s">
        <v>793</v>
      </c>
      <c r="B748" s="14">
        <v>68.170842579999999</v>
      </c>
      <c r="C748" s="6">
        <v>43.818590579999999</v>
      </c>
      <c r="D748" s="6">
        <v>59.10865312</v>
      </c>
      <c r="E748" s="6">
        <v>50.457482749999997</v>
      </c>
      <c r="F748" s="6">
        <v>47.416464689999998</v>
      </c>
      <c r="G748" s="6">
        <v>51.463621850000003</v>
      </c>
      <c r="H748" s="6">
        <v>48.936973719999997</v>
      </c>
      <c r="I748" s="6">
        <v>-7.2628105999999998E-2</v>
      </c>
      <c r="J748" s="6">
        <v>0.93230049999999998</v>
      </c>
      <c r="K748" s="6" t="s">
        <v>793</v>
      </c>
      <c r="L748" s="6" t="s">
        <v>12</v>
      </c>
      <c r="M748" s="6" t="s">
        <v>12</v>
      </c>
      <c r="N748" s="6" t="s">
        <v>39</v>
      </c>
    </row>
    <row r="749" spans="1:14">
      <c r="A749" s="6" t="s">
        <v>794</v>
      </c>
      <c r="B749" s="14">
        <v>68.086550059999993</v>
      </c>
      <c r="C749" s="6">
        <v>6.4394259170000003</v>
      </c>
      <c r="D749" s="6">
        <v>7.3662504599999998</v>
      </c>
      <c r="E749" s="6">
        <v>7.05203414</v>
      </c>
      <c r="F749" s="6">
        <v>6.0678788370000003</v>
      </c>
      <c r="G749" s="6">
        <v>6.9028381889999997</v>
      </c>
      <c r="H749" s="6">
        <v>6.5599564880000001</v>
      </c>
      <c r="I749" s="6">
        <v>-7.350342E-2</v>
      </c>
      <c r="J749" s="6">
        <v>0.63519780000000003</v>
      </c>
      <c r="K749" s="6" t="s">
        <v>794</v>
      </c>
      <c r="L749" s="6" t="s">
        <v>1</v>
      </c>
      <c r="M749" s="6" t="s">
        <v>10</v>
      </c>
      <c r="N749" s="6" t="s">
        <v>39</v>
      </c>
    </row>
    <row r="750" spans="1:14">
      <c r="A750" s="6" t="s">
        <v>795</v>
      </c>
      <c r="B750" s="14">
        <v>20.788165450000001</v>
      </c>
      <c r="C750" s="6">
        <v>1.278977633</v>
      </c>
      <c r="D750" s="6">
        <v>1.328505383</v>
      </c>
      <c r="E750" s="6">
        <v>1.2712265869999999</v>
      </c>
      <c r="F750" s="6">
        <v>1.2048658889999999</v>
      </c>
      <c r="G750" s="6">
        <v>1.3037415080000001</v>
      </c>
      <c r="H750" s="6">
        <v>1.2380462379999999</v>
      </c>
      <c r="I750" s="6">
        <v>-7.4592658000000006E-2</v>
      </c>
      <c r="J750" s="6">
        <v>0.92631609999999998</v>
      </c>
      <c r="K750" s="6" t="s">
        <v>795</v>
      </c>
      <c r="L750" s="6" t="s">
        <v>14</v>
      </c>
      <c r="M750" s="6" t="s">
        <v>122</v>
      </c>
      <c r="N750" s="6" t="s">
        <v>39</v>
      </c>
    </row>
    <row r="751" spans="1:14">
      <c r="A751" s="6" t="s">
        <v>796</v>
      </c>
      <c r="B751" s="14">
        <v>78.666085980000005</v>
      </c>
      <c r="C751" s="6">
        <v>11.199820750000001</v>
      </c>
      <c r="D751" s="6">
        <v>12.64271946</v>
      </c>
      <c r="E751" s="6">
        <v>12.20890786</v>
      </c>
      <c r="F751" s="6">
        <v>10.40766223</v>
      </c>
      <c r="G751" s="6">
        <v>11.92127011</v>
      </c>
      <c r="H751" s="6">
        <v>11.30828505</v>
      </c>
      <c r="I751" s="6">
        <v>-7.6157796E-2</v>
      </c>
      <c r="J751" s="6">
        <v>0.54448529999999995</v>
      </c>
      <c r="K751" s="6" t="s">
        <v>796</v>
      </c>
      <c r="L751" s="6" t="s">
        <v>1</v>
      </c>
      <c r="M751" s="6" t="s">
        <v>10</v>
      </c>
      <c r="N751" s="6" t="s">
        <v>39</v>
      </c>
    </row>
    <row r="752" spans="1:14">
      <c r="A752" s="6" t="s">
        <v>797</v>
      </c>
      <c r="B752" s="14">
        <v>45.023635370000001</v>
      </c>
      <c r="C752" s="6">
        <v>29.840888509999999</v>
      </c>
      <c r="D752" s="6">
        <v>33.680646430000003</v>
      </c>
      <c r="E752" s="6">
        <v>30.89258942</v>
      </c>
      <c r="F752" s="6">
        <v>29.36178447</v>
      </c>
      <c r="G752" s="6">
        <v>31.760767470000001</v>
      </c>
      <c r="H752" s="6">
        <v>30.127186949999999</v>
      </c>
      <c r="I752" s="6">
        <v>-7.6179803000000004E-2</v>
      </c>
      <c r="J752" s="6">
        <v>0.84283600000000003</v>
      </c>
      <c r="K752" s="6" t="s">
        <v>797</v>
      </c>
      <c r="L752" s="6" t="s">
        <v>12</v>
      </c>
      <c r="M752" s="6" t="s">
        <v>12</v>
      </c>
      <c r="N752" s="6" t="s">
        <v>39</v>
      </c>
    </row>
    <row r="753" spans="1:14">
      <c r="A753" s="6" t="s">
        <v>798</v>
      </c>
      <c r="B753" s="14">
        <v>19.015331289999999</v>
      </c>
      <c r="C753" s="6">
        <v>2.2152513300000001</v>
      </c>
      <c r="D753" s="6">
        <v>2.1617617689999999</v>
      </c>
      <c r="E753" s="6">
        <v>2.2244664250000001</v>
      </c>
      <c r="F753" s="6">
        <v>1.9268786959999999</v>
      </c>
      <c r="G753" s="6">
        <v>2.188506549</v>
      </c>
      <c r="H753" s="6">
        <v>2.0756725610000002</v>
      </c>
      <c r="I753" s="6">
        <v>-7.6367826E-2</v>
      </c>
      <c r="J753" s="6">
        <v>0.22976630000000001</v>
      </c>
      <c r="K753" s="6" t="s">
        <v>798</v>
      </c>
      <c r="L753" s="6" t="s">
        <v>7</v>
      </c>
      <c r="M753" s="6" t="s">
        <v>22</v>
      </c>
      <c r="N753" s="6" t="s">
        <v>39</v>
      </c>
    </row>
    <row r="754" spans="1:14">
      <c r="A754" s="6" t="s">
        <v>799</v>
      </c>
      <c r="B754" s="14">
        <v>17.84108998</v>
      </c>
      <c r="C754" s="6">
        <v>0.39828503300000001</v>
      </c>
      <c r="D754" s="6">
        <v>0.501985185</v>
      </c>
      <c r="E754" s="6">
        <v>0.43160411300000001</v>
      </c>
      <c r="F754" s="6">
        <v>0.42112787299999999</v>
      </c>
      <c r="G754" s="6">
        <v>0.45013510899999998</v>
      </c>
      <c r="H754" s="6">
        <v>0.426365993</v>
      </c>
      <c r="I754" s="6">
        <v>-7.8265720999999996E-2</v>
      </c>
      <c r="J754" s="6">
        <v>0.1628009</v>
      </c>
      <c r="K754" s="6" t="s">
        <v>799</v>
      </c>
      <c r="L754" s="6" t="s">
        <v>1</v>
      </c>
      <c r="M754" s="6" t="s">
        <v>10</v>
      </c>
      <c r="N754" s="6" t="s">
        <v>39</v>
      </c>
    </row>
    <row r="755" spans="1:14">
      <c r="A755" s="6" t="s">
        <v>800</v>
      </c>
      <c r="B755" s="14">
        <v>37.370580189999998</v>
      </c>
      <c r="C755" s="6">
        <v>8.995306136</v>
      </c>
      <c r="D755" s="6">
        <v>10.413621920000001</v>
      </c>
      <c r="E755" s="6">
        <v>9.3857313320000006</v>
      </c>
      <c r="F755" s="6">
        <v>8.9812575549999991</v>
      </c>
      <c r="G755" s="6">
        <v>9.7044640280000003</v>
      </c>
      <c r="H755" s="6">
        <v>9.1834944440000008</v>
      </c>
      <c r="I755" s="6">
        <v>-7.9605312999999997E-2</v>
      </c>
      <c r="J755" s="6">
        <v>0.66666669999999995</v>
      </c>
      <c r="K755" s="6" t="s">
        <v>800</v>
      </c>
      <c r="L755" s="6" t="s">
        <v>14</v>
      </c>
      <c r="M755" s="6" t="s">
        <v>479</v>
      </c>
      <c r="N755" s="6" t="s">
        <v>39</v>
      </c>
    </row>
    <row r="756" spans="1:14">
      <c r="A756" s="6" t="s">
        <v>801</v>
      </c>
      <c r="B756" s="14">
        <v>137.213368</v>
      </c>
      <c r="C756" s="6">
        <v>36.048149279999997</v>
      </c>
      <c r="D756" s="6">
        <v>39.727394160000003</v>
      </c>
      <c r="E756" s="6">
        <v>35.834786780000002</v>
      </c>
      <c r="F756" s="6">
        <v>35.87133566</v>
      </c>
      <c r="G756" s="6">
        <v>37.887771720000003</v>
      </c>
      <c r="H756" s="6">
        <v>35.853061220000001</v>
      </c>
      <c r="I756" s="6">
        <v>-7.9635989000000004E-2</v>
      </c>
      <c r="J756" s="6">
        <v>1</v>
      </c>
      <c r="K756" s="6" t="s">
        <v>801</v>
      </c>
      <c r="L756" s="6" t="s">
        <v>1</v>
      </c>
      <c r="M756" s="6" t="s">
        <v>10</v>
      </c>
      <c r="N756" s="6" t="s">
        <v>39</v>
      </c>
    </row>
    <row r="757" spans="1:14">
      <c r="A757" s="6" t="s">
        <v>802</v>
      </c>
      <c r="B757" s="14">
        <v>32.256830520000001</v>
      </c>
      <c r="C757" s="6">
        <v>0.86393542700000003</v>
      </c>
      <c r="D757" s="6">
        <v>0.86156578699999997</v>
      </c>
      <c r="E757" s="6">
        <v>0.87103638900000002</v>
      </c>
      <c r="F757" s="6">
        <v>0.76146214700000003</v>
      </c>
      <c r="G757" s="6">
        <v>0.86275060699999995</v>
      </c>
      <c r="H757" s="6">
        <v>0.81624926799999997</v>
      </c>
      <c r="I757" s="6">
        <v>-7.9933791000000004E-2</v>
      </c>
      <c r="J757" s="6">
        <v>0.32187549999999998</v>
      </c>
      <c r="K757" s="6" t="s">
        <v>802</v>
      </c>
      <c r="L757" s="6" t="s">
        <v>1</v>
      </c>
      <c r="M757" s="6" t="s">
        <v>10</v>
      </c>
      <c r="N757" s="6" t="s">
        <v>39</v>
      </c>
    </row>
    <row r="758" spans="1:14">
      <c r="A758" s="6" t="s">
        <v>803</v>
      </c>
      <c r="B758" s="14">
        <v>85.046288809999993</v>
      </c>
      <c r="C758" s="6">
        <v>13.153460300000001</v>
      </c>
      <c r="D758" s="6">
        <v>11.384885239999999</v>
      </c>
      <c r="E758" s="6">
        <v>12.26957144</v>
      </c>
      <c r="F758" s="6">
        <v>10.927432169999999</v>
      </c>
      <c r="G758" s="6">
        <v>12.269172770000001</v>
      </c>
      <c r="H758" s="6">
        <v>11.598501799999999</v>
      </c>
      <c r="I758" s="6">
        <v>-8.1099517999999995E-2</v>
      </c>
      <c r="J758" s="6">
        <v>1</v>
      </c>
      <c r="K758" s="6" t="s">
        <v>803</v>
      </c>
      <c r="L758" s="6" t="s">
        <v>1</v>
      </c>
      <c r="M758" s="6" t="s">
        <v>254</v>
      </c>
      <c r="N758" s="6" t="s">
        <v>39</v>
      </c>
    </row>
    <row r="759" spans="1:14">
      <c r="A759" s="6" t="s">
        <v>804</v>
      </c>
      <c r="B759" s="14">
        <v>53.664088419999999</v>
      </c>
      <c r="C759" s="6">
        <v>14.122766009999999</v>
      </c>
      <c r="D759" s="6">
        <v>13.708157679999999</v>
      </c>
      <c r="E759" s="6">
        <v>13.95512907</v>
      </c>
      <c r="F759" s="6">
        <v>12.342146250000001</v>
      </c>
      <c r="G759" s="6">
        <v>13.91546185</v>
      </c>
      <c r="H759" s="6">
        <v>13.14863766</v>
      </c>
      <c r="I759" s="6">
        <v>-8.1775463000000007E-2</v>
      </c>
      <c r="J759" s="6">
        <v>0.19031590000000001</v>
      </c>
      <c r="K759" s="6" t="s">
        <v>804</v>
      </c>
      <c r="L759" s="6" t="s">
        <v>1</v>
      </c>
      <c r="M759" s="6" t="s">
        <v>5</v>
      </c>
      <c r="N759" s="6" t="s">
        <v>39</v>
      </c>
    </row>
    <row r="760" spans="1:14">
      <c r="A760" s="6" t="s">
        <v>805</v>
      </c>
      <c r="B760" s="14">
        <v>19.41946085</v>
      </c>
      <c r="C760" s="6">
        <v>2.3667473860000001</v>
      </c>
      <c r="D760" s="6">
        <v>2.5869996479999999</v>
      </c>
      <c r="E760" s="6">
        <v>2.5111370900000001</v>
      </c>
      <c r="F760" s="6">
        <v>2.1691049740000001</v>
      </c>
      <c r="G760" s="6">
        <v>2.476873517</v>
      </c>
      <c r="H760" s="6">
        <v>2.3401210319999999</v>
      </c>
      <c r="I760" s="6">
        <v>-8.1937049999999997E-2</v>
      </c>
      <c r="J760" s="6">
        <v>0.7646269</v>
      </c>
      <c r="K760" s="6" t="s">
        <v>805</v>
      </c>
      <c r="L760" s="6" t="s">
        <v>7</v>
      </c>
      <c r="M760" s="6" t="s">
        <v>22</v>
      </c>
      <c r="N760" s="6" t="s">
        <v>39</v>
      </c>
    </row>
    <row r="761" spans="1:14">
      <c r="A761" s="6" t="s">
        <v>806</v>
      </c>
      <c r="B761" s="14">
        <v>20.016395459999998</v>
      </c>
      <c r="C761" s="6">
        <v>1.3295225159999999</v>
      </c>
      <c r="D761" s="6">
        <v>1.329994919</v>
      </c>
      <c r="E761" s="6">
        <v>1.3283509650000001</v>
      </c>
      <c r="F761" s="6">
        <v>1.182590743</v>
      </c>
      <c r="G761" s="6">
        <v>1.329758717</v>
      </c>
      <c r="H761" s="6">
        <v>1.2554708539999999</v>
      </c>
      <c r="I761" s="6">
        <v>-8.2935958000000004E-2</v>
      </c>
      <c r="J761" s="6">
        <v>0.36827149999999997</v>
      </c>
      <c r="K761" s="6" t="s">
        <v>806</v>
      </c>
      <c r="L761" s="6" t="s">
        <v>1</v>
      </c>
      <c r="M761" s="6" t="s">
        <v>43</v>
      </c>
      <c r="N761" s="6" t="s">
        <v>39</v>
      </c>
    </row>
    <row r="762" spans="1:14">
      <c r="A762" s="6" t="s">
        <v>807</v>
      </c>
      <c r="B762" s="14">
        <v>30.253662460000001</v>
      </c>
      <c r="C762" s="6">
        <v>13.74809896</v>
      </c>
      <c r="D762" s="6">
        <v>16.202463689999998</v>
      </c>
      <c r="E762" s="6">
        <v>14.845388959999999</v>
      </c>
      <c r="F762" s="6">
        <v>13.39891669</v>
      </c>
      <c r="G762" s="6">
        <v>14.97528133</v>
      </c>
      <c r="H762" s="6">
        <v>14.12215282</v>
      </c>
      <c r="I762" s="6">
        <v>-8.4623071999999994E-2</v>
      </c>
      <c r="J762" s="6">
        <v>0.95426250000000001</v>
      </c>
      <c r="K762" s="6" t="s">
        <v>807</v>
      </c>
      <c r="L762" s="6" t="s">
        <v>12</v>
      </c>
      <c r="M762" s="6" t="s">
        <v>12</v>
      </c>
      <c r="N762" s="6" t="s">
        <v>39</v>
      </c>
    </row>
    <row r="763" spans="1:14">
      <c r="A763" s="6" t="s">
        <v>808</v>
      </c>
      <c r="B763" s="14">
        <v>35.069721280000003</v>
      </c>
      <c r="C763" s="6">
        <v>5.732884833</v>
      </c>
      <c r="D763" s="6">
        <v>6.2698869479999999</v>
      </c>
      <c r="E763" s="6">
        <v>5.4653433099999997</v>
      </c>
      <c r="F763" s="6">
        <v>5.8529230639999996</v>
      </c>
      <c r="G763" s="6">
        <v>6.0013858899999999</v>
      </c>
      <c r="H763" s="6">
        <v>5.6591331870000001</v>
      </c>
      <c r="I763" s="6">
        <v>-8.4714606999999997E-2</v>
      </c>
      <c r="J763" s="6">
        <v>0.83898030000000001</v>
      </c>
      <c r="K763" s="6" t="s">
        <v>808</v>
      </c>
      <c r="L763" s="6" t="s">
        <v>1</v>
      </c>
      <c r="M763" s="6" t="s">
        <v>5</v>
      </c>
      <c r="N763" s="6" t="s">
        <v>39</v>
      </c>
    </row>
    <row r="764" spans="1:14">
      <c r="A764" s="6" t="s">
        <v>809</v>
      </c>
      <c r="B764" s="14">
        <v>887.61017419999996</v>
      </c>
      <c r="C764" s="6">
        <v>48.480955889999997</v>
      </c>
      <c r="D764" s="6">
        <v>56.64654625</v>
      </c>
      <c r="E764" s="6">
        <v>51.056897910000004</v>
      </c>
      <c r="F764" s="6">
        <v>47.969870350000001</v>
      </c>
      <c r="G764" s="6">
        <v>52.563751070000002</v>
      </c>
      <c r="H764" s="6">
        <v>49.513384129999999</v>
      </c>
      <c r="I764" s="6">
        <v>-8.6249675999999997E-2</v>
      </c>
      <c r="J764" s="6">
        <v>0.87847710000000001</v>
      </c>
      <c r="K764" s="6" t="s">
        <v>809</v>
      </c>
      <c r="L764" s="6" t="s">
        <v>7</v>
      </c>
      <c r="M764" s="6" t="s">
        <v>22</v>
      </c>
      <c r="N764" s="6" t="s">
        <v>39</v>
      </c>
    </row>
    <row r="765" spans="1:14">
      <c r="A765" s="6" t="s">
        <v>810</v>
      </c>
      <c r="B765" s="14">
        <v>17.603385719999999</v>
      </c>
      <c r="C765" s="6">
        <v>2.0749802490000002</v>
      </c>
      <c r="D765" s="6">
        <v>2.204256108</v>
      </c>
      <c r="E765" s="6">
        <v>2.1039083679999999</v>
      </c>
      <c r="F765" s="6">
        <v>1.9264351019999999</v>
      </c>
      <c r="G765" s="6">
        <v>2.1396181790000002</v>
      </c>
      <c r="H765" s="6">
        <v>2.015171735</v>
      </c>
      <c r="I765" s="6">
        <v>-8.6450575000000002E-2</v>
      </c>
      <c r="J765" s="6">
        <v>0.49091590000000002</v>
      </c>
      <c r="K765" s="6" t="s">
        <v>810</v>
      </c>
      <c r="L765" s="6" t="s">
        <v>1</v>
      </c>
      <c r="M765" s="6" t="s">
        <v>43</v>
      </c>
      <c r="N765" s="6" t="s">
        <v>39</v>
      </c>
    </row>
    <row r="766" spans="1:14">
      <c r="A766" s="6" t="s">
        <v>811</v>
      </c>
      <c r="B766" s="14">
        <v>30.850608980000001</v>
      </c>
      <c r="C766" s="6">
        <v>17.38637675</v>
      </c>
      <c r="D766" s="6">
        <v>17.008236799999999</v>
      </c>
      <c r="E766" s="6">
        <v>16.891643670000001</v>
      </c>
      <c r="F766" s="6">
        <v>15.502045219999999</v>
      </c>
      <c r="G766" s="6">
        <v>17.197306770000001</v>
      </c>
      <c r="H766" s="6">
        <v>16.19684445</v>
      </c>
      <c r="I766" s="6">
        <v>-8.6469878999999999E-2</v>
      </c>
      <c r="J766" s="6">
        <v>0.87847710000000001</v>
      </c>
      <c r="K766" s="6" t="s">
        <v>811</v>
      </c>
      <c r="L766" s="6" t="s">
        <v>12</v>
      </c>
      <c r="M766" s="6" t="s">
        <v>12</v>
      </c>
      <c r="N766" s="6" t="s">
        <v>39</v>
      </c>
    </row>
    <row r="767" spans="1:14">
      <c r="A767" s="6" t="s">
        <v>812</v>
      </c>
      <c r="B767" s="14">
        <v>28.478664779999999</v>
      </c>
      <c r="C767" s="6">
        <v>1.3095761239999999</v>
      </c>
      <c r="D767" s="6">
        <v>1.2052282940000001</v>
      </c>
      <c r="E767" s="6">
        <v>1.289146342</v>
      </c>
      <c r="F767" s="6">
        <v>1.0789363240000001</v>
      </c>
      <c r="G767" s="6">
        <v>1.2574022090000001</v>
      </c>
      <c r="H767" s="6">
        <v>1.1840413329999999</v>
      </c>
      <c r="I767" s="6">
        <v>-8.6726759E-2</v>
      </c>
      <c r="J767" s="6">
        <v>0.48571429999999999</v>
      </c>
      <c r="K767" s="6" t="s">
        <v>812</v>
      </c>
      <c r="L767" s="6" t="s">
        <v>1</v>
      </c>
      <c r="M767" s="6" t="s">
        <v>10</v>
      </c>
      <c r="N767" s="6" t="s">
        <v>39</v>
      </c>
    </row>
    <row r="768" spans="1:14">
      <c r="A768" s="6" t="s">
        <v>813</v>
      </c>
      <c r="B768" s="14">
        <v>44.100256100000003</v>
      </c>
      <c r="C768" s="6">
        <v>9.6408792650000006</v>
      </c>
      <c r="D768" s="6">
        <v>9.8577839370000007</v>
      </c>
      <c r="E768" s="6">
        <v>9.5475844240000001</v>
      </c>
      <c r="F768" s="6">
        <v>8.8059010499999992</v>
      </c>
      <c r="G768" s="6">
        <v>9.7493316009999997</v>
      </c>
      <c r="H768" s="6">
        <v>9.1767427369999997</v>
      </c>
      <c r="I768" s="6">
        <v>-8.732115E-2</v>
      </c>
      <c r="J768" s="6">
        <v>0.64537679999999997</v>
      </c>
      <c r="K768" s="6" t="s">
        <v>813</v>
      </c>
      <c r="L768" s="6" t="s">
        <v>14</v>
      </c>
      <c r="M768" s="6" t="s">
        <v>122</v>
      </c>
      <c r="N768" s="6" t="s">
        <v>39</v>
      </c>
    </row>
    <row r="769" spans="1:14">
      <c r="A769" s="6" t="s">
        <v>814</v>
      </c>
      <c r="B769" s="14">
        <v>13.747153239999999</v>
      </c>
      <c r="C769" s="6">
        <v>0.83627095100000004</v>
      </c>
      <c r="D769" s="6">
        <v>0.54905866400000003</v>
      </c>
      <c r="E769" s="6">
        <v>0.73123309599999997</v>
      </c>
      <c r="F769" s="6">
        <v>0.57064100600000001</v>
      </c>
      <c r="G769" s="6">
        <v>0.69266480799999997</v>
      </c>
      <c r="H769" s="6">
        <v>0.65093705099999999</v>
      </c>
      <c r="I769" s="6">
        <v>-8.9639341999999997E-2</v>
      </c>
      <c r="J769" s="6">
        <v>1</v>
      </c>
      <c r="K769" s="6" t="s">
        <v>814</v>
      </c>
      <c r="L769" s="6" t="s">
        <v>1</v>
      </c>
      <c r="M769" s="6" t="s">
        <v>10</v>
      </c>
      <c r="N769" s="6" t="s">
        <v>39</v>
      </c>
    </row>
    <row r="770" spans="1:14">
      <c r="A770" s="6" t="s">
        <v>815</v>
      </c>
      <c r="B770" s="14">
        <v>12.21211928</v>
      </c>
      <c r="C770" s="6">
        <v>8.2494032219999998</v>
      </c>
      <c r="D770" s="6">
        <v>8.6806326939999998</v>
      </c>
      <c r="E770" s="6">
        <v>6.3052461839999996</v>
      </c>
      <c r="F770" s="6">
        <v>9.571607041</v>
      </c>
      <c r="G770" s="6">
        <v>8.4650179580000007</v>
      </c>
      <c r="H770" s="6">
        <v>7.9384266129999999</v>
      </c>
      <c r="I770" s="6">
        <v>-9.2660034000000002E-2</v>
      </c>
      <c r="J770" s="6">
        <v>1</v>
      </c>
      <c r="K770" s="6" t="s">
        <v>815</v>
      </c>
      <c r="L770" s="6" t="s">
        <v>12</v>
      </c>
      <c r="M770" s="6" t="s">
        <v>12</v>
      </c>
      <c r="N770" s="6" t="s">
        <v>39</v>
      </c>
    </row>
    <row r="771" spans="1:14">
      <c r="A771" s="6" t="s">
        <v>816</v>
      </c>
      <c r="B771" s="14">
        <v>70.891595749999993</v>
      </c>
      <c r="C771" s="6">
        <v>10.51802391</v>
      </c>
      <c r="D771" s="6">
        <v>11.87712982</v>
      </c>
      <c r="E771" s="6">
        <v>11.762919119999999</v>
      </c>
      <c r="F771" s="6">
        <v>9.2217582660000001</v>
      </c>
      <c r="G771" s="6">
        <v>11.19757686</v>
      </c>
      <c r="H771" s="6">
        <v>10.49233869</v>
      </c>
      <c r="I771" s="6">
        <v>-9.3850286000000005E-2</v>
      </c>
      <c r="J771" s="6">
        <v>0.81818179999999996</v>
      </c>
      <c r="K771" s="6" t="s">
        <v>816</v>
      </c>
      <c r="L771" s="6" t="s">
        <v>1</v>
      </c>
      <c r="M771" s="6" t="s">
        <v>5</v>
      </c>
      <c r="N771" s="6" t="s">
        <v>39</v>
      </c>
    </row>
    <row r="772" spans="1:14">
      <c r="A772" s="6" t="s">
        <v>817</v>
      </c>
      <c r="B772" s="14">
        <v>26.121201460000002</v>
      </c>
      <c r="C772" s="6">
        <v>1.2269694529999999</v>
      </c>
      <c r="D772" s="6">
        <v>1.292682168</v>
      </c>
      <c r="E772" s="6">
        <v>1.19482435</v>
      </c>
      <c r="F772" s="6">
        <v>1.1648091229999999</v>
      </c>
      <c r="G772" s="6">
        <v>1.2598258099999999</v>
      </c>
      <c r="H772" s="6">
        <v>1.179816736</v>
      </c>
      <c r="I772" s="6">
        <v>-9.4661493999999999E-2</v>
      </c>
      <c r="J772" s="6">
        <v>0.95368819999999999</v>
      </c>
      <c r="K772" s="6" t="s">
        <v>817</v>
      </c>
      <c r="L772" s="6" t="s">
        <v>1</v>
      </c>
      <c r="M772" s="6" t="s">
        <v>10</v>
      </c>
      <c r="N772" s="6" t="s">
        <v>39</v>
      </c>
    </row>
    <row r="773" spans="1:14">
      <c r="A773" s="6" t="s">
        <v>818</v>
      </c>
      <c r="B773" s="14">
        <v>31.219355700000001</v>
      </c>
      <c r="C773" s="6">
        <v>10.376607829999999</v>
      </c>
      <c r="D773" s="6">
        <v>12.79753951</v>
      </c>
      <c r="E773" s="6">
        <v>11.60965964</v>
      </c>
      <c r="F773" s="6">
        <v>10.08189174</v>
      </c>
      <c r="G773" s="6">
        <v>11.587073670000001</v>
      </c>
      <c r="H773" s="6">
        <v>10.84577569</v>
      </c>
      <c r="I773" s="6">
        <v>-9.5383019999999999E-2</v>
      </c>
      <c r="J773" s="6">
        <v>0.66666669999999995</v>
      </c>
      <c r="K773" s="6" t="s">
        <v>818</v>
      </c>
      <c r="L773" s="6" t="s">
        <v>12</v>
      </c>
      <c r="M773" s="6" t="s">
        <v>12</v>
      </c>
      <c r="N773" s="6" t="s">
        <v>39</v>
      </c>
    </row>
    <row r="774" spans="1:14">
      <c r="A774" s="6" t="s">
        <v>819</v>
      </c>
      <c r="B774" s="14">
        <v>67.310990930000003</v>
      </c>
      <c r="C774" s="6">
        <v>10.82220646</v>
      </c>
      <c r="D774" s="6">
        <v>13.47525152</v>
      </c>
      <c r="E774" s="6">
        <v>12.0000322</v>
      </c>
      <c r="F774" s="6">
        <v>10.742483740000001</v>
      </c>
      <c r="G774" s="6">
        <v>12.14872899</v>
      </c>
      <c r="H774" s="6">
        <v>11.37125797</v>
      </c>
      <c r="I774" s="6">
        <v>-9.5413522000000001E-2</v>
      </c>
      <c r="J774" s="6">
        <v>0.25778970000000001</v>
      </c>
      <c r="K774" s="6" t="s">
        <v>819</v>
      </c>
      <c r="L774" s="6" t="s">
        <v>14</v>
      </c>
      <c r="M774" s="6" t="s">
        <v>122</v>
      </c>
      <c r="N774" s="6" t="s">
        <v>39</v>
      </c>
    </row>
    <row r="775" spans="1:14">
      <c r="A775" s="6" t="s">
        <v>820</v>
      </c>
      <c r="B775" s="14">
        <v>17.729563259999999</v>
      </c>
      <c r="C775" s="6">
        <v>3.4912728730000002</v>
      </c>
      <c r="D775" s="6">
        <v>3.4486924430000001</v>
      </c>
      <c r="E775" s="6">
        <v>3.0650435279999999</v>
      </c>
      <c r="F775" s="6">
        <v>3.4246853079999999</v>
      </c>
      <c r="G775" s="6">
        <v>3.4699826580000002</v>
      </c>
      <c r="H775" s="6">
        <v>3.2448644180000001</v>
      </c>
      <c r="I775" s="6">
        <v>-9.6770254E-2</v>
      </c>
      <c r="J775" s="6">
        <v>0.47769050000000002</v>
      </c>
      <c r="K775" s="6" t="s">
        <v>820</v>
      </c>
      <c r="L775" s="6" t="s">
        <v>7</v>
      </c>
      <c r="M775" s="6" t="s">
        <v>22</v>
      </c>
      <c r="N775" s="6" t="s">
        <v>39</v>
      </c>
    </row>
    <row r="776" spans="1:14">
      <c r="A776" s="6" t="s">
        <v>821</v>
      </c>
      <c r="B776" s="14">
        <v>41.503281469999997</v>
      </c>
      <c r="C776" s="6">
        <v>19.765872170000002</v>
      </c>
      <c r="D776" s="6">
        <v>25.51416227</v>
      </c>
      <c r="E776" s="6">
        <v>21.78449517</v>
      </c>
      <c r="F776" s="6">
        <v>20.512384430000001</v>
      </c>
      <c r="G776" s="6">
        <v>22.640017220000001</v>
      </c>
      <c r="H776" s="6">
        <v>21.148439799999998</v>
      </c>
      <c r="I776" s="6">
        <v>-9.8323821000000006E-2</v>
      </c>
      <c r="J776" s="6">
        <v>0.81362350000000006</v>
      </c>
      <c r="K776" s="6" t="s">
        <v>821</v>
      </c>
      <c r="L776" s="6" t="s">
        <v>12</v>
      </c>
      <c r="M776" s="6" t="s">
        <v>12</v>
      </c>
      <c r="N776" s="6" t="s">
        <v>39</v>
      </c>
    </row>
    <row r="777" spans="1:14">
      <c r="A777" s="6" t="s">
        <v>822</v>
      </c>
      <c r="B777" s="14">
        <v>22.142890000000001</v>
      </c>
      <c r="C777" s="6">
        <v>1.5326136299999999</v>
      </c>
      <c r="D777" s="6">
        <v>1.4315891780000001</v>
      </c>
      <c r="E777" s="6">
        <v>1.4315911560000001</v>
      </c>
      <c r="F777" s="6">
        <v>1.333991744</v>
      </c>
      <c r="G777" s="6">
        <v>1.482101404</v>
      </c>
      <c r="H777" s="6">
        <v>1.38279145</v>
      </c>
      <c r="I777" s="6">
        <v>-0.100060571</v>
      </c>
      <c r="J777" s="6">
        <v>0.33031120000000003</v>
      </c>
      <c r="K777" s="6" t="s">
        <v>822</v>
      </c>
      <c r="L777" s="6" t="s">
        <v>1</v>
      </c>
      <c r="M777" s="6" t="s">
        <v>43</v>
      </c>
      <c r="N777" s="6" t="s">
        <v>39</v>
      </c>
    </row>
    <row r="778" spans="1:14">
      <c r="A778" s="6" t="s">
        <v>823</v>
      </c>
      <c r="B778" s="14">
        <v>35.651012170000001</v>
      </c>
      <c r="C778" s="6">
        <v>1.6562671309999999</v>
      </c>
      <c r="D778" s="6">
        <v>1.897522033</v>
      </c>
      <c r="E778" s="6">
        <v>1.6929798949999999</v>
      </c>
      <c r="F778" s="6">
        <v>1.6212839080000001</v>
      </c>
      <c r="G778" s="6">
        <v>1.7768945819999999</v>
      </c>
      <c r="H778" s="6">
        <v>1.6571319019999999</v>
      </c>
      <c r="I778" s="6">
        <v>-0.100669653</v>
      </c>
      <c r="J778" s="6">
        <v>0.15875839999999999</v>
      </c>
      <c r="K778" s="6" t="s">
        <v>823</v>
      </c>
      <c r="L778" s="6" t="s">
        <v>1</v>
      </c>
      <c r="M778" s="6" t="s">
        <v>10</v>
      </c>
      <c r="N778" s="6" t="s">
        <v>39</v>
      </c>
    </row>
    <row r="779" spans="1:14">
      <c r="A779" s="6" t="s">
        <v>824</v>
      </c>
      <c r="B779" s="14">
        <v>16.903721480000002</v>
      </c>
      <c r="C779" s="6">
        <v>0.63806695000000002</v>
      </c>
      <c r="D779" s="6">
        <v>0.61400257000000003</v>
      </c>
      <c r="E779" s="6">
        <v>0.56023793</v>
      </c>
      <c r="F779" s="6">
        <v>0.60716458900000003</v>
      </c>
      <c r="G779" s="6">
        <v>0.62603476000000002</v>
      </c>
      <c r="H779" s="6">
        <v>0.58370126</v>
      </c>
      <c r="I779" s="6">
        <v>-0.101012582</v>
      </c>
      <c r="J779" s="6">
        <v>0.69802759999999997</v>
      </c>
      <c r="K779" s="6" t="s">
        <v>824</v>
      </c>
      <c r="L779" s="6" t="s">
        <v>1</v>
      </c>
      <c r="M779" s="6" t="s">
        <v>10</v>
      </c>
      <c r="N779" s="6" t="s">
        <v>39</v>
      </c>
    </row>
    <row r="780" spans="1:14">
      <c r="A780" s="6" t="s">
        <v>825</v>
      </c>
      <c r="B780" s="14">
        <v>369.95624079999999</v>
      </c>
      <c r="C780" s="6">
        <v>5.2163693130000004</v>
      </c>
      <c r="D780" s="6">
        <v>6.1291098430000002</v>
      </c>
      <c r="E780" s="6">
        <v>5.7013616259999997</v>
      </c>
      <c r="F780" s="6">
        <v>4.8745739749999997</v>
      </c>
      <c r="G780" s="6">
        <v>5.6727395779999998</v>
      </c>
      <c r="H780" s="6">
        <v>5.2879678009999997</v>
      </c>
      <c r="I780" s="6">
        <v>-0.101332243</v>
      </c>
      <c r="J780" s="6">
        <v>8.4556439999999997E-2</v>
      </c>
      <c r="K780" s="6" t="s">
        <v>825</v>
      </c>
      <c r="L780" s="6" t="s">
        <v>1</v>
      </c>
      <c r="M780" s="6" t="s">
        <v>10</v>
      </c>
      <c r="N780" s="6" t="s">
        <v>39</v>
      </c>
    </row>
    <row r="781" spans="1:14">
      <c r="A781" s="6" t="s">
        <v>826</v>
      </c>
      <c r="B781" s="14">
        <v>12.093813129999999</v>
      </c>
      <c r="C781" s="6">
        <v>0.86558156200000003</v>
      </c>
      <c r="D781" s="6">
        <v>1.1909797529999999</v>
      </c>
      <c r="E781" s="6">
        <v>0.77851570400000003</v>
      </c>
      <c r="F781" s="6">
        <v>1.1381867569999999</v>
      </c>
      <c r="G781" s="6">
        <v>1.028280657</v>
      </c>
      <c r="H781" s="6">
        <v>0.95835123099999997</v>
      </c>
      <c r="I781" s="6">
        <v>-0.101607687</v>
      </c>
      <c r="J781" s="6">
        <v>0.88571429999999995</v>
      </c>
      <c r="K781" s="6" t="s">
        <v>826</v>
      </c>
      <c r="L781" s="6" t="s">
        <v>1</v>
      </c>
      <c r="M781" s="6" t="s">
        <v>5</v>
      </c>
      <c r="N781" s="6" t="s">
        <v>39</v>
      </c>
    </row>
    <row r="782" spans="1:14">
      <c r="A782" s="6" t="s">
        <v>827</v>
      </c>
      <c r="B782" s="14">
        <v>22.445109420000001</v>
      </c>
      <c r="C782" s="6">
        <v>1.3708853510000001</v>
      </c>
      <c r="D782" s="6">
        <v>1.24182177</v>
      </c>
      <c r="E782" s="6">
        <v>1.2819963169999999</v>
      </c>
      <c r="F782" s="6">
        <v>1.1529762560000001</v>
      </c>
      <c r="G782" s="6">
        <v>1.3063535610000001</v>
      </c>
      <c r="H782" s="6">
        <v>1.217486286</v>
      </c>
      <c r="I782" s="6">
        <v>-0.101639889</v>
      </c>
      <c r="J782" s="6">
        <v>0.87847710000000001</v>
      </c>
      <c r="K782" s="6" t="s">
        <v>827</v>
      </c>
      <c r="L782" s="6" t="s">
        <v>1</v>
      </c>
      <c r="M782" s="6" t="s">
        <v>10</v>
      </c>
      <c r="N782" s="6" t="s">
        <v>39</v>
      </c>
    </row>
    <row r="783" spans="1:14">
      <c r="A783" s="6" t="s">
        <v>828</v>
      </c>
      <c r="B783" s="14">
        <v>15.766755229999999</v>
      </c>
      <c r="C783" s="6">
        <v>2.2792131800000002</v>
      </c>
      <c r="D783" s="6">
        <v>2.2229106679999999</v>
      </c>
      <c r="E783" s="6">
        <v>2.3299762469999998</v>
      </c>
      <c r="F783" s="6">
        <v>1.8647230480000001</v>
      </c>
      <c r="G783" s="6">
        <v>2.251061924</v>
      </c>
      <c r="H783" s="6">
        <v>2.0973496470000002</v>
      </c>
      <c r="I783" s="6">
        <v>-0.102038352</v>
      </c>
      <c r="J783" s="6">
        <v>0.37609480000000001</v>
      </c>
      <c r="K783" s="6" t="s">
        <v>828</v>
      </c>
      <c r="L783" s="6" t="s">
        <v>1</v>
      </c>
      <c r="M783" s="6" t="s">
        <v>2</v>
      </c>
      <c r="N783" s="6" t="s">
        <v>39</v>
      </c>
    </row>
    <row r="784" spans="1:14">
      <c r="A784" s="6" t="s">
        <v>829</v>
      </c>
      <c r="B784" s="14">
        <v>20.112979419999998</v>
      </c>
      <c r="C784" s="6">
        <v>1.7941356079999999</v>
      </c>
      <c r="D784" s="6">
        <v>1.8304571430000001</v>
      </c>
      <c r="E784" s="6">
        <v>1.6818072479999999</v>
      </c>
      <c r="F784" s="6">
        <v>1.6951413259999999</v>
      </c>
      <c r="G784" s="6">
        <v>1.8122963750000001</v>
      </c>
      <c r="H784" s="6">
        <v>1.688474287</v>
      </c>
      <c r="I784" s="6">
        <v>-0.102098698</v>
      </c>
      <c r="J784" s="6">
        <v>0.70620510000000003</v>
      </c>
      <c r="K784" s="6" t="s">
        <v>829</v>
      </c>
      <c r="L784" s="6" t="s">
        <v>14</v>
      </c>
      <c r="M784" s="6" t="s">
        <v>122</v>
      </c>
      <c r="N784" s="6" t="s">
        <v>39</v>
      </c>
    </row>
    <row r="785" spans="1:14">
      <c r="A785" s="6" t="s">
        <v>830</v>
      </c>
      <c r="B785" s="14">
        <v>23.597428260000001</v>
      </c>
      <c r="C785" s="6">
        <v>6.2861286720000003</v>
      </c>
      <c r="D785" s="6">
        <v>6.5796442449999999</v>
      </c>
      <c r="E785" s="6">
        <v>6.4026921779999997</v>
      </c>
      <c r="F785" s="6">
        <v>5.5768904829999997</v>
      </c>
      <c r="G785" s="6">
        <v>6.4328864589999997</v>
      </c>
      <c r="H785" s="6">
        <v>5.9897913300000001</v>
      </c>
      <c r="I785" s="6">
        <v>-0.10296048100000001</v>
      </c>
      <c r="J785" s="6">
        <v>0.43548979999999998</v>
      </c>
      <c r="K785" s="6" t="s">
        <v>830</v>
      </c>
      <c r="L785" s="6" t="s">
        <v>585</v>
      </c>
      <c r="M785" s="6" t="s">
        <v>585</v>
      </c>
      <c r="N785" s="6" t="s">
        <v>39</v>
      </c>
    </row>
    <row r="786" spans="1:14">
      <c r="A786" s="6" t="s">
        <v>831</v>
      </c>
      <c r="B786" s="14">
        <v>21.095659690000002</v>
      </c>
      <c r="C786" s="6">
        <v>1.0608522549999999</v>
      </c>
      <c r="D786" s="6">
        <v>1.049927952</v>
      </c>
      <c r="E786" s="6">
        <v>1.001454069</v>
      </c>
      <c r="F786" s="6">
        <v>0.96323504500000001</v>
      </c>
      <c r="G786" s="6">
        <v>1.055390104</v>
      </c>
      <c r="H786" s="6">
        <v>0.98234455700000001</v>
      </c>
      <c r="I786" s="6">
        <v>-0.103475318</v>
      </c>
      <c r="J786" s="6">
        <v>0.40485310000000002</v>
      </c>
      <c r="K786" s="6" t="s">
        <v>831</v>
      </c>
      <c r="L786" s="6" t="s">
        <v>7</v>
      </c>
      <c r="M786" s="6" t="s">
        <v>22</v>
      </c>
      <c r="N786" s="6" t="s">
        <v>39</v>
      </c>
    </row>
    <row r="787" spans="1:14">
      <c r="A787" s="6" t="s">
        <v>832</v>
      </c>
      <c r="B787" s="14">
        <v>35.615702370000001</v>
      </c>
      <c r="C787" s="6">
        <v>5.2696528210000002</v>
      </c>
      <c r="D787" s="6">
        <v>6.3037340149999999</v>
      </c>
      <c r="E787" s="6">
        <v>5.6742666960000001</v>
      </c>
      <c r="F787" s="6">
        <v>5.0953100640000004</v>
      </c>
      <c r="G787" s="6">
        <v>5.7866934179999996</v>
      </c>
      <c r="H787" s="6">
        <v>5.3847883799999998</v>
      </c>
      <c r="I787" s="6">
        <v>-0.10384956300000001</v>
      </c>
      <c r="J787" s="6">
        <v>0.58812149999999996</v>
      </c>
      <c r="K787" s="6" t="s">
        <v>832</v>
      </c>
      <c r="L787" s="6" t="s">
        <v>1</v>
      </c>
      <c r="M787" s="6" t="s">
        <v>43</v>
      </c>
      <c r="N787" s="6" t="s">
        <v>39</v>
      </c>
    </row>
    <row r="788" spans="1:14">
      <c r="A788" s="6" t="s">
        <v>833</v>
      </c>
      <c r="B788" s="14">
        <v>23.994356979999999</v>
      </c>
      <c r="C788" s="6">
        <v>0.92266094600000004</v>
      </c>
      <c r="D788" s="6">
        <v>1.016926642</v>
      </c>
      <c r="E788" s="6">
        <v>0.81907488500000003</v>
      </c>
      <c r="F788" s="6">
        <v>0.984097628</v>
      </c>
      <c r="G788" s="6">
        <v>0.96979379399999999</v>
      </c>
      <c r="H788" s="6">
        <v>0.90158625699999995</v>
      </c>
      <c r="I788" s="6">
        <v>-0.105212498</v>
      </c>
      <c r="J788" s="6">
        <v>0.31362469999999998</v>
      </c>
      <c r="K788" s="6" t="s">
        <v>833</v>
      </c>
      <c r="L788" s="6" t="s">
        <v>1</v>
      </c>
      <c r="M788" s="6" t="s">
        <v>10</v>
      </c>
      <c r="N788" s="6" t="s">
        <v>39</v>
      </c>
    </row>
    <row r="789" spans="1:14">
      <c r="A789" s="6" t="s">
        <v>834</v>
      </c>
      <c r="B789" s="14">
        <v>15.15103116</v>
      </c>
      <c r="C789" s="6">
        <v>1.17621208</v>
      </c>
      <c r="D789" s="6">
        <v>1.130996986</v>
      </c>
      <c r="E789" s="6">
        <v>0.98418251000000001</v>
      </c>
      <c r="F789" s="6">
        <v>1.1589177310000001</v>
      </c>
      <c r="G789" s="6">
        <v>1.153604533</v>
      </c>
      <c r="H789" s="6">
        <v>1.071550121</v>
      </c>
      <c r="I789" s="6">
        <v>-0.106449407</v>
      </c>
      <c r="J789" s="6">
        <v>0.66666669999999995</v>
      </c>
      <c r="K789" s="6" t="s">
        <v>834</v>
      </c>
      <c r="L789" s="6" t="s">
        <v>1</v>
      </c>
      <c r="M789" s="6" t="s">
        <v>5</v>
      </c>
      <c r="N789" s="6" t="s">
        <v>39</v>
      </c>
    </row>
    <row r="790" spans="1:14">
      <c r="A790" s="6" t="s">
        <v>835</v>
      </c>
      <c r="B790" s="14">
        <v>14.93586135</v>
      </c>
      <c r="C790" s="6">
        <v>1.318424847</v>
      </c>
      <c r="D790" s="6">
        <v>1.233181369</v>
      </c>
      <c r="E790" s="6">
        <v>1.1959043410000001</v>
      </c>
      <c r="F790" s="6">
        <v>1.1721175109999999</v>
      </c>
      <c r="G790" s="6">
        <v>1.2758031080000001</v>
      </c>
      <c r="H790" s="6">
        <v>1.184010926</v>
      </c>
      <c r="I790" s="6">
        <v>-0.10772330500000001</v>
      </c>
      <c r="J790" s="6">
        <v>0.58958080000000002</v>
      </c>
      <c r="K790" s="6" t="s">
        <v>835</v>
      </c>
      <c r="L790" s="6" t="s">
        <v>1</v>
      </c>
      <c r="M790" s="6" t="s">
        <v>10</v>
      </c>
      <c r="N790" s="6" t="s">
        <v>39</v>
      </c>
    </row>
    <row r="791" spans="1:14">
      <c r="A791" s="6" t="s">
        <v>836</v>
      </c>
      <c r="B791" s="14">
        <v>15.817249110000001</v>
      </c>
      <c r="C791" s="6">
        <v>3.5554293760000002</v>
      </c>
      <c r="D791" s="6">
        <v>2.3445873910000001</v>
      </c>
      <c r="E791" s="6">
        <v>2.526713424</v>
      </c>
      <c r="F791" s="6">
        <v>2.9433118029999998</v>
      </c>
      <c r="G791" s="6">
        <v>2.9500083840000002</v>
      </c>
      <c r="H791" s="6">
        <v>2.735012614</v>
      </c>
      <c r="I791" s="6">
        <v>-0.109171568</v>
      </c>
      <c r="J791" s="6">
        <v>1</v>
      </c>
      <c r="K791" s="6" t="s">
        <v>836</v>
      </c>
      <c r="L791" s="6" t="s">
        <v>79</v>
      </c>
      <c r="M791" s="6" t="s">
        <v>79</v>
      </c>
      <c r="N791" s="6" t="s">
        <v>39</v>
      </c>
    </row>
    <row r="792" spans="1:14">
      <c r="A792" s="6" t="s">
        <v>837</v>
      </c>
      <c r="B792" s="14">
        <v>10.528016490000001</v>
      </c>
      <c r="C792" s="6">
        <v>0.62066488099999995</v>
      </c>
      <c r="D792" s="6">
        <v>1.2309853989999999</v>
      </c>
      <c r="E792" s="6">
        <v>1.0952027879999999</v>
      </c>
      <c r="F792" s="6">
        <v>0.61925704599999998</v>
      </c>
      <c r="G792" s="6">
        <v>0.92582514000000005</v>
      </c>
      <c r="H792" s="6">
        <v>0.85722991699999995</v>
      </c>
      <c r="I792" s="6">
        <v>-0.111057538</v>
      </c>
      <c r="J792" s="6">
        <v>1</v>
      </c>
      <c r="K792" s="6" t="s">
        <v>837</v>
      </c>
      <c r="L792" s="6" t="s">
        <v>1</v>
      </c>
      <c r="M792" s="6" t="s">
        <v>5</v>
      </c>
      <c r="N792" s="6" t="s">
        <v>39</v>
      </c>
    </row>
    <row r="793" spans="1:14">
      <c r="A793" s="6" t="s">
        <v>838</v>
      </c>
      <c r="B793" s="14">
        <v>64.351816049999996</v>
      </c>
      <c r="C793" s="6">
        <v>3.740522699</v>
      </c>
      <c r="D793" s="6">
        <v>4.459515562</v>
      </c>
      <c r="E793" s="6">
        <v>4.0567985469999996</v>
      </c>
      <c r="F793" s="6">
        <v>3.535390708</v>
      </c>
      <c r="G793" s="6">
        <v>4.1000191309999998</v>
      </c>
      <c r="H793" s="6">
        <v>3.7960946280000001</v>
      </c>
      <c r="I793" s="6">
        <v>-0.111114686</v>
      </c>
      <c r="J793" s="6">
        <v>0.29899009999999998</v>
      </c>
      <c r="K793" s="6" t="s">
        <v>838</v>
      </c>
      <c r="L793" s="6" t="s">
        <v>1</v>
      </c>
      <c r="M793" s="6" t="s">
        <v>10</v>
      </c>
      <c r="N793" s="6" t="s">
        <v>39</v>
      </c>
    </row>
    <row r="794" spans="1:14">
      <c r="A794" s="6" t="s">
        <v>839</v>
      </c>
      <c r="B794" s="14">
        <v>29.705570649999999</v>
      </c>
      <c r="C794" s="6">
        <v>1.8738320719999999</v>
      </c>
      <c r="D794" s="6">
        <v>3.732081618</v>
      </c>
      <c r="E794" s="6">
        <v>1.9194288340000001</v>
      </c>
      <c r="F794" s="6">
        <v>3.2651819309999999</v>
      </c>
      <c r="G794" s="6">
        <v>2.8029568450000002</v>
      </c>
      <c r="H794" s="6">
        <v>2.5923053820000002</v>
      </c>
      <c r="I794" s="6">
        <v>-0.11271385</v>
      </c>
      <c r="J794" s="6">
        <v>0.73936440000000003</v>
      </c>
      <c r="K794" s="6" t="s">
        <v>839</v>
      </c>
      <c r="L794" s="6" t="s">
        <v>79</v>
      </c>
      <c r="M794" s="6" t="s">
        <v>79</v>
      </c>
      <c r="N794" s="6" t="s">
        <v>39</v>
      </c>
    </row>
    <row r="795" spans="1:14">
      <c r="A795" s="6" t="s">
        <v>840</v>
      </c>
      <c r="B795" s="14">
        <v>32.862391700000003</v>
      </c>
      <c r="C795" s="6">
        <v>5.0992880889999999</v>
      </c>
      <c r="D795" s="6">
        <v>5.6178584789999997</v>
      </c>
      <c r="E795" s="6">
        <v>5.2338481730000002</v>
      </c>
      <c r="F795" s="6">
        <v>4.6715164299999996</v>
      </c>
      <c r="G795" s="6">
        <v>5.3585732840000002</v>
      </c>
      <c r="H795" s="6">
        <v>4.9526823010000003</v>
      </c>
      <c r="I795" s="6">
        <v>-0.113638856</v>
      </c>
      <c r="J795" s="6">
        <v>0.61716369999999998</v>
      </c>
      <c r="K795" s="6" t="s">
        <v>840</v>
      </c>
      <c r="L795" s="6" t="s">
        <v>14</v>
      </c>
      <c r="M795" s="6" t="s">
        <v>101</v>
      </c>
      <c r="N795" s="6" t="s">
        <v>39</v>
      </c>
    </row>
    <row r="796" spans="1:14">
      <c r="A796" s="6" t="s">
        <v>841</v>
      </c>
      <c r="B796" s="14">
        <v>33.993992280000001</v>
      </c>
      <c r="C796" s="6">
        <v>3.8560512619999998</v>
      </c>
      <c r="D796" s="6">
        <v>3.6380727479999999</v>
      </c>
      <c r="E796" s="6">
        <v>3.5339263230000002</v>
      </c>
      <c r="F796" s="6">
        <v>3.3898270479999999</v>
      </c>
      <c r="G796" s="6">
        <v>3.7470620050000001</v>
      </c>
      <c r="H796" s="6">
        <v>3.4618766860000001</v>
      </c>
      <c r="I796" s="6">
        <v>-0.11420551499999999</v>
      </c>
      <c r="J796" s="6">
        <v>0.48484850000000002</v>
      </c>
      <c r="K796" s="6" t="s">
        <v>841</v>
      </c>
      <c r="L796" s="6" t="s">
        <v>14</v>
      </c>
      <c r="M796" s="6" t="s">
        <v>19</v>
      </c>
      <c r="N796" s="6" t="s">
        <v>39</v>
      </c>
    </row>
    <row r="797" spans="1:14">
      <c r="A797" s="6" t="s">
        <v>842</v>
      </c>
      <c r="B797" s="14">
        <v>19.929737809999999</v>
      </c>
      <c r="C797" s="6">
        <v>2.2040757960000001</v>
      </c>
      <c r="D797" s="6">
        <v>2.2058748110000002</v>
      </c>
      <c r="E797" s="6">
        <v>2.0001564749999998</v>
      </c>
      <c r="F797" s="6">
        <v>2.0651879430000002</v>
      </c>
      <c r="G797" s="6">
        <v>2.204975304</v>
      </c>
      <c r="H797" s="6">
        <v>2.0326722089999998</v>
      </c>
      <c r="I797" s="6">
        <v>-0.11738491400000001</v>
      </c>
      <c r="J797" s="6">
        <v>0.60268500000000003</v>
      </c>
      <c r="K797" s="6" t="s">
        <v>842</v>
      </c>
      <c r="L797" s="6" t="s">
        <v>14</v>
      </c>
      <c r="M797" s="6" t="s">
        <v>19</v>
      </c>
      <c r="N797" s="6" t="s">
        <v>39</v>
      </c>
    </row>
    <row r="798" spans="1:14">
      <c r="A798" s="6" t="s">
        <v>843</v>
      </c>
      <c r="B798" s="14">
        <v>26.028763810000001</v>
      </c>
      <c r="C798" s="6">
        <v>2.429205879</v>
      </c>
      <c r="D798" s="6">
        <v>3.6591826329999999</v>
      </c>
      <c r="E798" s="6">
        <v>2.7178682969999999</v>
      </c>
      <c r="F798" s="6">
        <v>2.8946967250000002</v>
      </c>
      <c r="G798" s="6">
        <v>3.0441942559999999</v>
      </c>
      <c r="H798" s="6">
        <v>2.806282511</v>
      </c>
      <c r="I798" s="6">
        <v>-0.117400169</v>
      </c>
      <c r="J798" s="6">
        <v>1</v>
      </c>
      <c r="K798" s="6" t="s">
        <v>843</v>
      </c>
      <c r="L798" s="6" t="s">
        <v>1</v>
      </c>
      <c r="M798" s="6" t="s">
        <v>5</v>
      </c>
      <c r="N798" s="6" t="s">
        <v>39</v>
      </c>
    </row>
    <row r="799" spans="1:14">
      <c r="A799" s="6" t="s">
        <v>844</v>
      </c>
      <c r="B799" s="14">
        <v>16.204213530000001</v>
      </c>
      <c r="C799" s="6">
        <v>1.756479809</v>
      </c>
      <c r="D799" s="6">
        <v>2.1244674469999998</v>
      </c>
      <c r="E799" s="6">
        <v>2.2570007680000002</v>
      </c>
      <c r="F799" s="6">
        <v>1.32001452</v>
      </c>
      <c r="G799" s="6">
        <v>1.9404736279999999</v>
      </c>
      <c r="H799" s="6">
        <v>1.7885076440000001</v>
      </c>
      <c r="I799" s="6">
        <v>-0.117652542</v>
      </c>
      <c r="J799" s="6">
        <v>0.69913420000000004</v>
      </c>
      <c r="K799" s="6" t="s">
        <v>844</v>
      </c>
      <c r="L799" s="6" t="s">
        <v>14</v>
      </c>
      <c r="M799" s="6" t="s">
        <v>15</v>
      </c>
      <c r="N799" s="6" t="s">
        <v>39</v>
      </c>
    </row>
    <row r="800" spans="1:14">
      <c r="A800" s="6" t="s">
        <v>845</v>
      </c>
      <c r="B800" s="14">
        <v>65.447224439999999</v>
      </c>
      <c r="C800" s="6">
        <v>18.524240469999999</v>
      </c>
      <c r="D800" s="6">
        <v>15.42017091</v>
      </c>
      <c r="E800" s="6">
        <v>16.762562419999998</v>
      </c>
      <c r="F800" s="6">
        <v>14.52208201</v>
      </c>
      <c r="G800" s="6">
        <v>16.972205689999999</v>
      </c>
      <c r="H800" s="6">
        <v>15.64232222</v>
      </c>
      <c r="I800" s="6">
        <v>-0.11771936099999999</v>
      </c>
      <c r="J800" s="6">
        <v>0.66666669999999995</v>
      </c>
      <c r="K800" s="6" t="s">
        <v>845</v>
      </c>
      <c r="L800" s="6" t="s">
        <v>14</v>
      </c>
      <c r="M800" s="6" t="s">
        <v>122</v>
      </c>
      <c r="N800" s="6" t="s">
        <v>39</v>
      </c>
    </row>
    <row r="801" spans="1:14">
      <c r="A801" s="6" t="s">
        <v>846</v>
      </c>
      <c r="B801" s="14">
        <v>41.267017289999998</v>
      </c>
      <c r="C801" s="6">
        <v>6.6963072160000001</v>
      </c>
      <c r="D801" s="6">
        <v>7.2560202360000003</v>
      </c>
      <c r="E801" s="6">
        <v>6.3823330499999997</v>
      </c>
      <c r="F801" s="6">
        <v>6.46750662</v>
      </c>
      <c r="G801" s="6">
        <v>6.9761637260000002</v>
      </c>
      <c r="H801" s="6">
        <v>6.4249198349999999</v>
      </c>
      <c r="I801" s="6">
        <v>-0.118755446</v>
      </c>
      <c r="J801" s="6">
        <v>0.88571429999999995</v>
      </c>
      <c r="K801" s="6" t="s">
        <v>846</v>
      </c>
      <c r="L801" s="6" t="s">
        <v>847</v>
      </c>
      <c r="M801" s="6" t="s">
        <v>847</v>
      </c>
      <c r="N801" s="6" t="s">
        <v>39</v>
      </c>
    </row>
    <row r="802" spans="1:14">
      <c r="A802" s="6" t="s">
        <v>848</v>
      </c>
      <c r="B802" s="14">
        <v>310.71088650000002</v>
      </c>
      <c r="C802" s="6">
        <v>71.119148640000006</v>
      </c>
      <c r="D802" s="6">
        <v>86.472781780000005</v>
      </c>
      <c r="E802" s="6">
        <v>75.931135380000001</v>
      </c>
      <c r="F802" s="6">
        <v>69.192208449999995</v>
      </c>
      <c r="G802" s="6">
        <v>78.795965210000006</v>
      </c>
      <c r="H802" s="6">
        <v>72.561671919999995</v>
      </c>
      <c r="I802" s="6">
        <v>-0.11891406</v>
      </c>
      <c r="J802" s="6">
        <v>0.45199450000000002</v>
      </c>
      <c r="K802" s="6" t="s">
        <v>848</v>
      </c>
      <c r="L802" s="6" t="s">
        <v>7</v>
      </c>
      <c r="M802" s="6" t="s">
        <v>22</v>
      </c>
      <c r="N802" s="6" t="s">
        <v>39</v>
      </c>
    </row>
    <row r="803" spans="1:14">
      <c r="A803" s="6" t="s">
        <v>849</v>
      </c>
      <c r="B803" s="14">
        <v>48.746535680000001</v>
      </c>
      <c r="C803" s="6">
        <v>8.3073576809999992</v>
      </c>
      <c r="D803" s="6">
        <v>12.75729907</v>
      </c>
      <c r="E803" s="6">
        <v>9.6650416499999992</v>
      </c>
      <c r="F803" s="6">
        <v>9.7239080560000009</v>
      </c>
      <c r="G803" s="6">
        <v>10.532328379999999</v>
      </c>
      <c r="H803" s="6">
        <v>9.6944748529999991</v>
      </c>
      <c r="I803" s="6">
        <v>-0.11958975199999999</v>
      </c>
      <c r="J803" s="6">
        <v>1</v>
      </c>
      <c r="K803" s="6" t="s">
        <v>849</v>
      </c>
      <c r="L803" s="6" t="s">
        <v>114</v>
      </c>
      <c r="M803" s="6" t="s">
        <v>114</v>
      </c>
      <c r="N803" s="6" t="s">
        <v>39</v>
      </c>
    </row>
    <row r="804" spans="1:14">
      <c r="A804" s="6" t="s">
        <v>850</v>
      </c>
      <c r="B804" s="14">
        <v>13.445674840000001</v>
      </c>
      <c r="C804" s="6">
        <v>1.9179993829999999</v>
      </c>
      <c r="D804" s="6">
        <v>1.5390402400000001</v>
      </c>
      <c r="E804" s="6">
        <v>1.8767205600000001</v>
      </c>
      <c r="F804" s="6">
        <v>1.3031618199999999</v>
      </c>
      <c r="G804" s="6">
        <v>1.728519811</v>
      </c>
      <c r="H804" s="6">
        <v>1.58994119</v>
      </c>
      <c r="I804" s="6">
        <v>-0.120563736</v>
      </c>
      <c r="J804" s="6">
        <v>0.91179719999999997</v>
      </c>
      <c r="K804" s="6" t="s">
        <v>850</v>
      </c>
      <c r="L804" s="6" t="s">
        <v>1</v>
      </c>
      <c r="M804" s="6" t="s">
        <v>5</v>
      </c>
      <c r="N804" s="6" t="s">
        <v>39</v>
      </c>
    </row>
    <row r="805" spans="1:14">
      <c r="A805" s="6" t="s">
        <v>851</v>
      </c>
      <c r="B805" s="14">
        <v>16.818233469999999</v>
      </c>
      <c r="C805" s="6">
        <v>1.4772920940000001</v>
      </c>
      <c r="D805" s="6">
        <v>1.3728551819999999</v>
      </c>
      <c r="E805" s="6">
        <v>1.414764401</v>
      </c>
      <c r="F805" s="6">
        <v>1.2056896050000001</v>
      </c>
      <c r="G805" s="6">
        <v>1.425073638</v>
      </c>
      <c r="H805" s="6">
        <v>1.3102270030000001</v>
      </c>
      <c r="I805" s="6">
        <v>-0.12121968299999999</v>
      </c>
      <c r="J805" s="6">
        <v>0.48346509999999998</v>
      </c>
      <c r="K805" s="6" t="s">
        <v>851</v>
      </c>
      <c r="L805" s="6" t="s">
        <v>1</v>
      </c>
      <c r="M805" s="6" t="s">
        <v>10</v>
      </c>
      <c r="N805" s="6" t="s">
        <v>39</v>
      </c>
    </row>
    <row r="806" spans="1:14">
      <c r="A806" s="6" t="s">
        <v>852</v>
      </c>
      <c r="B806" s="14">
        <v>11.296163849999999</v>
      </c>
      <c r="C806" s="6">
        <v>4.0232938530000002</v>
      </c>
      <c r="D806" s="6">
        <v>2.8774481609999998</v>
      </c>
      <c r="E806" s="6">
        <v>3.8760431839999998</v>
      </c>
      <c r="F806" s="6">
        <v>2.4677811709999999</v>
      </c>
      <c r="G806" s="6">
        <v>3.4503710070000002</v>
      </c>
      <c r="H806" s="6">
        <v>3.1719121779999999</v>
      </c>
      <c r="I806" s="6">
        <v>-0.121398672</v>
      </c>
      <c r="J806" s="6">
        <v>0.66666669999999995</v>
      </c>
      <c r="K806" s="6" t="s">
        <v>852</v>
      </c>
      <c r="L806" s="6" t="s">
        <v>30</v>
      </c>
      <c r="M806" s="6" t="s">
        <v>30</v>
      </c>
      <c r="N806" s="6" t="s">
        <v>39</v>
      </c>
    </row>
    <row r="807" spans="1:14">
      <c r="A807" s="6" t="s">
        <v>853</v>
      </c>
      <c r="B807" s="14">
        <v>48.227997520000002</v>
      </c>
      <c r="C807" s="6">
        <v>51.753331539999998</v>
      </c>
      <c r="D807" s="6">
        <v>46.422830329999996</v>
      </c>
      <c r="E807" s="6">
        <v>52.678830619999999</v>
      </c>
      <c r="F807" s="6">
        <v>37.558689999999999</v>
      </c>
      <c r="G807" s="6">
        <v>49.088080939999998</v>
      </c>
      <c r="H807" s="6">
        <v>45.118760309999999</v>
      </c>
      <c r="I807" s="6">
        <v>-0.12164533800000001</v>
      </c>
      <c r="J807" s="6">
        <v>1</v>
      </c>
      <c r="K807" s="6" t="s">
        <v>853</v>
      </c>
      <c r="L807" s="6" t="s">
        <v>12</v>
      </c>
      <c r="M807" s="6" t="s">
        <v>12</v>
      </c>
      <c r="N807" s="6" t="s">
        <v>39</v>
      </c>
    </row>
    <row r="808" spans="1:14">
      <c r="A808" s="6" t="s">
        <v>854</v>
      </c>
      <c r="B808" s="14">
        <v>79.960963509999999</v>
      </c>
      <c r="C808" s="6">
        <v>44.371569430000001</v>
      </c>
      <c r="D808" s="6">
        <v>52.664806130000002</v>
      </c>
      <c r="E808" s="6">
        <v>46.783988020000002</v>
      </c>
      <c r="F808" s="6">
        <v>42.367341629999999</v>
      </c>
      <c r="G808" s="6">
        <v>48.518187779999998</v>
      </c>
      <c r="H808" s="6">
        <v>44.575664830000001</v>
      </c>
      <c r="I808" s="6">
        <v>-0.12226935</v>
      </c>
      <c r="J808" s="6">
        <v>0.73122039999999999</v>
      </c>
      <c r="K808" s="6" t="s">
        <v>854</v>
      </c>
      <c r="L808" s="6" t="s">
        <v>12</v>
      </c>
      <c r="M808" s="6" t="s">
        <v>12</v>
      </c>
      <c r="N808" s="6" t="s">
        <v>39</v>
      </c>
    </row>
    <row r="809" spans="1:14">
      <c r="A809" s="6" t="s">
        <v>855</v>
      </c>
      <c r="B809" s="14">
        <v>25.872159020000002</v>
      </c>
      <c r="C809" s="6">
        <v>0.78030968499999998</v>
      </c>
      <c r="D809" s="6">
        <v>0.84937130100000002</v>
      </c>
      <c r="E809" s="6">
        <v>0.72004422499999998</v>
      </c>
      <c r="F809" s="6">
        <v>0.77652141200000002</v>
      </c>
      <c r="G809" s="6">
        <v>0.81484049300000005</v>
      </c>
      <c r="H809" s="6">
        <v>0.74828281799999996</v>
      </c>
      <c r="I809" s="6">
        <v>-0.122934027</v>
      </c>
      <c r="J809" s="6">
        <v>0.1657034</v>
      </c>
      <c r="K809" s="6" t="s">
        <v>855</v>
      </c>
      <c r="L809" s="6" t="s">
        <v>1</v>
      </c>
      <c r="M809" s="6" t="s">
        <v>10</v>
      </c>
      <c r="N809" s="6" t="s">
        <v>39</v>
      </c>
    </row>
    <row r="810" spans="1:14">
      <c r="A810" s="6" t="s">
        <v>856</v>
      </c>
      <c r="B810" s="14">
        <v>39.022117710000003</v>
      </c>
      <c r="C810" s="6">
        <v>5.3745845250000004</v>
      </c>
      <c r="D810" s="6">
        <v>5.4757379960000003</v>
      </c>
      <c r="E810" s="6">
        <v>5.2626747920000003</v>
      </c>
      <c r="F810" s="6">
        <v>4.680482757</v>
      </c>
      <c r="G810" s="6">
        <v>5.4251612610000004</v>
      </c>
      <c r="H810" s="6">
        <v>4.9715787740000001</v>
      </c>
      <c r="I810" s="6">
        <v>-0.12596195499999999</v>
      </c>
      <c r="J810" s="6">
        <v>0.51123859999999999</v>
      </c>
      <c r="K810" s="6" t="s">
        <v>856</v>
      </c>
      <c r="L810" s="6" t="s">
        <v>1</v>
      </c>
      <c r="M810" s="6" t="s">
        <v>5</v>
      </c>
      <c r="N810" s="6" t="s">
        <v>39</v>
      </c>
    </row>
    <row r="811" spans="1:14">
      <c r="A811" s="6" t="s">
        <v>857</v>
      </c>
      <c r="B811" s="14">
        <v>15.798337500000001</v>
      </c>
      <c r="C811" s="6">
        <v>0.37778984700000001</v>
      </c>
      <c r="D811" s="6">
        <v>0.42470242699999999</v>
      </c>
      <c r="E811" s="6">
        <v>0.382220161</v>
      </c>
      <c r="F811" s="6">
        <v>0.35276462800000002</v>
      </c>
      <c r="G811" s="6">
        <v>0.401246137</v>
      </c>
      <c r="H811" s="6">
        <v>0.367492394</v>
      </c>
      <c r="I811" s="6">
        <v>-0.12677311099999999</v>
      </c>
      <c r="J811" s="6">
        <v>0.78930659999999997</v>
      </c>
      <c r="K811" s="6" t="s">
        <v>857</v>
      </c>
      <c r="L811" s="6" t="s">
        <v>1</v>
      </c>
      <c r="M811" s="6" t="s">
        <v>10</v>
      </c>
      <c r="N811" s="6" t="s">
        <v>39</v>
      </c>
    </row>
    <row r="812" spans="1:14">
      <c r="A812" s="6" t="s">
        <v>858</v>
      </c>
      <c r="B812" s="14">
        <v>50.508820649999997</v>
      </c>
      <c r="C812" s="6">
        <v>1.547809889</v>
      </c>
      <c r="D812" s="6">
        <v>1.6296301929999999</v>
      </c>
      <c r="E812" s="6">
        <v>1.524847496</v>
      </c>
      <c r="F812" s="6">
        <v>1.383535755</v>
      </c>
      <c r="G812" s="6">
        <v>1.588720041</v>
      </c>
      <c r="H812" s="6">
        <v>1.454191625</v>
      </c>
      <c r="I812" s="6">
        <v>-0.12764752800000001</v>
      </c>
      <c r="J812" s="6">
        <v>0.5898757</v>
      </c>
      <c r="K812" s="6" t="s">
        <v>858</v>
      </c>
      <c r="L812" s="6" t="s">
        <v>1</v>
      </c>
      <c r="M812" s="6" t="s">
        <v>10</v>
      </c>
      <c r="N812" s="6" t="s">
        <v>39</v>
      </c>
    </row>
    <row r="813" spans="1:14">
      <c r="A813" s="6" t="s">
        <v>859</v>
      </c>
      <c r="B813" s="14">
        <v>68.471407560000003</v>
      </c>
      <c r="C813" s="6">
        <v>15.99621799</v>
      </c>
      <c r="D813" s="6">
        <v>17.792935419999999</v>
      </c>
      <c r="E813" s="6">
        <v>16.03256876</v>
      </c>
      <c r="F813" s="6">
        <v>14.89300785</v>
      </c>
      <c r="G813" s="6">
        <v>16.894576699999998</v>
      </c>
      <c r="H813" s="6">
        <v>15.4627883</v>
      </c>
      <c r="I813" s="6">
        <v>-0.127759709</v>
      </c>
      <c r="J813" s="6">
        <v>0.73752130000000005</v>
      </c>
      <c r="K813" s="6" t="s">
        <v>859</v>
      </c>
      <c r="L813" s="6" t="s">
        <v>12</v>
      </c>
      <c r="M813" s="6" t="s">
        <v>12</v>
      </c>
      <c r="N813" s="6" t="s">
        <v>39</v>
      </c>
    </row>
    <row r="814" spans="1:14">
      <c r="A814" s="6" t="s">
        <v>860</v>
      </c>
      <c r="B814" s="14">
        <v>22.812112760000002</v>
      </c>
      <c r="C814" s="6">
        <v>1.301082407</v>
      </c>
      <c r="D814" s="6">
        <v>0.92105744000000001</v>
      </c>
      <c r="E814" s="6">
        <v>1.1132973269999999</v>
      </c>
      <c r="F814" s="6">
        <v>0.91916535600000004</v>
      </c>
      <c r="G814" s="6">
        <v>1.1110699239999999</v>
      </c>
      <c r="H814" s="6">
        <v>1.016231342</v>
      </c>
      <c r="I814" s="6">
        <v>-0.128720749</v>
      </c>
      <c r="J814" s="6">
        <v>0.81818179999999996</v>
      </c>
      <c r="K814" s="6" t="s">
        <v>860</v>
      </c>
      <c r="L814" s="6" t="s">
        <v>1</v>
      </c>
      <c r="M814" s="6" t="s">
        <v>10</v>
      </c>
      <c r="N814" s="6" t="s">
        <v>39</v>
      </c>
    </row>
    <row r="815" spans="1:14">
      <c r="A815" s="6" t="s">
        <v>861</v>
      </c>
      <c r="B815" s="14">
        <v>24.911869429999999</v>
      </c>
      <c r="C815" s="6">
        <v>1.9686113080000001</v>
      </c>
      <c r="D815" s="6">
        <v>1.9775482179999999</v>
      </c>
      <c r="E815" s="6">
        <v>1.861641315</v>
      </c>
      <c r="F815" s="6">
        <v>1.740625026</v>
      </c>
      <c r="G815" s="6">
        <v>1.9730797630000001</v>
      </c>
      <c r="H815" s="6">
        <v>1.80113317</v>
      </c>
      <c r="I815" s="6">
        <v>-0.13154442499999999</v>
      </c>
      <c r="J815" s="6">
        <v>0.3258992</v>
      </c>
      <c r="K815" s="6" t="s">
        <v>861</v>
      </c>
      <c r="L815" s="6" t="s">
        <v>1</v>
      </c>
      <c r="M815" s="6" t="s">
        <v>2</v>
      </c>
      <c r="N815" s="6" t="s">
        <v>39</v>
      </c>
    </row>
    <row r="816" spans="1:14">
      <c r="A816" s="6" t="s">
        <v>862</v>
      </c>
      <c r="B816" s="14">
        <v>13.27829395</v>
      </c>
      <c r="C816" s="6">
        <v>0.67768368700000003</v>
      </c>
      <c r="D816" s="6">
        <v>0.62652275899999998</v>
      </c>
      <c r="E816" s="6">
        <v>0.76524478600000001</v>
      </c>
      <c r="F816" s="6">
        <v>0.42482400199999998</v>
      </c>
      <c r="G816" s="6">
        <v>0.65210322300000001</v>
      </c>
      <c r="H816" s="6">
        <v>0.59503439400000002</v>
      </c>
      <c r="I816" s="6">
        <v>-0.13212728900000001</v>
      </c>
      <c r="J816" s="6">
        <v>1</v>
      </c>
      <c r="K816" s="6" t="s">
        <v>862</v>
      </c>
      <c r="L816" s="6" t="s">
        <v>1</v>
      </c>
      <c r="M816" s="6" t="s">
        <v>10</v>
      </c>
      <c r="N816" s="6" t="s">
        <v>39</v>
      </c>
    </row>
    <row r="817" spans="1:14">
      <c r="A817" s="6" t="s">
        <v>863</v>
      </c>
      <c r="B817" s="14">
        <v>17.41785531</v>
      </c>
      <c r="C817" s="6">
        <v>1.2172401509999999</v>
      </c>
      <c r="D817" s="6">
        <v>1.5769922999999999</v>
      </c>
      <c r="E817" s="6">
        <v>1.3046025999999999</v>
      </c>
      <c r="F817" s="6">
        <v>1.2443309300000001</v>
      </c>
      <c r="G817" s="6">
        <v>1.397116225</v>
      </c>
      <c r="H817" s="6">
        <v>1.2744667649999999</v>
      </c>
      <c r="I817" s="6">
        <v>-0.13255829099999999</v>
      </c>
      <c r="J817" s="6">
        <v>0.6857143</v>
      </c>
      <c r="K817" s="6" t="s">
        <v>863</v>
      </c>
      <c r="L817" s="6" t="s">
        <v>1</v>
      </c>
      <c r="M817" s="6" t="s">
        <v>5</v>
      </c>
      <c r="N817" s="6" t="s">
        <v>39</v>
      </c>
    </row>
    <row r="818" spans="1:14">
      <c r="A818" s="6" t="s">
        <v>864</v>
      </c>
      <c r="B818" s="14">
        <v>24.381488690000001</v>
      </c>
      <c r="C818" s="6">
        <v>0.84398002400000005</v>
      </c>
      <c r="D818" s="6">
        <v>0.826064574</v>
      </c>
      <c r="E818" s="6">
        <v>0.76093370400000004</v>
      </c>
      <c r="F818" s="6">
        <v>0.76207920399999995</v>
      </c>
      <c r="G818" s="6">
        <v>0.83502229900000002</v>
      </c>
      <c r="H818" s="6">
        <v>0.76150645400000005</v>
      </c>
      <c r="I818" s="6">
        <v>-0.132958461</v>
      </c>
      <c r="J818" s="6">
        <v>0.52490910000000002</v>
      </c>
      <c r="K818" s="6" t="s">
        <v>864</v>
      </c>
      <c r="L818" s="6" t="s">
        <v>1</v>
      </c>
      <c r="M818" s="6" t="s">
        <v>10</v>
      </c>
      <c r="N818" s="6" t="s">
        <v>39</v>
      </c>
    </row>
    <row r="819" spans="1:14">
      <c r="A819" s="6" t="s">
        <v>865</v>
      </c>
      <c r="B819" s="14">
        <v>25.416574520000001</v>
      </c>
      <c r="C819" s="6">
        <v>1.3999307219999999</v>
      </c>
      <c r="D819" s="6">
        <v>1.4127825119999999</v>
      </c>
      <c r="E819" s="6">
        <v>1.3916505800000001</v>
      </c>
      <c r="F819" s="6">
        <v>1.1714953349999999</v>
      </c>
      <c r="G819" s="6">
        <v>1.4063566169999999</v>
      </c>
      <c r="H819" s="6">
        <v>1.2815729579999999</v>
      </c>
      <c r="I819" s="6">
        <v>-0.13404686099999999</v>
      </c>
      <c r="J819" s="6">
        <v>0.13043840000000001</v>
      </c>
      <c r="K819" s="6" t="s">
        <v>865</v>
      </c>
      <c r="L819" s="6" t="s">
        <v>1</v>
      </c>
      <c r="M819" s="6" t="s">
        <v>5</v>
      </c>
      <c r="N819" s="6" t="s">
        <v>39</v>
      </c>
    </row>
    <row r="820" spans="1:14">
      <c r="A820" s="6" t="s">
        <v>866</v>
      </c>
      <c r="B820" s="14">
        <v>14.6340395</v>
      </c>
      <c r="C820" s="6">
        <v>1.2075929910000001</v>
      </c>
      <c r="D820" s="6">
        <v>1.3319087999999999</v>
      </c>
      <c r="E820" s="6">
        <v>1.2180241089999999</v>
      </c>
      <c r="F820" s="6">
        <v>1.0958860850000001</v>
      </c>
      <c r="G820" s="6">
        <v>1.2697508959999999</v>
      </c>
      <c r="H820" s="6">
        <v>1.156955097</v>
      </c>
      <c r="I820" s="6">
        <v>-0.13421261900000001</v>
      </c>
      <c r="J820" s="6">
        <v>0.88571429999999995</v>
      </c>
      <c r="K820" s="6" t="s">
        <v>866</v>
      </c>
      <c r="L820" s="6" t="s">
        <v>1</v>
      </c>
      <c r="M820" s="6" t="s">
        <v>2</v>
      </c>
      <c r="N820" s="6" t="s">
        <v>39</v>
      </c>
    </row>
    <row r="821" spans="1:14">
      <c r="A821" s="6" t="s">
        <v>867</v>
      </c>
      <c r="B821" s="14">
        <v>33.995797260000003</v>
      </c>
      <c r="C821" s="6">
        <v>25.889636530000001</v>
      </c>
      <c r="D821" s="6">
        <v>31.942072459999999</v>
      </c>
      <c r="E821" s="6">
        <v>26.607888689999999</v>
      </c>
      <c r="F821" s="6">
        <v>26.082423609999999</v>
      </c>
      <c r="G821" s="6">
        <v>28.915854499999998</v>
      </c>
      <c r="H821" s="6">
        <v>26.345156150000001</v>
      </c>
      <c r="I821" s="6">
        <v>-0.134323005</v>
      </c>
      <c r="J821" s="6">
        <v>1</v>
      </c>
      <c r="K821" s="6" t="s">
        <v>867</v>
      </c>
      <c r="L821" s="6" t="s">
        <v>12</v>
      </c>
      <c r="M821" s="6" t="s">
        <v>12</v>
      </c>
      <c r="N821" s="6" t="s">
        <v>39</v>
      </c>
    </row>
    <row r="822" spans="1:14">
      <c r="A822" s="6" t="s">
        <v>868</v>
      </c>
      <c r="B822" s="14">
        <v>52.738033190000003</v>
      </c>
      <c r="C822" s="6">
        <v>3.2924183739999999</v>
      </c>
      <c r="D822" s="6">
        <v>3.8437991349999998</v>
      </c>
      <c r="E822" s="6">
        <v>3.644893143</v>
      </c>
      <c r="F822" s="6">
        <v>2.8521074510000002</v>
      </c>
      <c r="G822" s="6">
        <v>3.5681087549999999</v>
      </c>
      <c r="H822" s="6">
        <v>3.2485002970000001</v>
      </c>
      <c r="I822" s="6">
        <v>-0.135385752</v>
      </c>
      <c r="J822" s="6">
        <v>0.66666669999999995</v>
      </c>
      <c r="K822" s="6" t="s">
        <v>868</v>
      </c>
      <c r="L822" s="6" t="s">
        <v>1</v>
      </c>
      <c r="M822" s="6" t="s">
        <v>10</v>
      </c>
      <c r="N822" s="6" t="s">
        <v>39</v>
      </c>
    </row>
    <row r="823" spans="1:14">
      <c r="A823" s="6" t="s">
        <v>869</v>
      </c>
      <c r="B823" s="14">
        <v>63.812760750000002</v>
      </c>
      <c r="C823" s="6">
        <v>17.47491321</v>
      </c>
      <c r="D823" s="6">
        <v>22.311928399999999</v>
      </c>
      <c r="E823" s="6">
        <v>17.88293402</v>
      </c>
      <c r="F823" s="6">
        <v>18.32493947</v>
      </c>
      <c r="G823" s="6">
        <v>19.893420800000001</v>
      </c>
      <c r="H823" s="6">
        <v>18.103936740000002</v>
      </c>
      <c r="I823" s="6">
        <v>-0.13598792900000001</v>
      </c>
      <c r="J823" s="6">
        <v>0.89912000000000003</v>
      </c>
      <c r="K823" s="6" t="s">
        <v>869</v>
      </c>
      <c r="L823" s="6" t="s">
        <v>12</v>
      </c>
      <c r="M823" s="6" t="s">
        <v>12</v>
      </c>
      <c r="N823" s="6" t="s">
        <v>39</v>
      </c>
    </row>
    <row r="824" spans="1:14">
      <c r="A824" s="6" t="s">
        <v>870</v>
      </c>
      <c r="B824" s="14">
        <v>20.108241069999998</v>
      </c>
      <c r="C824" s="6">
        <v>0.54408029700000005</v>
      </c>
      <c r="D824" s="6">
        <v>0.56773491200000004</v>
      </c>
      <c r="E824" s="6">
        <v>0.52044381299999998</v>
      </c>
      <c r="F824" s="6">
        <v>0.49115728600000003</v>
      </c>
      <c r="G824" s="6">
        <v>0.55590760400000006</v>
      </c>
      <c r="H824" s="6">
        <v>0.50580055000000002</v>
      </c>
      <c r="I824" s="6">
        <v>-0.13627651199999999</v>
      </c>
      <c r="J824" s="6">
        <v>0.61248309999999995</v>
      </c>
      <c r="K824" s="6" t="s">
        <v>870</v>
      </c>
      <c r="L824" s="6" t="s">
        <v>1</v>
      </c>
      <c r="M824" s="6" t="s">
        <v>5</v>
      </c>
      <c r="N824" s="6" t="s">
        <v>39</v>
      </c>
    </row>
    <row r="825" spans="1:14">
      <c r="A825" s="6" t="s">
        <v>871</v>
      </c>
      <c r="B825" s="14">
        <v>50.694108319999998</v>
      </c>
      <c r="C825" s="6">
        <v>12.39237679</v>
      </c>
      <c r="D825" s="6">
        <v>13.074378790000001</v>
      </c>
      <c r="E825" s="6">
        <v>12.65174682</v>
      </c>
      <c r="F825" s="6">
        <v>10.512366180000001</v>
      </c>
      <c r="G825" s="6">
        <v>12.73337779</v>
      </c>
      <c r="H825" s="6">
        <v>11.5820565</v>
      </c>
      <c r="I825" s="6">
        <v>-0.13672373400000001</v>
      </c>
      <c r="J825" s="6">
        <v>0.93722939999999999</v>
      </c>
      <c r="K825" s="6" t="s">
        <v>871</v>
      </c>
      <c r="L825" s="6" t="s">
        <v>277</v>
      </c>
      <c r="M825" s="6" t="s">
        <v>277</v>
      </c>
      <c r="N825" s="6" t="s">
        <v>39</v>
      </c>
    </row>
    <row r="826" spans="1:14">
      <c r="A826" s="6" t="s">
        <v>872</v>
      </c>
      <c r="B826" s="14">
        <v>11.895016740000001</v>
      </c>
      <c r="C826" s="6">
        <v>0.806845425</v>
      </c>
      <c r="D826" s="6">
        <v>0.90742988300000005</v>
      </c>
      <c r="E826" s="6">
        <v>0.64612063399999997</v>
      </c>
      <c r="F826" s="6">
        <v>0.91258200199999995</v>
      </c>
      <c r="G826" s="6">
        <v>0.85713765399999997</v>
      </c>
      <c r="H826" s="6">
        <v>0.77935131800000002</v>
      </c>
      <c r="I826" s="6">
        <v>-0.13725309899999999</v>
      </c>
      <c r="J826" s="6">
        <v>1</v>
      </c>
      <c r="K826" s="6" t="s">
        <v>872</v>
      </c>
      <c r="L826" s="6" t="s">
        <v>12</v>
      </c>
      <c r="M826" s="6" t="s">
        <v>12</v>
      </c>
      <c r="N826" s="6" t="s">
        <v>39</v>
      </c>
    </row>
    <row r="827" spans="1:14">
      <c r="A827" s="6" t="s">
        <v>873</v>
      </c>
      <c r="B827" s="14">
        <v>26.145113080000002</v>
      </c>
      <c r="C827" s="6">
        <v>0.79004458</v>
      </c>
      <c r="D827" s="6">
        <v>0.92971168699999995</v>
      </c>
      <c r="E827" s="6">
        <v>0.83814250000000001</v>
      </c>
      <c r="F827" s="6">
        <v>0.72513630799999995</v>
      </c>
      <c r="G827" s="6">
        <v>0.85987813400000002</v>
      </c>
      <c r="H827" s="6">
        <v>0.78163940399999998</v>
      </c>
      <c r="I827" s="6">
        <v>-0.13762901</v>
      </c>
      <c r="J827" s="6">
        <v>0.40322079999999999</v>
      </c>
      <c r="K827" s="6" t="s">
        <v>873</v>
      </c>
      <c r="L827" s="6" t="s">
        <v>1</v>
      </c>
      <c r="M827" s="6" t="s">
        <v>10</v>
      </c>
      <c r="N827" s="6" t="s">
        <v>39</v>
      </c>
    </row>
    <row r="828" spans="1:14">
      <c r="A828" s="6" t="s">
        <v>874</v>
      </c>
      <c r="B828" s="14">
        <v>11.71138773</v>
      </c>
      <c r="C828" s="6">
        <v>1.966733413</v>
      </c>
      <c r="D828" s="6">
        <v>1.9473652079999999</v>
      </c>
      <c r="E828" s="6">
        <v>1.966797463</v>
      </c>
      <c r="F828" s="6">
        <v>1.5888488199999999</v>
      </c>
      <c r="G828" s="6">
        <v>1.957049311</v>
      </c>
      <c r="H828" s="6">
        <v>1.7778231419999999</v>
      </c>
      <c r="I828" s="6">
        <v>-0.13856829600000001</v>
      </c>
      <c r="J828" s="6">
        <v>0.81818179999999996</v>
      </c>
      <c r="K828" s="6" t="s">
        <v>874</v>
      </c>
      <c r="L828" s="6" t="s">
        <v>7</v>
      </c>
      <c r="M828" s="6" t="s">
        <v>22</v>
      </c>
      <c r="N828" s="6" t="s">
        <v>39</v>
      </c>
    </row>
    <row r="829" spans="1:14">
      <c r="A829" s="6" t="s">
        <v>875</v>
      </c>
      <c r="B829" s="14">
        <v>16.702672310000001</v>
      </c>
      <c r="C829" s="6">
        <v>4.5835145949999996</v>
      </c>
      <c r="D829" s="6">
        <v>4.6085741589999998</v>
      </c>
      <c r="E829" s="6">
        <v>4.4262365260000003</v>
      </c>
      <c r="F829" s="6">
        <v>3.9210641279999998</v>
      </c>
      <c r="G829" s="6">
        <v>4.5960443770000001</v>
      </c>
      <c r="H829" s="6">
        <v>4.1736503269999998</v>
      </c>
      <c r="I829" s="6">
        <v>-0.13908299299999999</v>
      </c>
      <c r="J829" s="6">
        <v>1</v>
      </c>
      <c r="K829" s="6" t="s">
        <v>875</v>
      </c>
      <c r="L829" s="6" t="s">
        <v>14</v>
      </c>
      <c r="M829" s="6" t="s">
        <v>122</v>
      </c>
      <c r="N829" s="6" t="s">
        <v>39</v>
      </c>
    </row>
    <row r="830" spans="1:14">
      <c r="A830" s="6" t="s">
        <v>876</v>
      </c>
      <c r="B830" s="14">
        <v>19.328930939999999</v>
      </c>
      <c r="C830" s="6">
        <v>0.78143419300000005</v>
      </c>
      <c r="D830" s="6">
        <v>0.67906540299999996</v>
      </c>
      <c r="E830" s="6">
        <v>0.65579305099999996</v>
      </c>
      <c r="F830" s="6">
        <v>0.66911638299999998</v>
      </c>
      <c r="G830" s="6">
        <v>0.73024979800000001</v>
      </c>
      <c r="H830" s="6">
        <v>0.66245471700000003</v>
      </c>
      <c r="I830" s="6">
        <v>-0.140568214</v>
      </c>
      <c r="J830" s="6">
        <v>0.87625450000000005</v>
      </c>
      <c r="K830" s="6" t="s">
        <v>876</v>
      </c>
      <c r="L830" s="6" t="s">
        <v>1</v>
      </c>
      <c r="M830" s="6" t="s">
        <v>10</v>
      </c>
      <c r="N830" s="6" t="s">
        <v>39</v>
      </c>
    </row>
    <row r="831" spans="1:14">
      <c r="A831" s="6" t="s">
        <v>877</v>
      </c>
      <c r="B831" s="14">
        <v>28.496327390000001</v>
      </c>
      <c r="C831" s="6">
        <v>0.56406276799999999</v>
      </c>
      <c r="D831" s="6">
        <v>0.74373861200000002</v>
      </c>
      <c r="E831" s="6">
        <v>0.58228842599999997</v>
      </c>
      <c r="F831" s="6">
        <v>0.60291947000000001</v>
      </c>
      <c r="G831" s="6">
        <v>0.65390068999999995</v>
      </c>
      <c r="H831" s="6">
        <v>0.59260394800000005</v>
      </c>
      <c r="I831" s="6">
        <v>-0.142003307</v>
      </c>
      <c r="J831" s="6">
        <v>0.18532689999999999</v>
      </c>
      <c r="K831" s="6" t="s">
        <v>877</v>
      </c>
      <c r="L831" s="6" t="s">
        <v>7</v>
      </c>
      <c r="M831" s="6" t="s">
        <v>22</v>
      </c>
      <c r="N831" s="6" t="s">
        <v>39</v>
      </c>
    </row>
    <row r="832" spans="1:14">
      <c r="A832" s="6" t="s">
        <v>878</v>
      </c>
      <c r="B832" s="14">
        <v>79.972789989999995</v>
      </c>
      <c r="C832" s="6">
        <v>13.210246079999999</v>
      </c>
      <c r="D832" s="6">
        <v>16.167941200000001</v>
      </c>
      <c r="E832" s="6">
        <v>12.35456484</v>
      </c>
      <c r="F832" s="6">
        <v>14.26559196</v>
      </c>
      <c r="G832" s="6">
        <v>14.689093639999999</v>
      </c>
      <c r="H832" s="6">
        <v>13.3100784</v>
      </c>
      <c r="I832" s="6">
        <v>-0.14222631099999999</v>
      </c>
      <c r="J832" s="6">
        <v>0.48571429999999999</v>
      </c>
      <c r="K832" s="6" t="s">
        <v>878</v>
      </c>
      <c r="L832" s="6" t="s">
        <v>12</v>
      </c>
      <c r="M832" s="6" t="s">
        <v>12</v>
      </c>
      <c r="N832" s="6" t="s">
        <v>39</v>
      </c>
    </row>
    <row r="833" spans="1:14">
      <c r="A833" s="6" t="s">
        <v>879</v>
      </c>
      <c r="B833" s="14">
        <v>15.44061962</v>
      </c>
      <c r="C833" s="6">
        <v>2.9899454269999999</v>
      </c>
      <c r="D833" s="6">
        <v>2.9481511729999998</v>
      </c>
      <c r="E833" s="6">
        <v>2.957146163</v>
      </c>
      <c r="F833" s="6">
        <v>2.423287814</v>
      </c>
      <c r="G833" s="6">
        <v>2.9690482999999999</v>
      </c>
      <c r="H833" s="6">
        <v>2.6902169890000001</v>
      </c>
      <c r="I833" s="6">
        <v>-0.14227802000000001</v>
      </c>
      <c r="J833" s="6">
        <v>0.66666669999999995</v>
      </c>
      <c r="K833" s="6" t="s">
        <v>879</v>
      </c>
      <c r="L833" s="6" t="s">
        <v>12</v>
      </c>
      <c r="M833" s="6" t="s">
        <v>12</v>
      </c>
      <c r="N833" s="6" t="s">
        <v>39</v>
      </c>
    </row>
    <row r="834" spans="1:14">
      <c r="A834" s="6" t="s">
        <v>880</v>
      </c>
      <c r="B834" s="14">
        <v>17.59452916</v>
      </c>
      <c r="C834" s="6">
        <v>0.94277513000000002</v>
      </c>
      <c r="D834" s="6">
        <v>0.68586540500000004</v>
      </c>
      <c r="E834" s="6">
        <v>0.79266691</v>
      </c>
      <c r="F834" s="6">
        <v>0.68296114200000002</v>
      </c>
      <c r="G834" s="6">
        <v>0.81432026800000001</v>
      </c>
      <c r="H834" s="6">
        <v>0.73781402600000001</v>
      </c>
      <c r="I834" s="6">
        <v>-0.142339095</v>
      </c>
      <c r="J834" s="6">
        <v>0.60584879999999997</v>
      </c>
      <c r="K834" s="6" t="s">
        <v>880</v>
      </c>
      <c r="L834" s="6" t="s">
        <v>1</v>
      </c>
      <c r="M834" s="6" t="s">
        <v>10</v>
      </c>
      <c r="N834" s="6" t="s">
        <v>39</v>
      </c>
    </row>
    <row r="835" spans="1:14">
      <c r="A835" s="6" t="s">
        <v>881</v>
      </c>
      <c r="B835" s="14">
        <v>16.854460280000001</v>
      </c>
      <c r="C835" s="6">
        <v>0.62797113599999999</v>
      </c>
      <c r="D835" s="6">
        <v>0.73364214299999997</v>
      </c>
      <c r="E835" s="6">
        <v>0.63383323199999997</v>
      </c>
      <c r="F835" s="6">
        <v>0.59956487599999997</v>
      </c>
      <c r="G835" s="6">
        <v>0.68080664000000002</v>
      </c>
      <c r="H835" s="6">
        <v>0.61669905400000002</v>
      </c>
      <c r="I835" s="6">
        <v>-0.142678474</v>
      </c>
      <c r="J835" s="6">
        <v>0.44180259999999999</v>
      </c>
      <c r="K835" s="6" t="s">
        <v>881</v>
      </c>
      <c r="L835" s="6" t="s">
        <v>1</v>
      </c>
      <c r="M835" s="6" t="s">
        <v>10</v>
      </c>
      <c r="N835" s="6" t="s">
        <v>39</v>
      </c>
    </row>
    <row r="836" spans="1:14">
      <c r="A836" s="6" t="s">
        <v>882</v>
      </c>
      <c r="B836" s="14">
        <v>33.582744849999997</v>
      </c>
      <c r="C836" s="6">
        <v>4.6413636</v>
      </c>
      <c r="D836" s="6">
        <v>5.0291117459999999</v>
      </c>
      <c r="E836" s="6">
        <v>4.630687966</v>
      </c>
      <c r="F836" s="6">
        <v>4.1239285140000002</v>
      </c>
      <c r="G836" s="6">
        <v>4.835237673</v>
      </c>
      <c r="H836" s="6">
        <v>4.3773082399999996</v>
      </c>
      <c r="I836" s="6">
        <v>-0.14354282700000001</v>
      </c>
      <c r="J836" s="6">
        <v>0.47253899999999999</v>
      </c>
      <c r="K836" s="6" t="s">
        <v>882</v>
      </c>
      <c r="L836" s="6" t="s">
        <v>14</v>
      </c>
      <c r="M836" s="6" t="s">
        <v>122</v>
      </c>
      <c r="N836" s="6" t="s">
        <v>39</v>
      </c>
    </row>
    <row r="837" spans="1:14">
      <c r="A837" s="6" t="s">
        <v>883</v>
      </c>
      <c r="B837" s="14">
        <v>165.57832590000001</v>
      </c>
      <c r="C837" s="6">
        <v>105.7495167</v>
      </c>
      <c r="D837" s="6">
        <v>163.33099240000001</v>
      </c>
      <c r="E837" s="6">
        <v>125.8122205</v>
      </c>
      <c r="F837" s="6">
        <v>117.6058548</v>
      </c>
      <c r="G837" s="6">
        <v>134.5402545</v>
      </c>
      <c r="H837" s="6">
        <v>121.7090377</v>
      </c>
      <c r="I837" s="6">
        <v>-0.144601591</v>
      </c>
      <c r="J837" s="6">
        <v>0.54092660000000004</v>
      </c>
      <c r="K837" s="6" t="s">
        <v>883</v>
      </c>
      <c r="L837" s="6" t="s">
        <v>12</v>
      </c>
      <c r="M837" s="6" t="s">
        <v>12</v>
      </c>
      <c r="N837" s="6" t="s">
        <v>39</v>
      </c>
    </row>
    <row r="838" spans="1:14">
      <c r="A838" s="6" t="s">
        <v>884</v>
      </c>
      <c r="B838" s="14">
        <v>58.884834439999999</v>
      </c>
      <c r="C838" s="6">
        <v>43.010397220000002</v>
      </c>
      <c r="D838" s="6">
        <v>50.461126620000002</v>
      </c>
      <c r="E838" s="6">
        <v>43.132132079999998</v>
      </c>
      <c r="F838" s="6">
        <v>41.374983659999998</v>
      </c>
      <c r="G838" s="6">
        <v>46.735761920000002</v>
      </c>
      <c r="H838" s="6">
        <v>42.253557870000002</v>
      </c>
      <c r="I838" s="6">
        <v>-0.14545408800000001</v>
      </c>
      <c r="J838" s="6">
        <v>0.91978479999999996</v>
      </c>
      <c r="K838" s="6" t="s">
        <v>884</v>
      </c>
      <c r="L838" s="6" t="s">
        <v>12</v>
      </c>
      <c r="M838" s="6" t="s">
        <v>12</v>
      </c>
      <c r="N838" s="6" t="s">
        <v>39</v>
      </c>
    </row>
    <row r="839" spans="1:14">
      <c r="A839" s="6" t="s">
        <v>885</v>
      </c>
      <c r="B839" s="14">
        <v>27.094185249999999</v>
      </c>
      <c r="C839" s="6">
        <v>2.7553610260000001</v>
      </c>
      <c r="D839" s="6">
        <v>2.6657817939999999</v>
      </c>
      <c r="E839" s="6">
        <v>2.947661235</v>
      </c>
      <c r="F839" s="6">
        <v>1.9516277710000001</v>
      </c>
      <c r="G839" s="6">
        <v>2.71057141</v>
      </c>
      <c r="H839" s="6">
        <v>2.449644503</v>
      </c>
      <c r="I839" s="6">
        <v>-0.146024617</v>
      </c>
      <c r="J839" s="6">
        <v>0.93722939999999999</v>
      </c>
      <c r="K839" s="6" t="s">
        <v>885</v>
      </c>
      <c r="L839" s="6" t="s">
        <v>1</v>
      </c>
      <c r="M839" s="6" t="s">
        <v>10</v>
      </c>
      <c r="N839" s="6" t="s">
        <v>39</v>
      </c>
    </row>
    <row r="840" spans="1:14">
      <c r="A840" s="6" t="s">
        <v>886</v>
      </c>
      <c r="B840" s="14">
        <v>15.68773889</v>
      </c>
      <c r="C840" s="6">
        <v>2.8337552619999999</v>
      </c>
      <c r="D840" s="6">
        <v>2.4332748419999999</v>
      </c>
      <c r="E840" s="6">
        <v>1.9333083470000001</v>
      </c>
      <c r="F840" s="6">
        <v>2.8244042450000002</v>
      </c>
      <c r="G840" s="6">
        <v>2.6335150519999999</v>
      </c>
      <c r="H840" s="6">
        <v>2.3788562959999999</v>
      </c>
      <c r="I840" s="6">
        <v>-0.14672158299999999</v>
      </c>
      <c r="J840" s="6">
        <v>0.88571429999999995</v>
      </c>
      <c r="K840" s="6" t="s">
        <v>886</v>
      </c>
      <c r="L840" s="6" t="s">
        <v>1</v>
      </c>
      <c r="M840" s="6" t="s">
        <v>120</v>
      </c>
      <c r="N840" s="6" t="s">
        <v>39</v>
      </c>
    </row>
    <row r="841" spans="1:14">
      <c r="A841" s="6" t="s">
        <v>887</v>
      </c>
      <c r="B841" s="14">
        <v>47.618022359999998</v>
      </c>
      <c r="C841" s="6">
        <v>14.56883867</v>
      </c>
      <c r="D841" s="6">
        <v>16.979458999999999</v>
      </c>
      <c r="E841" s="6">
        <v>15.01929026</v>
      </c>
      <c r="F841" s="6">
        <v>13.45423624</v>
      </c>
      <c r="G841" s="6">
        <v>15.774148840000001</v>
      </c>
      <c r="H841" s="6">
        <v>14.236763249999999</v>
      </c>
      <c r="I841" s="6">
        <v>-0.147940975</v>
      </c>
      <c r="J841" s="6">
        <v>0.98933159999999998</v>
      </c>
      <c r="K841" s="6" t="s">
        <v>887</v>
      </c>
      <c r="L841" s="6" t="s">
        <v>12</v>
      </c>
      <c r="M841" s="6" t="s">
        <v>12</v>
      </c>
      <c r="N841" s="6" t="s">
        <v>39</v>
      </c>
    </row>
    <row r="842" spans="1:14">
      <c r="A842" s="6" t="s">
        <v>888</v>
      </c>
      <c r="B842" s="14">
        <v>45.00910399</v>
      </c>
      <c r="C842" s="6">
        <v>5.2948352510000003</v>
      </c>
      <c r="D842" s="6">
        <v>5.7740097669999999</v>
      </c>
      <c r="E842" s="6">
        <v>5.4604157969999996</v>
      </c>
      <c r="F842" s="6">
        <v>4.5275041859999998</v>
      </c>
      <c r="G842" s="6">
        <v>5.5344225089999997</v>
      </c>
      <c r="H842" s="6">
        <v>4.9939599909999997</v>
      </c>
      <c r="I842" s="6">
        <v>-0.14824852299999999</v>
      </c>
      <c r="J842" s="6">
        <v>0.79593630000000004</v>
      </c>
      <c r="K842" s="6" t="s">
        <v>888</v>
      </c>
      <c r="L842" s="6" t="s">
        <v>1</v>
      </c>
      <c r="M842" s="6" t="s">
        <v>10</v>
      </c>
      <c r="N842" s="6" t="s">
        <v>39</v>
      </c>
    </row>
    <row r="843" spans="1:14">
      <c r="A843" s="6" t="s">
        <v>889</v>
      </c>
      <c r="B843" s="14">
        <v>11.03213873</v>
      </c>
      <c r="C843" s="6">
        <v>0.66456926500000002</v>
      </c>
      <c r="D843" s="6">
        <v>0.34757849499999999</v>
      </c>
      <c r="E843" s="6">
        <v>0.50208516800000003</v>
      </c>
      <c r="F843" s="6">
        <v>0.41102215399999997</v>
      </c>
      <c r="G843" s="6">
        <v>0.50607387999999998</v>
      </c>
      <c r="H843" s="6">
        <v>0.456553661</v>
      </c>
      <c r="I843" s="6">
        <v>-0.148563577</v>
      </c>
      <c r="J843" s="6">
        <v>1</v>
      </c>
      <c r="K843" s="6" t="s">
        <v>889</v>
      </c>
      <c r="L843" s="6" t="s">
        <v>1</v>
      </c>
      <c r="M843" s="6" t="s">
        <v>5</v>
      </c>
      <c r="N843" s="6" t="s">
        <v>39</v>
      </c>
    </row>
    <row r="844" spans="1:14">
      <c r="A844" s="6" t="s">
        <v>890</v>
      </c>
      <c r="B844" s="14">
        <v>16.189221799999999</v>
      </c>
      <c r="C844" s="6">
        <v>0.78844083499999995</v>
      </c>
      <c r="D844" s="6">
        <v>0.921500129</v>
      </c>
      <c r="E844" s="6">
        <v>0.85645468599999997</v>
      </c>
      <c r="F844" s="6">
        <v>0.68457389000000002</v>
      </c>
      <c r="G844" s="6">
        <v>0.85497048200000003</v>
      </c>
      <c r="H844" s="6">
        <v>0.77051428799999999</v>
      </c>
      <c r="I844" s="6">
        <v>-0.15005290299999999</v>
      </c>
      <c r="J844" s="6">
        <v>0.55312689999999998</v>
      </c>
      <c r="K844" s="6" t="s">
        <v>890</v>
      </c>
      <c r="L844" s="6" t="s">
        <v>7</v>
      </c>
      <c r="M844" s="6" t="s">
        <v>22</v>
      </c>
      <c r="N844" s="6" t="s">
        <v>39</v>
      </c>
    </row>
    <row r="845" spans="1:14">
      <c r="A845" s="6" t="s">
        <v>891</v>
      </c>
      <c r="B845" s="14">
        <v>11.082566829999999</v>
      </c>
      <c r="C845" s="6">
        <v>0.58078028900000001</v>
      </c>
      <c r="D845" s="6">
        <v>0.78736143700000005</v>
      </c>
      <c r="E845" s="6">
        <v>0.47201063999999998</v>
      </c>
      <c r="F845" s="6">
        <v>0.75953797199999995</v>
      </c>
      <c r="G845" s="6">
        <v>0.68407086299999997</v>
      </c>
      <c r="H845" s="6">
        <v>0.61577430600000005</v>
      </c>
      <c r="I845" s="6">
        <v>-0.15174411199999999</v>
      </c>
      <c r="J845" s="6">
        <v>0.66666669999999995</v>
      </c>
      <c r="K845" s="6" t="s">
        <v>891</v>
      </c>
      <c r="L845" s="6" t="s">
        <v>1</v>
      </c>
      <c r="M845" s="6" t="s">
        <v>10</v>
      </c>
      <c r="N845" s="6" t="s">
        <v>39</v>
      </c>
    </row>
    <row r="846" spans="1:14">
      <c r="A846" s="6" t="s">
        <v>892</v>
      </c>
      <c r="B846" s="14">
        <v>27.489585559999998</v>
      </c>
      <c r="C846" s="6">
        <v>2.4810380859999999</v>
      </c>
      <c r="D846" s="6">
        <v>1.89423725</v>
      </c>
      <c r="E846" s="6">
        <v>1.826648509</v>
      </c>
      <c r="F846" s="6">
        <v>2.1094318140000001</v>
      </c>
      <c r="G846" s="6">
        <v>2.1876376679999998</v>
      </c>
      <c r="H846" s="6">
        <v>1.968040161</v>
      </c>
      <c r="I846" s="6">
        <v>-0.15261414700000001</v>
      </c>
      <c r="J846" s="6">
        <v>0.81818179999999996</v>
      </c>
      <c r="K846" s="6" t="s">
        <v>892</v>
      </c>
      <c r="L846" s="6" t="s">
        <v>14</v>
      </c>
      <c r="M846" s="6" t="s">
        <v>19</v>
      </c>
      <c r="N846" s="6" t="s">
        <v>39</v>
      </c>
    </row>
    <row r="847" spans="1:14">
      <c r="A847" s="6" t="s">
        <v>893</v>
      </c>
      <c r="B847" s="14">
        <v>19.645527080000001</v>
      </c>
      <c r="C847" s="6">
        <v>7.1672340800000001</v>
      </c>
      <c r="D847" s="6">
        <v>8.2872706709999999</v>
      </c>
      <c r="E847" s="6">
        <v>7.3773756920000002</v>
      </c>
      <c r="F847" s="6">
        <v>6.5171344180000004</v>
      </c>
      <c r="G847" s="6">
        <v>7.727252375</v>
      </c>
      <c r="H847" s="6">
        <v>6.9472550550000003</v>
      </c>
      <c r="I847" s="6">
        <v>-0.15351245399999999</v>
      </c>
      <c r="J847" s="6">
        <v>0.48571429999999999</v>
      </c>
      <c r="K847" s="6" t="s">
        <v>893</v>
      </c>
      <c r="L847" s="6" t="s">
        <v>14</v>
      </c>
      <c r="M847" s="6" t="s">
        <v>14</v>
      </c>
      <c r="N847" s="6" t="s">
        <v>39</v>
      </c>
    </row>
    <row r="848" spans="1:14">
      <c r="A848" s="6" t="s">
        <v>894</v>
      </c>
      <c r="B848" s="14">
        <v>191.57449650000001</v>
      </c>
      <c r="C848" s="6">
        <v>184.61697459999999</v>
      </c>
      <c r="D848" s="6">
        <v>204.38917129999999</v>
      </c>
      <c r="E848" s="6">
        <v>183.19781689999999</v>
      </c>
      <c r="F848" s="6">
        <v>166.21568450000001</v>
      </c>
      <c r="G848" s="6">
        <v>194.503073</v>
      </c>
      <c r="H848" s="6">
        <v>174.70675069999999</v>
      </c>
      <c r="I848" s="6">
        <v>-0.15485759299999999</v>
      </c>
      <c r="J848" s="6">
        <v>0.6857143</v>
      </c>
      <c r="K848" s="6" t="s">
        <v>894</v>
      </c>
      <c r="L848" s="6" t="s">
        <v>12</v>
      </c>
      <c r="M848" s="6" t="s">
        <v>12</v>
      </c>
      <c r="N848" s="6" t="s">
        <v>39</v>
      </c>
    </row>
    <row r="849" spans="1:14">
      <c r="A849" s="6" t="s">
        <v>895</v>
      </c>
      <c r="B849" s="14">
        <v>11.523912040000001</v>
      </c>
      <c r="C849" s="6">
        <v>2.4837625120000002</v>
      </c>
      <c r="D849" s="6">
        <v>2.4692994860000002</v>
      </c>
      <c r="E849" s="6">
        <v>2.037865788</v>
      </c>
      <c r="F849" s="6">
        <v>2.4100476529999999</v>
      </c>
      <c r="G849" s="6">
        <v>2.476530999</v>
      </c>
      <c r="H849" s="6">
        <v>2.223956721</v>
      </c>
      <c r="I849" s="6">
        <v>-0.15519196699999999</v>
      </c>
      <c r="J849" s="6">
        <v>0.3333333</v>
      </c>
      <c r="K849" s="6" t="s">
        <v>895</v>
      </c>
      <c r="L849" s="6" t="s">
        <v>7</v>
      </c>
      <c r="M849" s="6" t="s">
        <v>22</v>
      </c>
      <c r="N849" s="6" t="s">
        <v>39</v>
      </c>
    </row>
    <row r="850" spans="1:14">
      <c r="A850" s="6" t="s">
        <v>896</v>
      </c>
      <c r="B850" s="14">
        <v>37.717396149999999</v>
      </c>
      <c r="C850" s="6">
        <v>1.8610208020000001</v>
      </c>
      <c r="D850" s="6">
        <v>2.0907154619999999</v>
      </c>
      <c r="E850" s="6">
        <v>1.790544336</v>
      </c>
      <c r="F850" s="6">
        <v>1.7557740589999999</v>
      </c>
      <c r="G850" s="6">
        <v>1.975868132</v>
      </c>
      <c r="H850" s="6">
        <v>1.7731591980000001</v>
      </c>
      <c r="I850" s="6">
        <v>-0.15616459599999999</v>
      </c>
      <c r="J850" s="6">
        <v>0.91293310000000005</v>
      </c>
      <c r="K850" s="6" t="s">
        <v>896</v>
      </c>
      <c r="L850" s="6" t="s">
        <v>1</v>
      </c>
      <c r="M850" s="6" t="s">
        <v>10</v>
      </c>
      <c r="N850" s="6" t="s">
        <v>39</v>
      </c>
    </row>
    <row r="851" spans="1:14">
      <c r="A851" s="6" t="s">
        <v>897</v>
      </c>
      <c r="B851" s="14">
        <v>24.82734464</v>
      </c>
      <c r="C851" s="6">
        <v>1.338818426</v>
      </c>
      <c r="D851" s="6">
        <v>1.2291749789999999</v>
      </c>
      <c r="E851" s="6">
        <v>1.1061771250000001</v>
      </c>
      <c r="F851" s="6">
        <v>1.196404743</v>
      </c>
      <c r="G851" s="6">
        <v>1.283996702</v>
      </c>
      <c r="H851" s="6">
        <v>1.1512909339999999</v>
      </c>
      <c r="I851" s="6">
        <v>-0.15738904500000001</v>
      </c>
      <c r="J851" s="6">
        <v>0.41884579999999999</v>
      </c>
      <c r="K851" s="6" t="s">
        <v>897</v>
      </c>
      <c r="L851" s="6" t="s">
        <v>1</v>
      </c>
      <c r="M851" s="6" t="s">
        <v>10</v>
      </c>
      <c r="N851" s="6" t="s">
        <v>39</v>
      </c>
    </row>
    <row r="852" spans="1:14">
      <c r="A852" s="6" t="s">
        <v>898</v>
      </c>
      <c r="B852" s="14">
        <v>393.71614979999998</v>
      </c>
      <c r="C852" s="6">
        <v>55.803134319999998</v>
      </c>
      <c r="D852" s="6">
        <v>65.894716750000001</v>
      </c>
      <c r="E852" s="6">
        <v>59.532676109999997</v>
      </c>
      <c r="F852" s="6">
        <v>49.57621571</v>
      </c>
      <c r="G852" s="6">
        <v>60.848925540000003</v>
      </c>
      <c r="H852" s="6">
        <v>54.554445909999998</v>
      </c>
      <c r="I852" s="6">
        <v>-0.157535015</v>
      </c>
      <c r="J852" s="6">
        <v>0.66666669999999995</v>
      </c>
      <c r="K852" s="6" t="s">
        <v>898</v>
      </c>
      <c r="L852" s="6" t="s">
        <v>7</v>
      </c>
      <c r="M852" s="6" t="s">
        <v>22</v>
      </c>
      <c r="N852" s="6" t="s">
        <v>39</v>
      </c>
    </row>
    <row r="853" spans="1:14">
      <c r="A853" s="6" t="s">
        <v>899</v>
      </c>
      <c r="B853" s="14">
        <v>10.22158892</v>
      </c>
      <c r="C853" s="6">
        <v>1.498843353</v>
      </c>
      <c r="D853" s="6">
        <v>1.602134717</v>
      </c>
      <c r="E853" s="6">
        <v>1.451207455</v>
      </c>
      <c r="F853" s="6">
        <v>1.3248215169999999</v>
      </c>
      <c r="G853" s="6">
        <v>1.550489035</v>
      </c>
      <c r="H853" s="6">
        <v>1.3880144860000001</v>
      </c>
      <c r="I853" s="6">
        <v>-0.159700699</v>
      </c>
      <c r="J853" s="6">
        <v>0.3333333</v>
      </c>
      <c r="K853" s="6" t="s">
        <v>899</v>
      </c>
      <c r="L853" s="6" t="s">
        <v>1</v>
      </c>
      <c r="M853" s="6" t="s">
        <v>1</v>
      </c>
      <c r="N853" s="6" t="s">
        <v>39</v>
      </c>
    </row>
    <row r="854" spans="1:14">
      <c r="A854" s="6" t="s">
        <v>900</v>
      </c>
      <c r="B854" s="14">
        <v>37.29948168</v>
      </c>
      <c r="C854" s="6">
        <v>0.72925514999999996</v>
      </c>
      <c r="D854" s="6">
        <v>0.80838546300000003</v>
      </c>
      <c r="E854" s="6">
        <v>0.709285308</v>
      </c>
      <c r="F854" s="6">
        <v>0.66648941799999994</v>
      </c>
      <c r="G854" s="6">
        <v>0.76882030599999995</v>
      </c>
      <c r="H854" s="6">
        <v>0.68788736299999997</v>
      </c>
      <c r="I854" s="6">
        <v>-0.16047408899999999</v>
      </c>
      <c r="J854" s="6">
        <v>0.6857143</v>
      </c>
      <c r="K854" s="6" t="s">
        <v>900</v>
      </c>
      <c r="L854" s="6" t="s">
        <v>1</v>
      </c>
      <c r="M854" s="6" t="s">
        <v>10</v>
      </c>
      <c r="N854" s="6" t="s">
        <v>39</v>
      </c>
    </row>
    <row r="855" spans="1:14">
      <c r="A855" s="6" t="s">
        <v>901</v>
      </c>
      <c r="B855" s="14">
        <v>113.8093362</v>
      </c>
      <c r="C855" s="6">
        <v>15.78409035</v>
      </c>
      <c r="D855" s="6">
        <v>17.67092001</v>
      </c>
      <c r="E855" s="6">
        <v>15.75518417</v>
      </c>
      <c r="F855" s="6">
        <v>14.17350175</v>
      </c>
      <c r="G855" s="6">
        <v>16.727505180000001</v>
      </c>
      <c r="H855" s="6">
        <v>14.96434296</v>
      </c>
      <c r="I855" s="6">
        <v>-0.16069335600000001</v>
      </c>
      <c r="J855" s="6">
        <v>0.7258694</v>
      </c>
      <c r="K855" s="6" t="s">
        <v>901</v>
      </c>
      <c r="L855" s="6" t="s">
        <v>1</v>
      </c>
      <c r="M855" s="6" t="s">
        <v>43</v>
      </c>
      <c r="N855" s="6" t="s">
        <v>39</v>
      </c>
    </row>
    <row r="856" spans="1:14">
      <c r="A856" s="6" t="s">
        <v>902</v>
      </c>
      <c r="B856" s="14">
        <v>71.113812190000004</v>
      </c>
      <c r="C856" s="6">
        <v>22.752326249999999</v>
      </c>
      <c r="D856" s="6">
        <v>24.767340570000002</v>
      </c>
      <c r="E856" s="6">
        <v>20.994527980000001</v>
      </c>
      <c r="F856" s="6">
        <v>21.487590780000001</v>
      </c>
      <c r="G856" s="6">
        <v>23.759833409999999</v>
      </c>
      <c r="H856" s="6">
        <v>21.241059379999999</v>
      </c>
      <c r="I856" s="6">
        <v>-0.16166900000000001</v>
      </c>
      <c r="J856" s="6">
        <v>1</v>
      </c>
      <c r="K856" s="6" t="s">
        <v>902</v>
      </c>
      <c r="L856" s="6" t="s">
        <v>30</v>
      </c>
      <c r="M856" s="6" t="s">
        <v>30</v>
      </c>
      <c r="N856" s="6" t="s">
        <v>39</v>
      </c>
    </row>
    <row r="857" spans="1:14">
      <c r="A857" s="6" t="s">
        <v>903</v>
      </c>
      <c r="B857" s="14">
        <v>20.142704519999999</v>
      </c>
      <c r="C857" s="6">
        <v>0.98127378499999995</v>
      </c>
      <c r="D857" s="6">
        <v>1.025562611</v>
      </c>
      <c r="E857" s="6">
        <v>0.89948219399999996</v>
      </c>
      <c r="F857" s="6">
        <v>0.89267131</v>
      </c>
      <c r="G857" s="6">
        <v>1.0034181980000001</v>
      </c>
      <c r="H857" s="6">
        <v>0.89607675200000003</v>
      </c>
      <c r="I857" s="6">
        <v>-0.16322879400000001</v>
      </c>
      <c r="J857" s="6">
        <v>0.42738660000000001</v>
      </c>
      <c r="K857" s="6" t="s">
        <v>903</v>
      </c>
      <c r="L857" s="6" t="s">
        <v>1</v>
      </c>
      <c r="M857" s="6" t="s">
        <v>10</v>
      </c>
      <c r="N857" s="6" t="s">
        <v>39</v>
      </c>
    </row>
    <row r="858" spans="1:14">
      <c r="A858" s="6" t="s">
        <v>904</v>
      </c>
      <c r="B858" s="14">
        <v>25.42234852</v>
      </c>
      <c r="C858" s="6">
        <v>4.3059191329999997</v>
      </c>
      <c r="D858" s="6">
        <v>4.2884408230000002</v>
      </c>
      <c r="E858" s="6">
        <v>3.6656779770000001</v>
      </c>
      <c r="F858" s="6">
        <v>4.0090187000000004</v>
      </c>
      <c r="G858" s="6">
        <v>4.297179978</v>
      </c>
      <c r="H858" s="6">
        <v>3.837348338</v>
      </c>
      <c r="I858" s="6">
        <v>-0.16328047000000001</v>
      </c>
      <c r="J858" s="6">
        <v>0.86720779999999997</v>
      </c>
      <c r="K858" s="6" t="s">
        <v>904</v>
      </c>
      <c r="L858" s="6" t="s">
        <v>7</v>
      </c>
      <c r="M858" s="6" t="s">
        <v>8</v>
      </c>
      <c r="N858" s="6" t="s">
        <v>39</v>
      </c>
    </row>
    <row r="859" spans="1:14">
      <c r="A859" s="6" t="s">
        <v>905</v>
      </c>
      <c r="B859" s="14">
        <v>20.532842240000001</v>
      </c>
      <c r="C859" s="6">
        <v>0.71800269299999997</v>
      </c>
      <c r="D859" s="6">
        <v>0.69643653599999999</v>
      </c>
      <c r="E859" s="6">
        <v>0.66590885</v>
      </c>
      <c r="F859" s="6">
        <v>0.59691458500000005</v>
      </c>
      <c r="G859" s="6">
        <v>0.70721961499999997</v>
      </c>
      <c r="H859" s="6">
        <v>0.63141171799999996</v>
      </c>
      <c r="I859" s="6">
        <v>-0.16357725400000001</v>
      </c>
      <c r="J859" s="6">
        <v>0.2739529</v>
      </c>
      <c r="K859" s="6" t="s">
        <v>905</v>
      </c>
      <c r="L859" s="6" t="s">
        <v>1</v>
      </c>
      <c r="M859" s="6" t="s">
        <v>10</v>
      </c>
      <c r="N859" s="6" t="s">
        <v>39</v>
      </c>
    </row>
    <row r="860" spans="1:14">
      <c r="A860" s="6" t="s">
        <v>906</v>
      </c>
      <c r="B860" s="14">
        <v>82.274094410000004</v>
      </c>
      <c r="C860" s="6">
        <v>64.821286459999996</v>
      </c>
      <c r="D860" s="6">
        <v>76.014469660000003</v>
      </c>
      <c r="E860" s="6">
        <v>64.481871150000003</v>
      </c>
      <c r="F860" s="6">
        <v>61.199905940000001</v>
      </c>
      <c r="G860" s="6">
        <v>70.417878060000007</v>
      </c>
      <c r="H860" s="6">
        <v>62.840888540000002</v>
      </c>
      <c r="I860" s="6">
        <v>-0.16423817499999999</v>
      </c>
      <c r="J860" s="6">
        <v>0.79940719999999998</v>
      </c>
      <c r="K860" s="6" t="s">
        <v>906</v>
      </c>
      <c r="L860" s="6" t="s">
        <v>12</v>
      </c>
      <c r="M860" s="6" t="s">
        <v>12</v>
      </c>
      <c r="N860" s="6" t="s">
        <v>39</v>
      </c>
    </row>
    <row r="861" spans="1:14">
      <c r="A861" s="6" t="s">
        <v>907</v>
      </c>
      <c r="B861" s="14">
        <v>87.344932049999997</v>
      </c>
      <c r="C861" s="6">
        <v>11.1442523</v>
      </c>
      <c r="D861" s="6">
        <v>13.34038634</v>
      </c>
      <c r="E861" s="6">
        <v>11.49114499</v>
      </c>
      <c r="F861" s="6">
        <v>10.34421446</v>
      </c>
      <c r="G861" s="6">
        <v>12.24231932</v>
      </c>
      <c r="H861" s="6">
        <v>10.917679720000001</v>
      </c>
      <c r="I861" s="6">
        <v>-0.165210624</v>
      </c>
      <c r="J861" s="6">
        <v>0.64537679999999997</v>
      </c>
      <c r="K861" s="6" t="s">
        <v>907</v>
      </c>
      <c r="L861" s="6" t="s">
        <v>1</v>
      </c>
      <c r="M861" s="6" t="s">
        <v>5</v>
      </c>
      <c r="N861" s="6" t="s">
        <v>39</v>
      </c>
    </row>
    <row r="862" spans="1:14">
      <c r="A862" s="6" t="s">
        <v>908</v>
      </c>
      <c r="B862" s="14">
        <v>17.32861982</v>
      </c>
      <c r="C862" s="6">
        <v>2.4847600070000002</v>
      </c>
      <c r="D862" s="6">
        <v>1.8431846650000001</v>
      </c>
      <c r="E862" s="6">
        <v>2.2030378229999998</v>
      </c>
      <c r="F862" s="6">
        <v>1.6520364700000001</v>
      </c>
      <c r="G862" s="6">
        <v>2.1639723360000001</v>
      </c>
      <c r="H862" s="6">
        <v>1.927537147</v>
      </c>
      <c r="I862" s="6">
        <v>-0.166923393</v>
      </c>
      <c r="J862" s="6">
        <v>0.66666669999999995</v>
      </c>
      <c r="K862" s="6" t="s">
        <v>908</v>
      </c>
      <c r="L862" s="6" t="s">
        <v>14</v>
      </c>
      <c r="M862" s="6" t="s">
        <v>19</v>
      </c>
      <c r="N862" s="6" t="s">
        <v>39</v>
      </c>
    </row>
    <row r="863" spans="1:14">
      <c r="A863" s="6" t="s">
        <v>909</v>
      </c>
      <c r="B863" s="14">
        <v>30.279262450000001</v>
      </c>
      <c r="C863" s="6">
        <v>2.574872847</v>
      </c>
      <c r="D863" s="6">
        <v>2.5651665170000002</v>
      </c>
      <c r="E863" s="6">
        <v>2.2722901310000001</v>
      </c>
      <c r="F863" s="6">
        <v>2.305694495</v>
      </c>
      <c r="G863" s="6">
        <v>2.5700196819999999</v>
      </c>
      <c r="H863" s="6">
        <v>2.2889923130000001</v>
      </c>
      <c r="I863" s="6">
        <v>-0.16706678999999999</v>
      </c>
      <c r="J863" s="6">
        <v>0.86924449999999998</v>
      </c>
      <c r="K863" s="6" t="s">
        <v>909</v>
      </c>
      <c r="L863" s="6" t="s">
        <v>7</v>
      </c>
      <c r="M863" s="6" t="s">
        <v>22</v>
      </c>
      <c r="N863" s="6" t="s">
        <v>39</v>
      </c>
    </row>
    <row r="864" spans="1:14">
      <c r="A864" s="6" t="s">
        <v>910</v>
      </c>
      <c r="B864" s="14">
        <v>12.327961699999999</v>
      </c>
      <c r="C864" s="6">
        <v>2.283772006</v>
      </c>
      <c r="D864" s="6">
        <v>2.2408445860000001</v>
      </c>
      <c r="E864" s="6">
        <v>2.5428236819999999</v>
      </c>
      <c r="F864" s="6">
        <v>1.4772346119999999</v>
      </c>
      <c r="G864" s="6">
        <v>2.2623082960000001</v>
      </c>
      <c r="H864" s="6">
        <v>2.010029147</v>
      </c>
      <c r="I864" s="6">
        <v>-0.170579124</v>
      </c>
      <c r="J864" s="6">
        <v>1</v>
      </c>
      <c r="K864" s="6" t="s">
        <v>910</v>
      </c>
      <c r="L864" s="6" t="s">
        <v>1</v>
      </c>
      <c r="M864" s="6" t="s">
        <v>2</v>
      </c>
      <c r="N864" s="6" t="s">
        <v>39</v>
      </c>
    </row>
    <row r="865" spans="1:14">
      <c r="A865" s="6" t="s">
        <v>911</v>
      </c>
      <c r="B865" s="14">
        <v>79.709072879999994</v>
      </c>
      <c r="C865" s="6">
        <v>51.788908489999997</v>
      </c>
      <c r="D865" s="6">
        <v>61.70853528</v>
      </c>
      <c r="E865" s="6">
        <v>54.750325580000002</v>
      </c>
      <c r="F865" s="6">
        <v>45.972252930000003</v>
      </c>
      <c r="G865" s="6">
        <v>56.748721889999999</v>
      </c>
      <c r="H865" s="6">
        <v>50.36128926</v>
      </c>
      <c r="I865" s="6">
        <v>-0.17227268300000001</v>
      </c>
      <c r="J865" s="6">
        <v>0.81818179999999996</v>
      </c>
      <c r="K865" s="6" t="s">
        <v>911</v>
      </c>
      <c r="L865" s="6" t="s">
        <v>12</v>
      </c>
      <c r="M865" s="6" t="s">
        <v>12</v>
      </c>
      <c r="N865" s="6" t="s">
        <v>39</v>
      </c>
    </row>
    <row r="866" spans="1:14">
      <c r="A866" s="6" t="s">
        <v>912</v>
      </c>
      <c r="B866" s="14">
        <v>24.336274759999998</v>
      </c>
      <c r="C866" s="6">
        <v>1.160016551</v>
      </c>
      <c r="D866" s="6">
        <v>1.2325838179999999</v>
      </c>
      <c r="E866" s="6">
        <v>1.023235584</v>
      </c>
      <c r="F866" s="6">
        <v>1.0994458039999999</v>
      </c>
      <c r="G866" s="6">
        <v>1.1963001849999999</v>
      </c>
      <c r="H866" s="6">
        <v>1.0613406940000001</v>
      </c>
      <c r="I866" s="6">
        <v>-0.172691606</v>
      </c>
      <c r="J866" s="6">
        <v>0.72797889999999998</v>
      </c>
      <c r="K866" s="6" t="s">
        <v>912</v>
      </c>
      <c r="L866" s="6" t="s">
        <v>1</v>
      </c>
      <c r="M866" s="6" t="s">
        <v>10</v>
      </c>
      <c r="N866" s="6" t="s">
        <v>39</v>
      </c>
    </row>
    <row r="867" spans="1:14">
      <c r="A867" s="6" t="s">
        <v>913</v>
      </c>
      <c r="B867" s="14">
        <v>18.217904570000002</v>
      </c>
      <c r="C867" s="6">
        <v>1.8367267460000001</v>
      </c>
      <c r="D867" s="6">
        <v>1.7997216229999999</v>
      </c>
      <c r="E867" s="6">
        <v>1.7062998359999999</v>
      </c>
      <c r="F867" s="6">
        <v>1.519235077</v>
      </c>
      <c r="G867" s="6">
        <v>1.818224184</v>
      </c>
      <c r="H867" s="6">
        <v>1.612767456</v>
      </c>
      <c r="I867" s="6">
        <v>-0.17299165999999999</v>
      </c>
      <c r="J867" s="6">
        <v>0.84345040000000004</v>
      </c>
      <c r="K867" s="6" t="s">
        <v>913</v>
      </c>
      <c r="L867" s="6" t="s">
        <v>7</v>
      </c>
      <c r="M867" s="6" t="s">
        <v>22</v>
      </c>
      <c r="N867" s="6" t="s">
        <v>39</v>
      </c>
    </row>
    <row r="868" spans="1:14">
      <c r="A868" s="6" t="s">
        <v>914</v>
      </c>
      <c r="B868" s="14">
        <v>26.454661519999998</v>
      </c>
      <c r="C868" s="6">
        <v>1.005270374</v>
      </c>
      <c r="D868" s="6">
        <v>1.180285797</v>
      </c>
      <c r="E868" s="6">
        <v>0.99603156199999998</v>
      </c>
      <c r="F868" s="6">
        <v>0.94184885900000004</v>
      </c>
      <c r="G868" s="6">
        <v>1.092778085</v>
      </c>
      <c r="H868" s="6">
        <v>0.96894021100000005</v>
      </c>
      <c r="I868" s="6">
        <v>-0.173520907</v>
      </c>
      <c r="J868" s="6">
        <v>0.69913420000000004</v>
      </c>
      <c r="K868" s="6" t="s">
        <v>914</v>
      </c>
      <c r="L868" s="6" t="s">
        <v>1</v>
      </c>
      <c r="M868" s="6" t="s">
        <v>10</v>
      </c>
      <c r="N868" s="6" t="s">
        <v>39</v>
      </c>
    </row>
    <row r="869" spans="1:14">
      <c r="A869" s="6" t="s">
        <v>915</v>
      </c>
      <c r="B869" s="14">
        <v>14.60463766</v>
      </c>
      <c r="C869" s="6">
        <v>1.5274748119999999</v>
      </c>
      <c r="D869" s="6">
        <v>1.2196174820000001</v>
      </c>
      <c r="E869" s="6">
        <v>1.1683777950000001</v>
      </c>
      <c r="F869" s="6">
        <v>1.265280969</v>
      </c>
      <c r="G869" s="6">
        <v>1.3735461470000001</v>
      </c>
      <c r="H869" s="6">
        <v>1.216829382</v>
      </c>
      <c r="I869" s="6">
        <v>-0.17477848800000001</v>
      </c>
      <c r="J869" s="6">
        <v>0.70061059999999997</v>
      </c>
      <c r="K869" s="6" t="s">
        <v>915</v>
      </c>
      <c r="L869" s="6" t="s">
        <v>1</v>
      </c>
      <c r="M869" s="6" t="s">
        <v>43</v>
      </c>
      <c r="N869" s="6" t="s">
        <v>39</v>
      </c>
    </row>
    <row r="870" spans="1:14">
      <c r="A870" s="6" t="s">
        <v>916</v>
      </c>
      <c r="B870" s="14">
        <v>16.139347669999999</v>
      </c>
      <c r="C870" s="6">
        <v>0.77804081899999999</v>
      </c>
      <c r="D870" s="6">
        <v>0.83725234400000004</v>
      </c>
      <c r="E870" s="6">
        <v>0.74735060600000003</v>
      </c>
      <c r="F870" s="6">
        <v>0.68307981299999998</v>
      </c>
      <c r="G870" s="6">
        <v>0.80764658099999997</v>
      </c>
      <c r="H870" s="6">
        <v>0.71521520999999999</v>
      </c>
      <c r="I870" s="6">
        <v>-0.17534670399999999</v>
      </c>
      <c r="J870" s="6">
        <v>0.92421249999999999</v>
      </c>
      <c r="K870" s="6" t="s">
        <v>916</v>
      </c>
      <c r="L870" s="6" t="s">
        <v>532</v>
      </c>
      <c r="M870" s="6" t="s">
        <v>532</v>
      </c>
      <c r="N870" s="6" t="s">
        <v>39</v>
      </c>
    </row>
    <row r="871" spans="1:14">
      <c r="A871" s="6" t="s">
        <v>917</v>
      </c>
      <c r="B871" s="14">
        <v>42.307419230000001</v>
      </c>
      <c r="C871" s="6">
        <v>5.4496919449999996</v>
      </c>
      <c r="D871" s="6">
        <v>5.941654057</v>
      </c>
      <c r="E871" s="6">
        <v>5.1661595050000004</v>
      </c>
      <c r="F871" s="6">
        <v>4.9213433450000004</v>
      </c>
      <c r="G871" s="6">
        <v>5.6956730010000003</v>
      </c>
      <c r="H871" s="6">
        <v>5.043751425</v>
      </c>
      <c r="I871" s="6">
        <v>-0.175369145</v>
      </c>
      <c r="J871" s="6">
        <v>0.94594610000000001</v>
      </c>
      <c r="K871" s="6" t="s">
        <v>917</v>
      </c>
      <c r="L871" s="6" t="s">
        <v>1</v>
      </c>
      <c r="M871" s="6" t="s">
        <v>43</v>
      </c>
      <c r="N871" s="6" t="s">
        <v>39</v>
      </c>
    </row>
    <row r="872" spans="1:14">
      <c r="A872" s="6" t="s">
        <v>918</v>
      </c>
      <c r="B872" s="14">
        <v>31.24206264</v>
      </c>
      <c r="C872" s="6">
        <v>2.09725487</v>
      </c>
      <c r="D872" s="6">
        <v>2.237636298</v>
      </c>
      <c r="E872" s="6">
        <v>2.0016511279999998</v>
      </c>
      <c r="F872" s="6">
        <v>1.8319469159999999</v>
      </c>
      <c r="G872" s="6">
        <v>2.1674455840000002</v>
      </c>
      <c r="H872" s="6">
        <v>1.916799022</v>
      </c>
      <c r="I872" s="6">
        <v>-0.177296696</v>
      </c>
      <c r="J872" s="6">
        <v>0.31499919999999998</v>
      </c>
      <c r="K872" s="6" t="s">
        <v>918</v>
      </c>
      <c r="L872" s="6" t="s">
        <v>1</v>
      </c>
      <c r="M872" s="6" t="s">
        <v>10</v>
      </c>
      <c r="N872" s="6" t="s">
        <v>39</v>
      </c>
    </row>
    <row r="873" spans="1:14">
      <c r="A873" s="6" t="s">
        <v>919</v>
      </c>
      <c r="B873" s="14">
        <v>23.328797489999999</v>
      </c>
      <c r="C873" s="6">
        <v>1.99702132</v>
      </c>
      <c r="D873" s="6">
        <v>2.0319243359999999</v>
      </c>
      <c r="E873" s="6">
        <v>1.829659521</v>
      </c>
      <c r="F873" s="6">
        <v>1.7293422460000001</v>
      </c>
      <c r="G873" s="6">
        <v>2.0144728280000002</v>
      </c>
      <c r="H873" s="6">
        <v>1.7795008830000001</v>
      </c>
      <c r="I873" s="6">
        <v>-0.178929697</v>
      </c>
      <c r="J873" s="6">
        <v>0.20350219999999999</v>
      </c>
      <c r="K873" s="6" t="s">
        <v>919</v>
      </c>
      <c r="L873" s="6" t="s">
        <v>1</v>
      </c>
      <c r="M873" s="6" t="s">
        <v>10</v>
      </c>
      <c r="N873" s="6" t="s">
        <v>39</v>
      </c>
    </row>
    <row r="874" spans="1:14">
      <c r="A874" s="6" t="s">
        <v>920</v>
      </c>
      <c r="B874" s="14">
        <v>45.973907680000003</v>
      </c>
      <c r="C874" s="6">
        <v>2.2128074039999999</v>
      </c>
      <c r="D874" s="6">
        <v>2.2311313479999999</v>
      </c>
      <c r="E874" s="6">
        <v>1.9613959889999999</v>
      </c>
      <c r="F874" s="6">
        <v>1.9623529799999999</v>
      </c>
      <c r="G874" s="6">
        <v>2.2219693760000001</v>
      </c>
      <c r="H874" s="6">
        <v>1.9618744850000001</v>
      </c>
      <c r="I874" s="6">
        <v>-0.179606188</v>
      </c>
      <c r="J874" s="6">
        <v>0.2029736</v>
      </c>
      <c r="K874" s="6" t="s">
        <v>920</v>
      </c>
      <c r="L874" s="6" t="s">
        <v>1</v>
      </c>
      <c r="M874" s="6" t="s">
        <v>10</v>
      </c>
      <c r="N874" s="6" t="s">
        <v>39</v>
      </c>
    </row>
    <row r="875" spans="1:14">
      <c r="A875" s="6" t="s">
        <v>921</v>
      </c>
      <c r="B875" s="14">
        <v>21.200247539999999</v>
      </c>
      <c r="C875" s="6">
        <v>0.59973913700000003</v>
      </c>
      <c r="D875" s="6">
        <v>0.64647576600000001</v>
      </c>
      <c r="E875" s="6">
        <v>0.56670726900000001</v>
      </c>
      <c r="F875" s="6">
        <v>0.53360872800000003</v>
      </c>
      <c r="G875" s="6">
        <v>0.62310745199999995</v>
      </c>
      <c r="H875" s="6">
        <v>0.55015799799999998</v>
      </c>
      <c r="I875" s="6">
        <v>-0.17963496900000001</v>
      </c>
      <c r="J875" s="6">
        <v>0.56248120000000001</v>
      </c>
      <c r="K875" s="6" t="s">
        <v>921</v>
      </c>
      <c r="L875" s="6" t="s">
        <v>1</v>
      </c>
      <c r="M875" s="6" t="s">
        <v>43</v>
      </c>
      <c r="N875" s="6" t="s">
        <v>39</v>
      </c>
    </row>
    <row r="876" spans="1:14">
      <c r="A876" s="6" t="s">
        <v>922</v>
      </c>
      <c r="B876" s="14">
        <v>4822.5224200000002</v>
      </c>
      <c r="C876" s="6">
        <v>246.75756709999999</v>
      </c>
      <c r="D876" s="6">
        <v>416.7272054</v>
      </c>
      <c r="E876" s="6">
        <v>288.0730916</v>
      </c>
      <c r="F876" s="6">
        <v>297.54124689999998</v>
      </c>
      <c r="G876" s="6">
        <v>331.7423862</v>
      </c>
      <c r="H876" s="6">
        <v>292.8071693</v>
      </c>
      <c r="I876" s="6">
        <v>-0.18011247699999999</v>
      </c>
      <c r="J876" s="6">
        <v>0.90426770000000001</v>
      </c>
      <c r="K876" s="6" t="s">
        <v>922</v>
      </c>
      <c r="L876" s="6" t="s">
        <v>277</v>
      </c>
      <c r="M876" s="6" t="s">
        <v>277</v>
      </c>
      <c r="N876" s="6" t="s">
        <v>39</v>
      </c>
    </row>
    <row r="877" spans="1:14">
      <c r="A877" s="6" t="s">
        <v>923</v>
      </c>
      <c r="B877" s="14">
        <v>12.872812440000001</v>
      </c>
      <c r="C877" s="6">
        <v>0.72951199799999999</v>
      </c>
      <c r="D877" s="6">
        <v>0.97753563700000001</v>
      </c>
      <c r="E877" s="6">
        <v>0.67710650699999997</v>
      </c>
      <c r="F877" s="6">
        <v>0.82511407800000003</v>
      </c>
      <c r="G877" s="6">
        <v>0.85352381799999999</v>
      </c>
      <c r="H877" s="6">
        <v>0.75111029299999998</v>
      </c>
      <c r="I877" s="6">
        <v>-0.18440664400000001</v>
      </c>
      <c r="J877" s="6">
        <v>0.66666669999999995</v>
      </c>
      <c r="K877" s="6" t="s">
        <v>923</v>
      </c>
      <c r="L877" s="6" t="s">
        <v>1</v>
      </c>
      <c r="M877" s="6" t="s">
        <v>10</v>
      </c>
      <c r="N877" s="6" t="s">
        <v>39</v>
      </c>
    </row>
    <row r="878" spans="1:14">
      <c r="A878" s="6" t="s">
        <v>924</v>
      </c>
      <c r="B878" s="14">
        <v>10.956722729999999</v>
      </c>
      <c r="C878" s="6">
        <v>9.119441879</v>
      </c>
      <c r="D878" s="6">
        <v>7.453082609</v>
      </c>
      <c r="E878" s="6">
        <v>8.7965498029999996</v>
      </c>
      <c r="F878" s="6">
        <v>5.7871261140000003</v>
      </c>
      <c r="G878" s="6">
        <v>8.2862622439999996</v>
      </c>
      <c r="H878" s="6">
        <v>7.2918379580000003</v>
      </c>
      <c r="I878" s="6">
        <v>-0.184438978</v>
      </c>
      <c r="J878" s="6">
        <v>0.6857143</v>
      </c>
      <c r="K878" s="6" t="s">
        <v>924</v>
      </c>
      <c r="L878" s="6" t="s">
        <v>12</v>
      </c>
      <c r="M878" s="6" t="s">
        <v>12</v>
      </c>
      <c r="N878" s="6" t="s">
        <v>39</v>
      </c>
    </row>
    <row r="879" spans="1:14">
      <c r="A879" s="6" t="s">
        <v>925</v>
      </c>
      <c r="B879" s="14">
        <v>29.749955320000002</v>
      </c>
      <c r="C879" s="6">
        <v>2.1579944009999998</v>
      </c>
      <c r="D879" s="6">
        <v>2.6099647130000001</v>
      </c>
      <c r="E879" s="6">
        <v>2.2188765570000002</v>
      </c>
      <c r="F879" s="6">
        <v>1.9762189889999999</v>
      </c>
      <c r="G879" s="6">
        <v>2.383979557</v>
      </c>
      <c r="H879" s="6">
        <v>2.0975477730000001</v>
      </c>
      <c r="I879" s="6">
        <v>-0.18466819500000001</v>
      </c>
      <c r="J879" s="6">
        <v>0.81818179999999996</v>
      </c>
      <c r="K879" s="6" t="s">
        <v>925</v>
      </c>
      <c r="L879" s="6" t="s">
        <v>14</v>
      </c>
      <c r="M879" s="6" t="s">
        <v>122</v>
      </c>
      <c r="N879" s="6" t="s">
        <v>39</v>
      </c>
    </row>
    <row r="880" spans="1:14">
      <c r="A880" s="6" t="s">
        <v>926</v>
      </c>
      <c r="B880" s="14">
        <v>61.384822980000003</v>
      </c>
      <c r="C880" s="6">
        <v>3.572767931</v>
      </c>
      <c r="D880" s="6">
        <v>4.239675665</v>
      </c>
      <c r="E880" s="6">
        <v>4.2334303359999996</v>
      </c>
      <c r="F880" s="6">
        <v>2.6333875550000001</v>
      </c>
      <c r="G880" s="6">
        <v>3.9062217979999998</v>
      </c>
      <c r="H880" s="6">
        <v>3.4334089460000001</v>
      </c>
      <c r="I880" s="6">
        <v>-0.18613216499999999</v>
      </c>
      <c r="J880" s="6">
        <v>0.66666669999999995</v>
      </c>
      <c r="K880" s="6" t="s">
        <v>926</v>
      </c>
      <c r="L880" s="6" t="s">
        <v>1</v>
      </c>
      <c r="M880" s="6" t="s">
        <v>10</v>
      </c>
      <c r="N880" s="6" t="s">
        <v>39</v>
      </c>
    </row>
    <row r="881" spans="1:14">
      <c r="A881" s="6" t="s">
        <v>927</v>
      </c>
      <c r="B881" s="14">
        <v>40.56177761</v>
      </c>
      <c r="C881" s="6">
        <v>3.3992655460000001</v>
      </c>
      <c r="D881" s="6">
        <v>4.1844604780000001</v>
      </c>
      <c r="E881" s="6">
        <v>3.8444040350000002</v>
      </c>
      <c r="F881" s="6">
        <v>2.8030620970000002</v>
      </c>
      <c r="G881" s="6">
        <v>3.7918630119999999</v>
      </c>
      <c r="H881" s="6">
        <v>3.323733066</v>
      </c>
      <c r="I881" s="6">
        <v>-0.19010232299999999</v>
      </c>
      <c r="J881" s="6">
        <v>0.66666669999999995</v>
      </c>
      <c r="K881" s="6" t="s">
        <v>927</v>
      </c>
      <c r="L881" s="6" t="s">
        <v>1</v>
      </c>
      <c r="M881" s="6" t="s">
        <v>2</v>
      </c>
      <c r="N881" s="6" t="s">
        <v>39</v>
      </c>
    </row>
    <row r="882" spans="1:14">
      <c r="A882" s="6" t="s">
        <v>928</v>
      </c>
      <c r="B882" s="14">
        <v>11.62259137</v>
      </c>
      <c r="C882" s="6">
        <v>0.299325226</v>
      </c>
      <c r="D882" s="6">
        <v>0.28798281799999997</v>
      </c>
      <c r="E882" s="6">
        <v>0.24846976300000001</v>
      </c>
      <c r="F882" s="6">
        <v>0.26627926299999999</v>
      </c>
      <c r="G882" s="6">
        <v>0.29365402200000001</v>
      </c>
      <c r="H882" s="6">
        <v>0.25737451300000003</v>
      </c>
      <c r="I882" s="6">
        <v>-0.190248203</v>
      </c>
      <c r="J882" s="6">
        <v>0.3333333</v>
      </c>
      <c r="K882" s="6" t="s">
        <v>928</v>
      </c>
      <c r="L882" s="6" t="s">
        <v>1</v>
      </c>
      <c r="M882" s="6" t="s">
        <v>5</v>
      </c>
      <c r="N882" s="6" t="s">
        <v>39</v>
      </c>
    </row>
    <row r="883" spans="1:14">
      <c r="A883" s="6" t="s">
        <v>929</v>
      </c>
      <c r="B883" s="14">
        <v>38.357183460000002</v>
      </c>
      <c r="C883" s="6">
        <v>5.0148107089999998</v>
      </c>
      <c r="D883" s="6">
        <v>5.6600947530000001</v>
      </c>
      <c r="E883" s="6">
        <v>4.7976736210000004</v>
      </c>
      <c r="F883" s="6">
        <v>4.5486708</v>
      </c>
      <c r="G883" s="6">
        <v>5.337452731</v>
      </c>
      <c r="H883" s="6">
        <v>4.6731722109999998</v>
      </c>
      <c r="I883" s="6">
        <v>-0.19174918499999999</v>
      </c>
      <c r="J883" s="6">
        <v>0.73936440000000003</v>
      </c>
      <c r="K883" s="6" t="s">
        <v>929</v>
      </c>
      <c r="L883" s="6" t="s">
        <v>14</v>
      </c>
      <c r="M883" s="6" t="s">
        <v>122</v>
      </c>
      <c r="N883" s="6" t="s">
        <v>39</v>
      </c>
    </row>
    <row r="884" spans="1:14">
      <c r="A884" s="6" t="s">
        <v>930</v>
      </c>
      <c r="B884" s="14">
        <v>21.005829429999999</v>
      </c>
      <c r="C884" s="6">
        <v>0.79664259299999995</v>
      </c>
      <c r="D884" s="6">
        <v>0.81475386699999996</v>
      </c>
      <c r="E884" s="6">
        <v>0.81759585899999998</v>
      </c>
      <c r="F884" s="6">
        <v>0.59068369799999998</v>
      </c>
      <c r="G884" s="6">
        <v>0.80569822999999996</v>
      </c>
      <c r="H884" s="6">
        <v>0.70413977800000005</v>
      </c>
      <c r="I884" s="6">
        <v>-0.19437773999999999</v>
      </c>
      <c r="J884" s="6">
        <v>1</v>
      </c>
      <c r="K884" s="6" t="s">
        <v>930</v>
      </c>
      <c r="L884" s="6" t="s">
        <v>1</v>
      </c>
      <c r="M884" s="6" t="s">
        <v>10</v>
      </c>
      <c r="N884" s="6" t="s">
        <v>39</v>
      </c>
    </row>
    <row r="885" spans="1:14">
      <c r="A885" s="6" t="s">
        <v>931</v>
      </c>
      <c r="B885" s="14">
        <v>22.11513467</v>
      </c>
      <c r="C885" s="6">
        <v>3.2536680200000001</v>
      </c>
      <c r="D885" s="6">
        <v>3.2817325369999999</v>
      </c>
      <c r="E885" s="6">
        <v>3.2032248069999998</v>
      </c>
      <c r="F885" s="6">
        <v>2.5077982599999999</v>
      </c>
      <c r="G885" s="6">
        <v>3.267700278</v>
      </c>
      <c r="H885" s="6">
        <v>2.8555115340000001</v>
      </c>
      <c r="I885" s="6">
        <v>-0.19452644999999999</v>
      </c>
      <c r="J885" s="6">
        <v>0.58874459999999995</v>
      </c>
      <c r="K885" s="6" t="s">
        <v>931</v>
      </c>
      <c r="L885" s="6" t="s">
        <v>14</v>
      </c>
      <c r="M885" s="6" t="s">
        <v>122</v>
      </c>
      <c r="N885" s="6" t="s">
        <v>39</v>
      </c>
    </row>
    <row r="886" spans="1:14">
      <c r="A886" s="6" t="s">
        <v>932</v>
      </c>
      <c r="B886" s="14">
        <v>15.711589849999999</v>
      </c>
      <c r="C886" s="6">
        <v>0.84216060000000004</v>
      </c>
      <c r="D886" s="6">
        <v>1.237114796</v>
      </c>
      <c r="E886" s="6">
        <v>0.82541175600000005</v>
      </c>
      <c r="F886" s="6">
        <v>0.98222396300000003</v>
      </c>
      <c r="G886" s="6">
        <v>1.0396376979999999</v>
      </c>
      <c r="H886" s="6">
        <v>0.903817859</v>
      </c>
      <c r="I886" s="6">
        <v>-0.201976883</v>
      </c>
      <c r="J886" s="6">
        <v>0.78930659999999997</v>
      </c>
      <c r="K886" s="6" t="s">
        <v>932</v>
      </c>
      <c r="L886" s="6" t="s">
        <v>14</v>
      </c>
      <c r="M886" s="6" t="s">
        <v>479</v>
      </c>
      <c r="N886" s="6" t="s">
        <v>39</v>
      </c>
    </row>
    <row r="887" spans="1:14">
      <c r="A887" s="6" t="s">
        <v>933</v>
      </c>
      <c r="B887" s="14">
        <v>22.5231651</v>
      </c>
      <c r="C887" s="6">
        <v>1.1278770549999999</v>
      </c>
      <c r="D887" s="6">
        <v>1.1906161129999999</v>
      </c>
      <c r="E887" s="6">
        <v>1.038922739</v>
      </c>
      <c r="F887" s="6">
        <v>0.97660736199999998</v>
      </c>
      <c r="G887" s="6">
        <v>1.1592465839999999</v>
      </c>
      <c r="H887" s="6">
        <v>1.007765051</v>
      </c>
      <c r="I887" s="6">
        <v>-0.20202814599999999</v>
      </c>
      <c r="J887" s="6">
        <v>0.44180259999999999</v>
      </c>
      <c r="K887" s="6" t="s">
        <v>933</v>
      </c>
      <c r="L887" s="6" t="s">
        <v>1</v>
      </c>
      <c r="M887" s="6" t="s">
        <v>10</v>
      </c>
      <c r="N887" s="6" t="s">
        <v>39</v>
      </c>
    </row>
    <row r="888" spans="1:14">
      <c r="A888" s="6" t="s">
        <v>934</v>
      </c>
      <c r="B888" s="14">
        <v>11.353041470000001</v>
      </c>
      <c r="C888" s="6">
        <v>7.2265661650000004</v>
      </c>
      <c r="D888" s="6">
        <v>9.5483321480000001</v>
      </c>
      <c r="E888" s="6">
        <v>6.636164376</v>
      </c>
      <c r="F888" s="6">
        <v>7.9460901970000002</v>
      </c>
      <c r="G888" s="6">
        <v>8.3874491570000007</v>
      </c>
      <c r="H888" s="6">
        <v>7.2911272870000001</v>
      </c>
      <c r="I888" s="6">
        <v>-0.20209022800000001</v>
      </c>
      <c r="J888" s="6">
        <v>0.66666669999999995</v>
      </c>
      <c r="K888" s="6" t="s">
        <v>934</v>
      </c>
      <c r="L888" s="6" t="s">
        <v>12</v>
      </c>
      <c r="M888" s="6" t="s">
        <v>12</v>
      </c>
      <c r="N888" s="6" t="s">
        <v>39</v>
      </c>
    </row>
    <row r="889" spans="1:14">
      <c r="A889" s="6" t="s">
        <v>935</v>
      </c>
      <c r="B889" s="14">
        <v>14.15540912</v>
      </c>
      <c r="C889" s="6">
        <v>0.76342146099999997</v>
      </c>
      <c r="D889" s="6">
        <v>0.70870693600000001</v>
      </c>
      <c r="E889" s="6">
        <v>0.67738058999999995</v>
      </c>
      <c r="F889" s="6">
        <v>0.60159555799999997</v>
      </c>
      <c r="G889" s="6">
        <v>0.736064198</v>
      </c>
      <c r="H889" s="6">
        <v>0.63948807399999996</v>
      </c>
      <c r="I889" s="6">
        <v>-0.20291414699999999</v>
      </c>
      <c r="J889" s="6">
        <v>0.1435662</v>
      </c>
      <c r="K889" s="6" t="s">
        <v>935</v>
      </c>
      <c r="L889" s="6" t="s">
        <v>1</v>
      </c>
      <c r="M889" s="6" t="s">
        <v>10</v>
      </c>
      <c r="N889" s="6" t="s">
        <v>39</v>
      </c>
    </row>
    <row r="890" spans="1:14">
      <c r="A890" s="6" t="s">
        <v>936</v>
      </c>
      <c r="B890" s="14">
        <v>36.332724089999999</v>
      </c>
      <c r="C890" s="6">
        <v>4.1482113800000002</v>
      </c>
      <c r="D890" s="6">
        <v>4.196908047</v>
      </c>
      <c r="E890" s="6">
        <v>3.5141045719999999</v>
      </c>
      <c r="F890" s="6">
        <v>3.7195828479999999</v>
      </c>
      <c r="G890" s="6">
        <v>4.1725597130000001</v>
      </c>
      <c r="H890" s="6">
        <v>3.6168437099999999</v>
      </c>
      <c r="I890" s="6">
        <v>-0.20620143799999999</v>
      </c>
      <c r="J890" s="6">
        <v>0.9705125</v>
      </c>
      <c r="K890" s="6" t="s">
        <v>936</v>
      </c>
      <c r="L890" s="6" t="s">
        <v>14</v>
      </c>
      <c r="M890" s="6" t="s">
        <v>122</v>
      </c>
      <c r="N890" s="6" t="s">
        <v>39</v>
      </c>
    </row>
    <row r="891" spans="1:14">
      <c r="A891" s="6" t="s">
        <v>937</v>
      </c>
      <c r="B891" s="14">
        <v>15.79261049</v>
      </c>
      <c r="C891" s="6">
        <v>4.4170695479999997</v>
      </c>
      <c r="D891" s="6">
        <v>4.5938071049999998</v>
      </c>
      <c r="E891" s="6">
        <v>3.8829604880000002</v>
      </c>
      <c r="F891" s="6">
        <v>3.9218297500000001</v>
      </c>
      <c r="G891" s="6">
        <v>4.5054383270000002</v>
      </c>
      <c r="H891" s="6">
        <v>3.9023951189999999</v>
      </c>
      <c r="I891" s="6">
        <v>-0.207307611</v>
      </c>
      <c r="J891" s="6">
        <v>0.3333333</v>
      </c>
      <c r="K891" s="6" t="s">
        <v>937</v>
      </c>
      <c r="L891" s="6" t="s">
        <v>1</v>
      </c>
      <c r="M891" s="6" t="s">
        <v>5</v>
      </c>
      <c r="N891" s="6" t="s">
        <v>39</v>
      </c>
    </row>
    <row r="892" spans="1:14">
      <c r="A892" s="6" t="s">
        <v>938</v>
      </c>
      <c r="B892" s="14">
        <v>90.794942879999994</v>
      </c>
      <c r="C892" s="6">
        <v>17.022230459999999</v>
      </c>
      <c r="D892" s="6">
        <v>21.575293049999999</v>
      </c>
      <c r="E892" s="6">
        <v>15.948530890000001</v>
      </c>
      <c r="F892" s="6">
        <v>17.458442479999999</v>
      </c>
      <c r="G892" s="6">
        <v>19.298761760000001</v>
      </c>
      <c r="H892" s="6">
        <v>16.703486680000001</v>
      </c>
      <c r="I892" s="6">
        <v>-0.20835900199999999</v>
      </c>
      <c r="J892" s="6">
        <v>0.6857143</v>
      </c>
      <c r="K892" s="6" t="s">
        <v>938</v>
      </c>
      <c r="L892" s="6" t="s">
        <v>1</v>
      </c>
      <c r="M892" s="6" t="s">
        <v>298</v>
      </c>
      <c r="N892" s="6" t="s">
        <v>39</v>
      </c>
    </row>
    <row r="893" spans="1:14">
      <c r="A893" s="6" t="s">
        <v>939</v>
      </c>
      <c r="B893" s="14">
        <v>106.724435</v>
      </c>
      <c r="C893" s="6">
        <v>10.07272145</v>
      </c>
      <c r="D893" s="6">
        <v>12.67638256</v>
      </c>
      <c r="E893" s="6">
        <v>9.8862767460000001</v>
      </c>
      <c r="F893" s="6">
        <v>9.7796161399999999</v>
      </c>
      <c r="G893" s="6">
        <v>11.37455201</v>
      </c>
      <c r="H893" s="6">
        <v>9.8329464430000009</v>
      </c>
      <c r="I893" s="6">
        <v>-0.210114035</v>
      </c>
      <c r="J893" s="6">
        <v>0.6857143</v>
      </c>
      <c r="K893" s="6" t="s">
        <v>939</v>
      </c>
      <c r="L893" s="6" t="s">
        <v>7</v>
      </c>
      <c r="M893" s="6" t="s">
        <v>8</v>
      </c>
      <c r="N893" s="6" t="s">
        <v>39</v>
      </c>
    </row>
    <row r="894" spans="1:14">
      <c r="A894" s="6" t="s">
        <v>940</v>
      </c>
      <c r="B894" s="14">
        <v>17.832875340000001</v>
      </c>
      <c r="C894" s="6">
        <v>1.3137734729999999</v>
      </c>
      <c r="D894" s="6">
        <v>1.041429221</v>
      </c>
      <c r="E894" s="6">
        <v>1.0466109969999999</v>
      </c>
      <c r="F894" s="6">
        <v>0.98869764000000004</v>
      </c>
      <c r="G894" s="6">
        <v>1.177601347</v>
      </c>
      <c r="H894" s="6">
        <v>1.0176543179999999</v>
      </c>
      <c r="I894" s="6">
        <v>-0.21060364400000001</v>
      </c>
      <c r="J894" s="6">
        <v>1</v>
      </c>
      <c r="K894" s="6" t="s">
        <v>940</v>
      </c>
      <c r="L894" s="6" t="s">
        <v>1</v>
      </c>
      <c r="M894" s="6" t="s">
        <v>10</v>
      </c>
      <c r="N894" s="6" t="s">
        <v>39</v>
      </c>
    </row>
    <row r="895" spans="1:14">
      <c r="A895" s="6" t="s">
        <v>941</v>
      </c>
      <c r="B895" s="14">
        <v>10.7095114</v>
      </c>
      <c r="C895" s="6">
        <v>1.2895293539999999</v>
      </c>
      <c r="D895" s="6">
        <v>1.415704495</v>
      </c>
      <c r="E895" s="6">
        <v>1.4638725379999999</v>
      </c>
      <c r="F895" s="6">
        <v>0.87149168099999996</v>
      </c>
      <c r="G895" s="6">
        <v>1.352616925</v>
      </c>
      <c r="H895" s="6">
        <v>1.1676821100000001</v>
      </c>
      <c r="I895" s="6">
        <v>-0.21210574300000001</v>
      </c>
      <c r="J895" s="6">
        <v>1</v>
      </c>
      <c r="K895" s="6" t="s">
        <v>941</v>
      </c>
      <c r="L895" s="6" t="s">
        <v>14</v>
      </c>
      <c r="M895" s="6" t="s">
        <v>122</v>
      </c>
      <c r="N895" s="6" t="s">
        <v>39</v>
      </c>
    </row>
    <row r="896" spans="1:14">
      <c r="A896" s="6" t="s">
        <v>942</v>
      </c>
      <c r="B896" s="14">
        <v>146.5654959</v>
      </c>
      <c r="C896" s="6">
        <v>26.227714689999999</v>
      </c>
      <c r="D896" s="6">
        <v>34.473681560000003</v>
      </c>
      <c r="E896" s="6">
        <v>27.59027438</v>
      </c>
      <c r="F896" s="6">
        <v>24.806844210000001</v>
      </c>
      <c r="G896" s="6">
        <v>30.350698130000001</v>
      </c>
      <c r="H896" s="6">
        <v>26.198559289999999</v>
      </c>
      <c r="I896" s="6">
        <v>-0.21224222400000001</v>
      </c>
      <c r="J896" s="6">
        <v>0.48484850000000002</v>
      </c>
      <c r="K896" s="6" t="s">
        <v>942</v>
      </c>
      <c r="L896" s="6" t="s">
        <v>1</v>
      </c>
      <c r="M896" s="6" t="s">
        <v>10</v>
      </c>
      <c r="N896" s="6" t="s">
        <v>39</v>
      </c>
    </row>
    <row r="897" spans="1:14">
      <c r="A897" s="6" t="s">
        <v>943</v>
      </c>
      <c r="B897" s="14">
        <v>15.27915327</v>
      </c>
      <c r="C897" s="6">
        <v>0.675751039</v>
      </c>
      <c r="D897" s="6">
        <v>0.60867297600000003</v>
      </c>
      <c r="E897" s="6">
        <v>0.66067018600000005</v>
      </c>
      <c r="F897" s="6">
        <v>0.447612703</v>
      </c>
      <c r="G897" s="6">
        <v>0.642212008</v>
      </c>
      <c r="H897" s="6">
        <v>0.55414144499999995</v>
      </c>
      <c r="I897" s="6">
        <v>-0.21279536900000001</v>
      </c>
      <c r="J897" s="6">
        <v>0.1796537</v>
      </c>
      <c r="K897" s="6" t="s">
        <v>943</v>
      </c>
      <c r="L897" s="6" t="s">
        <v>1</v>
      </c>
      <c r="M897" s="6" t="s">
        <v>10</v>
      </c>
      <c r="N897" s="6" t="s">
        <v>39</v>
      </c>
    </row>
    <row r="898" spans="1:14">
      <c r="A898" s="6" t="s">
        <v>944</v>
      </c>
      <c r="B898" s="14">
        <v>37.041629710000002</v>
      </c>
      <c r="C898" s="6">
        <v>2.9179475639999999</v>
      </c>
      <c r="D898" s="6">
        <v>2.7055396479999998</v>
      </c>
      <c r="E898" s="6">
        <v>2.582425003</v>
      </c>
      <c r="F898" s="6">
        <v>2.266744176</v>
      </c>
      <c r="G898" s="6">
        <v>2.8117436059999998</v>
      </c>
      <c r="H898" s="6">
        <v>2.4245845899999998</v>
      </c>
      <c r="I898" s="6">
        <v>-0.21372745800000001</v>
      </c>
      <c r="J898" s="6">
        <v>0.24563019999999999</v>
      </c>
      <c r="K898" s="6" t="s">
        <v>944</v>
      </c>
      <c r="L898" s="6" t="s">
        <v>7</v>
      </c>
      <c r="M898" s="6" t="s">
        <v>22</v>
      </c>
      <c r="N898" s="6" t="s">
        <v>39</v>
      </c>
    </row>
    <row r="899" spans="1:14">
      <c r="A899" s="6" t="s">
        <v>945</v>
      </c>
      <c r="B899" s="14">
        <v>24.58604077</v>
      </c>
      <c r="C899" s="6">
        <v>1.3842357649999999</v>
      </c>
      <c r="D899" s="6">
        <v>1.5684762510000001</v>
      </c>
      <c r="E899" s="6">
        <v>1.0533335619999999</v>
      </c>
      <c r="F899" s="6">
        <v>1.4923188439999999</v>
      </c>
      <c r="G899" s="6">
        <v>1.476356008</v>
      </c>
      <c r="H899" s="6">
        <v>1.2728262029999999</v>
      </c>
      <c r="I899" s="6">
        <v>-0.214005213</v>
      </c>
      <c r="J899" s="6">
        <v>0.58874459999999995</v>
      </c>
      <c r="K899" s="6" t="s">
        <v>945</v>
      </c>
      <c r="L899" s="6" t="s">
        <v>1</v>
      </c>
      <c r="M899" s="6" t="s">
        <v>10</v>
      </c>
      <c r="N899" s="6" t="s">
        <v>39</v>
      </c>
    </row>
    <row r="900" spans="1:14">
      <c r="A900" s="6" t="s">
        <v>946</v>
      </c>
      <c r="B900" s="14">
        <v>23.486258150000001</v>
      </c>
      <c r="C900" s="6">
        <v>1.1104675639999999</v>
      </c>
      <c r="D900" s="6">
        <v>1.121854755</v>
      </c>
      <c r="E900" s="6">
        <v>1.0728605710000001</v>
      </c>
      <c r="F900" s="6">
        <v>0.84951159600000004</v>
      </c>
      <c r="G900" s="6">
        <v>1.116161159</v>
      </c>
      <c r="H900" s="6">
        <v>0.96118608400000005</v>
      </c>
      <c r="I900" s="6">
        <v>-0.21565768299999999</v>
      </c>
      <c r="J900" s="6">
        <v>0.44283319999999998</v>
      </c>
      <c r="K900" s="6" t="s">
        <v>946</v>
      </c>
      <c r="L900" s="6" t="s">
        <v>1</v>
      </c>
      <c r="M900" s="6" t="s">
        <v>5</v>
      </c>
      <c r="N900" s="6" t="s">
        <v>39</v>
      </c>
    </row>
    <row r="901" spans="1:14">
      <c r="A901" s="6" t="s">
        <v>947</v>
      </c>
      <c r="B901" s="14">
        <v>16.076352050000001</v>
      </c>
      <c r="C901" s="6">
        <v>1.036191825</v>
      </c>
      <c r="D901" s="6">
        <v>0.91993133299999996</v>
      </c>
      <c r="E901" s="6">
        <v>0.89404857400000004</v>
      </c>
      <c r="F901" s="6">
        <v>0.78827732500000003</v>
      </c>
      <c r="G901" s="6">
        <v>0.97806157900000001</v>
      </c>
      <c r="H901" s="6">
        <v>0.84116294899999999</v>
      </c>
      <c r="I901" s="6">
        <v>-0.21753999500000001</v>
      </c>
      <c r="J901" s="6">
        <v>0.89437809999999995</v>
      </c>
      <c r="K901" s="6" t="s">
        <v>947</v>
      </c>
      <c r="L901" s="6" t="s">
        <v>1</v>
      </c>
      <c r="M901" s="6" t="s">
        <v>5</v>
      </c>
      <c r="N901" s="6" t="s">
        <v>39</v>
      </c>
    </row>
    <row r="902" spans="1:14">
      <c r="A902" s="6" t="s">
        <v>948</v>
      </c>
      <c r="B902" s="14">
        <v>206.15877900000001</v>
      </c>
      <c r="C902" s="6">
        <v>17.95065022</v>
      </c>
      <c r="D902" s="6">
        <v>20.991326340000001</v>
      </c>
      <c r="E902" s="6">
        <v>16.710196150000002</v>
      </c>
      <c r="F902" s="6">
        <v>16.75969452</v>
      </c>
      <c r="G902" s="6">
        <v>19.47098828</v>
      </c>
      <c r="H902" s="6">
        <v>16.734945329999999</v>
      </c>
      <c r="I902" s="6">
        <v>-0.21846227400000001</v>
      </c>
      <c r="J902" s="6">
        <v>0.3939394</v>
      </c>
      <c r="K902" s="6" t="s">
        <v>948</v>
      </c>
      <c r="L902" s="6" t="s">
        <v>14</v>
      </c>
      <c r="M902" s="6" t="s">
        <v>122</v>
      </c>
      <c r="N902" s="6" t="s">
        <v>39</v>
      </c>
    </row>
    <row r="903" spans="1:14">
      <c r="A903" s="6" t="s">
        <v>949</v>
      </c>
      <c r="B903" s="14">
        <v>16.65468607</v>
      </c>
      <c r="C903" s="6">
        <v>0.44582960799999999</v>
      </c>
      <c r="D903" s="6">
        <v>0.44895712500000001</v>
      </c>
      <c r="E903" s="6">
        <v>0.37840394300000002</v>
      </c>
      <c r="F903" s="6">
        <v>0.38991071100000002</v>
      </c>
      <c r="G903" s="6">
        <v>0.44739336600000001</v>
      </c>
      <c r="H903" s="6">
        <v>0.38415732699999999</v>
      </c>
      <c r="I903" s="6">
        <v>-0.21984659600000001</v>
      </c>
      <c r="J903" s="6">
        <v>0.3473579</v>
      </c>
      <c r="K903" s="6" t="s">
        <v>949</v>
      </c>
      <c r="L903" s="6" t="s">
        <v>1</v>
      </c>
      <c r="M903" s="6" t="s">
        <v>10</v>
      </c>
      <c r="N903" s="6" t="s">
        <v>39</v>
      </c>
    </row>
    <row r="904" spans="1:14">
      <c r="A904" s="6" t="s">
        <v>950</v>
      </c>
      <c r="B904" s="14">
        <v>27.86336691</v>
      </c>
      <c r="C904" s="6">
        <v>2.6484103870000002</v>
      </c>
      <c r="D904" s="6">
        <v>2.346878518</v>
      </c>
      <c r="E904" s="6">
        <v>2.064632794</v>
      </c>
      <c r="F904" s="6">
        <v>2.2209676159999998</v>
      </c>
      <c r="G904" s="6">
        <v>2.4976444519999998</v>
      </c>
      <c r="H904" s="6">
        <v>2.1428002049999999</v>
      </c>
      <c r="I904" s="6">
        <v>-0.22107077999999999</v>
      </c>
      <c r="J904" s="6">
        <v>0.48571429999999999</v>
      </c>
      <c r="K904" s="6" t="s">
        <v>950</v>
      </c>
      <c r="L904" s="6" t="s">
        <v>1</v>
      </c>
      <c r="M904" s="6" t="s">
        <v>2</v>
      </c>
      <c r="N904" s="6" t="s">
        <v>39</v>
      </c>
    </row>
    <row r="905" spans="1:14">
      <c r="A905" s="6" t="s">
        <v>951</v>
      </c>
      <c r="B905" s="14">
        <v>17.39823999</v>
      </c>
      <c r="C905" s="6">
        <v>8.0109838209999999</v>
      </c>
      <c r="D905" s="6">
        <v>8.8967061489999999</v>
      </c>
      <c r="E905" s="6">
        <v>6.445214773</v>
      </c>
      <c r="F905" s="6">
        <v>8.0548942140000008</v>
      </c>
      <c r="G905" s="6">
        <v>8.4538449849999999</v>
      </c>
      <c r="H905" s="6">
        <v>7.2500544930000004</v>
      </c>
      <c r="I905" s="6">
        <v>-0.22161581999999999</v>
      </c>
      <c r="J905" s="6">
        <v>0.48484850000000002</v>
      </c>
      <c r="K905" s="6" t="s">
        <v>951</v>
      </c>
      <c r="L905" s="6" t="s">
        <v>12</v>
      </c>
      <c r="M905" s="6" t="s">
        <v>12</v>
      </c>
      <c r="N905" s="6" t="s">
        <v>39</v>
      </c>
    </row>
    <row r="906" spans="1:14">
      <c r="A906" s="6" t="s">
        <v>952</v>
      </c>
      <c r="B906" s="14">
        <v>25.80411784</v>
      </c>
      <c r="C906" s="6">
        <v>1.367861145</v>
      </c>
      <c r="D906" s="6">
        <v>1.4001112769999999</v>
      </c>
      <c r="E906" s="6">
        <v>1.210027078</v>
      </c>
      <c r="F906" s="6">
        <v>1.1599456210000001</v>
      </c>
      <c r="G906" s="6">
        <v>1.3839862110000001</v>
      </c>
      <c r="H906" s="6">
        <v>1.1849863490000001</v>
      </c>
      <c r="I906" s="6">
        <v>-0.22395912900000001</v>
      </c>
      <c r="J906" s="6">
        <v>0.13559640000000001</v>
      </c>
      <c r="K906" s="6" t="s">
        <v>952</v>
      </c>
      <c r="L906" s="6" t="s">
        <v>1</v>
      </c>
      <c r="M906" s="6" t="s">
        <v>10</v>
      </c>
      <c r="N906" s="6" t="s">
        <v>39</v>
      </c>
    </row>
    <row r="907" spans="1:14">
      <c r="A907" s="6" t="s">
        <v>953</v>
      </c>
      <c r="B907" s="14">
        <v>10.735074750000001</v>
      </c>
      <c r="C907" s="6">
        <v>2.6858119930000002</v>
      </c>
      <c r="D907" s="6">
        <v>2.24611472</v>
      </c>
      <c r="E907" s="6">
        <v>2.844366612</v>
      </c>
      <c r="F907" s="6">
        <v>1.377814377</v>
      </c>
      <c r="G907" s="6">
        <v>2.4659633570000001</v>
      </c>
      <c r="H907" s="6">
        <v>2.111090495</v>
      </c>
      <c r="I907" s="6">
        <v>-0.22416293900000001</v>
      </c>
      <c r="J907" s="6">
        <v>1</v>
      </c>
      <c r="K907" s="6" t="s">
        <v>953</v>
      </c>
      <c r="L907" s="6" t="s">
        <v>1</v>
      </c>
      <c r="M907" s="6" t="s">
        <v>298</v>
      </c>
      <c r="N907" s="6" t="s">
        <v>39</v>
      </c>
    </row>
    <row r="908" spans="1:14">
      <c r="A908" s="6" t="s">
        <v>954</v>
      </c>
      <c r="B908" s="14">
        <v>10.3770328</v>
      </c>
      <c r="C908" s="6">
        <v>1.06975916</v>
      </c>
      <c r="D908" s="6">
        <v>0.76003694499999996</v>
      </c>
      <c r="E908" s="6">
        <v>0.82048566599999995</v>
      </c>
      <c r="F908" s="6">
        <v>0.74439024399999998</v>
      </c>
      <c r="G908" s="6">
        <v>0.91489805199999996</v>
      </c>
      <c r="H908" s="6">
        <v>0.78243795500000002</v>
      </c>
      <c r="I908" s="6">
        <v>-0.225634637</v>
      </c>
      <c r="J908" s="6">
        <v>0.6857143</v>
      </c>
      <c r="K908" s="6" t="s">
        <v>954</v>
      </c>
      <c r="L908" s="6" t="s">
        <v>1</v>
      </c>
      <c r="M908" s="6" t="s">
        <v>2</v>
      </c>
      <c r="N908" s="6" t="s">
        <v>39</v>
      </c>
    </row>
    <row r="909" spans="1:14">
      <c r="A909" s="6" t="s">
        <v>955</v>
      </c>
      <c r="B909" s="14">
        <v>229.62430620000001</v>
      </c>
      <c r="C909" s="6">
        <v>141.7687483</v>
      </c>
      <c r="D909" s="6">
        <v>163.0572205</v>
      </c>
      <c r="E909" s="6">
        <v>137.47026740000001</v>
      </c>
      <c r="F909" s="6">
        <v>123.040921</v>
      </c>
      <c r="G909" s="6">
        <v>152.4129844</v>
      </c>
      <c r="H909" s="6">
        <v>130.25559419999999</v>
      </c>
      <c r="I909" s="6">
        <v>-0.22664048000000001</v>
      </c>
      <c r="J909" s="6">
        <v>0.70985770000000004</v>
      </c>
      <c r="K909" s="6" t="s">
        <v>955</v>
      </c>
      <c r="L909" s="6" t="s">
        <v>12</v>
      </c>
      <c r="M909" s="6" t="s">
        <v>12</v>
      </c>
      <c r="N909" s="6" t="s">
        <v>39</v>
      </c>
    </row>
    <row r="910" spans="1:14">
      <c r="A910" s="6" t="s">
        <v>956</v>
      </c>
      <c r="B910" s="14">
        <v>16.928855840000001</v>
      </c>
      <c r="C910" s="6">
        <v>2.8006260549999999</v>
      </c>
      <c r="D910" s="6">
        <v>2.3662118169999999</v>
      </c>
      <c r="E910" s="6">
        <v>2.1782941789999999</v>
      </c>
      <c r="F910" s="6">
        <v>2.2372444690000002</v>
      </c>
      <c r="G910" s="6">
        <v>2.5834189360000002</v>
      </c>
      <c r="H910" s="6">
        <v>2.207769324</v>
      </c>
      <c r="I910" s="6">
        <v>-0.226692173</v>
      </c>
      <c r="J910" s="6">
        <v>0.33346930000000002</v>
      </c>
      <c r="K910" s="6" t="s">
        <v>956</v>
      </c>
      <c r="L910" s="6" t="s">
        <v>14</v>
      </c>
      <c r="M910" s="6" t="s">
        <v>122</v>
      </c>
      <c r="N910" s="6" t="s">
        <v>39</v>
      </c>
    </row>
    <row r="911" spans="1:14">
      <c r="A911" s="6" t="s">
        <v>957</v>
      </c>
      <c r="B911" s="14">
        <v>53.39580342</v>
      </c>
      <c r="C911" s="6">
        <v>2.3550054710000001</v>
      </c>
      <c r="D911" s="6">
        <v>2.4882866789999998</v>
      </c>
      <c r="E911" s="6">
        <v>2.1534679900000002</v>
      </c>
      <c r="F911" s="6">
        <v>1.984665575</v>
      </c>
      <c r="G911" s="6">
        <v>2.421646075</v>
      </c>
      <c r="H911" s="6">
        <v>2.0690667820000002</v>
      </c>
      <c r="I911" s="6">
        <v>-0.227007818</v>
      </c>
      <c r="J911" s="6">
        <v>0.40641749999999999</v>
      </c>
      <c r="K911" s="6" t="s">
        <v>957</v>
      </c>
      <c r="L911" s="6" t="s">
        <v>1</v>
      </c>
      <c r="M911" s="6" t="s">
        <v>10</v>
      </c>
      <c r="N911" s="6" t="s">
        <v>39</v>
      </c>
    </row>
    <row r="912" spans="1:14">
      <c r="A912" s="6" t="s">
        <v>958</v>
      </c>
      <c r="B912" s="14">
        <v>48.657628629999998</v>
      </c>
      <c r="C912" s="6">
        <v>6.1108066479999996</v>
      </c>
      <c r="D912" s="6">
        <v>6.3345607130000001</v>
      </c>
      <c r="E912" s="6">
        <v>5.439563368</v>
      </c>
      <c r="F912" s="6">
        <v>5.1854996660000001</v>
      </c>
      <c r="G912" s="6">
        <v>6.2226836800000003</v>
      </c>
      <c r="H912" s="6">
        <v>5.312531517</v>
      </c>
      <c r="I912" s="6">
        <v>-0.22813741600000001</v>
      </c>
      <c r="J912" s="6">
        <v>0.62972550000000005</v>
      </c>
      <c r="K912" s="6" t="s">
        <v>958</v>
      </c>
      <c r="L912" s="6" t="s">
        <v>14</v>
      </c>
      <c r="M912" s="6" t="s">
        <v>122</v>
      </c>
      <c r="N912" s="6" t="s">
        <v>39</v>
      </c>
    </row>
    <row r="913" spans="1:14">
      <c r="A913" s="6" t="s">
        <v>959</v>
      </c>
      <c r="B913" s="14">
        <v>19.445032860000001</v>
      </c>
      <c r="C913" s="6">
        <v>0.48981255200000001</v>
      </c>
      <c r="D913" s="6">
        <v>0.49035082899999999</v>
      </c>
      <c r="E913" s="6">
        <v>0.453222762</v>
      </c>
      <c r="F913" s="6">
        <v>0.38273077599999999</v>
      </c>
      <c r="G913" s="6">
        <v>0.49008169099999999</v>
      </c>
      <c r="H913" s="6">
        <v>0.41797676900000003</v>
      </c>
      <c r="I913" s="6">
        <v>-0.22959948799999999</v>
      </c>
      <c r="J913" s="6">
        <v>0.50427100000000002</v>
      </c>
      <c r="K913" s="6" t="s">
        <v>959</v>
      </c>
      <c r="L913" s="6" t="s">
        <v>7</v>
      </c>
      <c r="M913" s="6" t="s">
        <v>22</v>
      </c>
      <c r="N913" s="6" t="s">
        <v>39</v>
      </c>
    </row>
    <row r="914" spans="1:14">
      <c r="A914" s="6" t="s">
        <v>960</v>
      </c>
      <c r="B914" s="14">
        <v>20.712984609999999</v>
      </c>
      <c r="C914" s="6">
        <v>1.001989231</v>
      </c>
      <c r="D914" s="6">
        <v>1.034171875</v>
      </c>
      <c r="E914" s="6">
        <v>0.95205602099999997</v>
      </c>
      <c r="F914" s="6">
        <v>0.78027315500000005</v>
      </c>
      <c r="G914" s="6">
        <v>1.0180805530000001</v>
      </c>
      <c r="H914" s="6">
        <v>0.86616458799999996</v>
      </c>
      <c r="I914" s="6">
        <v>-0.23313861899999999</v>
      </c>
      <c r="J914" s="6">
        <v>0.43587219999999999</v>
      </c>
      <c r="K914" s="6" t="s">
        <v>960</v>
      </c>
      <c r="L914" s="6" t="s">
        <v>1</v>
      </c>
      <c r="M914" s="6" t="s">
        <v>10</v>
      </c>
      <c r="N914" s="6" t="s">
        <v>39</v>
      </c>
    </row>
    <row r="915" spans="1:14">
      <c r="A915" s="6" t="s">
        <v>961</v>
      </c>
      <c r="B915" s="14">
        <v>27.696080899999998</v>
      </c>
      <c r="C915" s="6">
        <v>0.24175027800000001</v>
      </c>
      <c r="D915" s="6">
        <v>0.249320609</v>
      </c>
      <c r="E915" s="6">
        <v>0.218644492</v>
      </c>
      <c r="F915" s="6">
        <v>0.19893920600000001</v>
      </c>
      <c r="G915" s="6">
        <v>0.24553544299999999</v>
      </c>
      <c r="H915" s="6">
        <v>0.208791849</v>
      </c>
      <c r="I915" s="6">
        <v>-0.23386590500000001</v>
      </c>
      <c r="J915" s="6">
        <v>0.87847710000000001</v>
      </c>
      <c r="K915" s="6" t="s">
        <v>961</v>
      </c>
      <c r="L915" s="6" t="s">
        <v>1</v>
      </c>
      <c r="M915" s="6" t="s">
        <v>5</v>
      </c>
      <c r="N915" s="6" t="s">
        <v>39</v>
      </c>
    </row>
    <row r="916" spans="1:14">
      <c r="A916" s="6" t="s">
        <v>962</v>
      </c>
      <c r="B916" s="14">
        <v>20.560091539999998</v>
      </c>
      <c r="C916" s="6">
        <v>2.0627957889999999</v>
      </c>
      <c r="D916" s="6">
        <v>1.888856385</v>
      </c>
      <c r="E916" s="6">
        <v>1.569262623</v>
      </c>
      <c r="F916" s="6">
        <v>1.788503884</v>
      </c>
      <c r="G916" s="6">
        <v>1.975826087</v>
      </c>
      <c r="H916" s="6">
        <v>1.678883254</v>
      </c>
      <c r="I916" s="6">
        <v>-0.234954054</v>
      </c>
      <c r="J916" s="6">
        <v>0.72090129999999997</v>
      </c>
      <c r="K916" s="6" t="s">
        <v>962</v>
      </c>
      <c r="L916" s="6" t="s">
        <v>1</v>
      </c>
      <c r="M916" s="6" t="s">
        <v>2</v>
      </c>
      <c r="N916" s="6" t="s">
        <v>39</v>
      </c>
    </row>
    <row r="917" spans="1:14">
      <c r="A917" s="6" t="s">
        <v>963</v>
      </c>
      <c r="B917" s="14">
        <v>52.159064299999997</v>
      </c>
      <c r="C917" s="6">
        <v>3.0863586729999999</v>
      </c>
      <c r="D917" s="6">
        <v>3.1058460540000001</v>
      </c>
      <c r="E917" s="6">
        <v>2.785647118</v>
      </c>
      <c r="F917" s="6">
        <v>2.475175965</v>
      </c>
      <c r="G917" s="6">
        <v>3.096102363</v>
      </c>
      <c r="H917" s="6">
        <v>2.630411542</v>
      </c>
      <c r="I917" s="6">
        <v>-0.23516463600000001</v>
      </c>
      <c r="J917" s="6">
        <v>0.51905999999999997</v>
      </c>
      <c r="K917" s="6" t="s">
        <v>963</v>
      </c>
      <c r="L917" s="6" t="s">
        <v>1</v>
      </c>
      <c r="M917" s="6" t="s">
        <v>10</v>
      </c>
      <c r="N917" s="6" t="s">
        <v>39</v>
      </c>
    </row>
    <row r="918" spans="1:14">
      <c r="A918" s="6" t="s">
        <v>964</v>
      </c>
      <c r="B918" s="14">
        <v>30.309772169999999</v>
      </c>
      <c r="C918" s="6">
        <v>1.139141169</v>
      </c>
      <c r="D918" s="6">
        <v>1.1734157670000001</v>
      </c>
      <c r="E918" s="6">
        <v>0.939138111</v>
      </c>
      <c r="F918" s="6">
        <v>1.024607115</v>
      </c>
      <c r="G918" s="6">
        <v>1.156278468</v>
      </c>
      <c r="H918" s="6">
        <v>0.98187261299999995</v>
      </c>
      <c r="I918" s="6">
        <v>-0.235881117</v>
      </c>
      <c r="J918" s="6">
        <v>0.28555770000000003</v>
      </c>
      <c r="K918" s="6" t="s">
        <v>964</v>
      </c>
      <c r="L918" s="6" t="s">
        <v>1</v>
      </c>
      <c r="M918" s="6" t="s">
        <v>10</v>
      </c>
      <c r="N918" s="6" t="s">
        <v>39</v>
      </c>
    </row>
    <row r="919" spans="1:14">
      <c r="A919" s="6" t="s">
        <v>965</v>
      </c>
      <c r="B919" s="14">
        <v>15.718376449999999</v>
      </c>
      <c r="C919" s="6">
        <v>1.934445116</v>
      </c>
      <c r="D919" s="6">
        <v>2.6235286860000002</v>
      </c>
      <c r="E919" s="6">
        <v>2.3610112289999998</v>
      </c>
      <c r="F919" s="6">
        <v>1.508961821</v>
      </c>
      <c r="G919" s="6">
        <v>2.2789869010000001</v>
      </c>
      <c r="H919" s="6">
        <v>1.934986525</v>
      </c>
      <c r="I919" s="6">
        <v>-0.236069113</v>
      </c>
      <c r="J919" s="6">
        <v>0.6857143</v>
      </c>
      <c r="K919" s="6" t="s">
        <v>965</v>
      </c>
      <c r="L919" s="6" t="s">
        <v>14</v>
      </c>
      <c r="M919" s="6" t="s">
        <v>122</v>
      </c>
      <c r="N919" s="6" t="s">
        <v>39</v>
      </c>
    </row>
    <row r="920" spans="1:14">
      <c r="A920" s="6" t="s">
        <v>966</v>
      </c>
      <c r="B920" s="14">
        <v>20.81430181</v>
      </c>
      <c r="C920" s="6">
        <v>0.208547013</v>
      </c>
      <c r="D920" s="6">
        <v>0.18580746400000001</v>
      </c>
      <c r="E920" s="6">
        <v>0.17046649899999999</v>
      </c>
      <c r="F920" s="6">
        <v>0.16410504000000001</v>
      </c>
      <c r="G920" s="6">
        <v>0.197177238</v>
      </c>
      <c r="H920" s="6">
        <v>0.16728577</v>
      </c>
      <c r="I920" s="6">
        <v>-0.23717829400000001</v>
      </c>
      <c r="J920" s="6">
        <v>0.42908160000000001</v>
      </c>
      <c r="K920" s="6" t="s">
        <v>966</v>
      </c>
      <c r="L920" s="6" t="s">
        <v>1</v>
      </c>
      <c r="M920" s="6" t="s">
        <v>10</v>
      </c>
      <c r="N920" s="6" t="s">
        <v>39</v>
      </c>
    </row>
    <row r="921" spans="1:14">
      <c r="A921" s="6" t="s">
        <v>967</v>
      </c>
      <c r="B921" s="14">
        <v>33.895835259999998</v>
      </c>
      <c r="C921" s="6">
        <v>4.1137300090000002</v>
      </c>
      <c r="D921" s="6">
        <v>4.464368189</v>
      </c>
      <c r="E921" s="6">
        <v>3.7610654979999998</v>
      </c>
      <c r="F921" s="6">
        <v>3.5059350789999999</v>
      </c>
      <c r="G921" s="6">
        <v>4.2890490989999996</v>
      </c>
      <c r="H921" s="6">
        <v>3.633500288</v>
      </c>
      <c r="I921" s="6">
        <v>-0.23929781</v>
      </c>
      <c r="J921" s="6">
        <v>0.19780809999999999</v>
      </c>
      <c r="K921" s="6" t="s">
        <v>967</v>
      </c>
      <c r="L921" s="6" t="s">
        <v>1</v>
      </c>
      <c r="M921" s="6" t="s">
        <v>2</v>
      </c>
      <c r="N921" s="6" t="s">
        <v>39</v>
      </c>
    </row>
    <row r="922" spans="1:14">
      <c r="A922" s="6" t="s">
        <v>968</v>
      </c>
      <c r="B922" s="14">
        <v>55.764980880000003</v>
      </c>
      <c r="C922" s="6">
        <v>7.5251718849999998</v>
      </c>
      <c r="D922" s="6">
        <v>9.0222185889999995</v>
      </c>
      <c r="E922" s="6">
        <v>7.457148932</v>
      </c>
      <c r="F922" s="6">
        <v>6.5547750069999999</v>
      </c>
      <c r="G922" s="6">
        <v>8.2736952370000001</v>
      </c>
      <c r="H922" s="6">
        <v>7.0059619700000004</v>
      </c>
      <c r="I922" s="6">
        <v>-0.23994866000000001</v>
      </c>
      <c r="J922" s="6">
        <v>0.3717066</v>
      </c>
      <c r="K922" s="6" t="s">
        <v>968</v>
      </c>
      <c r="L922" s="6" t="s">
        <v>7</v>
      </c>
      <c r="M922" s="6" t="s">
        <v>22</v>
      </c>
      <c r="N922" s="6" t="s">
        <v>39</v>
      </c>
    </row>
    <row r="923" spans="1:14">
      <c r="A923" s="6" t="s">
        <v>969</v>
      </c>
      <c r="B923" s="14">
        <v>48.49035027</v>
      </c>
      <c r="C923" s="6">
        <v>1.9227263509999999</v>
      </c>
      <c r="D923" s="6">
        <v>2.0108877550000002</v>
      </c>
      <c r="E923" s="6">
        <v>1.7655543869999999</v>
      </c>
      <c r="F923" s="6">
        <v>1.557928116</v>
      </c>
      <c r="G923" s="6">
        <v>1.9668070529999999</v>
      </c>
      <c r="H923" s="6">
        <v>1.6617412519999999</v>
      </c>
      <c r="I923" s="6">
        <v>-0.24315967499999999</v>
      </c>
      <c r="J923" s="6">
        <v>0.30315160000000002</v>
      </c>
      <c r="K923" s="6" t="s">
        <v>969</v>
      </c>
      <c r="L923" s="6" t="s">
        <v>1</v>
      </c>
      <c r="M923" s="6" t="s">
        <v>10</v>
      </c>
      <c r="N923" s="6" t="s">
        <v>39</v>
      </c>
    </row>
    <row r="924" spans="1:14">
      <c r="A924" s="6" t="s">
        <v>970</v>
      </c>
      <c r="B924" s="14">
        <v>71.230072849999999</v>
      </c>
      <c r="C924" s="6">
        <v>35.52631031</v>
      </c>
      <c r="D924" s="6">
        <v>39.991452969999997</v>
      </c>
      <c r="E924" s="6">
        <v>32.646259569999998</v>
      </c>
      <c r="F924" s="6">
        <v>31.144412259999999</v>
      </c>
      <c r="G924" s="6">
        <v>37.758881639999998</v>
      </c>
      <c r="H924" s="6">
        <v>31.89533591</v>
      </c>
      <c r="I924" s="6">
        <v>-0.243470562</v>
      </c>
      <c r="J924" s="6">
        <v>0.91179719999999997</v>
      </c>
      <c r="K924" s="6" t="s">
        <v>970</v>
      </c>
      <c r="L924" s="6" t="s">
        <v>12</v>
      </c>
      <c r="M924" s="6" t="s">
        <v>12</v>
      </c>
      <c r="N924" s="6" t="s">
        <v>39</v>
      </c>
    </row>
    <row r="925" spans="1:14">
      <c r="A925" s="6" t="s">
        <v>971</v>
      </c>
      <c r="B925" s="14">
        <v>12.369669869999999</v>
      </c>
      <c r="C925" s="6">
        <v>0.70925712600000002</v>
      </c>
      <c r="D925" s="6">
        <v>0.83073975099999997</v>
      </c>
      <c r="E925" s="6">
        <v>0.69654680499999999</v>
      </c>
      <c r="F925" s="6">
        <v>0.60106040000000005</v>
      </c>
      <c r="G925" s="6">
        <v>0.76999843800000001</v>
      </c>
      <c r="H925" s="6">
        <v>0.64880360299999995</v>
      </c>
      <c r="I925" s="6">
        <v>-0.24707368900000001</v>
      </c>
      <c r="J925" s="6">
        <v>0.6857143</v>
      </c>
      <c r="K925" s="6" t="s">
        <v>971</v>
      </c>
      <c r="L925" s="6" t="s">
        <v>1</v>
      </c>
      <c r="M925" s="6" t="s">
        <v>10</v>
      </c>
      <c r="N925" s="6" t="s">
        <v>39</v>
      </c>
    </row>
    <row r="926" spans="1:14">
      <c r="A926" s="6" t="s">
        <v>972</v>
      </c>
      <c r="B926" s="14">
        <v>11.377629450000001</v>
      </c>
      <c r="C926" s="6">
        <v>1.576837464</v>
      </c>
      <c r="D926" s="6">
        <v>1.586044411</v>
      </c>
      <c r="E926" s="6">
        <v>1.6503927920000001</v>
      </c>
      <c r="F926" s="6">
        <v>1.013098807</v>
      </c>
      <c r="G926" s="6">
        <v>1.5814409380000001</v>
      </c>
      <c r="H926" s="6">
        <v>1.3317458</v>
      </c>
      <c r="I926" s="6">
        <v>-0.247920946</v>
      </c>
      <c r="J926" s="6">
        <v>1</v>
      </c>
      <c r="K926" s="6" t="s">
        <v>972</v>
      </c>
      <c r="L926" s="6" t="s">
        <v>12</v>
      </c>
      <c r="M926" s="6" t="s">
        <v>12</v>
      </c>
      <c r="N926" s="6" t="s">
        <v>39</v>
      </c>
    </row>
    <row r="927" spans="1:14">
      <c r="A927" s="6" t="s">
        <v>973</v>
      </c>
      <c r="B927" s="14">
        <v>14.72413869</v>
      </c>
      <c r="C927" s="6">
        <v>0.65703558200000001</v>
      </c>
      <c r="D927" s="6">
        <v>0.56317942600000004</v>
      </c>
      <c r="E927" s="6">
        <v>0.45130021100000001</v>
      </c>
      <c r="F927" s="6">
        <v>0.57613528800000002</v>
      </c>
      <c r="G927" s="6">
        <v>0.61010750400000002</v>
      </c>
      <c r="H927" s="6">
        <v>0.51371774999999997</v>
      </c>
      <c r="I927" s="6">
        <v>-0.24808755299999999</v>
      </c>
      <c r="J927" s="6">
        <v>0.1835068</v>
      </c>
      <c r="K927" s="6" t="s">
        <v>973</v>
      </c>
      <c r="L927" s="6" t="s">
        <v>1</v>
      </c>
      <c r="M927" s="6" t="s">
        <v>10</v>
      </c>
      <c r="N927" s="6" t="s">
        <v>39</v>
      </c>
    </row>
    <row r="928" spans="1:14">
      <c r="A928" s="6" t="s">
        <v>974</v>
      </c>
      <c r="B928" s="14">
        <v>16.967770600000001</v>
      </c>
      <c r="C928" s="6">
        <v>2.1806289059999999</v>
      </c>
      <c r="D928" s="6">
        <v>2.2344169890000001</v>
      </c>
      <c r="E928" s="6">
        <v>2.0160640679999999</v>
      </c>
      <c r="F928" s="6">
        <v>1.6965362180000001</v>
      </c>
      <c r="G928" s="6">
        <v>2.2075229479999998</v>
      </c>
      <c r="H928" s="6">
        <v>1.8563001429999999</v>
      </c>
      <c r="I928" s="6">
        <v>-0.24999843799999999</v>
      </c>
      <c r="J928" s="6">
        <v>0.7670496</v>
      </c>
      <c r="K928" s="6" t="s">
        <v>974</v>
      </c>
      <c r="L928" s="6" t="s">
        <v>1</v>
      </c>
      <c r="M928" s="6" t="s">
        <v>43</v>
      </c>
      <c r="N928" s="6" t="s">
        <v>39</v>
      </c>
    </row>
    <row r="929" spans="1:14">
      <c r="A929" s="6" t="s">
        <v>975</v>
      </c>
      <c r="B929" s="14">
        <v>56.367926500000003</v>
      </c>
      <c r="C929" s="6">
        <v>1.987519499</v>
      </c>
      <c r="D929" s="6">
        <v>2.861915378</v>
      </c>
      <c r="E929" s="6">
        <v>2.4764532080000001</v>
      </c>
      <c r="F929" s="6">
        <v>1.59300401</v>
      </c>
      <c r="G929" s="6">
        <v>2.4247174390000001</v>
      </c>
      <c r="H929" s="6">
        <v>2.0347286090000001</v>
      </c>
      <c r="I929" s="6">
        <v>-0.25298025299999999</v>
      </c>
      <c r="J929" s="6">
        <v>0.66666669999999995</v>
      </c>
      <c r="K929" s="6" t="s">
        <v>975</v>
      </c>
      <c r="L929" s="6" t="s">
        <v>1</v>
      </c>
      <c r="M929" s="6" t="s">
        <v>10</v>
      </c>
      <c r="N929" s="6" t="s">
        <v>39</v>
      </c>
    </row>
    <row r="930" spans="1:14">
      <c r="A930" s="6" t="s">
        <v>976</v>
      </c>
      <c r="B930" s="14">
        <v>32.706123550000001</v>
      </c>
      <c r="C930" s="6">
        <v>7.7461453440000003</v>
      </c>
      <c r="D930" s="6">
        <v>7.4402675010000001</v>
      </c>
      <c r="E930" s="6">
        <v>6.4688684759999999</v>
      </c>
      <c r="F930" s="6">
        <v>6.2567884759999997</v>
      </c>
      <c r="G930" s="6">
        <v>7.5932064229999998</v>
      </c>
      <c r="H930" s="6">
        <v>6.3628284759999998</v>
      </c>
      <c r="I930" s="6">
        <v>-0.25504099800000002</v>
      </c>
      <c r="J930" s="6">
        <v>0.47668680000000002</v>
      </c>
      <c r="K930" s="6" t="s">
        <v>976</v>
      </c>
      <c r="L930" s="6" t="s">
        <v>14</v>
      </c>
      <c r="M930" s="6" t="s">
        <v>122</v>
      </c>
      <c r="N930" s="6" t="s">
        <v>39</v>
      </c>
    </row>
    <row r="931" spans="1:14">
      <c r="A931" s="6" t="s">
        <v>977</v>
      </c>
      <c r="B931" s="14">
        <v>14.40810216</v>
      </c>
      <c r="C931" s="6">
        <v>0.74274666600000006</v>
      </c>
      <c r="D931" s="6">
        <v>0.75983141399999998</v>
      </c>
      <c r="E931" s="6">
        <v>0.61075975299999996</v>
      </c>
      <c r="F931" s="6">
        <v>0.64674997400000001</v>
      </c>
      <c r="G931" s="6">
        <v>0.75128903999999996</v>
      </c>
      <c r="H931" s="6">
        <v>0.62875486300000005</v>
      </c>
      <c r="I931" s="6">
        <v>-0.256870402</v>
      </c>
      <c r="J931" s="6">
        <v>0.48571429999999999</v>
      </c>
      <c r="K931" s="6" t="s">
        <v>977</v>
      </c>
      <c r="L931" s="6" t="s">
        <v>1</v>
      </c>
      <c r="M931" s="6" t="s">
        <v>2</v>
      </c>
      <c r="N931" s="6" t="s">
        <v>39</v>
      </c>
    </row>
    <row r="932" spans="1:14">
      <c r="A932" s="6" t="s">
        <v>978</v>
      </c>
      <c r="B932" s="14">
        <v>22.190832830000002</v>
      </c>
      <c r="C932" s="6">
        <v>1.242319524</v>
      </c>
      <c r="D932" s="6">
        <v>1.1754148179999999</v>
      </c>
      <c r="E932" s="6">
        <v>1.0444361179999999</v>
      </c>
      <c r="F932" s="6">
        <v>0.97854579399999997</v>
      </c>
      <c r="G932" s="6">
        <v>1.2088671710000001</v>
      </c>
      <c r="H932" s="6">
        <v>1.0114909560000001</v>
      </c>
      <c r="I932" s="6">
        <v>-0.25717231099999999</v>
      </c>
      <c r="J932" s="6">
        <v>0.2727039</v>
      </c>
      <c r="K932" s="6" t="s">
        <v>978</v>
      </c>
      <c r="L932" s="6" t="s">
        <v>1</v>
      </c>
      <c r="M932" s="6" t="s">
        <v>10</v>
      </c>
      <c r="N932" s="6" t="s">
        <v>39</v>
      </c>
    </row>
    <row r="933" spans="1:14">
      <c r="A933" s="6" t="s">
        <v>979</v>
      </c>
      <c r="B933" s="14">
        <v>19.075233560000001</v>
      </c>
      <c r="C933" s="6">
        <v>1.993731889</v>
      </c>
      <c r="D933" s="6">
        <v>2.097383969</v>
      </c>
      <c r="E933" s="6">
        <v>1.6672584640000001</v>
      </c>
      <c r="F933" s="6">
        <v>1.755107543</v>
      </c>
      <c r="G933" s="6">
        <v>2.0455579290000001</v>
      </c>
      <c r="H933" s="6">
        <v>1.7111830029999999</v>
      </c>
      <c r="I933" s="6">
        <v>-0.257500336</v>
      </c>
      <c r="J933" s="6">
        <v>0.57373739999999995</v>
      </c>
      <c r="K933" s="6" t="s">
        <v>979</v>
      </c>
      <c r="L933" s="6" t="s">
        <v>1</v>
      </c>
      <c r="M933" s="6" t="s">
        <v>2</v>
      </c>
      <c r="N933" s="6" t="s">
        <v>39</v>
      </c>
    </row>
    <row r="934" spans="1:14">
      <c r="A934" s="6" t="s">
        <v>980</v>
      </c>
      <c r="B934" s="14">
        <v>22.699637719999998</v>
      </c>
      <c r="C934" s="6">
        <v>2.416103745</v>
      </c>
      <c r="D934" s="6">
        <v>1.9139748089999999</v>
      </c>
      <c r="E934" s="6">
        <v>1.897016966</v>
      </c>
      <c r="F934" s="6">
        <v>1.722589744</v>
      </c>
      <c r="G934" s="6">
        <v>2.165039277</v>
      </c>
      <c r="H934" s="6">
        <v>1.8098033549999999</v>
      </c>
      <c r="I934" s="6">
        <v>-0.25856024900000002</v>
      </c>
      <c r="J934" s="6">
        <v>0.34285710000000003</v>
      </c>
      <c r="K934" s="6" t="s">
        <v>980</v>
      </c>
      <c r="L934" s="6" t="s">
        <v>7</v>
      </c>
      <c r="M934" s="6" t="s">
        <v>22</v>
      </c>
      <c r="N934" s="6" t="s">
        <v>39</v>
      </c>
    </row>
    <row r="935" spans="1:14">
      <c r="A935" s="6" t="s">
        <v>981</v>
      </c>
      <c r="B935" s="14">
        <v>23.65901388</v>
      </c>
      <c r="C935" s="6">
        <v>1.2203205880000001</v>
      </c>
      <c r="D935" s="6">
        <v>1.0365498289999999</v>
      </c>
      <c r="E935" s="6">
        <v>1.130378323</v>
      </c>
      <c r="F935" s="6">
        <v>0.75528104900000004</v>
      </c>
      <c r="G935" s="6">
        <v>1.128435208</v>
      </c>
      <c r="H935" s="6">
        <v>0.94282968599999994</v>
      </c>
      <c r="I935" s="6">
        <v>-0.25925449699999997</v>
      </c>
      <c r="J935" s="6">
        <v>0.48571429999999999</v>
      </c>
      <c r="K935" s="6" t="s">
        <v>981</v>
      </c>
      <c r="L935" s="6" t="s">
        <v>1</v>
      </c>
      <c r="M935" s="6" t="s">
        <v>5</v>
      </c>
      <c r="N935" s="6" t="s">
        <v>39</v>
      </c>
    </row>
    <row r="936" spans="1:14">
      <c r="A936" s="6" t="s">
        <v>982</v>
      </c>
      <c r="B936" s="14">
        <v>14.815790160000001</v>
      </c>
      <c r="C936" s="6">
        <v>0.82878101500000001</v>
      </c>
      <c r="D936" s="6">
        <v>0.79472377800000005</v>
      </c>
      <c r="E936" s="6">
        <v>0.52017306200000002</v>
      </c>
      <c r="F936" s="6">
        <v>0.83618604799999996</v>
      </c>
      <c r="G936" s="6">
        <v>0.81175239700000001</v>
      </c>
      <c r="H936" s="6">
        <v>0.67817955500000004</v>
      </c>
      <c r="I936" s="6">
        <v>-0.25937244599999998</v>
      </c>
      <c r="J936" s="6">
        <v>1</v>
      </c>
      <c r="K936" s="6" t="s">
        <v>982</v>
      </c>
      <c r="L936" s="6" t="s">
        <v>1</v>
      </c>
      <c r="M936" s="6" t="s">
        <v>2</v>
      </c>
      <c r="N936" s="6" t="s">
        <v>39</v>
      </c>
    </row>
    <row r="937" spans="1:14">
      <c r="A937" s="6" t="s">
        <v>983</v>
      </c>
      <c r="B937" s="14">
        <v>290.30023560000001</v>
      </c>
      <c r="C937" s="6">
        <v>69.991567399999994</v>
      </c>
      <c r="D937" s="6">
        <v>90.228553050000002</v>
      </c>
      <c r="E937" s="6">
        <v>72.484985350000002</v>
      </c>
      <c r="F937" s="6">
        <v>61.242885569999999</v>
      </c>
      <c r="G937" s="6">
        <v>80.110060230000002</v>
      </c>
      <c r="H937" s="6">
        <v>66.863935459999993</v>
      </c>
      <c r="I937" s="6">
        <v>-0.26075515599999999</v>
      </c>
      <c r="J937" s="6">
        <v>0.66666669999999995</v>
      </c>
      <c r="K937" s="6" t="s">
        <v>983</v>
      </c>
      <c r="L937" s="6" t="s">
        <v>1</v>
      </c>
      <c r="M937" s="6" t="s">
        <v>2</v>
      </c>
      <c r="N937" s="6" t="s">
        <v>39</v>
      </c>
    </row>
    <row r="938" spans="1:14">
      <c r="A938" s="6" t="s">
        <v>984</v>
      </c>
      <c r="B938" s="14">
        <v>21.853049550000001</v>
      </c>
      <c r="C938" s="6">
        <v>0.94707078099999997</v>
      </c>
      <c r="D938" s="6">
        <v>1.179974514</v>
      </c>
      <c r="E938" s="6">
        <v>0.90368139800000002</v>
      </c>
      <c r="F938" s="6">
        <v>0.87044731099999995</v>
      </c>
      <c r="G938" s="6">
        <v>1.0635226470000001</v>
      </c>
      <c r="H938" s="6">
        <v>0.88706435400000005</v>
      </c>
      <c r="I938" s="6">
        <v>-0.26174007799999999</v>
      </c>
      <c r="J938" s="6">
        <v>0.64537679999999997</v>
      </c>
      <c r="K938" s="6" t="s">
        <v>984</v>
      </c>
      <c r="L938" s="6" t="s">
        <v>1</v>
      </c>
      <c r="M938" s="6" t="s">
        <v>10</v>
      </c>
      <c r="N938" s="6" t="s">
        <v>39</v>
      </c>
    </row>
    <row r="939" spans="1:14">
      <c r="A939" s="6" t="s">
        <v>985</v>
      </c>
      <c r="B939" s="14">
        <v>46.812734040000002</v>
      </c>
      <c r="C939" s="6">
        <v>23.713462100000001</v>
      </c>
      <c r="D939" s="6">
        <v>26.2463707</v>
      </c>
      <c r="E939" s="6">
        <v>22.204288909999999</v>
      </c>
      <c r="F939" s="6">
        <v>19.413771560000001</v>
      </c>
      <c r="G939" s="6">
        <v>24.9799164</v>
      </c>
      <c r="H939" s="6">
        <v>20.809030239999998</v>
      </c>
      <c r="I939" s="6">
        <v>-0.26355891599999998</v>
      </c>
      <c r="J939" s="6">
        <v>0.48484850000000002</v>
      </c>
      <c r="K939" s="6" t="s">
        <v>985</v>
      </c>
      <c r="L939" s="6" t="s">
        <v>12</v>
      </c>
      <c r="M939" s="6" t="s">
        <v>12</v>
      </c>
      <c r="N939" s="6" t="s">
        <v>39</v>
      </c>
    </row>
    <row r="940" spans="1:14">
      <c r="A940" s="6" t="s">
        <v>986</v>
      </c>
      <c r="B940" s="14">
        <v>59.23023748</v>
      </c>
      <c r="C940" s="6">
        <v>3.9050745340000002</v>
      </c>
      <c r="D940" s="6">
        <v>4.209401336</v>
      </c>
      <c r="E940" s="6">
        <v>3.6549896309999999</v>
      </c>
      <c r="F940" s="6">
        <v>3.1041718299999999</v>
      </c>
      <c r="G940" s="6">
        <v>4.0572379349999999</v>
      </c>
      <c r="H940" s="6">
        <v>3.3795807309999999</v>
      </c>
      <c r="I940" s="6">
        <v>-0.26365363400000003</v>
      </c>
      <c r="J940" s="6">
        <v>0.69913420000000004</v>
      </c>
      <c r="K940" s="6" t="s">
        <v>986</v>
      </c>
      <c r="L940" s="6" t="s">
        <v>1</v>
      </c>
      <c r="M940" s="6" t="s">
        <v>10</v>
      </c>
      <c r="N940" s="6" t="s">
        <v>39</v>
      </c>
    </row>
    <row r="941" spans="1:14">
      <c r="A941" s="6" t="s">
        <v>987</v>
      </c>
      <c r="B941" s="14">
        <v>129.41325950000001</v>
      </c>
      <c r="C941" s="6">
        <v>76.727593299999995</v>
      </c>
      <c r="D941" s="6">
        <v>106.86716509999999</v>
      </c>
      <c r="E941" s="6">
        <v>80.835586059999997</v>
      </c>
      <c r="F941" s="6">
        <v>72.075400220000006</v>
      </c>
      <c r="G941" s="6">
        <v>91.797379199999995</v>
      </c>
      <c r="H941" s="6">
        <v>76.455493140000002</v>
      </c>
      <c r="I941" s="6">
        <v>-0.26383280599999998</v>
      </c>
      <c r="J941" s="6">
        <v>0.97220309999999999</v>
      </c>
      <c r="K941" s="6" t="s">
        <v>987</v>
      </c>
      <c r="L941" s="6" t="s">
        <v>12</v>
      </c>
      <c r="M941" s="6" t="s">
        <v>12</v>
      </c>
      <c r="N941" s="6" t="s">
        <v>39</v>
      </c>
    </row>
    <row r="942" spans="1:14">
      <c r="A942" s="6" t="s">
        <v>988</v>
      </c>
      <c r="B942" s="14">
        <v>18.27106333</v>
      </c>
      <c r="C942" s="6">
        <v>2.5762612539999998</v>
      </c>
      <c r="D942" s="6">
        <v>2.813019782</v>
      </c>
      <c r="E942" s="6">
        <v>2.101748728</v>
      </c>
      <c r="F942" s="6">
        <v>2.3846787300000001</v>
      </c>
      <c r="G942" s="6">
        <v>2.6946405179999999</v>
      </c>
      <c r="H942" s="6">
        <v>2.2432137289999998</v>
      </c>
      <c r="I942" s="6">
        <v>-0.26452573699999998</v>
      </c>
      <c r="J942" s="6">
        <v>0.3333333</v>
      </c>
      <c r="K942" s="6" t="s">
        <v>988</v>
      </c>
      <c r="L942" s="6" t="s">
        <v>1</v>
      </c>
      <c r="M942" s="6" t="s">
        <v>254</v>
      </c>
      <c r="N942" s="6" t="s">
        <v>39</v>
      </c>
    </row>
    <row r="943" spans="1:14">
      <c r="A943" s="6" t="s">
        <v>989</v>
      </c>
      <c r="B943" s="14">
        <v>15.196739239999999</v>
      </c>
      <c r="C943" s="6">
        <v>0.87570970100000001</v>
      </c>
      <c r="D943" s="6">
        <v>1.178736674</v>
      </c>
      <c r="E943" s="6">
        <v>0.92697350099999998</v>
      </c>
      <c r="F943" s="6">
        <v>0.78111880300000003</v>
      </c>
      <c r="G943" s="6">
        <v>1.027223188</v>
      </c>
      <c r="H943" s="6">
        <v>0.854046152</v>
      </c>
      <c r="I943" s="6">
        <v>-0.26636373499999999</v>
      </c>
      <c r="J943" s="6">
        <v>8.4927539999999996E-2</v>
      </c>
      <c r="K943" s="6" t="s">
        <v>989</v>
      </c>
      <c r="L943" s="6" t="s">
        <v>1</v>
      </c>
      <c r="M943" s="6" t="s">
        <v>10</v>
      </c>
      <c r="N943" s="6" t="s">
        <v>39</v>
      </c>
    </row>
    <row r="944" spans="1:14">
      <c r="A944" s="6" t="s">
        <v>990</v>
      </c>
      <c r="B944" s="14">
        <v>17.868382820000001</v>
      </c>
      <c r="C944" s="6">
        <v>0.72606477899999999</v>
      </c>
      <c r="D944" s="6">
        <v>1.309733933</v>
      </c>
      <c r="E944" s="6">
        <v>0.93468358799999995</v>
      </c>
      <c r="F944" s="6">
        <v>0.75414801899999995</v>
      </c>
      <c r="G944" s="6">
        <v>1.017899356</v>
      </c>
      <c r="H944" s="6">
        <v>0.84441580299999996</v>
      </c>
      <c r="I944" s="6">
        <v>-0.26956943900000002</v>
      </c>
      <c r="J944" s="6">
        <v>0.6857143</v>
      </c>
      <c r="K944" s="6" t="s">
        <v>990</v>
      </c>
      <c r="L944" s="6" t="s">
        <v>1</v>
      </c>
      <c r="M944" s="6" t="s">
        <v>10</v>
      </c>
      <c r="N944" s="6" t="s">
        <v>39</v>
      </c>
    </row>
    <row r="945" spans="1:14">
      <c r="A945" s="6" t="s">
        <v>991</v>
      </c>
      <c r="B945" s="14">
        <v>19.13825958</v>
      </c>
      <c r="C945" s="6">
        <v>10.96376424</v>
      </c>
      <c r="D945" s="6">
        <v>10.38462112</v>
      </c>
      <c r="E945" s="6">
        <v>7.0899141759999997</v>
      </c>
      <c r="F945" s="6">
        <v>10.6065006</v>
      </c>
      <c r="G945" s="6">
        <v>10.674192680000001</v>
      </c>
      <c r="H945" s="6">
        <v>8.8482073900000007</v>
      </c>
      <c r="I945" s="6">
        <v>-0.27066985300000002</v>
      </c>
      <c r="J945" s="6">
        <v>0.38228440000000002</v>
      </c>
      <c r="K945" s="6" t="s">
        <v>991</v>
      </c>
      <c r="L945" s="6" t="s">
        <v>12</v>
      </c>
      <c r="M945" s="6" t="s">
        <v>12</v>
      </c>
      <c r="N945" s="6" t="s">
        <v>39</v>
      </c>
    </row>
    <row r="946" spans="1:14">
      <c r="A946" s="6" t="s">
        <v>992</v>
      </c>
      <c r="B946" s="14">
        <v>16.017811380000001</v>
      </c>
      <c r="C946" s="6">
        <v>0.85154864299999999</v>
      </c>
      <c r="D946" s="6">
        <v>0.82299372999999998</v>
      </c>
      <c r="E946" s="6">
        <v>0.77188325400000002</v>
      </c>
      <c r="F946" s="6">
        <v>0.61613145999999996</v>
      </c>
      <c r="G946" s="6">
        <v>0.83727118599999995</v>
      </c>
      <c r="H946" s="6">
        <v>0.69400735700000005</v>
      </c>
      <c r="I946" s="6">
        <v>-0.270744021</v>
      </c>
      <c r="J946" s="6">
        <v>0.2240065</v>
      </c>
      <c r="K946" s="6" t="s">
        <v>992</v>
      </c>
      <c r="L946" s="6" t="s">
        <v>1</v>
      </c>
      <c r="M946" s="6" t="s">
        <v>10</v>
      </c>
      <c r="N946" s="6" t="s">
        <v>39</v>
      </c>
    </row>
    <row r="947" spans="1:14">
      <c r="A947" s="6" t="s">
        <v>993</v>
      </c>
      <c r="B947" s="14">
        <v>51.851336029999999</v>
      </c>
      <c r="C947" s="6">
        <v>1.6300215650000001</v>
      </c>
      <c r="D947" s="6">
        <v>1.9200101169999999</v>
      </c>
      <c r="E947" s="6">
        <v>1.460267422</v>
      </c>
      <c r="F947" s="6">
        <v>1.479573332</v>
      </c>
      <c r="G947" s="6">
        <v>1.7750158410000001</v>
      </c>
      <c r="H947" s="6">
        <v>1.469920377</v>
      </c>
      <c r="I947" s="6">
        <v>-0.27209389099999998</v>
      </c>
      <c r="J947" s="6">
        <v>0.49246430000000002</v>
      </c>
      <c r="K947" s="6" t="s">
        <v>993</v>
      </c>
      <c r="L947" s="6" t="s">
        <v>1</v>
      </c>
      <c r="M947" s="6" t="s">
        <v>10</v>
      </c>
      <c r="N947" s="6" t="s">
        <v>39</v>
      </c>
    </row>
    <row r="948" spans="1:14">
      <c r="A948" s="6" t="s">
        <v>994</v>
      </c>
      <c r="B948" s="14">
        <v>22.220759139999998</v>
      </c>
      <c r="C948" s="6">
        <v>2.333315308</v>
      </c>
      <c r="D948" s="6">
        <v>1.991614577</v>
      </c>
      <c r="E948" s="6">
        <v>1.9481963090000001</v>
      </c>
      <c r="F948" s="6">
        <v>1.633341596</v>
      </c>
      <c r="G948" s="6">
        <v>2.1624649429999998</v>
      </c>
      <c r="H948" s="6">
        <v>1.7907689529999999</v>
      </c>
      <c r="I948" s="6">
        <v>-0.272097533</v>
      </c>
      <c r="J948" s="6">
        <v>0.3333333</v>
      </c>
      <c r="K948" s="6" t="s">
        <v>994</v>
      </c>
      <c r="L948" s="6" t="s">
        <v>1</v>
      </c>
      <c r="M948" s="6" t="s">
        <v>10</v>
      </c>
      <c r="N948" s="6" t="s">
        <v>39</v>
      </c>
    </row>
    <row r="949" spans="1:14">
      <c r="A949" s="6" t="s">
        <v>995</v>
      </c>
      <c r="B949" s="14">
        <v>99.119274829999995</v>
      </c>
      <c r="C949" s="6">
        <v>4.2241426500000001</v>
      </c>
      <c r="D949" s="6">
        <v>4.9483994559999998</v>
      </c>
      <c r="E949" s="6">
        <v>3.9043675609999999</v>
      </c>
      <c r="F949" s="6">
        <v>3.6908080179999998</v>
      </c>
      <c r="G949" s="6">
        <v>4.5862710529999999</v>
      </c>
      <c r="H949" s="6">
        <v>3.797587789</v>
      </c>
      <c r="I949" s="6">
        <v>-0.27223830599999999</v>
      </c>
      <c r="J949" s="6">
        <v>0.48571429999999999</v>
      </c>
      <c r="K949" s="6" t="s">
        <v>995</v>
      </c>
      <c r="L949" s="6" t="s">
        <v>14</v>
      </c>
      <c r="M949" s="6" t="s">
        <v>19</v>
      </c>
      <c r="N949" s="6" t="s">
        <v>39</v>
      </c>
    </row>
    <row r="950" spans="1:14">
      <c r="A950" s="6" t="s">
        <v>996</v>
      </c>
      <c r="B950" s="14">
        <v>20.63056027</v>
      </c>
      <c r="C950" s="6">
        <v>1.0159663130000001</v>
      </c>
      <c r="D950" s="6">
        <v>1.0242835560000001</v>
      </c>
      <c r="E950" s="6">
        <v>0.97269752399999998</v>
      </c>
      <c r="F950" s="6">
        <v>0.71659996599999998</v>
      </c>
      <c r="G950" s="6">
        <v>1.0201249349999999</v>
      </c>
      <c r="H950" s="6">
        <v>0.84464874499999998</v>
      </c>
      <c r="I950" s="6">
        <v>-0.272322436</v>
      </c>
      <c r="J950" s="6">
        <v>0.93722939999999999</v>
      </c>
      <c r="K950" s="6" t="s">
        <v>996</v>
      </c>
      <c r="L950" s="6" t="s">
        <v>1</v>
      </c>
      <c r="M950" s="6" t="s">
        <v>5</v>
      </c>
      <c r="N950" s="6" t="s">
        <v>39</v>
      </c>
    </row>
    <row r="951" spans="1:14">
      <c r="A951" s="6" t="s">
        <v>997</v>
      </c>
      <c r="B951" s="14">
        <v>27.310692370000002</v>
      </c>
      <c r="C951" s="6">
        <v>1.2355389910000001</v>
      </c>
      <c r="D951" s="6">
        <v>1.090645222</v>
      </c>
      <c r="E951" s="6">
        <v>0.99355189399999999</v>
      </c>
      <c r="F951" s="6">
        <v>0.92871246200000002</v>
      </c>
      <c r="G951" s="6">
        <v>1.163092107</v>
      </c>
      <c r="H951" s="6">
        <v>0.96113217799999995</v>
      </c>
      <c r="I951" s="6">
        <v>-0.275158597</v>
      </c>
      <c r="J951" s="6">
        <v>0.3939394</v>
      </c>
      <c r="K951" s="6" t="s">
        <v>997</v>
      </c>
      <c r="L951" s="6" t="s">
        <v>1</v>
      </c>
      <c r="M951" s="6" t="s">
        <v>10</v>
      </c>
      <c r="N951" s="6" t="s">
        <v>39</v>
      </c>
    </row>
    <row r="952" spans="1:14">
      <c r="A952" s="6" t="s">
        <v>998</v>
      </c>
      <c r="B952" s="14">
        <v>26.397579589999999</v>
      </c>
      <c r="C952" s="6">
        <v>0.61917986400000002</v>
      </c>
      <c r="D952" s="6">
        <v>0.65656541000000002</v>
      </c>
      <c r="E952" s="6">
        <v>0.52157283099999996</v>
      </c>
      <c r="F952" s="6">
        <v>0.53101414300000005</v>
      </c>
      <c r="G952" s="6">
        <v>0.63787263699999996</v>
      </c>
      <c r="H952" s="6">
        <v>0.526293487</v>
      </c>
      <c r="I952" s="6">
        <v>-0.277400851</v>
      </c>
      <c r="J952" s="6">
        <v>0.24869869999999999</v>
      </c>
      <c r="K952" s="6" t="s">
        <v>998</v>
      </c>
      <c r="L952" s="6" t="s">
        <v>7</v>
      </c>
      <c r="M952" s="6" t="s">
        <v>22</v>
      </c>
      <c r="N952" s="6" t="s">
        <v>39</v>
      </c>
    </row>
    <row r="953" spans="1:14">
      <c r="A953" s="6" t="s">
        <v>999</v>
      </c>
      <c r="B953" s="14">
        <v>42.300297669999999</v>
      </c>
      <c r="C953" s="6">
        <v>3.5331814179999999</v>
      </c>
      <c r="D953" s="6">
        <v>4.3469707529999999</v>
      </c>
      <c r="E953" s="6">
        <v>3.123404276</v>
      </c>
      <c r="F953" s="6">
        <v>3.3617750640000001</v>
      </c>
      <c r="G953" s="6">
        <v>3.9400760849999998</v>
      </c>
      <c r="H953" s="6">
        <v>3.2425896700000001</v>
      </c>
      <c r="I953" s="6">
        <v>-0.28107701800000001</v>
      </c>
      <c r="J953" s="6">
        <v>0.46116879999999999</v>
      </c>
      <c r="K953" s="6" t="s">
        <v>999</v>
      </c>
      <c r="L953" s="6" t="s">
        <v>1</v>
      </c>
      <c r="M953" s="6" t="s">
        <v>10</v>
      </c>
      <c r="N953" s="6" t="s">
        <v>39</v>
      </c>
    </row>
    <row r="954" spans="1:14">
      <c r="A954" s="6" t="s">
        <v>1000</v>
      </c>
      <c r="B954" s="14">
        <v>17.825867290000001</v>
      </c>
      <c r="C954" s="6">
        <v>1.5932586820000001</v>
      </c>
      <c r="D954" s="6">
        <v>1.4122908300000001</v>
      </c>
      <c r="E954" s="6">
        <v>1.439780625</v>
      </c>
      <c r="F954" s="6">
        <v>1.032734883</v>
      </c>
      <c r="G954" s="6">
        <v>1.502774756</v>
      </c>
      <c r="H954" s="6">
        <v>1.2362577539999999</v>
      </c>
      <c r="I954" s="6">
        <v>-0.28164921700000001</v>
      </c>
      <c r="J954" s="6">
        <v>0.66666669999999995</v>
      </c>
      <c r="K954" s="6" t="s">
        <v>1000</v>
      </c>
      <c r="L954" s="6" t="s">
        <v>1</v>
      </c>
      <c r="M954" s="6" t="s">
        <v>43</v>
      </c>
      <c r="N954" s="6" t="s">
        <v>39</v>
      </c>
    </row>
    <row r="955" spans="1:14">
      <c r="A955" s="6" t="s">
        <v>1001</v>
      </c>
      <c r="B955" s="14">
        <v>63.985871320000001</v>
      </c>
      <c r="C955" s="6">
        <v>2.2678156729999999</v>
      </c>
      <c r="D955" s="6">
        <v>2.5846622780000001</v>
      </c>
      <c r="E955" s="6">
        <v>2.0743596979999999</v>
      </c>
      <c r="F955" s="6">
        <v>1.9138558109999999</v>
      </c>
      <c r="G955" s="6">
        <v>2.426238975</v>
      </c>
      <c r="H955" s="6">
        <v>1.9941077549999999</v>
      </c>
      <c r="I955" s="6">
        <v>-0.282978287</v>
      </c>
      <c r="J955" s="6">
        <v>0.48484850000000002</v>
      </c>
      <c r="K955" s="6" t="s">
        <v>1001</v>
      </c>
      <c r="L955" s="6" t="s">
        <v>1</v>
      </c>
      <c r="M955" s="6" t="s">
        <v>10</v>
      </c>
      <c r="N955" s="6" t="s">
        <v>39</v>
      </c>
    </row>
    <row r="956" spans="1:14">
      <c r="A956" s="6" t="s">
        <v>1002</v>
      </c>
      <c r="B956" s="14">
        <v>45.3127377</v>
      </c>
      <c r="C956" s="6">
        <v>1.350530537</v>
      </c>
      <c r="D956" s="6">
        <v>1.340278313</v>
      </c>
      <c r="E956" s="6">
        <v>1.134063928</v>
      </c>
      <c r="F956" s="6">
        <v>1.0774571230000001</v>
      </c>
      <c r="G956" s="6">
        <v>1.3454044249999999</v>
      </c>
      <c r="H956" s="6">
        <v>1.1057605260000001</v>
      </c>
      <c r="I956" s="6">
        <v>-0.28300093399999998</v>
      </c>
      <c r="J956" s="6">
        <v>0.35499389999999997</v>
      </c>
      <c r="K956" s="6" t="s">
        <v>1002</v>
      </c>
      <c r="L956" s="6" t="s">
        <v>1</v>
      </c>
      <c r="M956" s="6" t="s">
        <v>10</v>
      </c>
      <c r="N956" s="6" t="s">
        <v>39</v>
      </c>
    </row>
    <row r="957" spans="1:14">
      <c r="A957" s="6" t="s">
        <v>1003</v>
      </c>
      <c r="B957" s="14">
        <v>15.925253420000001</v>
      </c>
      <c r="C957" s="6">
        <v>1.149301965</v>
      </c>
      <c r="D957" s="6">
        <v>0.89052453200000004</v>
      </c>
      <c r="E957" s="6">
        <v>0.75099985800000002</v>
      </c>
      <c r="F957" s="6">
        <v>0.92193383100000004</v>
      </c>
      <c r="G957" s="6">
        <v>1.019913249</v>
      </c>
      <c r="H957" s="6">
        <v>0.83646684500000001</v>
      </c>
      <c r="I957" s="6">
        <v>-0.28606618299999997</v>
      </c>
      <c r="J957" s="6">
        <v>0.66666669999999995</v>
      </c>
      <c r="K957" s="6" t="s">
        <v>1003</v>
      </c>
      <c r="L957" s="6" t="s">
        <v>1</v>
      </c>
      <c r="M957" s="6" t="s">
        <v>10</v>
      </c>
      <c r="N957" s="6" t="s">
        <v>39</v>
      </c>
    </row>
    <row r="958" spans="1:14">
      <c r="A958" s="6" t="s">
        <v>1004</v>
      </c>
      <c r="B958" s="14">
        <v>17.599408189999998</v>
      </c>
      <c r="C958" s="6">
        <v>0.70863570200000003</v>
      </c>
      <c r="D958" s="6">
        <v>0.61692751599999995</v>
      </c>
      <c r="E958" s="6">
        <v>0.59430794499999995</v>
      </c>
      <c r="F958" s="6">
        <v>0.491018022</v>
      </c>
      <c r="G958" s="6">
        <v>0.66278160900000005</v>
      </c>
      <c r="H958" s="6">
        <v>0.54266298300000004</v>
      </c>
      <c r="I958" s="6">
        <v>-0.28847706899999997</v>
      </c>
      <c r="J958" s="6">
        <v>0.28708820000000002</v>
      </c>
      <c r="K958" s="6" t="s">
        <v>1004</v>
      </c>
      <c r="L958" s="6" t="s">
        <v>1</v>
      </c>
      <c r="M958" s="6" t="s">
        <v>10</v>
      </c>
      <c r="N958" s="6" t="s">
        <v>39</v>
      </c>
    </row>
    <row r="959" spans="1:14">
      <c r="A959" s="6" t="s">
        <v>1005</v>
      </c>
      <c r="B959" s="14">
        <v>29.048501940000001</v>
      </c>
      <c r="C959" s="6">
        <v>17.952896880000001</v>
      </c>
      <c r="D959" s="6">
        <v>14.71537086</v>
      </c>
      <c r="E959" s="6">
        <v>11.686038979999999</v>
      </c>
      <c r="F959" s="6">
        <v>15.06112882</v>
      </c>
      <c r="G959" s="6">
        <v>16.334133869999999</v>
      </c>
      <c r="H959" s="6">
        <v>13.3735839</v>
      </c>
      <c r="I959" s="6">
        <v>-0.28850382099999999</v>
      </c>
      <c r="J959" s="6">
        <v>0.66666669999999995</v>
      </c>
      <c r="K959" s="6" t="s">
        <v>1005</v>
      </c>
      <c r="L959" s="6" t="s">
        <v>12</v>
      </c>
      <c r="M959" s="6" t="s">
        <v>12</v>
      </c>
      <c r="N959" s="6" t="s">
        <v>39</v>
      </c>
    </row>
    <row r="960" spans="1:14">
      <c r="A960" s="6" t="s">
        <v>1006</v>
      </c>
      <c r="B960" s="14">
        <v>18.62818055</v>
      </c>
      <c r="C960" s="6">
        <v>1.113980221</v>
      </c>
      <c r="D960" s="6">
        <v>0.770542214</v>
      </c>
      <c r="E960" s="6">
        <v>0.84264755999999996</v>
      </c>
      <c r="F960" s="6">
        <v>0.69910305100000003</v>
      </c>
      <c r="G960" s="6">
        <v>0.94226121699999998</v>
      </c>
      <c r="H960" s="6">
        <v>0.77087530500000001</v>
      </c>
      <c r="I960" s="6">
        <v>-0.28962955299999998</v>
      </c>
      <c r="J960" s="6">
        <v>0.88571429999999995</v>
      </c>
      <c r="K960" s="6" t="s">
        <v>1006</v>
      </c>
      <c r="L960" s="6" t="s">
        <v>1</v>
      </c>
      <c r="M960" s="6" t="s">
        <v>10</v>
      </c>
      <c r="N960" s="6" t="s">
        <v>39</v>
      </c>
    </row>
    <row r="961" spans="1:14">
      <c r="A961" s="6" t="s">
        <v>1007</v>
      </c>
      <c r="B961" s="14">
        <v>133.43766210000001</v>
      </c>
      <c r="C961" s="6">
        <v>43.849274790000003</v>
      </c>
      <c r="D961" s="6">
        <v>45.598561330000003</v>
      </c>
      <c r="E961" s="6">
        <v>34.434431889999999</v>
      </c>
      <c r="F961" s="6">
        <v>38.408231800000003</v>
      </c>
      <c r="G961" s="6">
        <v>44.723918060000003</v>
      </c>
      <c r="H961" s="6">
        <v>36.421331850000001</v>
      </c>
      <c r="I961" s="6">
        <v>-0.29626290199999999</v>
      </c>
      <c r="J961" s="6">
        <v>0.3333333</v>
      </c>
      <c r="K961" s="6" t="s">
        <v>1007</v>
      </c>
      <c r="L961" s="6" t="s">
        <v>12</v>
      </c>
      <c r="M961" s="6" t="s">
        <v>12</v>
      </c>
      <c r="N961" s="6" t="s">
        <v>39</v>
      </c>
    </row>
    <row r="962" spans="1:14">
      <c r="A962" s="6" t="s">
        <v>1008</v>
      </c>
      <c r="B962" s="14">
        <v>34.008110209999998</v>
      </c>
      <c r="C962" s="6">
        <v>4.8145961330000002</v>
      </c>
      <c r="D962" s="6">
        <v>9.9522537769999992</v>
      </c>
      <c r="E962" s="6">
        <v>6.0207479690000003</v>
      </c>
      <c r="F962" s="6">
        <v>5.9829534779999998</v>
      </c>
      <c r="G962" s="6">
        <v>7.3834249549999997</v>
      </c>
      <c r="H962" s="6">
        <v>6.0018507239999996</v>
      </c>
      <c r="I962" s="6">
        <v>-0.298882759</v>
      </c>
      <c r="J962" s="6">
        <v>0.1498005</v>
      </c>
      <c r="K962" s="6" t="s">
        <v>1008</v>
      </c>
      <c r="L962" s="6" t="s">
        <v>1</v>
      </c>
      <c r="M962" s="6" t="s">
        <v>5</v>
      </c>
      <c r="N962" s="6" t="s">
        <v>39</v>
      </c>
    </row>
    <row r="963" spans="1:14">
      <c r="A963" s="6" t="s">
        <v>1009</v>
      </c>
      <c r="B963" s="14">
        <v>14.481534999999999</v>
      </c>
      <c r="C963" s="6">
        <v>0.89187542200000003</v>
      </c>
      <c r="D963" s="6">
        <v>0.79490551300000001</v>
      </c>
      <c r="E963" s="6">
        <v>0.71762569399999998</v>
      </c>
      <c r="F963" s="6">
        <v>0.65294890500000002</v>
      </c>
      <c r="G963" s="6">
        <v>0.84339046799999995</v>
      </c>
      <c r="H963" s="6">
        <v>0.68528730000000004</v>
      </c>
      <c r="I963" s="6">
        <v>-0.29949176599999999</v>
      </c>
      <c r="J963" s="6">
        <v>0.88819840000000005</v>
      </c>
      <c r="K963" s="6" t="s">
        <v>1009</v>
      </c>
      <c r="L963" s="6" t="s">
        <v>1</v>
      </c>
      <c r="M963" s="6" t="s">
        <v>43</v>
      </c>
      <c r="N963" s="6" t="s">
        <v>39</v>
      </c>
    </row>
    <row r="964" spans="1:14">
      <c r="A964" s="6" t="s">
        <v>1010</v>
      </c>
      <c r="B964" s="14">
        <v>34.133401339999999</v>
      </c>
      <c r="C964" s="6">
        <v>12.588549260000001</v>
      </c>
      <c r="D964" s="6">
        <v>14.61074691</v>
      </c>
      <c r="E964" s="6">
        <v>11.26524279</v>
      </c>
      <c r="F964" s="6">
        <v>10.75934623</v>
      </c>
      <c r="G964" s="6">
        <v>13.59964808</v>
      </c>
      <c r="H964" s="6">
        <v>11.01229451</v>
      </c>
      <c r="I964" s="6">
        <v>-0.30445422</v>
      </c>
      <c r="J964" s="6">
        <v>0.4876509</v>
      </c>
      <c r="K964" s="6" t="s">
        <v>1010</v>
      </c>
      <c r="L964" s="6" t="s">
        <v>53</v>
      </c>
      <c r="M964" s="6" t="s">
        <v>53</v>
      </c>
      <c r="N964" s="6" t="s">
        <v>39</v>
      </c>
    </row>
    <row r="965" spans="1:14">
      <c r="A965" s="6" t="s">
        <v>1011</v>
      </c>
      <c r="B965" s="14">
        <v>13.31965713</v>
      </c>
      <c r="C965" s="6">
        <v>0.99610429300000003</v>
      </c>
      <c r="D965" s="6">
        <v>0.64096575200000006</v>
      </c>
      <c r="E965" s="6">
        <v>0.73270237900000001</v>
      </c>
      <c r="F965" s="6">
        <v>0.59216512300000002</v>
      </c>
      <c r="G965" s="6">
        <v>0.81853502300000003</v>
      </c>
      <c r="H965" s="6">
        <v>0.66243375100000002</v>
      </c>
      <c r="I965" s="6">
        <v>-0.305267966</v>
      </c>
      <c r="J965" s="6">
        <v>0.88571429999999995</v>
      </c>
      <c r="K965" s="6" t="s">
        <v>1011</v>
      </c>
      <c r="L965" s="6" t="s">
        <v>1</v>
      </c>
      <c r="M965" s="6" t="s">
        <v>10</v>
      </c>
      <c r="N965" s="6" t="s">
        <v>39</v>
      </c>
    </row>
    <row r="966" spans="1:14">
      <c r="A966" s="6" t="s">
        <v>1012</v>
      </c>
      <c r="B966" s="14">
        <v>16.23653899</v>
      </c>
      <c r="C966" s="6">
        <v>0.75397998399999999</v>
      </c>
      <c r="D966" s="6">
        <v>1.026068805</v>
      </c>
      <c r="E966" s="6">
        <v>0.76937345999999995</v>
      </c>
      <c r="F966" s="6">
        <v>0.66788415899999998</v>
      </c>
      <c r="G966" s="6">
        <v>0.890024394</v>
      </c>
      <c r="H966" s="6">
        <v>0.71862880900000004</v>
      </c>
      <c r="I966" s="6">
        <v>-0.30859810599999998</v>
      </c>
      <c r="J966" s="6">
        <v>0.40163599999999999</v>
      </c>
      <c r="K966" s="6" t="s">
        <v>1012</v>
      </c>
      <c r="L966" s="6" t="s">
        <v>1</v>
      </c>
      <c r="M966" s="6" t="s">
        <v>10</v>
      </c>
      <c r="N966" s="6" t="s">
        <v>39</v>
      </c>
    </row>
    <row r="967" spans="1:14">
      <c r="A967" s="6" t="s">
        <v>1013</v>
      </c>
      <c r="B967" s="14">
        <v>18.689376150000001</v>
      </c>
      <c r="C967" s="6">
        <v>8.7600213880000002</v>
      </c>
      <c r="D967" s="6">
        <v>12.122578130000001</v>
      </c>
      <c r="E967" s="6">
        <v>7.5869329780000001</v>
      </c>
      <c r="F967" s="6">
        <v>9.2683680670000008</v>
      </c>
      <c r="G967" s="6">
        <v>10.44129976</v>
      </c>
      <c r="H967" s="6">
        <v>8.4276505220000004</v>
      </c>
      <c r="I967" s="6">
        <v>-0.309098918</v>
      </c>
      <c r="J967" s="6">
        <v>0.91002590000000005</v>
      </c>
      <c r="K967" s="6" t="s">
        <v>1013</v>
      </c>
      <c r="L967" s="6" t="s">
        <v>12</v>
      </c>
      <c r="M967" s="6" t="s">
        <v>12</v>
      </c>
      <c r="N967" s="6" t="s">
        <v>39</v>
      </c>
    </row>
    <row r="968" spans="1:14">
      <c r="A968" s="6" t="s">
        <v>1014</v>
      </c>
      <c r="B968" s="14">
        <v>58.68532596</v>
      </c>
      <c r="C968" s="6">
        <v>10.6211453</v>
      </c>
      <c r="D968" s="6">
        <v>7.573109004</v>
      </c>
      <c r="E968" s="6">
        <v>7.612417271</v>
      </c>
      <c r="F968" s="6">
        <v>7.0203505909999997</v>
      </c>
      <c r="G968" s="6">
        <v>9.0971271530000006</v>
      </c>
      <c r="H968" s="6">
        <v>7.3163839309999998</v>
      </c>
      <c r="I968" s="6">
        <v>-0.31428023500000002</v>
      </c>
      <c r="J968" s="6">
        <v>0.52999510000000005</v>
      </c>
      <c r="K968" s="6" t="s">
        <v>1014</v>
      </c>
      <c r="L968" s="6" t="s">
        <v>7</v>
      </c>
      <c r="M968" s="6" t="s">
        <v>22</v>
      </c>
      <c r="N968" s="6" t="s">
        <v>39</v>
      </c>
    </row>
    <row r="969" spans="1:14">
      <c r="A969" s="6" t="s">
        <v>1015</v>
      </c>
      <c r="B969" s="14">
        <v>11.75944771</v>
      </c>
      <c r="C969" s="6">
        <v>0.48532018799999999</v>
      </c>
      <c r="D969" s="6">
        <v>0.681444665</v>
      </c>
      <c r="E969" s="6">
        <v>0.69813098100000004</v>
      </c>
      <c r="F969" s="6">
        <v>0.238998982</v>
      </c>
      <c r="G969" s="6">
        <v>0.58338242699999998</v>
      </c>
      <c r="H969" s="6">
        <v>0.46856498200000002</v>
      </c>
      <c r="I969" s="6">
        <v>-0.31619279</v>
      </c>
      <c r="J969" s="6">
        <v>1</v>
      </c>
      <c r="K969" s="6" t="s">
        <v>1015</v>
      </c>
      <c r="L969" s="6" t="s">
        <v>1</v>
      </c>
      <c r="M969" s="6" t="s">
        <v>2</v>
      </c>
      <c r="N969" s="6" t="s">
        <v>39</v>
      </c>
    </row>
    <row r="970" spans="1:14">
      <c r="A970" s="6" t="s">
        <v>1016</v>
      </c>
      <c r="B970" s="14">
        <v>55.060801990000002</v>
      </c>
      <c r="C970" s="6">
        <v>6.1907483860000001</v>
      </c>
      <c r="D970" s="6">
        <v>7.2278996800000002</v>
      </c>
      <c r="E970" s="6">
        <v>5.5041880079999999</v>
      </c>
      <c r="F970" s="6">
        <v>5.2647231830000001</v>
      </c>
      <c r="G970" s="6">
        <v>6.7093240329999997</v>
      </c>
      <c r="H970" s="6">
        <v>5.3844555959999996</v>
      </c>
      <c r="I970" s="6">
        <v>-0.31736693599999999</v>
      </c>
      <c r="J970" s="6">
        <v>0.69913420000000004</v>
      </c>
      <c r="K970" s="6" t="s">
        <v>1016</v>
      </c>
      <c r="L970" s="6" t="s">
        <v>1</v>
      </c>
      <c r="M970" s="6" t="s">
        <v>2</v>
      </c>
      <c r="N970" s="6" t="s">
        <v>39</v>
      </c>
    </row>
    <row r="971" spans="1:14">
      <c r="A971" s="6" t="s">
        <v>1017</v>
      </c>
      <c r="B971" s="14">
        <v>18.24452462</v>
      </c>
      <c r="C971" s="6">
        <v>10.692622699999999</v>
      </c>
      <c r="D971" s="6">
        <v>13.108374960000001</v>
      </c>
      <c r="E971" s="6">
        <v>9.9368132280000001</v>
      </c>
      <c r="F971" s="6">
        <v>9.1557210639999997</v>
      </c>
      <c r="G971" s="6">
        <v>11.90049883</v>
      </c>
      <c r="H971" s="6">
        <v>9.5462671459999999</v>
      </c>
      <c r="I971" s="6">
        <v>-0.31801343300000001</v>
      </c>
      <c r="J971" s="6">
        <v>0.3333333</v>
      </c>
      <c r="K971" s="6" t="s">
        <v>1017</v>
      </c>
      <c r="L971" s="6" t="s">
        <v>12</v>
      </c>
      <c r="M971" s="6" t="s">
        <v>12</v>
      </c>
      <c r="N971" s="6" t="s">
        <v>39</v>
      </c>
    </row>
    <row r="972" spans="1:14">
      <c r="A972" s="6" t="s">
        <v>1018</v>
      </c>
      <c r="B972" s="14">
        <v>21.04875715</v>
      </c>
      <c r="C972" s="6">
        <v>0.93509014499999998</v>
      </c>
      <c r="D972" s="6">
        <v>1.2682396149999999</v>
      </c>
      <c r="E972" s="6">
        <v>0.83532456700000002</v>
      </c>
      <c r="F972" s="6">
        <v>0.92857027999999997</v>
      </c>
      <c r="G972" s="6">
        <v>1.10166488</v>
      </c>
      <c r="H972" s="6">
        <v>0.88194742299999995</v>
      </c>
      <c r="I972" s="6">
        <v>-0.320920873</v>
      </c>
      <c r="J972" s="6">
        <v>0.83879049999999999</v>
      </c>
      <c r="K972" s="6" t="s">
        <v>1018</v>
      </c>
      <c r="L972" s="6" t="s">
        <v>1</v>
      </c>
      <c r="M972" s="6" t="s">
        <v>10</v>
      </c>
      <c r="N972" s="6" t="s">
        <v>39</v>
      </c>
    </row>
    <row r="973" spans="1:14">
      <c r="A973" s="6" t="s">
        <v>1019</v>
      </c>
      <c r="B973" s="14">
        <v>13.74241245</v>
      </c>
      <c r="C973" s="6">
        <v>8.7349212610000002</v>
      </c>
      <c r="D973" s="6">
        <v>7.7885970579999997</v>
      </c>
      <c r="E973" s="6">
        <v>6.315356424</v>
      </c>
      <c r="F973" s="6">
        <v>6.892080408</v>
      </c>
      <c r="G973" s="6">
        <v>8.2617591590000004</v>
      </c>
      <c r="H973" s="6">
        <v>6.6037184160000004</v>
      </c>
      <c r="I973" s="6">
        <v>-0.32317040000000002</v>
      </c>
      <c r="J973" s="6">
        <v>0.43563089999999999</v>
      </c>
      <c r="K973" s="6" t="s">
        <v>1019</v>
      </c>
      <c r="L973" s="6" t="s">
        <v>12</v>
      </c>
      <c r="M973" s="6" t="s">
        <v>12</v>
      </c>
      <c r="N973" s="6" t="s">
        <v>39</v>
      </c>
    </row>
    <row r="974" spans="1:14">
      <c r="A974" s="6" t="s">
        <v>1020</v>
      </c>
      <c r="B974" s="14">
        <v>17.656922130000002</v>
      </c>
      <c r="C974" s="6">
        <v>1.1867446850000001</v>
      </c>
      <c r="D974" s="6">
        <v>1.546557916</v>
      </c>
      <c r="E974" s="6">
        <v>1.1708477580000001</v>
      </c>
      <c r="F974" s="6">
        <v>1.013098375</v>
      </c>
      <c r="G974" s="6">
        <v>1.3666513</v>
      </c>
      <c r="H974" s="6">
        <v>1.091973066</v>
      </c>
      <c r="I974" s="6">
        <v>-0.32370791500000001</v>
      </c>
      <c r="J974" s="6">
        <v>0.48571429999999999</v>
      </c>
      <c r="K974" s="6" t="s">
        <v>1020</v>
      </c>
      <c r="L974" s="6" t="s">
        <v>7</v>
      </c>
      <c r="M974" s="6" t="s">
        <v>22</v>
      </c>
      <c r="N974" s="6" t="s">
        <v>39</v>
      </c>
    </row>
    <row r="975" spans="1:14">
      <c r="A975" s="6" t="s">
        <v>1021</v>
      </c>
      <c r="B975" s="14">
        <v>17.928811369999998</v>
      </c>
      <c r="C975" s="6">
        <v>0.82892132299999999</v>
      </c>
      <c r="D975" s="6">
        <v>0.91492686199999995</v>
      </c>
      <c r="E975" s="6">
        <v>0.70008093699999996</v>
      </c>
      <c r="F975" s="6">
        <v>0.69041016799999999</v>
      </c>
      <c r="G975" s="6">
        <v>0.87192409299999996</v>
      </c>
      <c r="H975" s="6">
        <v>0.69524555300000002</v>
      </c>
      <c r="I975" s="6">
        <v>-0.32667993299999998</v>
      </c>
      <c r="J975" s="6">
        <v>0.58311420000000003</v>
      </c>
      <c r="K975" s="6" t="s">
        <v>1021</v>
      </c>
      <c r="L975" s="6" t="s">
        <v>1</v>
      </c>
      <c r="M975" s="6" t="s">
        <v>10</v>
      </c>
      <c r="N975" s="6" t="s">
        <v>39</v>
      </c>
    </row>
    <row r="976" spans="1:14">
      <c r="A976" s="6" t="s">
        <v>1022</v>
      </c>
      <c r="B976" s="14">
        <v>12.826184530000001</v>
      </c>
      <c r="C976" s="6">
        <v>0.442671802</v>
      </c>
      <c r="D976" s="6">
        <v>0.58076935399999996</v>
      </c>
      <c r="E976" s="6">
        <v>0.43680013000000001</v>
      </c>
      <c r="F976" s="6">
        <v>0.37192237099999997</v>
      </c>
      <c r="G976" s="6">
        <v>0.51172057800000004</v>
      </c>
      <c r="H976" s="6">
        <v>0.40436125099999998</v>
      </c>
      <c r="I976" s="6">
        <v>-0.339711498</v>
      </c>
      <c r="J976" s="6">
        <v>0.3333333</v>
      </c>
      <c r="K976" s="6" t="s">
        <v>1022</v>
      </c>
      <c r="L976" s="6" t="s">
        <v>1</v>
      </c>
      <c r="M976" s="6" t="s">
        <v>10</v>
      </c>
      <c r="N976" s="6" t="s">
        <v>39</v>
      </c>
    </row>
    <row r="977" spans="1:14">
      <c r="A977" s="6" t="s">
        <v>1023</v>
      </c>
      <c r="B977" s="14">
        <v>209.110421</v>
      </c>
      <c r="C977" s="6">
        <v>54.975407240000003</v>
      </c>
      <c r="D977" s="6">
        <v>60.18670968</v>
      </c>
      <c r="E977" s="6">
        <v>48.151063360000002</v>
      </c>
      <c r="F977" s="6">
        <v>42.725139059999997</v>
      </c>
      <c r="G977" s="6">
        <v>57.581058460000001</v>
      </c>
      <c r="H977" s="6">
        <v>45.438101209999999</v>
      </c>
      <c r="I977" s="6">
        <v>-0.34169176099999998</v>
      </c>
      <c r="J977" s="6">
        <v>0.34285710000000003</v>
      </c>
      <c r="K977" s="6" t="s">
        <v>1023</v>
      </c>
      <c r="L977" s="6" t="s">
        <v>7</v>
      </c>
      <c r="M977" s="6" t="s">
        <v>1024</v>
      </c>
      <c r="N977" s="6" t="s">
        <v>39</v>
      </c>
    </row>
    <row r="978" spans="1:14">
      <c r="A978" s="6" t="s">
        <v>1025</v>
      </c>
      <c r="B978" s="14">
        <v>117.5695983</v>
      </c>
      <c r="C978" s="6">
        <v>14.428963209999999</v>
      </c>
      <c r="D978" s="6">
        <v>17.479991200000001</v>
      </c>
      <c r="E978" s="6">
        <v>13.495688510000001</v>
      </c>
      <c r="F978" s="6">
        <v>11.61975443</v>
      </c>
      <c r="G978" s="6">
        <v>15.95447721</v>
      </c>
      <c r="H978" s="6">
        <v>12.557721470000001</v>
      </c>
      <c r="I978" s="6">
        <v>-0.34538661599999998</v>
      </c>
      <c r="J978" s="6">
        <v>0.3333333</v>
      </c>
      <c r="K978" s="6" t="s">
        <v>1025</v>
      </c>
      <c r="L978" s="6" t="s">
        <v>1</v>
      </c>
      <c r="M978" s="6" t="s">
        <v>5</v>
      </c>
      <c r="N978" s="6" t="s">
        <v>39</v>
      </c>
    </row>
    <row r="979" spans="1:14">
      <c r="A979" s="6" t="s">
        <v>1026</v>
      </c>
      <c r="B979" s="14">
        <v>15.062488480000001</v>
      </c>
      <c r="C979" s="6">
        <v>2.0636076499999998</v>
      </c>
      <c r="D979" s="6">
        <v>1.802076021</v>
      </c>
      <c r="E979" s="6">
        <v>1.443668363</v>
      </c>
      <c r="F979" s="6">
        <v>1.590827787</v>
      </c>
      <c r="G979" s="6">
        <v>1.9328418350000001</v>
      </c>
      <c r="H979" s="6">
        <v>1.5172480749999999</v>
      </c>
      <c r="I979" s="6">
        <v>-0.34926659599999998</v>
      </c>
      <c r="J979" s="6">
        <v>0.72090129999999997</v>
      </c>
      <c r="K979" s="6" t="s">
        <v>1026</v>
      </c>
      <c r="L979" s="6" t="s">
        <v>1</v>
      </c>
      <c r="M979" s="6" t="s">
        <v>2</v>
      </c>
      <c r="N979" s="6" t="s">
        <v>39</v>
      </c>
    </row>
    <row r="980" spans="1:14">
      <c r="A980" s="6" t="s">
        <v>1027</v>
      </c>
      <c r="B980" s="14">
        <v>25.10090233</v>
      </c>
      <c r="C980" s="6">
        <v>1.0086597230000001</v>
      </c>
      <c r="D980" s="6">
        <v>0.76181556900000003</v>
      </c>
      <c r="E980" s="6">
        <v>0.74261480599999996</v>
      </c>
      <c r="F980" s="6">
        <v>0.64480485499999995</v>
      </c>
      <c r="G980" s="6">
        <v>0.88523764599999999</v>
      </c>
      <c r="H980" s="6">
        <v>0.69370982999999997</v>
      </c>
      <c r="I980" s="6">
        <v>-0.35173247600000002</v>
      </c>
      <c r="J980" s="6">
        <v>0.57373739999999995</v>
      </c>
      <c r="K980" s="6" t="s">
        <v>1027</v>
      </c>
      <c r="L980" s="6" t="s">
        <v>1</v>
      </c>
      <c r="M980" s="6" t="s">
        <v>10</v>
      </c>
      <c r="N980" s="6" t="s">
        <v>39</v>
      </c>
    </row>
    <row r="981" spans="1:14">
      <c r="A981" s="6" t="s">
        <v>1028</v>
      </c>
      <c r="B981" s="14">
        <v>44.697074919999999</v>
      </c>
      <c r="C981" s="6">
        <v>7.0436290589999997</v>
      </c>
      <c r="D981" s="6">
        <v>8.1225238999999991</v>
      </c>
      <c r="E981" s="6">
        <v>6.014675896</v>
      </c>
      <c r="F981" s="6">
        <v>5.8481888949999998</v>
      </c>
      <c r="G981" s="6">
        <v>7.5830764789999998</v>
      </c>
      <c r="H981" s="6">
        <v>5.9314323949999999</v>
      </c>
      <c r="I981" s="6">
        <v>-0.35440272699999997</v>
      </c>
      <c r="J981" s="6">
        <v>0.88571429999999995</v>
      </c>
      <c r="K981" s="6" t="s">
        <v>1028</v>
      </c>
      <c r="L981" s="6" t="s">
        <v>1</v>
      </c>
      <c r="M981" s="6" t="s">
        <v>5</v>
      </c>
      <c r="N981" s="6" t="s">
        <v>39</v>
      </c>
    </row>
    <row r="982" spans="1:14">
      <c r="A982" s="6" t="s">
        <v>1029</v>
      </c>
      <c r="B982" s="14">
        <v>36.724520990000002</v>
      </c>
      <c r="C982" s="6">
        <v>7.8219145369999996</v>
      </c>
      <c r="D982" s="6">
        <v>8.5087910519999994</v>
      </c>
      <c r="E982" s="6">
        <v>6.8323963299999999</v>
      </c>
      <c r="F982" s="6">
        <v>5.9107421520000001</v>
      </c>
      <c r="G982" s="6">
        <v>8.1653527950000004</v>
      </c>
      <c r="H982" s="6">
        <v>6.3715692410000004</v>
      </c>
      <c r="I982" s="6">
        <v>-0.35786648599999998</v>
      </c>
      <c r="J982" s="6">
        <v>0.34285710000000003</v>
      </c>
      <c r="K982" s="6" t="s">
        <v>1029</v>
      </c>
      <c r="L982" s="6" t="s">
        <v>1</v>
      </c>
      <c r="M982" s="6" t="s">
        <v>1</v>
      </c>
      <c r="N982" s="6" t="s">
        <v>39</v>
      </c>
    </row>
    <row r="983" spans="1:14">
      <c r="A983" s="6" t="s">
        <v>1030</v>
      </c>
      <c r="B983" s="14">
        <v>64.175076520000005</v>
      </c>
      <c r="C983" s="6">
        <v>11.31579548</v>
      </c>
      <c r="D983" s="6">
        <v>10.381364489999999</v>
      </c>
      <c r="E983" s="6">
        <v>9.8216930940000005</v>
      </c>
      <c r="F983" s="6">
        <v>7.0344107710000001</v>
      </c>
      <c r="G983" s="6">
        <v>10.84857998</v>
      </c>
      <c r="H983" s="6">
        <v>8.4280519330000008</v>
      </c>
      <c r="I983" s="6">
        <v>-0.36423510599999998</v>
      </c>
      <c r="J983" s="6">
        <v>0.48571429999999999</v>
      </c>
      <c r="K983" s="6" t="s">
        <v>1030</v>
      </c>
      <c r="L983" s="6" t="s">
        <v>1</v>
      </c>
      <c r="M983" s="6" t="s">
        <v>2</v>
      </c>
      <c r="N983" s="6" t="s">
        <v>39</v>
      </c>
    </row>
    <row r="984" spans="1:14">
      <c r="A984" s="6" t="s">
        <v>1031</v>
      </c>
      <c r="B984" s="14">
        <v>13.21770641</v>
      </c>
      <c r="C984" s="6">
        <v>0.62312048099999995</v>
      </c>
      <c r="D984" s="6">
        <v>0.471104996</v>
      </c>
      <c r="E984" s="6">
        <v>0.41613338300000002</v>
      </c>
      <c r="F984" s="6">
        <v>0.43345244199999999</v>
      </c>
      <c r="G984" s="6">
        <v>0.54711273900000001</v>
      </c>
      <c r="H984" s="6">
        <v>0.42479291299999999</v>
      </c>
      <c r="I984" s="6">
        <v>-0.36507845100000003</v>
      </c>
      <c r="J984" s="6">
        <v>0.48484850000000002</v>
      </c>
      <c r="K984" s="6" t="s">
        <v>1031</v>
      </c>
      <c r="L984" s="6" t="s">
        <v>1</v>
      </c>
      <c r="M984" s="6" t="s">
        <v>10</v>
      </c>
      <c r="N984" s="6" t="s">
        <v>39</v>
      </c>
    </row>
    <row r="985" spans="1:14">
      <c r="A985" s="6" t="s">
        <v>1032</v>
      </c>
      <c r="B985" s="14">
        <v>19.540444610000002</v>
      </c>
      <c r="C985" s="6">
        <v>0.57543734000000002</v>
      </c>
      <c r="D985" s="6">
        <v>0.62056508099999996</v>
      </c>
      <c r="E985" s="6">
        <v>0.489672722</v>
      </c>
      <c r="F985" s="6">
        <v>0.43883528599999999</v>
      </c>
      <c r="G985" s="6">
        <v>0.59800121100000003</v>
      </c>
      <c r="H985" s="6">
        <v>0.464254004</v>
      </c>
      <c r="I985" s="6">
        <v>-0.36523405199999998</v>
      </c>
      <c r="J985" s="6">
        <v>9.6475569999999997E-2</v>
      </c>
      <c r="K985" s="6" t="s">
        <v>1032</v>
      </c>
      <c r="L985" s="6" t="s">
        <v>1</v>
      </c>
      <c r="M985" s="6" t="s">
        <v>10</v>
      </c>
      <c r="N985" s="6" t="s">
        <v>39</v>
      </c>
    </row>
    <row r="986" spans="1:14">
      <c r="A986" s="6" t="s">
        <v>1033</v>
      </c>
      <c r="B986" s="14">
        <v>31.276468059999999</v>
      </c>
      <c r="C986" s="6">
        <v>5.0496851070000002</v>
      </c>
      <c r="D986" s="6">
        <v>5.5572090440000004</v>
      </c>
      <c r="E986" s="6">
        <v>4.1209860550000004</v>
      </c>
      <c r="F986" s="6">
        <v>4.0958222470000001</v>
      </c>
      <c r="G986" s="6">
        <v>5.3034470760000003</v>
      </c>
      <c r="H986" s="6">
        <v>4.1084041510000002</v>
      </c>
      <c r="I986" s="6">
        <v>-0.36835226199999999</v>
      </c>
      <c r="J986" s="6">
        <v>0.3333333</v>
      </c>
      <c r="K986" s="6" t="s">
        <v>1033</v>
      </c>
      <c r="L986" s="6" t="s">
        <v>1</v>
      </c>
      <c r="M986" s="6" t="s">
        <v>5</v>
      </c>
      <c r="N986" s="6" t="s">
        <v>39</v>
      </c>
    </row>
    <row r="987" spans="1:14">
      <c r="A987" s="6" t="s">
        <v>1034</v>
      </c>
      <c r="B987" s="14">
        <v>31.587070440000002</v>
      </c>
      <c r="C987" s="6">
        <v>3.6318127389999999</v>
      </c>
      <c r="D987" s="6">
        <v>4.9018928009999998</v>
      </c>
      <c r="E987" s="6">
        <v>3.641211432</v>
      </c>
      <c r="F987" s="6">
        <v>2.9627826650000002</v>
      </c>
      <c r="G987" s="6">
        <v>4.2668527699999999</v>
      </c>
      <c r="H987" s="6">
        <v>3.3019970490000001</v>
      </c>
      <c r="I987" s="6">
        <v>-0.36983349999999998</v>
      </c>
      <c r="J987" s="6">
        <v>0.66666669999999995</v>
      </c>
      <c r="K987" s="6" t="s">
        <v>1034</v>
      </c>
      <c r="L987" s="6" t="s">
        <v>7</v>
      </c>
      <c r="M987" s="6" t="s">
        <v>22</v>
      </c>
      <c r="N987" s="6" t="s">
        <v>39</v>
      </c>
    </row>
    <row r="988" spans="1:14">
      <c r="A988" s="6" t="s">
        <v>1035</v>
      </c>
      <c r="B988" s="14">
        <v>25.421573930000001</v>
      </c>
      <c r="C988" s="6">
        <v>1.701925299</v>
      </c>
      <c r="D988" s="6">
        <v>1.832422395</v>
      </c>
      <c r="E988" s="6">
        <v>1.661948736</v>
      </c>
      <c r="F988" s="6">
        <v>1.0724866179999999</v>
      </c>
      <c r="G988" s="6">
        <v>1.767173847</v>
      </c>
      <c r="H988" s="6">
        <v>1.367217677</v>
      </c>
      <c r="I988" s="6">
        <v>-0.37020101799999999</v>
      </c>
      <c r="J988" s="6">
        <v>0.26491009999999998</v>
      </c>
      <c r="K988" s="6" t="s">
        <v>1035</v>
      </c>
      <c r="L988" s="6" t="s">
        <v>14</v>
      </c>
      <c r="M988" s="6" t="s">
        <v>19</v>
      </c>
      <c r="N988" s="6" t="s">
        <v>39</v>
      </c>
    </row>
    <row r="989" spans="1:14">
      <c r="A989" s="6" t="s">
        <v>1036</v>
      </c>
      <c r="B989" s="14">
        <v>25.049792069999999</v>
      </c>
      <c r="C989" s="6">
        <v>0.27930152600000002</v>
      </c>
      <c r="D989" s="6">
        <v>0.27411800200000003</v>
      </c>
      <c r="E989" s="6">
        <v>0.231513261</v>
      </c>
      <c r="F989" s="6">
        <v>0.19647146800000001</v>
      </c>
      <c r="G989" s="6">
        <v>0.27670976400000002</v>
      </c>
      <c r="H989" s="6">
        <v>0.21399236499999999</v>
      </c>
      <c r="I989" s="6">
        <v>-0.37081423000000002</v>
      </c>
      <c r="J989" s="6">
        <v>0.1167649</v>
      </c>
      <c r="K989" s="6" t="s">
        <v>1036</v>
      </c>
      <c r="L989" s="6" t="s">
        <v>1</v>
      </c>
      <c r="M989" s="6" t="s">
        <v>10</v>
      </c>
      <c r="N989" s="6" t="s">
        <v>39</v>
      </c>
    </row>
    <row r="990" spans="1:14">
      <c r="A990" s="6" t="s">
        <v>1037</v>
      </c>
      <c r="B990" s="14">
        <v>19.162865020000002</v>
      </c>
      <c r="C990" s="6">
        <v>1.2992834449999999</v>
      </c>
      <c r="D990" s="6">
        <v>1.423051171</v>
      </c>
      <c r="E990" s="6">
        <v>1.155340593</v>
      </c>
      <c r="F990" s="6">
        <v>0.94753917099999996</v>
      </c>
      <c r="G990" s="6">
        <v>1.361167308</v>
      </c>
      <c r="H990" s="6">
        <v>1.0514398819999999</v>
      </c>
      <c r="I990" s="6">
        <v>-0.37247804400000001</v>
      </c>
      <c r="J990" s="6">
        <v>0.44041560000000002</v>
      </c>
      <c r="K990" s="6" t="s">
        <v>1037</v>
      </c>
      <c r="L990" s="6" t="s">
        <v>1</v>
      </c>
      <c r="M990" s="6" t="s">
        <v>10</v>
      </c>
      <c r="N990" s="6" t="s">
        <v>39</v>
      </c>
    </row>
    <row r="991" spans="1:14">
      <c r="A991" s="6" t="s">
        <v>1038</v>
      </c>
      <c r="B991" s="14">
        <v>23.065620129999999</v>
      </c>
      <c r="C991" s="6">
        <v>8.419578413</v>
      </c>
      <c r="D991" s="6">
        <v>7.9731912569999999</v>
      </c>
      <c r="E991" s="6">
        <v>6.4630047770000001</v>
      </c>
      <c r="F991" s="6">
        <v>6.1047388829999996</v>
      </c>
      <c r="G991" s="6">
        <v>8.1963848349999999</v>
      </c>
      <c r="H991" s="6">
        <v>6.2838718299999998</v>
      </c>
      <c r="I991" s="6">
        <v>-0.38333396800000002</v>
      </c>
      <c r="J991" s="6">
        <v>0.25422729999999999</v>
      </c>
      <c r="K991" s="6" t="s">
        <v>1038</v>
      </c>
      <c r="L991" s="6" t="s">
        <v>12</v>
      </c>
      <c r="M991" s="6" t="s">
        <v>12</v>
      </c>
      <c r="N991" s="6" t="s">
        <v>39</v>
      </c>
    </row>
    <row r="992" spans="1:14">
      <c r="A992" s="6" t="s">
        <v>1039</v>
      </c>
      <c r="B992" s="14">
        <v>29.456308790000001</v>
      </c>
      <c r="C992" s="6">
        <v>1.2312576150000001</v>
      </c>
      <c r="D992" s="6">
        <v>1.288975636</v>
      </c>
      <c r="E992" s="6">
        <v>0.94699910600000003</v>
      </c>
      <c r="F992" s="6">
        <v>0.98431287000000001</v>
      </c>
      <c r="G992" s="6">
        <v>1.2601166260000001</v>
      </c>
      <c r="H992" s="6">
        <v>0.96565598799999997</v>
      </c>
      <c r="I992" s="6">
        <v>-0.38397603299999999</v>
      </c>
      <c r="J992" s="6">
        <v>0.27986100000000003</v>
      </c>
      <c r="K992" s="6" t="s">
        <v>1039</v>
      </c>
      <c r="L992" s="6" t="s">
        <v>1</v>
      </c>
      <c r="M992" s="6" t="s">
        <v>10</v>
      </c>
      <c r="N992" s="6" t="s">
        <v>39</v>
      </c>
    </row>
    <row r="993" spans="1:14">
      <c r="A993" s="6" t="s">
        <v>1040</v>
      </c>
      <c r="B993" s="14">
        <v>40.609832789999999</v>
      </c>
      <c r="C993" s="6">
        <v>4.9497955349999998</v>
      </c>
      <c r="D993" s="6">
        <v>4.1196840899999998</v>
      </c>
      <c r="E993" s="6">
        <v>2.7133828640000002</v>
      </c>
      <c r="F993" s="6">
        <v>4.2364467609999998</v>
      </c>
      <c r="G993" s="6">
        <v>4.5347398119999998</v>
      </c>
      <c r="H993" s="6">
        <v>3.4749148120000002</v>
      </c>
      <c r="I993" s="6">
        <v>-0.38404216600000002</v>
      </c>
      <c r="J993" s="6">
        <v>1</v>
      </c>
      <c r="K993" s="6" t="s">
        <v>1040</v>
      </c>
      <c r="L993" s="6" t="s">
        <v>14</v>
      </c>
      <c r="M993" s="6" t="s">
        <v>1041</v>
      </c>
      <c r="N993" s="6" t="s">
        <v>39</v>
      </c>
    </row>
    <row r="994" spans="1:14">
      <c r="A994" s="6" t="s">
        <v>1042</v>
      </c>
      <c r="B994" s="14">
        <v>14.37773647</v>
      </c>
      <c r="C994" s="6">
        <v>0.61279135399999995</v>
      </c>
      <c r="D994" s="6">
        <v>0.54979626500000001</v>
      </c>
      <c r="E994" s="6">
        <v>0.49939426399999998</v>
      </c>
      <c r="F994" s="6">
        <v>0.39118400599999997</v>
      </c>
      <c r="G994" s="6">
        <v>0.58129380900000005</v>
      </c>
      <c r="H994" s="6">
        <v>0.445289135</v>
      </c>
      <c r="I994" s="6">
        <v>-0.38452513300000002</v>
      </c>
      <c r="J994" s="6">
        <v>0.1230055</v>
      </c>
      <c r="K994" s="6" t="s">
        <v>1042</v>
      </c>
      <c r="L994" s="6" t="s">
        <v>1</v>
      </c>
      <c r="M994" s="6" t="s">
        <v>5</v>
      </c>
      <c r="N994" s="6" t="s">
        <v>39</v>
      </c>
    </row>
    <row r="995" spans="1:14">
      <c r="A995" s="6" t="s">
        <v>1043</v>
      </c>
      <c r="B995" s="14">
        <v>13.569546430000001</v>
      </c>
      <c r="C995" s="6">
        <v>0.80789841600000001</v>
      </c>
      <c r="D995" s="6">
        <v>0.75424356800000003</v>
      </c>
      <c r="E995" s="6">
        <v>0.62947710199999996</v>
      </c>
      <c r="F995" s="6">
        <v>0.56715458900000004</v>
      </c>
      <c r="G995" s="6">
        <v>0.78107099199999996</v>
      </c>
      <c r="H995" s="6">
        <v>0.59831584500000001</v>
      </c>
      <c r="I995" s="6">
        <v>-0.38454641099999998</v>
      </c>
      <c r="J995" s="6">
        <v>0.35268139999999998</v>
      </c>
      <c r="K995" s="6" t="s">
        <v>1043</v>
      </c>
      <c r="L995" s="6" t="s">
        <v>1</v>
      </c>
      <c r="M995" s="6" t="s">
        <v>10</v>
      </c>
      <c r="N995" s="6" t="s">
        <v>39</v>
      </c>
    </row>
    <row r="996" spans="1:14">
      <c r="A996" s="6" t="s">
        <v>1044</v>
      </c>
      <c r="B996" s="14">
        <v>32.105455200000002</v>
      </c>
      <c r="C996" s="6">
        <v>1.621862004</v>
      </c>
      <c r="D996" s="6">
        <v>1.787290263</v>
      </c>
      <c r="E996" s="6">
        <v>1.4335986329999999</v>
      </c>
      <c r="F996" s="6">
        <v>1.1769085260000001</v>
      </c>
      <c r="G996" s="6">
        <v>1.704576133</v>
      </c>
      <c r="H996" s="6">
        <v>1.3052535789999999</v>
      </c>
      <c r="I996" s="6">
        <v>-0.38508292300000002</v>
      </c>
      <c r="J996" s="6">
        <v>9.1086150000000005E-2</v>
      </c>
      <c r="K996" s="6" t="s">
        <v>1044</v>
      </c>
      <c r="L996" s="6" t="s">
        <v>1</v>
      </c>
      <c r="M996" s="6" t="s">
        <v>10</v>
      </c>
      <c r="N996" s="6" t="s">
        <v>39</v>
      </c>
    </row>
    <row r="997" spans="1:14">
      <c r="A997" s="6" t="s">
        <v>1045</v>
      </c>
      <c r="B997" s="14">
        <v>105.49118199999999</v>
      </c>
      <c r="C997" s="6">
        <v>1.4895434359999999</v>
      </c>
      <c r="D997" s="6">
        <v>1.4864720069999999</v>
      </c>
      <c r="E997" s="6">
        <v>1.2051882759999999</v>
      </c>
      <c r="F997" s="6">
        <v>1.072517983</v>
      </c>
      <c r="G997" s="6">
        <v>1.4880077220000001</v>
      </c>
      <c r="H997" s="6">
        <v>1.1388531289999999</v>
      </c>
      <c r="I997" s="6">
        <v>-0.38580030900000001</v>
      </c>
      <c r="J997" s="6">
        <v>8.1842289999999998E-2</v>
      </c>
      <c r="K997" s="6" t="s">
        <v>1045</v>
      </c>
      <c r="L997" s="6" t="s">
        <v>1</v>
      </c>
      <c r="M997" s="6" t="s">
        <v>10</v>
      </c>
      <c r="N997" s="6" t="s">
        <v>39</v>
      </c>
    </row>
    <row r="998" spans="1:14">
      <c r="A998" s="6" t="s">
        <v>1046</v>
      </c>
      <c r="B998" s="14">
        <v>24.191410829999999</v>
      </c>
      <c r="C998" s="6">
        <v>3.8860130910000001</v>
      </c>
      <c r="D998" s="6">
        <v>3.6633286740000002</v>
      </c>
      <c r="E998" s="6">
        <v>3.232487018</v>
      </c>
      <c r="F998" s="6">
        <v>2.528280761</v>
      </c>
      <c r="G998" s="6">
        <v>3.7746708830000002</v>
      </c>
      <c r="H998" s="6">
        <v>2.880383889</v>
      </c>
      <c r="I998" s="6">
        <v>-0.39008975699999998</v>
      </c>
      <c r="J998" s="6">
        <v>0.35268139999999998</v>
      </c>
      <c r="K998" s="6" t="s">
        <v>1046</v>
      </c>
      <c r="L998" s="6" t="s">
        <v>1</v>
      </c>
      <c r="M998" s="6" t="s">
        <v>2</v>
      </c>
      <c r="N998" s="6" t="s">
        <v>39</v>
      </c>
    </row>
    <row r="999" spans="1:14">
      <c r="A999" s="6" t="s">
        <v>1047</v>
      </c>
      <c r="B999" s="14">
        <v>48.082570310000001</v>
      </c>
      <c r="C999" s="6">
        <v>43.821829839999999</v>
      </c>
      <c r="D999" s="6">
        <v>40.038732009999997</v>
      </c>
      <c r="E999" s="6">
        <v>33.588064619999997</v>
      </c>
      <c r="F999" s="6">
        <v>30.304569570000002</v>
      </c>
      <c r="G999" s="6">
        <v>41.930280930000002</v>
      </c>
      <c r="H999" s="6">
        <v>31.946317090000001</v>
      </c>
      <c r="I999" s="6">
        <v>-0.39234287499999998</v>
      </c>
      <c r="J999" s="6">
        <v>0.58874459999999995</v>
      </c>
      <c r="K999" s="6" t="s">
        <v>1047</v>
      </c>
      <c r="L999" s="6" t="s">
        <v>12</v>
      </c>
      <c r="M999" s="6" t="s">
        <v>12</v>
      </c>
      <c r="N999" s="6" t="s">
        <v>39</v>
      </c>
    </row>
    <row r="1000" spans="1:14">
      <c r="A1000" s="6" t="s">
        <v>1048</v>
      </c>
      <c r="B1000" s="14">
        <v>12.33728668</v>
      </c>
      <c r="C1000" s="6">
        <v>0.537606052</v>
      </c>
      <c r="D1000" s="6">
        <v>0.62309794699999999</v>
      </c>
      <c r="E1000" s="6">
        <v>0.476567827</v>
      </c>
      <c r="F1000" s="6">
        <v>0.40697836100000001</v>
      </c>
      <c r="G1000" s="6">
        <v>0.58035199999999998</v>
      </c>
      <c r="H1000" s="6">
        <v>0.44177309399999998</v>
      </c>
      <c r="I1000" s="6">
        <v>-0.39362264499999999</v>
      </c>
      <c r="J1000" s="6">
        <v>0.3333333</v>
      </c>
      <c r="K1000" s="6" t="s">
        <v>1048</v>
      </c>
      <c r="L1000" s="6" t="s">
        <v>1</v>
      </c>
      <c r="M1000" s="6" t="s">
        <v>10</v>
      </c>
      <c r="N1000" s="6" t="s">
        <v>39</v>
      </c>
    </row>
    <row r="1001" spans="1:14">
      <c r="A1001" s="6" t="s">
        <v>1049</v>
      </c>
      <c r="B1001" s="14">
        <v>17.32913134</v>
      </c>
      <c r="C1001" s="6">
        <v>6.6901813619999997</v>
      </c>
      <c r="D1001" s="6">
        <v>6.8486631669999998</v>
      </c>
      <c r="E1001" s="6">
        <v>3.818966987</v>
      </c>
      <c r="F1001" s="6">
        <v>6.4846526869999996</v>
      </c>
      <c r="G1001" s="6">
        <v>6.7694222650000002</v>
      </c>
      <c r="H1001" s="6">
        <v>5.1518098370000001</v>
      </c>
      <c r="I1001" s="6">
        <v>-0.393953371</v>
      </c>
      <c r="J1001" s="6">
        <v>0.3333333</v>
      </c>
      <c r="K1001" s="6" t="s">
        <v>1049</v>
      </c>
      <c r="L1001" s="6" t="s">
        <v>30</v>
      </c>
      <c r="M1001" s="6" t="s">
        <v>30</v>
      </c>
      <c r="N1001" s="6" t="s">
        <v>39</v>
      </c>
    </row>
    <row r="1002" spans="1:14">
      <c r="A1002" s="6" t="s">
        <v>1050</v>
      </c>
      <c r="B1002" s="14">
        <v>20.741258609999999</v>
      </c>
      <c r="C1002" s="6">
        <v>2.026830157</v>
      </c>
      <c r="D1002" s="6">
        <v>1.696780468</v>
      </c>
      <c r="E1002" s="6">
        <v>1.44853152</v>
      </c>
      <c r="F1002" s="6">
        <v>1.3780411079999999</v>
      </c>
      <c r="G1002" s="6">
        <v>1.861805312</v>
      </c>
      <c r="H1002" s="6">
        <v>1.413286314</v>
      </c>
      <c r="I1002" s="6">
        <v>-0.39764845300000001</v>
      </c>
      <c r="J1002" s="6">
        <v>0.6857143</v>
      </c>
      <c r="K1002" s="6" t="s">
        <v>1050</v>
      </c>
      <c r="L1002" s="6" t="s">
        <v>1</v>
      </c>
      <c r="M1002" s="6" t="s">
        <v>43</v>
      </c>
      <c r="N1002" s="6" t="s">
        <v>39</v>
      </c>
    </row>
    <row r="1003" spans="1:14">
      <c r="A1003" s="6" t="s">
        <v>1051</v>
      </c>
      <c r="B1003" s="14">
        <v>13.040756910000001</v>
      </c>
      <c r="C1003" s="6">
        <v>5.3672109450000001</v>
      </c>
      <c r="D1003" s="6">
        <v>4.5476910589999999</v>
      </c>
      <c r="E1003" s="6">
        <v>5.2543718200000002</v>
      </c>
      <c r="F1003" s="6">
        <v>2.261333279</v>
      </c>
      <c r="G1003" s="6">
        <v>4.957451002</v>
      </c>
      <c r="H1003" s="6">
        <v>3.75785255</v>
      </c>
      <c r="I1003" s="6">
        <v>-0.39969005400000002</v>
      </c>
      <c r="J1003" s="6">
        <v>0.66666669999999995</v>
      </c>
      <c r="K1003" s="6" t="s">
        <v>1051</v>
      </c>
      <c r="L1003" s="6" t="s">
        <v>12</v>
      </c>
      <c r="M1003" s="6" t="s">
        <v>12</v>
      </c>
      <c r="N1003" s="6" t="s">
        <v>39</v>
      </c>
    </row>
    <row r="1004" spans="1:14">
      <c r="A1004" s="6" t="s">
        <v>1052</v>
      </c>
      <c r="B1004" s="14">
        <v>11.834799800000001</v>
      </c>
      <c r="C1004" s="6">
        <v>0.64979728599999997</v>
      </c>
      <c r="D1004" s="6">
        <v>0.36876034699999999</v>
      </c>
      <c r="E1004" s="6">
        <v>0.355052698</v>
      </c>
      <c r="F1004" s="6">
        <v>0.41673997200000001</v>
      </c>
      <c r="G1004" s="6">
        <v>0.50927881699999999</v>
      </c>
      <c r="H1004" s="6">
        <v>0.38589633499999998</v>
      </c>
      <c r="I1004" s="6">
        <v>-0.40024236699999999</v>
      </c>
      <c r="J1004" s="6">
        <v>0.66666669999999995</v>
      </c>
      <c r="K1004" s="6" t="s">
        <v>1052</v>
      </c>
      <c r="L1004" s="6" t="s">
        <v>7</v>
      </c>
      <c r="M1004" s="6" t="s">
        <v>22</v>
      </c>
      <c r="N1004" s="6" t="s">
        <v>39</v>
      </c>
    </row>
    <row r="1005" spans="1:14">
      <c r="A1005" s="6" t="s">
        <v>1053</v>
      </c>
      <c r="B1005" s="14">
        <v>5307.9412160000002</v>
      </c>
      <c r="C1005" s="6">
        <v>281.99832450000002</v>
      </c>
      <c r="D1005" s="6">
        <v>459.89400710000001</v>
      </c>
      <c r="E1005" s="6">
        <v>307.82992139999999</v>
      </c>
      <c r="F1005" s="6">
        <v>254.0474442</v>
      </c>
      <c r="G1005" s="6">
        <v>370.94616580000002</v>
      </c>
      <c r="H1005" s="6">
        <v>280.93868279999998</v>
      </c>
      <c r="I1005" s="6">
        <v>-0.40095454400000002</v>
      </c>
      <c r="J1005" s="6">
        <v>0.82014810000000005</v>
      </c>
      <c r="K1005" s="6" t="s">
        <v>1053</v>
      </c>
      <c r="L1005" s="6" t="s">
        <v>1054</v>
      </c>
      <c r="M1005" s="6" t="s">
        <v>1054</v>
      </c>
      <c r="N1005" s="6" t="s">
        <v>39</v>
      </c>
    </row>
    <row r="1006" spans="1:14">
      <c r="A1006" s="6" t="s">
        <v>1055</v>
      </c>
      <c r="B1006" s="14">
        <v>8181.7114769999998</v>
      </c>
      <c r="C1006" s="6">
        <v>385.63145689999999</v>
      </c>
      <c r="D1006" s="6">
        <v>838.42142290000004</v>
      </c>
      <c r="E1006" s="6">
        <v>483.45777989999999</v>
      </c>
      <c r="F1006" s="6">
        <v>438.73266360000002</v>
      </c>
      <c r="G1006" s="6">
        <v>612.02643990000001</v>
      </c>
      <c r="H1006" s="6">
        <v>461.09522179999999</v>
      </c>
      <c r="I1006" s="6">
        <v>-0.408529264</v>
      </c>
      <c r="J1006" s="6">
        <v>0.83016659999999998</v>
      </c>
      <c r="K1006" s="6" t="s">
        <v>1055</v>
      </c>
      <c r="L1006" s="6" t="s">
        <v>1056</v>
      </c>
      <c r="M1006" s="6" t="s">
        <v>1056</v>
      </c>
      <c r="N1006" s="6" t="s">
        <v>39</v>
      </c>
    </row>
    <row r="1007" spans="1:14">
      <c r="A1007" s="6" t="s">
        <v>1057</v>
      </c>
      <c r="B1007" s="14">
        <v>17.93062819</v>
      </c>
      <c r="C1007" s="6">
        <v>3.7832136790000002</v>
      </c>
      <c r="D1007" s="6">
        <v>3.5812953639999998</v>
      </c>
      <c r="E1007" s="6">
        <v>3.204927664</v>
      </c>
      <c r="F1007" s="6">
        <v>2.3301123920000002</v>
      </c>
      <c r="G1007" s="6">
        <v>3.6822545209999999</v>
      </c>
      <c r="H1007" s="6">
        <v>2.7675200279999999</v>
      </c>
      <c r="I1007" s="6">
        <v>-0.41199559299999999</v>
      </c>
      <c r="J1007" s="6">
        <v>0.76656290000000005</v>
      </c>
      <c r="K1007" s="6" t="s">
        <v>1057</v>
      </c>
      <c r="L1007" s="6" t="s">
        <v>7</v>
      </c>
      <c r="M1007" s="6" t="s">
        <v>22</v>
      </c>
      <c r="N1007" s="6" t="s">
        <v>39</v>
      </c>
    </row>
    <row r="1008" spans="1:14">
      <c r="A1008" s="6" t="s">
        <v>1058</v>
      </c>
      <c r="B1008" s="14">
        <v>27.902488989999998</v>
      </c>
      <c r="C1008" s="6">
        <v>14.74413421</v>
      </c>
      <c r="D1008" s="6">
        <v>17.507231839999999</v>
      </c>
      <c r="E1008" s="6">
        <v>10.75568706</v>
      </c>
      <c r="F1008" s="6">
        <v>13.3474772</v>
      </c>
      <c r="G1008" s="6">
        <v>16.125683030000001</v>
      </c>
      <c r="H1008" s="6">
        <v>12.05158213</v>
      </c>
      <c r="I1008" s="6">
        <v>-0.42013771300000002</v>
      </c>
      <c r="J1008" s="6">
        <v>0.1796537</v>
      </c>
      <c r="K1008" s="6" t="s">
        <v>1058</v>
      </c>
      <c r="L1008" s="6" t="s">
        <v>12</v>
      </c>
      <c r="M1008" s="6" t="s">
        <v>12</v>
      </c>
      <c r="N1008" s="6" t="s">
        <v>39</v>
      </c>
    </row>
    <row r="1009" spans="1:14">
      <c r="A1009" s="6" t="s">
        <v>1059</v>
      </c>
      <c r="B1009" s="14">
        <v>83.671167740000001</v>
      </c>
      <c r="C1009" s="6">
        <v>13.734893</v>
      </c>
      <c r="D1009" s="6">
        <v>15.295135159999999</v>
      </c>
      <c r="E1009" s="6">
        <v>10.37644781</v>
      </c>
      <c r="F1009" s="6">
        <v>11.26654351</v>
      </c>
      <c r="G1009" s="6">
        <v>14.51501408</v>
      </c>
      <c r="H1009" s="6">
        <v>10.82149566</v>
      </c>
      <c r="I1009" s="6">
        <v>-0.42364606100000002</v>
      </c>
      <c r="J1009" s="6">
        <v>0.34285710000000003</v>
      </c>
      <c r="K1009" s="6" t="s">
        <v>1059</v>
      </c>
      <c r="L1009" s="6" t="s">
        <v>1</v>
      </c>
      <c r="M1009" s="6" t="s">
        <v>298</v>
      </c>
      <c r="N1009" s="6" t="s">
        <v>39</v>
      </c>
    </row>
    <row r="1010" spans="1:14">
      <c r="A1010" s="6" t="s">
        <v>1060</v>
      </c>
      <c r="B1010" s="14">
        <v>22.99731675</v>
      </c>
      <c r="C1010" s="6">
        <v>0.15921565100000001</v>
      </c>
      <c r="D1010" s="6">
        <v>0.12807817199999999</v>
      </c>
      <c r="E1010" s="6">
        <v>9.4612841000000003E-2</v>
      </c>
      <c r="F1010" s="6">
        <v>0.119245674</v>
      </c>
      <c r="G1010" s="6">
        <v>0.14364691199999999</v>
      </c>
      <c r="H1010" s="6">
        <v>0.106929258</v>
      </c>
      <c r="I1010" s="6">
        <v>-0.42587032499999999</v>
      </c>
      <c r="J1010" s="6">
        <v>0.3939394</v>
      </c>
      <c r="K1010" s="6" t="s">
        <v>1060</v>
      </c>
      <c r="L1010" s="6" t="s">
        <v>1</v>
      </c>
      <c r="M1010" s="6" t="s">
        <v>5</v>
      </c>
      <c r="N1010" s="6" t="s">
        <v>39</v>
      </c>
    </row>
    <row r="1011" spans="1:14">
      <c r="A1011" s="6" t="s">
        <v>1061</v>
      </c>
      <c r="B1011" s="14">
        <v>20.499632250000001</v>
      </c>
      <c r="C1011" s="6">
        <v>0.98471562599999996</v>
      </c>
      <c r="D1011" s="6">
        <v>1.0264838220000001</v>
      </c>
      <c r="E1011" s="6">
        <v>0.71421235000000005</v>
      </c>
      <c r="F1011" s="6">
        <v>0.78157881699999998</v>
      </c>
      <c r="G1011" s="6">
        <v>1.0055997240000001</v>
      </c>
      <c r="H1011" s="6">
        <v>0.74789558300000003</v>
      </c>
      <c r="I1011" s="6">
        <v>-0.42714739000000002</v>
      </c>
      <c r="J1011" s="6">
        <v>0.1139187</v>
      </c>
      <c r="K1011" s="6" t="s">
        <v>1061</v>
      </c>
      <c r="L1011" s="6" t="s">
        <v>1</v>
      </c>
      <c r="M1011" s="6" t="s">
        <v>10</v>
      </c>
      <c r="N1011" s="6" t="s">
        <v>39</v>
      </c>
    </row>
    <row r="1012" spans="1:14">
      <c r="A1012" s="6" t="s">
        <v>1062</v>
      </c>
      <c r="B1012" s="14">
        <v>15.156273390000001</v>
      </c>
      <c r="C1012" s="6">
        <v>1.4689048549999999</v>
      </c>
      <c r="D1012" s="6">
        <v>1.183518979</v>
      </c>
      <c r="E1012" s="6">
        <v>0.92430842400000002</v>
      </c>
      <c r="F1012" s="6">
        <v>1.045719691</v>
      </c>
      <c r="G1012" s="6">
        <v>1.326211917</v>
      </c>
      <c r="H1012" s="6">
        <v>0.985014057</v>
      </c>
      <c r="I1012" s="6">
        <v>-0.42909510499999998</v>
      </c>
      <c r="J1012" s="6">
        <v>0.48571429999999999</v>
      </c>
      <c r="K1012" s="6" t="s">
        <v>1062</v>
      </c>
      <c r="L1012" s="6" t="s">
        <v>1</v>
      </c>
      <c r="M1012" s="6" t="s">
        <v>349</v>
      </c>
      <c r="N1012" s="6" t="s">
        <v>39</v>
      </c>
    </row>
    <row r="1013" spans="1:14">
      <c r="A1013" s="6" t="s">
        <v>1063</v>
      </c>
      <c r="B1013" s="14">
        <v>34.071972799999998</v>
      </c>
      <c r="C1013" s="6">
        <v>8.4550137850000002</v>
      </c>
      <c r="D1013" s="6">
        <v>10.29013355</v>
      </c>
      <c r="E1013" s="6">
        <v>7.7397730930000002</v>
      </c>
      <c r="F1013" s="6">
        <v>6.1825004119999996</v>
      </c>
      <c r="G1013" s="6">
        <v>9.3725736679999994</v>
      </c>
      <c r="H1013" s="6">
        <v>6.9611367529999999</v>
      </c>
      <c r="I1013" s="6">
        <v>-0.42912234300000002</v>
      </c>
      <c r="J1013" s="6">
        <v>0.3333333</v>
      </c>
      <c r="K1013" s="6" t="s">
        <v>1063</v>
      </c>
      <c r="L1013" s="6" t="s">
        <v>114</v>
      </c>
      <c r="M1013" s="6" t="s">
        <v>114</v>
      </c>
      <c r="N1013" s="6" t="s">
        <v>39</v>
      </c>
    </row>
    <row r="1014" spans="1:14">
      <c r="A1014" s="6" t="s">
        <v>1064</v>
      </c>
      <c r="B1014" s="14">
        <v>14.896280389999999</v>
      </c>
      <c r="C1014" s="6">
        <v>1.373374565</v>
      </c>
      <c r="D1014" s="6">
        <v>1.6394076449999999</v>
      </c>
      <c r="E1014" s="6">
        <v>1.050385269</v>
      </c>
      <c r="F1014" s="6">
        <v>1.186944164</v>
      </c>
      <c r="G1014" s="6">
        <v>1.5063911050000001</v>
      </c>
      <c r="H1014" s="6">
        <v>1.1186647169999999</v>
      </c>
      <c r="I1014" s="6">
        <v>-0.429318686</v>
      </c>
      <c r="J1014" s="6">
        <v>0.3333333</v>
      </c>
      <c r="K1014" s="6" t="s">
        <v>1064</v>
      </c>
      <c r="L1014" s="6" t="s">
        <v>1</v>
      </c>
      <c r="M1014" s="6" t="s">
        <v>2</v>
      </c>
      <c r="N1014" s="6" t="s">
        <v>39</v>
      </c>
    </row>
    <row r="1015" spans="1:14">
      <c r="A1015" s="6" t="s">
        <v>1065</v>
      </c>
      <c r="B1015" s="14">
        <v>15.463819020000001</v>
      </c>
      <c r="C1015" s="6">
        <v>4.4387283139999996</v>
      </c>
      <c r="D1015" s="6">
        <v>3.7467399270000001</v>
      </c>
      <c r="E1015" s="6">
        <v>2.6776748650000002</v>
      </c>
      <c r="F1015" s="6">
        <v>3.390568</v>
      </c>
      <c r="G1015" s="6">
        <v>4.0927341200000003</v>
      </c>
      <c r="H1015" s="6">
        <v>3.0341214320000001</v>
      </c>
      <c r="I1015" s="6">
        <v>-0.43178612</v>
      </c>
      <c r="J1015" s="6">
        <v>0.34285710000000003</v>
      </c>
      <c r="K1015" s="6" t="s">
        <v>1065</v>
      </c>
      <c r="L1015" s="6" t="s">
        <v>14</v>
      </c>
      <c r="M1015" s="6" t="s">
        <v>122</v>
      </c>
      <c r="N1015" s="6" t="s">
        <v>39</v>
      </c>
    </row>
    <row r="1016" spans="1:14">
      <c r="A1016" s="6" t="s">
        <v>1066</v>
      </c>
      <c r="B1016" s="14">
        <v>23.009629570000001</v>
      </c>
      <c r="C1016" s="6">
        <v>1.6733189690000001</v>
      </c>
      <c r="D1016" s="6">
        <v>1.6561217130000001</v>
      </c>
      <c r="E1016" s="6">
        <v>1.3199708910000001</v>
      </c>
      <c r="F1016" s="6">
        <v>1.131989607</v>
      </c>
      <c r="G1016" s="6">
        <v>1.664720341</v>
      </c>
      <c r="H1016" s="6">
        <v>1.225980249</v>
      </c>
      <c r="I1016" s="6">
        <v>-0.44134410000000002</v>
      </c>
      <c r="J1016" s="6">
        <v>0.35268139999999998</v>
      </c>
      <c r="K1016" s="6" t="s">
        <v>1066</v>
      </c>
      <c r="L1016" s="6" t="s">
        <v>1</v>
      </c>
      <c r="M1016" s="6" t="s">
        <v>10</v>
      </c>
      <c r="N1016" s="6" t="s">
        <v>39</v>
      </c>
    </row>
    <row r="1017" spans="1:14">
      <c r="A1017" s="6" t="s">
        <v>1067</v>
      </c>
      <c r="B1017" s="14">
        <v>15.557948919999999</v>
      </c>
      <c r="C1017" s="6">
        <v>4.5497434319999996</v>
      </c>
      <c r="D1017" s="6">
        <v>6.168068366</v>
      </c>
      <c r="E1017" s="6">
        <v>3.482897892</v>
      </c>
      <c r="F1017" s="6">
        <v>4.4024838099999997</v>
      </c>
      <c r="G1017" s="6">
        <v>5.3589058989999998</v>
      </c>
      <c r="H1017" s="6">
        <v>3.9426908510000001</v>
      </c>
      <c r="I1017" s="6">
        <v>-0.44275789100000001</v>
      </c>
      <c r="J1017" s="6">
        <v>0.3333333</v>
      </c>
      <c r="K1017" s="6" t="s">
        <v>1067</v>
      </c>
      <c r="L1017" s="6" t="s">
        <v>14</v>
      </c>
      <c r="M1017" s="6" t="s">
        <v>15</v>
      </c>
      <c r="N1017" s="6" t="s">
        <v>39</v>
      </c>
    </row>
    <row r="1018" spans="1:14">
      <c r="A1018" s="6" t="s">
        <v>1068</v>
      </c>
      <c r="B1018" s="14">
        <v>30.204337710000001</v>
      </c>
      <c r="C1018" s="6">
        <v>2.0706048780000001</v>
      </c>
      <c r="D1018" s="6">
        <v>1.8585503800000001</v>
      </c>
      <c r="E1018" s="6">
        <v>1.5939143410000001</v>
      </c>
      <c r="F1018" s="6">
        <v>1.245625741</v>
      </c>
      <c r="G1018" s="6">
        <v>1.9645776290000001</v>
      </c>
      <c r="H1018" s="6">
        <v>1.419770041</v>
      </c>
      <c r="I1018" s="6">
        <v>-0.46856189999999998</v>
      </c>
      <c r="J1018" s="6">
        <v>0.29134270000000001</v>
      </c>
      <c r="K1018" s="6" t="s">
        <v>1068</v>
      </c>
      <c r="L1018" s="6" t="s">
        <v>1</v>
      </c>
      <c r="M1018" s="6" t="s">
        <v>10</v>
      </c>
      <c r="N1018" s="6" t="s">
        <v>39</v>
      </c>
    </row>
    <row r="1019" spans="1:14">
      <c r="A1019" s="6" t="s">
        <v>1069</v>
      </c>
      <c r="B1019" s="14">
        <v>36.312256130000002</v>
      </c>
      <c r="C1019" s="6">
        <v>5.1850070739999996</v>
      </c>
      <c r="D1019" s="6">
        <v>5.400197672</v>
      </c>
      <c r="E1019" s="6">
        <v>3.8352451429999999</v>
      </c>
      <c r="F1019" s="6">
        <v>3.7979247919999999</v>
      </c>
      <c r="G1019" s="6">
        <v>5.2926023730000002</v>
      </c>
      <c r="H1019" s="6">
        <v>3.8165849669999998</v>
      </c>
      <c r="I1019" s="6">
        <v>-0.47169496</v>
      </c>
      <c r="J1019" s="6">
        <v>0.1320346</v>
      </c>
      <c r="K1019" s="6" t="s">
        <v>1069</v>
      </c>
      <c r="L1019" s="6" t="s">
        <v>14</v>
      </c>
      <c r="M1019" s="6" t="s">
        <v>15</v>
      </c>
      <c r="N1019" s="6" t="s">
        <v>39</v>
      </c>
    </row>
    <row r="1020" spans="1:14">
      <c r="A1020" s="6" t="s">
        <v>1070</v>
      </c>
      <c r="B1020" s="14">
        <v>15.88917374</v>
      </c>
      <c r="C1020" s="6">
        <v>1.089099633</v>
      </c>
      <c r="D1020" s="6">
        <v>0.74756284399999995</v>
      </c>
      <c r="E1020" s="6">
        <v>0.68581693799999999</v>
      </c>
      <c r="F1020" s="6">
        <v>0.63813194299999998</v>
      </c>
      <c r="G1020" s="6">
        <v>0.91833123800000005</v>
      </c>
      <c r="H1020" s="6">
        <v>0.66197444100000002</v>
      </c>
      <c r="I1020" s="6">
        <v>-0.47223910699999999</v>
      </c>
      <c r="J1020" s="6">
        <v>0.93722939999999999</v>
      </c>
      <c r="K1020" s="6" t="s">
        <v>1070</v>
      </c>
      <c r="L1020" s="6" t="s">
        <v>7</v>
      </c>
      <c r="M1020" s="6" t="s">
        <v>22</v>
      </c>
      <c r="N1020" s="6" t="s">
        <v>39</v>
      </c>
    </row>
    <row r="1021" spans="1:14">
      <c r="A1021" s="6" t="s">
        <v>1071</v>
      </c>
      <c r="B1021" s="14">
        <v>78.457704739999997</v>
      </c>
      <c r="C1021" s="6">
        <v>18.38691987</v>
      </c>
      <c r="D1021" s="6">
        <v>17.8904648</v>
      </c>
      <c r="E1021" s="6">
        <v>13.986454439999999</v>
      </c>
      <c r="F1021" s="6">
        <v>12.149617839999999</v>
      </c>
      <c r="G1021" s="6">
        <v>18.138692339999999</v>
      </c>
      <c r="H1021" s="6">
        <v>13.06803614</v>
      </c>
      <c r="I1021" s="6">
        <v>-0.47302810299999998</v>
      </c>
      <c r="J1021" s="6">
        <v>0.6857143</v>
      </c>
      <c r="K1021" s="6" t="s">
        <v>1071</v>
      </c>
      <c r="L1021" s="6" t="s">
        <v>14</v>
      </c>
      <c r="M1021" s="6" t="s">
        <v>96</v>
      </c>
      <c r="N1021" s="6" t="s">
        <v>39</v>
      </c>
    </row>
    <row r="1022" spans="1:14">
      <c r="A1022" s="6" t="s">
        <v>1072</v>
      </c>
      <c r="B1022" s="14">
        <v>36.863155560000003</v>
      </c>
      <c r="C1022" s="6">
        <v>5.2669489289999998</v>
      </c>
      <c r="D1022" s="6">
        <v>6.0190050279999996</v>
      </c>
      <c r="E1022" s="6">
        <v>4.4578566970000004</v>
      </c>
      <c r="F1022" s="6">
        <v>3.6449185069999999</v>
      </c>
      <c r="G1022" s="6">
        <v>5.6429769790000002</v>
      </c>
      <c r="H1022" s="6">
        <v>4.0513876020000001</v>
      </c>
      <c r="I1022" s="6">
        <v>-0.478040348</v>
      </c>
      <c r="J1022" s="6">
        <v>0.72090129999999997</v>
      </c>
      <c r="K1022" s="6" t="s">
        <v>1072</v>
      </c>
      <c r="L1022" s="6" t="s">
        <v>14</v>
      </c>
      <c r="M1022" s="6" t="s">
        <v>122</v>
      </c>
      <c r="N1022" s="6" t="s">
        <v>39</v>
      </c>
    </row>
    <row r="1023" spans="1:14">
      <c r="A1023" s="6" t="s">
        <v>1073</v>
      </c>
      <c r="B1023" s="14">
        <v>320.05875470000001</v>
      </c>
      <c r="C1023" s="6">
        <v>28.1319625</v>
      </c>
      <c r="D1023" s="6">
        <v>43.132265920000002</v>
      </c>
      <c r="E1023" s="6">
        <v>22.652621790000001</v>
      </c>
      <c r="F1023" s="6">
        <v>28.420590019999999</v>
      </c>
      <c r="G1023" s="6">
        <v>35.632114209999997</v>
      </c>
      <c r="H1023" s="6">
        <v>25.536605900000001</v>
      </c>
      <c r="I1023" s="6">
        <v>-0.48061130000000002</v>
      </c>
      <c r="J1023" s="6">
        <v>0.30952380000000002</v>
      </c>
      <c r="K1023" s="6" t="s">
        <v>1073</v>
      </c>
      <c r="L1023" s="6" t="s">
        <v>79</v>
      </c>
      <c r="M1023" s="6" t="s">
        <v>79</v>
      </c>
      <c r="N1023" s="6" t="s">
        <v>39</v>
      </c>
    </row>
    <row r="1024" spans="1:14">
      <c r="A1024" s="6" t="s">
        <v>1074</v>
      </c>
      <c r="B1024" s="14">
        <v>45.206377959999998</v>
      </c>
      <c r="C1024" s="6">
        <v>7.1921717369999998</v>
      </c>
      <c r="D1024" s="6">
        <v>7.8431175189999998</v>
      </c>
      <c r="E1024" s="6">
        <v>5.876348042</v>
      </c>
      <c r="F1024" s="6">
        <v>4.8859509130000003</v>
      </c>
      <c r="G1024" s="6">
        <v>7.5176446280000002</v>
      </c>
      <c r="H1024" s="6">
        <v>5.3811494780000002</v>
      </c>
      <c r="I1024" s="6">
        <v>-0.48236633600000001</v>
      </c>
      <c r="J1024" s="6">
        <v>0.81818179999999996</v>
      </c>
      <c r="K1024" s="6" t="s">
        <v>1074</v>
      </c>
      <c r="L1024" s="6" t="s">
        <v>1</v>
      </c>
      <c r="M1024" s="6" t="s">
        <v>10</v>
      </c>
      <c r="N1024" s="6" t="s">
        <v>39</v>
      </c>
    </row>
    <row r="1025" spans="1:14">
      <c r="A1025" s="6" t="s">
        <v>1075</v>
      </c>
      <c r="B1025" s="14">
        <v>13.92590959</v>
      </c>
      <c r="C1025" s="6">
        <v>2.9776352890000002</v>
      </c>
      <c r="D1025" s="6">
        <v>2.6294037889999999</v>
      </c>
      <c r="E1025" s="6">
        <v>1.412845101</v>
      </c>
      <c r="F1025" s="6">
        <v>2.5920420979999999</v>
      </c>
      <c r="G1025" s="6">
        <v>2.8035195389999998</v>
      </c>
      <c r="H1025" s="6">
        <v>2.0024435999999999</v>
      </c>
      <c r="I1025" s="6">
        <v>-0.485477516</v>
      </c>
      <c r="J1025" s="6">
        <v>0.3333333</v>
      </c>
      <c r="K1025" s="6" t="s">
        <v>1075</v>
      </c>
      <c r="L1025" s="6" t="s">
        <v>14</v>
      </c>
      <c r="M1025" s="6" t="s">
        <v>19</v>
      </c>
      <c r="N1025" s="6" t="s">
        <v>39</v>
      </c>
    </row>
    <row r="1026" spans="1:14">
      <c r="A1026" s="6" t="s">
        <v>1076</v>
      </c>
      <c r="B1026" s="14">
        <v>18.855383830000001</v>
      </c>
      <c r="C1026" s="6">
        <v>1.2587493940000001</v>
      </c>
      <c r="D1026" s="6">
        <v>1.385763675</v>
      </c>
      <c r="E1026" s="6">
        <v>0.97620123199999997</v>
      </c>
      <c r="F1026" s="6">
        <v>0.91153019599999996</v>
      </c>
      <c r="G1026" s="6">
        <v>1.322256535</v>
      </c>
      <c r="H1026" s="6">
        <v>0.94386571399999997</v>
      </c>
      <c r="I1026" s="6">
        <v>-0.48634858199999997</v>
      </c>
      <c r="J1026" s="6">
        <v>0.14314009999999999</v>
      </c>
      <c r="K1026" s="6" t="s">
        <v>1076</v>
      </c>
      <c r="L1026" s="6" t="s">
        <v>1</v>
      </c>
      <c r="M1026" s="6" t="s">
        <v>10</v>
      </c>
      <c r="N1026" s="6" t="s">
        <v>39</v>
      </c>
    </row>
    <row r="1027" spans="1:14">
      <c r="A1027" s="6" t="s">
        <v>1077</v>
      </c>
      <c r="B1027" s="14">
        <v>10.635006840000001</v>
      </c>
      <c r="C1027" s="6">
        <v>3.2768235240000001</v>
      </c>
      <c r="D1027" s="6">
        <v>3.0541335749999998</v>
      </c>
      <c r="E1027" s="6">
        <v>1.3748281149999999</v>
      </c>
      <c r="F1027" s="6">
        <v>3.1377351710000001</v>
      </c>
      <c r="G1027" s="6">
        <v>3.16547855</v>
      </c>
      <c r="H1027" s="6">
        <v>2.2562816429999999</v>
      </c>
      <c r="I1027" s="6">
        <v>-0.488476454</v>
      </c>
      <c r="J1027" s="6">
        <v>0.66666669999999995</v>
      </c>
      <c r="K1027" s="6" t="s">
        <v>1077</v>
      </c>
      <c r="L1027" s="6" t="s">
        <v>30</v>
      </c>
      <c r="M1027" s="6" t="s">
        <v>30</v>
      </c>
      <c r="N1027" s="6" t="s">
        <v>39</v>
      </c>
    </row>
    <row r="1028" spans="1:14">
      <c r="A1028" s="6" t="s">
        <v>1078</v>
      </c>
      <c r="B1028" s="14">
        <v>75.289251820000004</v>
      </c>
      <c r="C1028" s="6">
        <v>17.189387589999999</v>
      </c>
      <c r="D1028" s="6">
        <v>22.272771729999999</v>
      </c>
      <c r="E1028" s="6">
        <v>13.695395039999999</v>
      </c>
      <c r="F1028" s="6">
        <v>14.275180260000001</v>
      </c>
      <c r="G1028" s="6">
        <v>19.731079659999999</v>
      </c>
      <c r="H1028" s="6">
        <v>13.98528765</v>
      </c>
      <c r="I1028" s="6">
        <v>-0.49655997299999999</v>
      </c>
      <c r="J1028" s="6">
        <v>0.3333333</v>
      </c>
      <c r="K1028" s="6" t="s">
        <v>1078</v>
      </c>
      <c r="L1028" s="6" t="s">
        <v>14</v>
      </c>
      <c r="M1028" s="6" t="s">
        <v>1041</v>
      </c>
      <c r="N1028" s="6" t="s">
        <v>39</v>
      </c>
    </row>
    <row r="1029" spans="1:14">
      <c r="A1029" s="6" t="s">
        <v>1079</v>
      </c>
      <c r="B1029" s="14">
        <v>14.92222376</v>
      </c>
      <c r="C1029" s="6">
        <v>0.74302797600000003</v>
      </c>
      <c r="D1029" s="6">
        <v>0.77249681999999997</v>
      </c>
      <c r="E1029" s="6">
        <v>0.54173967599999995</v>
      </c>
      <c r="F1029" s="6">
        <v>0.52822487799999995</v>
      </c>
      <c r="G1029" s="6">
        <v>0.757762398</v>
      </c>
      <c r="H1029" s="6">
        <v>0.53498227700000001</v>
      </c>
      <c r="I1029" s="6">
        <v>-0.50225445199999996</v>
      </c>
      <c r="J1029" s="6">
        <v>0.27986100000000003</v>
      </c>
      <c r="K1029" s="6" t="s">
        <v>1079</v>
      </c>
      <c r="L1029" s="6" t="s">
        <v>1</v>
      </c>
      <c r="M1029" s="6" t="s">
        <v>10</v>
      </c>
      <c r="N1029" s="6" t="s">
        <v>39</v>
      </c>
    </row>
    <row r="1030" spans="1:14">
      <c r="A1030" s="6" t="s">
        <v>1080</v>
      </c>
      <c r="B1030" s="14">
        <v>42.969417819999997</v>
      </c>
      <c r="C1030" s="6">
        <v>10.1587383</v>
      </c>
      <c r="D1030" s="6">
        <v>13.90320957</v>
      </c>
      <c r="E1030" s="6">
        <v>8.3855054090000003</v>
      </c>
      <c r="F1030" s="6">
        <v>8.5900792740000007</v>
      </c>
      <c r="G1030" s="6">
        <v>12.030973940000001</v>
      </c>
      <c r="H1030" s="6">
        <v>8.4877923410000005</v>
      </c>
      <c r="I1030" s="6">
        <v>-0.50329217100000001</v>
      </c>
      <c r="J1030" s="6">
        <v>0.58874459999999995</v>
      </c>
      <c r="K1030" s="6" t="s">
        <v>1080</v>
      </c>
      <c r="L1030" s="6" t="s">
        <v>12</v>
      </c>
      <c r="M1030" s="6" t="s">
        <v>12</v>
      </c>
      <c r="N1030" s="6" t="s">
        <v>39</v>
      </c>
    </row>
    <row r="1031" spans="1:14">
      <c r="A1031" s="6" t="s">
        <v>1081</v>
      </c>
      <c r="B1031" s="14">
        <v>36.622413520000002</v>
      </c>
      <c r="C1031" s="6">
        <v>3.896421567</v>
      </c>
      <c r="D1031" s="6">
        <v>3.9748637960000002</v>
      </c>
      <c r="E1031" s="6">
        <v>3.120741534</v>
      </c>
      <c r="F1031" s="6">
        <v>2.3236723769999998</v>
      </c>
      <c r="G1031" s="6">
        <v>3.9356426820000001</v>
      </c>
      <c r="H1031" s="6">
        <v>2.722206956</v>
      </c>
      <c r="I1031" s="6">
        <v>-0.53182249199999998</v>
      </c>
      <c r="J1031" s="6">
        <v>0.58874459999999995</v>
      </c>
      <c r="K1031" s="6" t="s">
        <v>1081</v>
      </c>
      <c r="L1031" s="6" t="s">
        <v>1</v>
      </c>
      <c r="M1031" s="6" t="s">
        <v>10</v>
      </c>
      <c r="N1031" s="6" t="s">
        <v>39</v>
      </c>
    </row>
    <row r="1032" spans="1:14">
      <c r="A1032" s="6" t="s">
        <v>1082</v>
      </c>
      <c r="B1032" s="14">
        <v>10.806802149999999</v>
      </c>
      <c r="C1032" s="6">
        <v>0.476790775</v>
      </c>
      <c r="D1032" s="6">
        <v>0.50042576699999997</v>
      </c>
      <c r="E1032" s="6">
        <v>0.24091191000000001</v>
      </c>
      <c r="F1032" s="6">
        <v>0.42415234299999999</v>
      </c>
      <c r="G1032" s="6">
        <v>0.48860827099999998</v>
      </c>
      <c r="H1032" s="6">
        <v>0.33253212700000001</v>
      </c>
      <c r="I1032" s="6">
        <v>-0.55518455700000002</v>
      </c>
      <c r="J1032" s="6">
        <v>0.3333333</v>
      </c>
      <c r="K1032" s="6" t="s">
        <v>1082</v>
      </c>
      <c r="L1032" s="6" t="s">
        <v>1</v>
      </c>
      <c r="M1032" s="6" t="s">
        <v>298</v>
      </c>
      <c r="N1032" s="6" t="s">
        <v>39</v>
      </c>
    </row>
    <row r="1033" spans="1:14">
      <c r="A1033" s="6" t="s">
        <v>1083</v>
      </c>
      <c r="B1033" s="14">
        <v>10.77571401</v>
      </c>
      <c r="C1033" s="6">
        <v>1.6480494779999999</v>
      </c>
      <c r="D1033" s="6">
        <v>4.2202573030000003</v>
      </c>
      <c r="E1033" s="6">
        <v>1.434134426</v>
      </c>
      <c r="F1033" s="6">
        <v>2.52495395</v>
      </c>
      <c r="G1033" s="6">
        <v>2.9341533910000002</v>
      </c>
      <c r="H1033" s="6">
        <v>1.979544188</v>
      </c>
      <c r="I1033" s="6">
        <v>-0.56777602199999999</v>
      </c>
      <c r="J1033" s="6">
        <v>0.66666669999999995</v>
      </c>
      <c r="K1033" s="6" t="s">
        <v>1083</v>
      </c>
      <c r="L1033" s="6" t="s">
        <v>30</v>
      </c>
      <c r="M1033" s="6" t="s">
        <v>30</v>
      </c>
      <c r="N1033" s="6" t="s">
        <v>39</v>
      </c>
    </row>
    <row r="1034" spans="1:14">
      <c r="A1034" s="6" t="s">
        <v>1084</v>
      </c>
      <c r="B1034" s="14">
        <v>17.355619409999999</v>
      </c>
      <c r="C1034" s="6">
        <v>5.3709906710000004</v>
      </c>
      <c r="D1034" s="6">
        <v>6.0421007729999996</v>
      </c>
      <c r="E1034" s="6">
        <v>3.3529024070000002</v>
      </c>
      <c r="F1034" s="6">
        <v>4.3092152270000001</v>
      </c>
      <c r="G1034" s="6">
        <v>5.7065457220000004</v>
      </c>
      <c r="H1034" s="6">
        <v>3.8310588170000002</v>
      </c>
      <c r="I1034" s="6">
        <v>-0.57487454500000001</v>
      </c>
      <c r="J1034" s="6">
        <v>0.3333333</v>
      </c>
      <c r="K1034" s="6" t="s">
        <v>1084</v>
      </c>
      <c r="L1034" s="6" t="s">
        <v>1</v>
      </c>
      <c r="M1034" s="6" t="s">
        <v>5</v>
      </c>
      <c r="N1034" s="6" t="s">
        <v>39</v>
      </c>
    </row>
    <row r="1035" spans="1:14">
      <c r="A1035" s="6" t="s">
        <v>1085</v>
      </c>
      <c r="B1035" s="14">
        <v>27.683372039999998</v>
      </c>
      <c r="C1035" s="6">
        <v>5.1437673469999998</v>
      </c>
      <c r="D1035" s="6">
        <v>6.068424051</v>
      </c>
      <c r="E1035" s="6">
        <v>3.8322294170000002</v>
      </c>
      <c r="F1035" s="6">
        <v>3.6869693130000001</v>
      </c>
      <c r="G1035" s="6">
        <v>5.6060956989999999</v>
      </c>
      <c r="H1035" s="6">
        <v>3.7595993650000001</v>
      </c>
      <c r="I1035" s="6">
        <v>-0.57641743999999995</v>
      </c>
      <c r="J1035" s="6">
        <v>0.3939394</v>
      </c>
      <c r="K1035" s="6" t="s">
        <v>1085</v>
      </c>
      <c r="L1035" s="6" t="s">
        <v>7</v>
      </c>
      <c r="M1035" s="6" t="s">
        <v>22</v>
      </c>
      <c r="N1035" s="6" t="s">
        <v>39</v>
      </c>
    </row>
    <row r="1036" spans="1:14">
      <c r="A1036" s="6" t="s">
        <v>1086</v>
      </c>
      <c r="B1036" s="14">
        <v>23.649943159999999</v>
      </c>
      <c r="C1036" s="6">
        <v>4.4435904830000004</v>
      </c>
      <c r="D1036" s="6">
        <v>5.1128468319999998</v>
      </c>
      <c r="E1036" s="6">
        <v>3.0011640499999999</v>
      </c>
      <c r="F1036" s="6">
        <v>3.370448095</v>
      </c>
      <c r="G1036" s="6">
        <v>4.778218657</v>
      </c>
      <c r="H1036" s="6">
        <v>3.1858060730000002</v>
      </c>
      <c r="I1036" s="6">
        <v>-0.58481442500000003</v>
      </c>
      <c r="J1036" s="6">
        <v>0.34285710000000003</v>
      </c>
      <c r="K1036" s="6" t="s">
        <v>1086</v>
      </c>
      <c r="L1036" s="6" t="s">
        <v>1</v>
      </c>
      <c r="M1036" s="6" t="s">
        <v>298</v>
      </c>
      <c r="N1036" s="6" t="s">
        <v>39</v>
      </c>
    </row>
    <row r="1037" spans="1:14">
      <c r="A1037" s="6" t="s">
        <v>1087</v>
      </c>
      <c r="B1037" s="14">
        <v>11.088965719999999</v>
      </c>
      <c r="C1037" s="6">
        <v>9.4038008430000009</v>
      </c>
      <c r="D1037" s="6">
        <v>11.869473660000001</v>
      </c>
      <c r="E1037" s="6">
        <v>8.7072447299999993</v>
      </c>
      <c r="F1037" s="6">
        <v>5.4648887569999998</v>
      </c>
      <c r="G1037" s="6">
        <v>10.63663725</v>
      </c>
      <c r="H1037" s="6">
        <v>7.086066744</v>
      </c>
      <c r="I1037" s="6">
        <v>-0.58598515900000003</v>
      </c>
      <c r="J1037" s="6">
        <v>0.3333333</v>
      </c>
      <c r="K1037" s="6" t="s">
        <v>1087</v>
      </c>
      <c r="L1037" s="6" t="s">
        <v>12</v>
      </c>
      <c r="M1037" s="6" t="s">
        <v>12</v>
      </c>
      <c r="N1037" s="6" t="s">
        <v>39</v>
      </c>
    </row>
    <row r="1038" spans="1:14">
      <c r="A1038" s="6" t="s">
        <v>1088</v>
      </c>
      <c r="B1038" s="14">
        <v>14.76679831</v>
      </c>
      <c r="C1038" s="6">
        <v>1.4930543489999999</v>
      </c>
      <c r="D1038" s="6">
        <v>1.37424345</v>
      </c>
      <c r="E1038" s="6">
        <v>0.57292206899999998</v>
      </c>
      <c r="F1038" s="6">
        <v>1.3356204819999999</v>
      </c>
      <c r="G1038" s="6">
        <v>1.4336488999999999</v>
      </c>
      <c r="H1038" s="6">
        <v>0.95427127599999995</v>
      </c>
      <c r="I1038" s="6">
        <v>-0.58722039999999998</v>
      </c>
      <c r="J1038" s="6">
        <v>0.3333333</v>
      </c>
      <c r="K1038" s="6" t="s">
        <v>1088</v>
      </c>
      <c r="L1038" s="6" t="s">
        <v>14</v>
      </c>
      <c r="M1038" s="6" t="s">
        <v>19</v>
      </c>
      <c r="N1038" s="6" t="s">
        <v>39</v>
      </c>
    </row>
    <row r="1039" spans="1:14">
      <c r="A1039" s="6" t="s">
        <v>1089</v>
      </c>
      <c r="B1039" s="14">
        <v>17.164479839999998</v>
      </c>
      <c r="C1039" s="6">
        <v>6.849334818</v>
      </c>
      <c r="D1039" s="6">
        <v>6.2183242920000001</v>
      </c>
      <c r="E1039" s="6">
        <v>3.7463603449999998</v>
      </c>
      <c r="F1039" s="6">
        <v>4.8697747339999999</v>
      </c>
      <c r="G1039" s="6">
        <v>6.5338295549999996</v>
      </c>
      <c r="H1039" s="6">
        <v>4.3080675389999996</v>
      </c>
      <c r="I1039" s="6">
        <v>-0.60088795299999997</v>
      </c>
      <c r="J1039" s="6">
        <v>0.1142857</v>
      </c>
      <c r="K1039" s="6" t="s">
        <v>1089</v>
      </c>
      <c r="L1039" s="6" t="s">
        <v>12</v>
      </c>
      <c r="M1039" s="6" t="s">
        <v>12</v>
      </c>
      <c r="N1039" s="6" t="s">
        <v>39</v>
      </c>
    </row>
    <row r="1040" spans="1:14">
      <c r="A1040" s="6" t="s">
        <v>1090</v>
      </c>
      <c r="B1040" s="14">
        <v>18.707282200000002</v>
      </c>
      <c r="C1040" s="6">
        <v>2.1517893849999998</v>
      </c>
      <c r="D1040" s="6">
        <v>2.1579536049999999</v>
      </c>
      <c r="E1040" s="6">
        <v>0.986107811</v>
      </c>
      <c r="F1040" s="6">
        <v>1.8384493369999999</v>
      </c>
      <c r="G1040" s="6">
        <v>2.1548714950000001</v>
      </c>
      <c r="H1040" s="6">
        <v>1.4122785739999999</v>
      </c>
      <c r="I1040" s="6">
        <v>-0.60957714699999999</v>
      </c>
      <c r="J1040" s="6">
        <v>0.34285710000000003</v>
      </c>
      <c r="K1040" s="6" t="s">
        <v>1090</v>
      </c>
      <c r="L1040" s="6" t="s">
        <v>14</v>
      </c>
      <c r="M1040" s="6" t="s">
        <v>1041</v>
      </c>
      <c r="N1040" s="6" t="s">
        <v>39</v>
      </c>
    </row>
    <row r="1041" spans="1:14">
      <c r="A1041" s="6" t="s">
        <v>1091</v>
      </c>
      <c r="B1041" s="14">
        <v>12.59186833</v>
      </c>
      <c r="C1041" s="6">
        <v>0.17123365300000001</v>
      </c>
      <c r="D1041" s="6">
        <v>0.14286945300000001</v>
      </c>
      <c r="E1041" s="6">
        <v>0.10371918400000001</v>
      </c>
      <c r="F1041" s="6">
        <v>0.101771452</v>
      </c>
      <c r="G1041" s="6">
        <v>0.15705155300000001</v>
      </c>
      <c r="H1041" s="6">
        <v>0.102745318</v>
      </c>
      <c r="I1041" s="6">
        <v>-0.612165556</v>
      </c>
      <c r="J1041" s="6">
        <v>0.31858520000000001</v>
      </c>
      <c r="K1041" s="6" t="s">
        <v>1091</v>
      </c>
      <c r="L1041" s="6" t="s">
        <v>1</v>
      </c>
      <c r="M1041" s="6" t="s">
        <v>10</v>
      </c>
      <c r="N1041" s="6" t="s">
        <v>39</v>
      </c>
    </row>
    <row r="1042" spans="1:14">
      <c r="A1042" s="6" t="s">
        <v>1092</v>
      </c>
      <c r="B1042" s="14">
        <v>157.90946410000001</v>
      </c>
      <c r="C1042" s="6">
        <v>16.580890060000002</v>
      </c>
      <c r="D1042" s="6">
        <v>20.52388813</v>
      </c>
      <c r="E1042" s="6">
        <v>13.656078750000001</v>
      </c>
      <c r="F1042" s="6">
        <v>10.47004467</v>
      </c>
      <c r="G1042" s="6">
        <v>18.552389099999999</v>
      </c>
      <c r="H1042" s="6">
        <v>12.063061709999999</v>
      </c>
      <c r="I1042" s="6">
        <v>-0.62100886</v>
      </c>
      <c r="J1042" s="6">
        <v>0.3333333</v>
      </c>
      <c r="K1042" s="6" t="s">
        <v>1092</v>
      </c>
      <c r="L1042" s="6" t="s">
        <v>12</v>
      </c>
      <c r="M1042" s="6" t="s">
        <v>12</v>
      </c>
      <c r="N1042" s="6" t="s">
        <v>39</v>
      </c>
    </row>
    <row r="1043" spans="1:14">
      <c r="A1043" s="6" t="s">
        <v>1093</v>
      </c>
      <c r="B1043" s="14">
        <v>11.436924469999999</v>
      </c>
      <c r="C1043" s="6">
        <v>0.96241563699999999</v>
      </c>
      <c r="D1043" s="6">
        <v>0.72495707899999995</v>
      </c>
      <c r="E1043" s="6">
        <v>0.45531633900000001</v>
      </c>
      <c r="F1043" s="6">
        <v>0.64076949800000005</v>
      </c>
      <c r="G1043" s="6">
        <v>0.84368635800000003</v>
      </c>
      <c r="H1043" s="6">
        <v>0.54804291900000002</v>
      </c>
      <c r="I1043" s="6">
        <v>-0.622417895</v>
      </c>
      <c r="J1043" s="6">
        <v>0.2</v>
      </c>
      <c r="K1043" s="6" t="s">
        <v>1093</v>
      </c>
      <c r="L1043" s="6" t="s">
        <v>1</v>
      </c>
      <c r="M1043" s="6" t="s">
        <v>2</v>
      </c>
      <c r="N1043" s="6" t="s">
        <v>39</v>
      </c>
    </row>
    <row r="1044" spans="1:14">
      <c r="A1044" s="6" t="s">
        <v>1094</v>
      </c>
      <c r="B1044" s="14">
        <v>12.205391499999999</v>
      </c>
      <c r="C1044" s="6">
        <v>0.44802725599999998</v>
      </c>
      <c r="D1044" s="6">
        <v>0.39942725400000001</v>
      </c>
      <c r="E1044" s="6">
        <v>0.26465905899999997</v>
      </c>
      <c r="F1044" s="6">
        <v>0.28363053500000002</v>
      </c>
      <c r="G1044" s="6">
        <v>0.42372725500000002</v>
      </c>
      <c r="H1044" s="6">
        <v>0.274144797</v>
      </c>
      <c r="I1044" s="6">
        <v>-0.62819783600000001</v>
      </c>
      <c r="J1044" s="6">
        <v>0.48571429999999999</v>
      </c>
      <c r="K1044" s="6" t="s">
        <v>1094</v>
      </c>
      <c r="L1044" s="6" t="s">
        <v>1</v>
      </c>
      <c r="M1044" s="6" t="s">
        <v>10</v>
      </c>
      <c r="N1044" s="6" t="s">
        <v>39</v>
      </c>
    </row>
    <row r="1045" spans="1:14">
      <c r="A1045" s="6" t="s">
        <v>1095</v>
      </c>
      <c r="B1045" s="14">
        <v>22.548538000000001</v>
      </c>
      <c r="C1045" s="6">
        <v>1.047636392</v>
      </c>
      <c r="D1045" s="6">
        <v>0.79141565199999997</v>
      </c>
      <c r="E1045" s="6">
        <v>0.65694207000000004</v>
      </c>
      <c r="F1045" s="6">
        <v>0.53283860999999999</v>
      </c>
      <c r="G1045" s="6">
        <v>0.919526022</v>
      </c>
      <c r="H1045" s="6">
        <v>0.59489033999999996</v>
      </c>
      <c r="I1045" s="6">
        <v>-0.62826665000000004</v>
      </c>
      <c r="J1045" s="6">
        <v>7.3115330000000006E-2</v>
      </c>
      <c r="K1045" s="6" t="s">
        <v>1095</v>
      </c>
      <c r="L1045" s="6" t="s">
        <v>1</v>
      </c>
      <c r="M1045" s="6" t="s">
        <v>10</v>
      </c>
      <c r="N1045" s="6" t="s">
        <v>39</v>
      </c>
    </row>
    <row r="1046" spans="1:14">
      <c r="A1046" s="6" t="s">
        <v>1096</v>
      </c>
      <c r="B1046" s="14">
        <v>26.845430969999999</v>
      </c>
      <c r="C1046" s="6">
        <v>1.7659090959999999</v>
      </c>
      <c r="D1046" s="6">
        <v>1.7447026329999999</v>
      </c>
      <c r="E1046" s="6">
        <v>1.133144414</v>
      </c>
      <c r="F1046" s="6">
        <v>1.1331259250000001</v>
      </c>
      <c r="G1046" s="6">
        <v>1.755305865</v>
      </c>
      <c r="H1046" s="6">
        <v>1.133135169</v>
      </c>
      <c r="I1046" s="6">
        <v>-0.63140247699999996</v>
      </c>
      <c r="J1046" s="6">
        <v>0.1135023</v>
      </c>
      <c r="K1046" s="6" t="s">
        <v>1096</v>
      </c>
      <c r="L1046" s="6" t="s">
        <v>1</v>
      </c>
      <c r="M1046" s="6" t="s">
        <v>5</v>
      </c>
      <c r="N1046" s="6" t="s">
        <v>39</v>
      </c>
    </row>
    <row r="1047" spans="1:14">
      <c r="A1047" s="6" t="s">
        <v>1097</v>
      </c>
      <c r="B1047" s="14">
        <v>23.027413339999999</v>
      </c>
      <c r="C1047" s="6">
        <v>1.790591496</v>
      </c>
      <c r="D1047" s="6">
        <v>1.6598158569999999</v>
      </c>
      <c r="E1047" s="6">
        <v>1.256205107</v>
      </c>
      <c r="F1047" s="6">
        <v>0.951553965</v>
      </c>
      <c r="G1047" s="6">
        <v>1.7252036770000001</v>
      </c>
      <c r="H1047" s="6">
        <v>1.103879536</v>
      </c>
      <c r="I1047" s="6">
        <v>-0.64418395299999998</v>
      </c>
      <c r="J1047" s="6">
        <v>0.83348540000000004</v>
      </c>
      <c r="K1047" s="6" t="s">
        <v>1097</v>
      </c>
      <c r="L1047" s="6" t="s">
        <v>1</v>
      </c>
      <c r="M1047" s="6" t="s">
        <v>5</v>
      </c>
      <c r="N1047" s="6" t="s">
        <v>39</v>
      </c>
    </row>
    <row r="1048" spans="1:14">
      <c r="A1048" s="6" t="s">
        <v>1098</v>
      </c>
      <c r="B1048" s="14">
        <v>14.3691549</v>
      </c>
      <c r="C1048" s="6">
        <v>13.94356677</v>
      </c>
      <c r="D1048" s="6">
        <v>14.507134479999999</v>
      </c>
      <c r="E1048" s="6">
        <v>7.2560372749999997</v>
      </c>
      <c r="F1048" s="6">
        <v>10.929777509999999</v>
      </c>
      <c r="G1048" s="6">
        <v>14.225350629999999</v>
      </c>
      <c r="H1048" s="6">
        <v>9.0929073930000008</v>
      </c>
      <c r="I1048" s="6">
        <v>-0.64565064800000005</v>
      </c>
      <c r="J1048" s="6">
        <v>0.3333333</v>
      </c>
      <c r="K1048" s="6" t="s">
        <v>1098</v>
      </c>
      <c r="L1048" s="6" t="s">
        <v>12</v>
      </c>
      <c r="M1048" s="6" t="s">
        <v>12</v>
      </c>
      <c r="N1048" s="6" t="s">
        <v>39</v>
      </c>
    </row>
    <row r="1049" spans="1:14">
      <c r="A1049" s="6" t="s">
        <v>1099</v>
      </c>
      <c r="B1049" s="14">
        <v>159.1817035</v>
      </c>
      <c r="C1049" s="6">
        <v>4.4451063130000001</v>
      </c>
      <c r="D1049" s="6">
        <v>4.8658249089999996</v>
      </c>
      <c r="E1049" s="6">
        <v>3.1051501309999998</v>
      </c>
      <c r="F1049" s="6">
        <v>2.7531451929999999</v>
      </c>
      <c r="G1049" s="6">
        <v>4.6554656110000003</v>
      </c>
      <c r="H1049" s="6">
        <v>2.9291476620000001</v>
      </c>
      <c r="I1049" s="6">
        <v>-0.66844454099999995</v>
      </c>
      <c r="J1049" s="6">
        <v>1</v>
      </c>
      <c r="K1049" s="6" t="s">
        <v>1099</v>
      </c>
      <c r="L1049" s="6" t="s">
        <v>1</v>
      </c>
      <c r="M1049" s="6" t="s">
        <v>298</v>
      </c>
      <c r="N1049" s="6" t="s">
        <v>39</v>
      </c>
    </row>
    <row r="1050" spans="1:14">
      <c r="A1050" s="6" t="s">
        <v>1100</v>
      </c>
      <c r="B1050" s="14">
        <v>14.896229760000001</v>
      </c>
      <c r="C1050" s="6">
        <v>4.848087263</v>
      </c>
      <c r="D1050" s="6">
        <v>6.918454595</v>
      </c>
      <c r="E1050" s="6">
        <v>4.5677349400000002</v>
      </c>
      <c r="F1050" s="6">
        <v>2.7365165760000001</v>
      </c>
      <c r="G1050" s="6">
        <v>5.883270929</v>
      </c>
      <c r="H1050" s="6">
        <v>3.6521257579999999</v>
      </c>
      <c r="I1050" s="6">
        <v>-0.687882031</v>
      </c>
      <c r="J1050" s="6">
        <v>0.3333333</v>
      </c>
      <c r="K1050" s="6" t="s">
        <v>1100</v>
      </c>
      <c r="L1050" s="6" t="s">
        <v>12</v>
      </c>
      <c r="M1050" s="6" t="s">
        <v>12</v>
      </c>
      <c r="N1050" s="6" t="s">
        <v>39</v>
      </c>
    </row>
    <row r="1051" spans="1:14">
      <c r="A1051" s="6" t="s">
        <v>1101</v>
      </c>
      <c r="B1051" s="14">
        <v>14.107443099999999</v>
      </c>
      <c r="C1051" s="6">
        <v>0.93127098699999999</v>
      </c>
      <c r="D1051" s="6">
        <v>0.89871937700000004</v>
      </c>
      <c r="E1051" s="6">
        <v>0.78449855099999999</v>
      </c>
      <c r="F1051" s="6">
        <v>0.34651944800000001</v>
      </c>
      <c r="G1051" s="6">
        <v>0.91499518199999996</v>
      </c>
      <c r="H1051" s="6">
        <v>0.56550899899999996</v>
      </c>
      <c r="I1051" s="6">
        <v>-0.69421416400000002</v>
      </c>
      <c r="J1051" s="6">
        <v>0.6857143</v>
      </c>
      <c r="K1051" s="6" t="s">
        <v>1101</v>
      </c>
      <c r="L1051" s="6" t="s">
        <v>1</v>
      </c>
      <c r="M1051" s="6" t="s">
        <v>10</v>
      </c>
      <c r="N1051" s="6" t="s">
        <v>39</v>
      </c>
    </row>
    <row r="1052" spans="1:14">
      <c r="A1052" s="6" t="s">
        <v>1102</v>
      </c>
      <c r="B1052" s="14">
        <v>17.790020649999999</v>
      </c>
      <c r="C1052" s="6">
        <v>3.0707675659999998</v>
      </c>
      <c r="D1052" s="6">
        <v>2.4352420779999999</v>
      </c>
      <c r="E1052" s="6">
        <v>1.5557341899999999</v>
      </c>
      <c r="F1052" s="6">
        <v>1.8004264800000001</v>
      </c>
      <c r="G1052" s="6">
        <v>2.7530048219999999</v>
      </c>
      <c r="H1052" s="6">
        <v>1.678080335</v>
      </c>
      <c r="I1052" s="6">
        <v>-0.71419535300000003</v>
      </c>
      <c r="J1052" s="6">
        <v>0.1935788</v>
      </c>
      <c r="K1052" s="6" t="s">
        <v>1102</v>
      </c>
      <c r="L1052" s="6" t="s">
        <v>14</v>
      </c>
      <c r="M1052" s="6" t="s">
        <v>122</v>
      </c>
      <c r="N1052" s="6" t="s">
        <v>39</v>
      </c>
    </row>
    <row r="1053" spans="1:14">
      <c r="A1053" s="6" t="s">
        <v>1103</v>
      </c>
      <c r="B1053" s="14">
        <v>29.20223301</v>
      </c>
      <c r="C1053" s="6">
        <v>5.9989764000000001</v>
      </c>
      <c r="D1053" s="6">
        <v>13.62791421</v>
      </c>
      <c r="E1053" s="6">
        <v>6.6513675020000003</v>
      </c>
      <c r="F1053" s="6">
        <v>5.2992860669999997</v>
      </c>
      <c r="G1053" s="6">
        <v>9.8134453050000001</v>
      </c>
      <c r="H1053" s="6">
        <v>5.975326785</v>
      </c>
      <c r="I1053" s="6">
        <v>-0.71574211200000004</v>
      </c>
      <c r="J1053" s="6">
        <v>0.66666669999999995</v>
      </c>
      <c r="K1053" s="6" t="s">
        <v>1103</v>
      </c>
      <c r="L1053" s="6" t="s">
        <v>30</v>
      </c>
      <c r="M1053" s="6" t="s">
        <v>30</v>
      </c>
      <c r="N1053" s="6" t="s">
        <v>39</v>
      </c>
    </row>
    <row r="1054" spans="1:14">
      <c r="A1054" s="6" t="s">
        <v>1104</v>
      </c>
      <c r="B1054" s="14">
        <v>11.830199739999999</v>
      </c>
      <c r="C1054" s="6">
        <v>1.5775248390000001</v>
      </c>
      <c r="D1054" s="6">
        <v>2.2099320339999999</v>
      </c>
      <c r="E1054" s="6">
        <v>1.4119856319999999</v>
      </c>
      <c r="F1054" s="6">
        <v>0.88619817700000003</v>
      </c>
      <c r="G1054" s="6">
        <v>1.893728437</v>
      </c>
      <c r="H1054" s="6">
        <v>1.1490919049999999</v>
      </c>
      <c r="I1054" s="6">
        <v>-0.72073527100000001</v>
      </c>
      <c r="J1054" s="6">
        <v>0.3333333</v>
      </c>
      <c r="K1054" s="6" t="s">
        <v>1104</v>
      </c>
      <c r="L1054" s="6" t="s">
        <v>1</v>
      </c>
      <c r="M1054" s="6" t="s">
        <v>1105</v>
      </c>
      <c r="N1054" s="6" t="s">
        <v>39</v>
      </c>
    </row>
    <row r="1055" spans="1:14">
      <c r="A1055" s="6" t="s">
        <v>1106</v>
      </c>
      <c r="B1055" s="14">
        <v>22.307648260000001</v>
      </c>
      <c r="C1055" s="6">
        <v>0.96762328799999997</v>
      </c>
      <c r="D1055" s="6">
        <v>0.98385216900000005</v>
      </c>
      <c r="E1055" s="6">
        <v>0.87629216099999996</v>
      </c>
      <c r="F1055" s="6">
        <v>0.29649646699999999</v>
      </c>
      <c r="G1055" s="6">
        <v>0.975737729</v>
      </c>
      <c r="H1055" s="6">
        <v>0.58639431399999997</v>
      </c>
      <c r="I1055" s="6">
        <v>-0.73462229899999998</v>
      </c>
      <c r="J1055" s="6">
        <v>0.3333333</v>
      </c>
      <c r="K1055" s="6" t="s">
        <v>1106</v>
      </c>
      <c r="L1055" s="6" t="s">
        <v>1</v>
      </c>
      <c r="M1055" s="6" t="s">
        <v>10</v>
      </c>
      <c r="N1055" s="6" t="s">
        <v>39</v>
      </c>
    </row>
    <row r="1056" spans="1:14">
      <c r="A1056" s="6" t="s">
        <v>1107</v>
      </c>
      <c r="B1056" s="14">
        <v>10.243812950000001</v>
      </c>
      <c r="C1056" s="6">
        <v>2.2673296629999999</v>
      </c>
      <c r="D1056" s="6">
        <v>1.6615186230000001</v>
      </c>
      <c r="E1056" s="6">
        <v>1.0284147320000001</v>
      </c>
      <c r="F1056" s="6">
        <v>1.3143898510000001</v>
      </c>
      <c r="G1056" s="6">
        <v>1.964424143</v>
      </c>
      <c r="H1056" s="6">
        <v>1.171402292</v>
      </c>
      <c r="I1056" s="6">
        <v>-0.74586983699999998</v>
      </c>
      <c r="J1056" s="6">
        <v>0.3333333</v>
      </c>
      <c r="K1056" s="6" t="s">
        <v>1107</v>
      </c>
      <c r="L1056" s="6" t="s">
        <v>1</v>
      </c>
      <c r="M1056" s="6" t="s">
        <v>10</v>
      </c>
      <c r="N1056" s="6" t="s">
        <v>39</v>
      </c>
    </row>
    <row r="1057" spans="1:14">
      <c r="A1057" s="6" t="s">
        <v>1108</v>
      </c>
      <c r="B1057" s="14">
        <v>13.03290193</v>
      </c>
      <c r="C1057" s="6">
        <v>2.725043688</v>
      </c>
      <c r="D1057" s="6">
        <v>3.6588296680000001</v>
      </c>
      <c r="E1057" s="6">
        <v>1.4498918750000001</v>
      </c>
      <c r="F1057" s="6">
        <v>2.3520086930000002</v>
      </c>
      <c r="G1057" s="6">
        <v>3.1919366779999998</v>
      </c>
      <c r="H1057" s="6">
        <v>1.9009502840000001</v>
      </c>
      <c r="I1057" s="6">
        <v>-0.74771122999999995</v>
      </c>
      <c r="J1057" s="6">
        <v>0.30952380000000002</v>
      </c>
      <c r="K1057" s="6" t="s">
        <v>1108</v>
      </c>
      <c r="L1057" s="6" t="s">
        <v>1</v>
      </c>
      <c r="M1057" s="6" t="s">
        <v>10</v>
      </c>
      <c r="N1057" s="6" t="s">
        <v>39</v>
      </c>
    </row>
    <row r="1058" spans="1:14">
      <c r="A1058" s="6" t="s">
        <v>1109</v>
      </c>
      <c r="B1058" s="14">
        <v>17.182798099999999</v>
      </c>
      <c r="C1058" s="6">
        <v>3.5576941120000001</v>
      </c>
      <c r="D1058" s="6">
        <v>4.5217042530000002</v>
      </c>
      <c r="E1058" s="6">
        <v>2.9853410500000002</v>
      </c>
      <c r="F1058" s="6">
        <v>1.8168980800000001</v>
      </c>
      <c r="G1058" s="6">
        <v>4.0396991829999997</v>
      </c>
      <c r="H1058" s="6">
        <v>2.4011195650000001</v>
      </c>
      <c r="I1058" s="6">
        <v>-0.75054062099999996</v>
      </c>
      <c r="J1058" s="6">
        <v>0.3333333</v>
      </c>
      <c r="K1058" s="6" t="s">
        <v>1109</v>
      </c>
      <c r="L1058" s="6" t="s">
        <v>14</v>
      </c>
      <c r="M1058" s="6" t="s">
        <v>122</v>
      </c>
      <c r="N1058" s="6" t="s">
        <v>39</v>
      </c>
    </row>
    <row r="1059" spans="1:14">
      <c r="A1059" s="6" t="s">
        <v>1110</v>
      </c>
      <c r="B1059" s="14">
        <v>45.844375829999997</v>
      </c>
      <c r="C1059" s="6">
        <v>16.516538619999999</v>
      </c>
      <c r="D1059" s="6">
        <v>12.553929950000001</v>
      </c>
      <c r="E1059" s="6">
        <v>9.368554456</v>
      </c>
      <c r="F1059" s="6">
        <v>6.9427355439999996</v>
      </c>
      <c r="G1059" s="6">
        <v>14.53523429</v>
      </c>
      <c r="H1059" s="6">
        <v>8.1556449999999998</v>
      </c>
      <c r="I1059" s="6">
        <v>-0.833683442</v>
      </c>
      <c r="J1059" s="6">
        <v>0.3333333</v>
      </c>
      <c r="K1059" s="6" t="s">
        <v>1110</v>
      </c>
      <c r="L1059" s="6" t="s">
        <v>12</v>
      </c>
      <c r="M1059" s="6" t="s">
        <v>12</v>
      </c>
      <c r="N1059" s="6" t="s">
        <v>39</v>
      </c>
    </row>
    <row r="1060" spans="1:14">
      <c r="A1060" s="6" t="s">
        <v>1111</v>
      </c>
      <c r="B1060" s="14">
        <v>17.681020929999999</v>
      </c>
      <c r="C1060" s="6">
        <v>4.9040132879999998</v>
      </c>
      <c r="D1060" s="6">
        <v>7.2264679850000002</v>
      </c>
      <c r="E1060" s="6">
        <v>3.8168744019999998</v>
      </c>
      <c r="F1060" s="6">
        <v>2.940014873</v>
      </c>
      <c r="G1060" s="6">
        <v>6.0652406369999996</v>
      </c>
      <c r="H1060" s="6">
        <v>3.3784446379999999</v>
      </c>
      <c r="I1060" s="6">
        <v>-0.84420567099999999</v>
      </c>
      <c r="J1060" s="6">
        <v>0.3333333</v>
      </c>
      <c r="K1060" s="6" t="s">
        <v>1111</v>
      </c>
      <c r="L1060" s="6" t="s">
        <v>30</v>
      </c>
      <c r="M1060" s="6" t="s">
        <v>30</v>
      </c>
      <c r="N1060" s="6" t="s">
        <v>39</v>
      </c>
    </row>
    <row r="1061" spans="1:14">
      <c r="A1061" s="6" t="s">
        <v>1112</v>
      </c>
      <c r="B1061" s="14">
        <v>14.44676967</v>
      </c>
      <c r="C1061" s="6">
        <v>0.98539625099999995</v>
      </c>
      <c r="D1061" s="6">
        <v>0.853360852</v>
      </c>
      <c r="E1061" s="6">
        <v>0.61889729699999996</v>
      </c>
      <c r="F1061" s="6">
        <v>0.37991205300000003</v>
      </c>
      <c r="G1061" s="6">
        <v>0.91937855199999996</v>
      </c>
      <c r="H1061" s="6">
        <v>0.49940467500000002</v>
      </c>
      <c r="I1061" s="6">
        <v>-0.88044968300000004</v>
      </c>
      <c r="J1061" s="6">
        <v>0.3333333</v>
      </c>
      <c r="K1061" s="6" t="s">
        <v>1112</v>
      </c>
      <c r="L1061" s="6" t="s">
        <v>1</v>
      </c>
      <c r="M1061" s="6" t="s">
        <v>10</v>
      </c>
      <c r="N1061" s="6" t="s">
        <v>39</v>
      </c>
    </row>
    <row r="1062" spans="1:14">
      <c r="A1062" s="6" t="s">
        <v>1113</v>
      </c>
      <c r="B1062" s="14">
        <v>30.523296040000002</v>
      </c>
      <c r="C1062" s="6">
        <v>1.731814011</v>
      </c>
      <c r="D1062" s="6">
        <v>1.766636474</v>
      </c>
      <c r="E1062" s="6">
        <v>1.014606412</v>
      </c>
      <c r="F1062" s="6">
        <v>0.87084364000000003</v>
      </c>
      <c r="G1062" s="6">
        <v>1.7492252429999999</v>
      </c>
      <c r="H1062" s="6">
        <v>0.94272502599999997</v>
      </c>
      <c r="I1062" s="6">
        <v>-0.89180714100000003</v>
      </c>
      <c r="J1062" s="6">
        <v>0.14799590000000001</v>
      </c>
      <c r="K1062" s="6" t="s">
        <v>1113</v>
      </c>
      <c r="L1062" s="6" t="s">
        <v>1</v>
      </c>
      <c r="M1062" s="6" t="s">
        <v>10</v>
      </c>
      <c r="N1062" s="6" t="s">
        <v>39</v>
      </c>
    </row>
    <row r="1063" spans="1:14">
      <c r="A1063" s="6" t="s">
        <v>1114</v>
      </c>
      <c r="B1063" s="14">
        <v>25.69319243</v>
      </c>
      <c r="C1063" s="6">
        <v>1.693973044</v>
      </c>
      <c r="D1063" s="6">
        <v>2.4516100390000002</v>
      </c>
      <c r="E1063" s="6">
        <v>1.2085765559999999</v>
      </c>
      <c r="F1063" s="6">
        <v>0.99073245700000001</v>
      </c>
      <c r="G1063" s="6">
        <v>2.072791542</v>
      </c>
      <c r="H1063" s="6">
        <v>1.0996545069999999</v>
      </c>
      <c r="I1063" s="6">
        <v>-0.91452471000000002</v>
      </c>
      <c r="J1063" s="6">
        <v>0.3333333</v>
      </c>
      <c r="K1063" s="6" t="s">
        <v>1114</v>
      </c>
      <c r="L1063" s="6" t="s">
        <v>14</v>
      </c>
      <c r="M1063" s="6" t="s">
        <v>19</v>
      </c>
      <c r="N1063" s="6" t="s">
        <v>39</v>
      </c>
    </row>
    <row r="1064" spans="1:14">
      <c r="A1064" s="6" t="s">
        <v>1115</v>
      </c>
      <c r="B1064" s="14">
        <v>82.619036609999995</v>
      </c>
      <c r="C1064" s="6">
        <v>9.9092160899999993</v>
      </c>
      <c r="D1064" s="6">
        <v>11.73809501</v>
      </c>
      <c r="E1064" s="6">
        <v>5.7248894159999999</v>
      </c>
      <c r="F1064" s="6">
        <v>5.6141138570000004</v>
      </c>
      <c r="G1064" s="6">
        <v>10.82365555</v>
      </c>
      <c r="H1064" s="6">
        <v>5.6695016369999998</v>
      </c>
      <c r="I1064" s="6">
        <v>-0.932894004</v>
      </c>
      <c r="J1064" s="6">
        <v>0.3939394</v>
      </c>
      <c r="K1064" s="6" t="s">
        <v>1115</v>
      </c>
      <c r="L1064" s="6" t="s">
        <v>1</v>
      </c>
      <c r="M1064" s="6" t="s">
        <v>5</v>
      </c>
      <c r="N1064" s="6" t="s">
        <v>39</v>
      </c>
    </row>
    <row r="1065" spans="1:14">
      <c r="A1065" s="6" t="s">
        <v>1116</v>
      </c>
      <c r="B1065" s="14">
        <v>114.15758630000001</v>
      </c>
      <c r="C1065" s="6">
        <v>30.581763209999998</v>
      </c>
      <c r="D1065" s="6">
        <v>51.415810800000003</v>
      </c>
      <c r="E1065" s="6">
        <v>21.461518699999999</v>
      </c>
      <c r="F1065" s="6">
        <v>21.327760470000001</v>
      </c>
      <c r="G1065" s="6">
        <v>40.998787010000001</v>
      </c>
      <c r="H1065" s="6">
        <v>21.394639590000001</v>
      </c>
      <c r="I1065" s="6">
        <v>-0.93833185100000005</v>
      </c>
      <c r="J1065" s="6">
        <v>0.3333333</v>
      </c>
      <c r="K1065" s="6" t="s">
        <v>1116</v>
      </c>
      <c r="L1065" s="6" t="s">
        <v>30</v>
      </c>
      <c r="M1065" s="6" t="s">
        <v>30</v>
      </c>
      <c r="N1065" s="6" t="s">
        <v>39</v>
      </c>
    </row>
    <row r="1066" spans="1:14">
      <c r="A1066" s="6" t="s">
        <v>1117</v>
      </c>
      <c r="B1066" s="14">
        <v>1009.539706</v>
      </c>
      <c r="C1066" s="6">
        <v>281.74593620000002</v>
      </c>
      <c r="D1066" s="6">
        <v>419.22268100000002</v>
      </c>
      <c r="E1066" s="6">
        <v>187.04809</v>
      </c>
      <c r="F1066" s="6">
        <v>174.66160429999999</v>
      </c>
      <c r="G1066" s="6">
        <v>350.48430860000002</v>
      </c>
      <c r="H1066" s="6">
        <v>180.85484719999999</v>
      </c>
      <c r="I1066" s="6">
        <v>-0.954517591</v>
      </c>
      <c r="J1066" s="6">
        <v>0.3333333</v>
      </c>
      <c r="K1066" s="6" t="s">
        <v>1117</v>
      </c>
      <c r="L1066" s="6" t="s">
        <v>30</v>
      </c>
      <c r="M1066" s="6" t="s">
        <v>30</v>
      </c>
      <c r="N1066" s="6" t="s">
        <v>39</v>
      </c>
    </row>
    <row r="1067" spans="1:14">
      <c r="A1067" s="6" t="s">
        <v>1118</v>
      </c>
      <c r="B1067" s="14">
        <v>12.073496309999999</v>
      </c>
      <c r="C1067" s="6">
        <v>1.464901727</v>
      </c>
      <c r="D1067" s="6">
        <v>0.64595775</v>
      </c>
      <c r="E1067" s="6">
        <v>0.592329573</v>
      </c>
      <c r="F1067" s="6">
        <v>0.48666912899999998</v>
      </c>
      <c r="G1067" s="6">
        <v>1.055429739</v>
      </c>
      <c r="H1067" s="6">
        <v>0.53949935100000002</v>
      </c>
      <c r="I1067" s="6">
        <v>-0.96813740999999998</v>
      </c>
      <c r="J1067" s="6">
        <v>0.3333333</v>
      </c>
      <c r="K1067" s="6" t="s">
        <v>1118</v>
      </c>
      <c r="L1067" s="6" t="s">
        <v>1</v>
      </c>
      <c r="M1067" s="6" t="s">
        <v>10</v>
      </c>
      <c r="N1067" s="6" t="s">
        <v>39</v>
      </c>
    </row>
    <row r="1068" spans="1:14">
      <c r="A1068" s="6" t="s">
        <v>1119</v>
      </c>
      <c r="B1068" s="14">
        <v>20.025259999999999</v>
      </c>
      <c r="C1068" s="6">
        <v>0.96793126200000001</v>
      </c>
      <c r="D1068" s="6">
        <v>0.99047765099999996</v>
      </c>
      <c r="E1068" s="6">
        <v>0.52108797799999995</v>
      </c>
      <c r="F1068" s="6">
        <v>0.47699255400000001</v>
      </c>
      <c r="G1068" s="6">
        <v>0.97920445599999995</v>
      </c>
      <c r="H1068" s="6">
        <v>0.49904026600000001</v>
      </c>
      <c r="I1068" s="6">
        <v>-0.97245389699999996</v>
      </c>
      <c r="J1068" s="6">
        <v>0.57373739999999995</v>
      </c>
      <c r="K1068" s="6" t="s">
        <v>1119</v>
      </c>
      <c r="L1068" s="6" t="s">
        <v>7</v>
      </c>
      <c r="M1068" s="6" t="s">
        <v>22</v>
      </c>
      <c r="N1068" s="6" t="s">
        <v>39</v>
      </c>
    </row>
    <row r="1069" spans="1:14">
      <c r="A1069" s="6" t="s">
        <v>1120</v>
      </c>
      <c r="B1069" s="14">
        <v>13.74882423</v>
      </c>
      <c r="C1069" s="6">
        <v>2.5782369140000001</v>
      </c>
      <c r="D1069" s="6">
        <v>1.8123804370000001</v>
      </c>
      <c r="E1069" s="6">
        <v>0.85469886900000003</v>
      </c>
      <c r="F1069" s="6">
        <v>1.316693777</v>
      </c>
      <c r="G1069" s="6">
        <v>2.1953086759999998</v>
      </c>
      <c r="H1069" s="6">
        <v>1.0856963230000001</v>
      </c>
      <c r="I1069" s="6">
        <v>-1.0158031789999999</v>
      </c>
      <c r="J1069" s="6">
        <v>0.3333333</v>
      </c>
      <c r="K1069" s="6" t="s">
        <v>1120</v>
      </c>
      <c r="L1069" s="6" t="s">
        <v>14</v>
      </c>
      <c r="M1069" s="6" t="s">
        <v>15</v>
      </c>
      <c r="N1069" s="6" t="s">
        <v>39</v>
      </c>
    </row>
    <row r="1070" spans="1:14">
      <c r="A1070" s="6" t="s">
        <v>1121</v>
      </c>
      <c r="B1070" s="14">
        <v>25.146953109999998</v>
      </c>
      <c r="C1070" s="6">
        <v>13.088675780000001</v>
      </c>
      <c r="D1070" s="6">
        <v>17.504476310000001</v>
      </c>
      <c r="E1070" s="6">
        <v>7.124109324</v>
      </c>
      <c r="F1070" s="6">
        <v>7.0456417030000003</v>
      </c>
      <c r="G1070" s="6">
        <v>15.296576050000001</v>
      </c>
      <c r="H1070" s="6">
        <v>7.0848755140000002</v>
      </c>
      <c r="I1070" s="6">
        <v>-1.11039435</v>
      </c>
      <c r="J1070" s="6">
        <v>0.3333333</v>
      </c>
      <c r="K1070" s="6" t="s">
        <v>1121</v>
      </c>
      <c r="L1070" s="6" t="s">
        <v>1</v>
      </c>
      <c r="M1070" s="6" t="s">
        <v>2</v>
      </c>
      <c r="N1070" s="6" t="s">
        <v>39</v>
      </c>
    </row>
    <row r="1071" spans="1:14">
      <c r="A1071" s="6" t="s">
        <v>1122</v>
      </c>
      <c r="B1071" s="14">
        <v>30.842965100000001</v>
      </c>
      <c r="C1071" s="6">
        <v>1.033435377</v>
      </c>
      <c r="D1071" s="6">
        <v>0.88548851299999998</v>
      </c>
      <c r="E1071" s="6">
        <v>0.43200854599999999</v>
      </c>
      <c r="F1071" s="6">
        <v>0.42058201200000001</v>
      </c>
      <c r="G1071" s="6">
        <v>0.95946194500000004</v>
      </c>
      <c r="H1071" s="6">
        <v>0.42629527900000003</v>
      </c>
      <c r="I1071" s="6">
        <v>-1.170372508</v>
      </c>
      <c r="J1071" s="6">
        <v>0.95912980000000003</v>
      </c>
      <c r="K1071" s="6" t="s">
        <v>1122</v>
      </c>
      <c r="L1071" s="6" t="s">
        <v>1</v>
      </c>
      <c r="M1071" s="6" t="s">
        <v>10</v>
      </c>
      <c r="N1071" s="6" t="s">
        <v>39</v>
      </c>
    </row>
    <row r="1072" spans="1:14">
      <c r="A1072" s="6" t="s">
        <v>1123</v>
      </c>
      <c r="B1072" s="14">
        <v>11.12051473</v>
      </c>
      <c r="C1072" s="6">
        <v>11.206736449999999</v>
      </c>
      <c r="D1072" s="6">
        <v>13.082797640000001</v>
      </c>
      <c r="E1072" s="6">
        <v>4.1794774700000001</v>
      </c>
      <c r="F1072" s="6">
        <v>6.2001646990000001</v>
      </c>
      <c r="G1072" s="6">
        <v>12.14476705</v>
      </c>
      <c r="H1072" s="6">
        <v>5.1898210850000002</v>
      </c>
      <c r="I1072" s="6">
        <v>-1.2265781090000001</v>
      </c>
      <c r="J1072" s="6">
        <v>0.3333333</v>
      </c>
      <c r="K1072" s="6" t="s">
        <v>1123</v>
      </c>
      <c r="L1072" s="6" t="s">
        <v>12</v>
      </c>
      <c r="M1072" s="6" t="s">
        <v>12</v>
      </c>
      <c r="N1072" s="6" t="s">
        <v>39</v>
      </c>
    </row>
    <row r="1073" spans="1:14">
      <c r="A1073" s="6" t="s">
        <v>1124</v>
      </c>
      <c r="B1073" s="14">
        <v>15.716850920000001</v>
      </c>
      <c r="C1073" s="6">
        <v>0.74096565999999997</v>
      </c>
      <c r="D1073" s="6">
        <v>0.51870136200000005</v>
      </c>
      <c r="E1073" s="6">
        <v>0.28020899599999999</v>
      </c>
      <c r="F1073" s="6">
        <v>0.22852863300000001</v>
      </c>
      <c r="G1073" s="6">
        <v>0.62983351099999996</v>
      </c>
      <c r="H1073" s="6">
        <v>0.25436881500000003</v>
      </c>
      <c r="I1073" s="6">
        <v>-1.3080487119999999</v>
      </c>
      <c r="J1073" s="6">
        <v>0.48484850000000002</v>
      </c>
      <c r="K1073" s="6" t="s">
        <v>1124</v>
      </c>
      <c r="L1073" s="6" t="s">
        <v>1</v>
      </c>
      <c r="M1073" s="6" t="s">
        <v>5</v>
      </c>
      <c r="N1073" s="6" t="s">
        <v>39</v>
      </c>
    </row>
    <row r="1074" spans="1:14">
      <c r="A1074" s="6" t="s">
        <v>1125</v>
      </c>
      <c r="B1074" s="14">
        <v>10.5245373</v>
      </c>
      <c r="C1074" s="6">
        <v>2.22355882</v>
      </c>
      <c r="D1074" s="6">
        <v>2.9202673300000002</v>
      </c>
      <c r="E1074" s="6">
        <v>1.166148848</v>
      </c>
      <c r="F1074" s="6">
        <v>0.851670975</v>
      </c>
      <c r="G1074" s="6">
        <v>2.5719130749999999</v>
      </c>
      <c r="H1074" s="6">
        <v>1.008909912</v>
      </c>
      <c r="I1074" s="6">
        <v>-1.350044526</v>
      </c>
      <c r="J1074" s="6">
        <v>0.3333333</v>
      </c>
      <c r="K1074" s="6" t="s">
        <v>1125</v>
      </c>
      <c r="L1074" s="6" t="s">
        <v>1</v>
      </c>
      <c r="M1074" s="6" t="s">
        <v>1</v>
      </c>
      <c r="N1074" s="6" t="s">
        <v>39</v>
      </c>
    </row>
    <row r="1075" spans="1:14">
      <c r="A1075" s="6" t="s">
        <v>1126</v>
      </c>
      <c r="B1075" s="14">
        <v>15.6544484</v>
      </c>
      <c r="C1075" s="6">
        <v>1.7199506410000001</v>
      </c>
      <c r="D1075" s="6">
        <v>1.525494441</v>
      </c>
      <c r="E1075" s="6">
        <v>0.644773033</v>
      </c>
      <c r="F1075" s="6">
        <v>0.54104001300000004</v>
      </c>
      <c r="G1075" s="6">
        <v>1.6227225409999999</v>
      </c>
      <c r="H1075" s="6">
        <v>0.59290652300000002</v>
      </c>
      <c r="I1075" s="6">
        <v>-1.45253977</v>
      </c>
      <c r="J1075" s="6">
        <v>0.3333333</v>
      </c>
      <c r="K1075" s="6" t="s">
        <v>1126</v>
      </c>
      <c r="L1075" s="6" t="s">
        <v>1</v>
      </c>
      <c r="M1075" s="6" t="s">
        <v>2</v>
      </c>
      <c r="N1075" s="6" t="s">
        <v>39</v>
      </c>
    </row>
    <row r="1076" spans="1:14">
      <c r="A1076" s="6" t="s">
        <v>1127</v>
      </c>
      <c r="B1076" s="14">
        <v>15.13547209</v>
      </c>
      <c r="C1076" s="6">
        <v>10.120887939999999</v>
      </c>
      <c r="D1076" s="6">
        <v>10.210445979999999</v>
      </c>
      <c r="E1076" s="6">
        <v>3.6309980249999998</v>
      </c>
      <c r="F1076" s="6">
        <v>3.2949665609999998</v>
      </c>
      <c r="G1076" s="6">
        <v>10.165666959999999</v>
      </c>
      <c r="H1076" s="6">
        <v>3.462982293</v>
      </c>
      <c r="I1076" s="6">
        <v>-1.5536179560000001</v>
      </c>
      <c r="J1076" s="6">
        <v>0.44283319999999998</v>
      </c>
      <c r="K1076" s="6" t="s">
        <v>1127</v>
      </c>
      <c r="L1076" s="6" t="s">
        <v>1</v>
      </c>
      <c r="M1076" s="6" t="s">
        <v>5</v>
      </c>
      <c r="N1076" s="6" t="s">
        <v>39</v>
      </c>
    </row>
    <row r="1077" spans="1:14">
      <c r="A1077" s="6" t="s">
        <v>1128</v>
      </c>
      <c r="B1077" s="14">
        <v>60.18788258</v>
      </c>
      <c r="C1077" s="6">
        <v>1.8520510670000001</v>
      </c>
      <c r="D1077" s="6">
        <v>1.9163376130000001</v>
      </c>
      <c r="E1077" s="6">
        <v>0.58826304799999996</v>
      </c>
      <c r="F1077" s="6">
        <v>0.54969508300000003</v>
      </c>
      <c r="G1077" s="6">
        <v>1.8841943400000001</v>
      </c>
      <c r="H1077" s="6">
        <v>0.56897906499999995</v>
      </c>
      <c r="I1077" s="6">
        <v>-1.7275002989999999</v>
      </c>
      <c r="J1077" s="6">
        <v>0.2703258</v>
      </c>
      <c r="K1077" s="6" t="s">
        <v>1128</v>
      </c>
      <c r="L1077" s="6" t="s">
        <v>1</v>
      </c>
      <c r="M1077" s="6" t="s">
        <v>10</v>
      </c>
      <c r="N1077" s="6" t="s">
        <v>39</v>
      </c>
    </row>
    <row r="1078" spans="1:14">
      <c r="A1078" s="8" t="s">
        <v>1129</v>
      </c>
      <c r="B1078" s="8">
        <v>17.62938836</v>
      </c>
      <c r="C1078" s="8">
        <v>5.5388649890000003</v>
      </c>
      <c r="D1078" s="8">
        <v>3.992135287</v>
      </c>
      <c r="E1078" s="8">
        <v>2.1179784480000001</v>
      </c>
      <c r="F1078" s="8">
        <v>0.64450776499999995</v>
      </c>
      <c r="G1078" s="8">
        <v>4.7655001380000002</v>
      </c>
      <c r="H1078" s="8">
        <v>1.381243107</v>
      </c>
      <c r="I1078" s="8">
        <v>-1.7866603679999999</v>
      </c>
      <c r="J1078" s="8">
        <v>0.3333333</v>
      </c>
      <c r="K1078" s="8" t="s">
        <v>1129</v>
      </c>
      <c r="L1078" s="8" t="s">
        <v>585</v>
      </c>
      <c r="M1078" s="8" t="s">
        <v>585</v>
      </c>
      <c r="N1078" s="8" t="s">
        <v>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8254D-729D-FC45-BB52-512DBE0D4815}">
  <dimension ref="A1:I151"/>
  <sheetViews>
    <sheetView workbookViewId="0">
      <selection activeCell="N10" sqref="N10"/>
    </sheetView>
  </sheetViews>
  <sheetFormatPr baseColWidth="10" defaultRowHeight="16"/>
  <cols>
    <col min="1" max="1" width="19.5" customWidth="1"/>
    <col min="2" max="2" width="84.33203125" customWidth="1"/>
    <col min="3" max="3" width="13" customWidth="1"/>
    <col min="4" max="4" width="10.1640625" customWidth="1"/>
    <col min="5" max="5" width="12.83203125" customWidth="1"/>
    <col min="6" max="6" width="14.1640625" customWidth="1"/>
    <col min="7" max="7" width="17.1640625" customWidth="1"/>
    <col min="8" max="8" width="15.5" customWidth="1"/>
    <col min="9" max="9" width="19" customWidth="1"/>
  </cols>
  <sheetData>
    <row r="1" spans="1:9" ht="18">
      <c r="A1" s="4" t="s">
        <v>3189</v>
      </c>
    </row>
    <row r="2" spans="1:9" s="2" customFormat="1" ht="18">
      <c r="A2" s="5" t="s">
        <v>2785</v>
      </c>
      <c r="B2" s="5" t="s">
        <v>2786</v>
      </c>
      <c r="C2" s="5" t="s">
        <v>2787</v>
      </c>
      <c r="D2" s="5" t="s">
        <v>2788</v>
      </c>
      <c r="E2" s="5" t="s">
        <v>2789</v>
      </c>
      <c r="F2" s="5" t="s">
        <v>2790</v>
      </c>
      <c r="G2" s="5" t="s">
        <v>2791</v>
      </c>
      <c r="H2" s="5" t="s">
        <v>2792</v>
      </c>
      <c r="I2" s="5" t="s">
        <v>3182</v>
      </c>
    </row>
    <row r="3" spans="1:9">
      <c r="A3" s="6" t="s">
        <v>2793</v>
      </c>
      <c r="B3" s="6" t="s">
        <v>2794</v>
      </c>
      <c r="C3" s="6" t="s">
        <v>2795</v>
      </c>
      <c r="D3" s="6">
        <v>882</v>
      </c>
      <c r="E3" s="6">
        <v>846</v>
      </c>
      <c r="F3" s="6">
        <v>17911</v>
      </c>
      <c r="G3" s="6">
        <v>2.1843502570452902</v>
      </c>
      <c r="H3" s="7">
        <v>1.5632622973882301E-9</v>
      </c>
      <c r="I3" s="6">
        <f>-LOG10(H3)</f>
        <v>8.8059681462603798</v>
      </c>
    </row>
    <row r="4" spans="1:9">
      <c r="A4" s="6" t="s">
        <v>2793</v>
      </c>
      <c r="B4" s="6" t="s">
        <v>2796</v>
      </c>
      <c r="C4" s="6" t="s">
        <v>2797</v>
      </c>
      <c r="D4" s="6">
        <v>882</v>
      </c>
      <c r="E4" s="6">
        <v>819</v>
      </c>
      <c r="F4" s="6">
        <v>17911</v>
      </c>
      <c r="G4" s="6">
        <v>2.2067714346625902</v>
      </c>
      <c r="H4" s="7">
        <v>1.5014408605296101E-9</v>
      </c>
      <c r="I4" s="6">
        <f t="shared" ref="I4:I34" si="0">-LOG10(H4)</f>
        <v>8.823491769326786</v>
      </c>
    </row>
    <row r="5" spans="1:9">
      <c r="A5" s="6" t="s">
        <v>2793</v>
      </c>
      <c r="B5" s="6" t="s">
        <v>2798</v>
      </c>
      <c r="C5" s="6" t="s">
        <v>2799</v>
      </c>
      <c r="D5" s="6">
        <v>882</v>
      </c>
      <c r="E5" s="6">
        <v>782</v>
      </c>
      <c r="F5" s="6">
        <v>17911</v>
      </c>
      <c r="G5" s="6">
        <v>2.2332788187738801</v>
      </c>
      <c r="H5" s="7">
        <v>1.85137416508496E-9</v>
      </c>
      <c r="I5" s="6">
        <f t="shared" si="0"/>
        <v>8.7325058009066829</v>
      </c>
    </row>
    <row r="6" spans="1:9">
      <c r="A6" s="6" t="s">
        <v>2793</v>
      </c>
      <c r="B6" s="6" t="s">
        <v>2800</v>
      </c>
      <c r="C6" s="6" t="s">
        <v>2801</v>
      </c>
      <c r="D6" s="6">
        <v>882</v>
      </c>
      <c r="E6" s="6">
        <v>742</v>
      </c>
      <c r="F6" s="6">
        <v>17911</v>
      </c>
      <c r="G6" s="6">
        <v>2.2441981284876902</v>
      </c>
      <c r="H6" s="7">
        <v>4.1321376320624298E-9</v>
      </c>
      <c r="I6" s="6">
        <f t="shared" si="0"/>
        <v>8.3838252215546945</v>
      </c>
    </row>
    <row r="7" spans="1:9">
      <c r="A7" s="6" t="s">
        <v>2793</v>
      </c>
      <c r="B7" s="6" t="s">
        <v>2802</v>
      </c>
      <c r="C7" s="6" t="s">
        <v>2803</v>
      </c>
      <c r="D7" s="6">
        <v>882</v>
      </c>
      <c r="E7" s="6">
        <v>824</v>
      </c>
      <c r="F7" s="6">
        <v>17911</v>
      </c>
      <c r="G7" s="6">
        <v>2.0948019175307602</v>
      </c>
      <c r="H7" s="7">
        <v>3.9033589915860001E-8</v>
      </c>
      <c r="I7" s="6">
        <f t="shared" si="0"/>
        <v>7.4085615048562854</v>
      </c>
    </row>
    <row r="8" spans="1:9">
      <c r="A8" s="6" t="s">
        <v>2793</v>
      </c>
      <c r="B8" s="6" t="s">
        <v>2804</v>
      </c>
      <c r="C8" s="6" t="s">
        <v>2805</v>
      </c>
      <c r="D8" s="6">
        <v>882</v>
      </c>
      <c r="E8" s="6">
        <v>702</v>
      </c>
      <c r="F8" s="6">
        <v>17911</v>
      </c>
      <c r="G8" s="6">
        <v>2.1406509422382398</v>
      </c>
      <c r="H8" s="7">
        <v>2.30130239309289E-7</v>
      </c>
      <c r="I8" s="6">
        <f t="shared" si="0"/>
        <v>6.638026310917212</v>
      </c>
    </row>
    <row r="9" spans="1:9">
      <c r="A9" s="6" t="s">
        <v>2793</v>
      </c>
      <c r="B9" s="6" t="s">
        <v>2806</v>
      </c>
      <c r="C9" s="6" t="s">
        <v>2807</v>
      </c>
      <c r="D9" s="6">
        <v>882</v>
      </c>
      <c r="E9" s="6">
        <v>803</v>
      </c>
      <c r="F9" s="6">
        <v>17911</v>
      </c>
      <c r="G9" s="6">
        <v>2.0231388528844501</v>
      </c>
      <c r="H9" s="7">
        <v>5.0723529976259798E-7</v>
      </c>
      <c r="I9" s="6">
        <f t="shared" si="0"/>
        <v>6.2947905304444367</v>
      </c>
    </row>
    <row r="10" spans="1:9">
      <c r="A10" s="6" t="s">
        <v>2793</v>
      </c>
      <c r="B10" s="6" t="s">
        <v>2808</v>
      </c>
      <c r="C10" s="6" t="s">
        <v>2809</v>
      </c>
      <c r="D10" s="6">
        <v>882</v>
      </c>
      <c r="E10" s="6">
        <v>675</v>
      </c>
      <c r="F10" s="6">
        <v>17911</v>
      </c>
      <c r="G10" s="6">
        <v>2.0758528596623802</v>
      </c>
      <c r="H10" s="7">
        <v>2.1301628000402998E-6</v>
      </c>
      <c r="I10" s="6">
        <f t="shared" si="0"/>
        <v>5.6715872038583033</v>
      </c>
    </row>
    <row r="11" spans="1:9">
      <c r="A11" s="6" t="s">
        <v>2793</v>
      </c>
      <c r="B11" s="6" t="s">
        <v>2810</v>
      </c>
      <c r="C11" s="6" t="s">
        <v>2811</v>
      </c>
      <c r="D11" s="6">
        <v>882</v>
      </c>
      <c r="E11" s="6">
        <v>152</v>
      </c>
      <c r="F11" s="6">
        <v>17911</v>
      </c>
      <c r="G11" s="6">
        <v>3.6072099892588598</v>
      </c>
      <c r="H11" s="7">
        <v>3.3333495025322701E-6</v>
      </c>
      <c r="I11" s="6">
        <f t="shared" si="0"/>
        <v>5.4771191480666097</v>
      </c>
    </row>
    <row r="12" spans="1:9">
      <c r="A12" s="6" t="s">
        <v>2793</v>
      </c>
      <c r="B12" s="6" t="s">
        <v>2812</v>
      </c>
      <c r="C12" s="6" t="s">
        <v>2813</v>
      </c>
      <c r="D12" s="6">
        <v>882</v>
      </c>
      <c r="E12" s="6">
        <v>235</v>
      </c>
      <c r="F12" s="6">
        <v>17911</v>
      </c>
      <c r="G12" s="6">
        <v>2.9380711149708101</v>
      </c>
      <c r="H12" s="7">
        <v>6.6220375077863304E-6</v>
      </c>
      <c r="I12" s="6">
        <f t="shared" si="0"/>
        <v>5.1790083636959254</v>
      </c>
    </row>
    <row r="13" spans="1:9">
      <c r="A13" s="6" t="s">
        <v>2793</v>
      </c>
      <c r="B13" s="6" t="s">
        <v>2814</v>
      </c>
      <c r="C13" s="6" t="s">
        <v>2815</v>
      </c>
      <c r="D13" s="6">
        <v>882</v>
      </c>
      <c r="E13" s="6">
        <v>345</v>
      </c>
      <c r="F13" s="6">
        <v>17911</v>
      </c>
      <c r="G13" s="6">
        <v>2.5310493279437298</v>
      </c>
      <c r="H13" s="7">
        <v>7.0221998018649103E-6</v>
      </c>
      <c r="I13" s="6">
        <f t="shared" si="0"/>
        <v>5.1535268177625895</v>
      </c>
    </row>
    <row r="14" spans="1:9">
      <c r="A14" s="6" t="s">
        <v>2793</v>
      </c>
      <c r="B14" s="6" t="s">
        <v>2816</v>
      </c>
      <c r="C14" s="6" t="s">
        <v>2813</v>
      </c>
      <c r="D14" s="6">
        <v>882</v>
      </c>
      <c r="E14" s="6">
        <v>238</v>
      </c>
      <c r="F14" s="6">
        <v>17911</v>
      </c>
      <c r="G14" s="6">
        <v>2.9010366051182301</v>
      </c>
      <c r="H14" s="7">
        <v>8.50655958739565E-6</v>
      </c>
      <c r="I14" s="6">
        <f t="shared" si="0"/>
        <v>5.0702460514686436</v>
      </c>
    </row>
    <row r="15" spans="1:9">
      <c r="A15" s="6" t="s">
        <v>2793</v>
      </c>
      <c r="B15" s="6" t="s">
        <v>2817</v>
      </c>
      <c r="C15" s="6" t="s">
        <v>2818</v>
      </c>
      <c r="D15" s="6">
        <v>882</v>
      </c>
      <c r="E15" s="6">
        <v>633</v>
      </c>
      <c r="F15" s="6">
        <v>17911</v>
      </c>
      <c r="G15" s="6">
        <v>2.0531823050441802</v>
      </c>
      <c r="H15" s="7">
        <v>8.81814813813441E-6</v>
      </c>
      <c r="I15" s="6">
        <f t="shared" si="0"/>
        <v>5.0546226096337676</v>
      </c>
    </row>
    <row r="16" spans="1:9">
      <c r="A16" s="6" t="s">
        <v>2793</v>
      </c>
      <c r="B16" s="6" t="s">
        <v>2819</v>
      </c>
      <c r="C16" s="6" t="s">
        <v>2820</v>
      </c>
      <c r="D16" s="6">
        <v>882</v>
      </c>
      <c r="E16" s="6">
        <v>623</v>
      </c>
      <c r="F16" s="6">
        <v>17911</v>
      </c>
      <c r="G16" s="6">
        <v>2.0535427654207701</v>
      </c>
      <c r="H16" s="7">
        <v>1.0837588197865001E-5</v>
      </c>
      <c r="I16" s="6">
        <f t="shared" si="0"/>
        <v>4.965067355149853</v>
      </c>
    </row>
    <row r="17" spans="1:9">
      <c r="A17" s="6" t="s">
        <v>2793</v>
      </c>
      <c r="B17" s="6" t="s">
        <v>2821</v>
      </c>
      <c r="C17" s="6" t="s">
        <v>2822</v>
      </c>
      <c r="D17" s="6">
        <v>882</v>
      </c>
      <c r="E17" s="6">
        <v>540</v>
      </c>
      <c r="F17" s="6">
        <v>17911</v>
      </c>
      <c r="G17" s="6">
        <v>2.1435437137818001</v>
      </c>
      <c r="H17" s="7">
        <v>1.12423225373525E-5</v>
      </c>
      <c r="I17" s="6">
        <f t="shared" si="0"/>
        <v>4.9491439591442186</v>
      </c>
    </row>
    <row r="18" spans="1:9">
      <c r="A18" s="6" t="s">
        <v>2793</v>
      </c>
      <c r="B18" s="6" t="s">
        <v>2823</v>
      </c>
      <c r="C18" s="6" t="s">
        <v>2813</v>
      </c>
      <c r="D18" s="6">
        <v>882</v>
      </c>
      <c r="E18" s="6">
        <v>244</v>
      </c>
      <c r="F18" s="6">
        <v>17911</v>
      </c>
      <c r="G18" s="6">
        <v>2.8296996394186</v>
      </c>
      <c r="H18" s="7">
        <v>1.35112234449508E-5</v>
      </c>
      <c r="I18" s="6">
        <f t="shared" si="0"/>
        <v>4.8693053237141619</v>
      </c>
    </row>
    <row r="19" spans="1:9">
      <c r="A19" s="6" t="s">
        <v>2793</v>
      </c>
      <c r="B19" s="6" t="s">
        <v>2824</v>
      </c>
      <c r="C19" s="6" t="s">
        <v>2825</v>
      </c>
      <c r="D19" s="6">
        <v>882</v>
      </c>
      <c r="E19" s="6">
        <v>647</v>
      </c>
      <c r="F19" s="6">
        <v>17911</v>
      </c>
      <c r="G19" s="6">
        <v>2.0087548672225202</v>
      </c>
      <c r="H19" s="7">
        <v>1.6572459608843398E-5</v>
      </c>
      <c r="I19" s="6">
        <f t="shared" si="0"/>
        <v>4.7806130307915184</v>
      </c>
    </row>
    <row r="20" spans="1:9">
      <c r="A20" s="6" t="s">
        <v>2793</v>
      </c>
      <c r="B20" s="6" t="s">
        <v>2826</v>
      </c>
      <c r="C20" s="6" t="s">
        <v>2827</v>
      </c>
      <c r="D20" s="6">
        <v>882</v>
      </c>
      <c r="E20" s="6">
        <v>115</v>
      </c>
      <c r="F20" s="6">
        <v>17911</v>
      </c>
      <c r="G20" s="6">
        <v>3.8848664103322399</v>
      </c>
      <c r="H20" s="7">
        <v>1.6533209231006601E-5</v>
      </c>
      <c r="I20" s="6">
        <f t="shared" si="0"/>
        <v>4.7816428381382137</v>
      </c>
    </row>
    <row r="21" spans="1:9">
      <c r="A21" s="6" t="s">
        <v>2793</v>
      </c>
      <c r="B21" s="6" t="s">
        <v>2828</v>
      </c>
      <c r="C21" s="6" t="s">
        <v>2829</v>
      </c>
      <c r="D21" s="6">
        <v>882</v>
      </c>
      <c r="E21" s="6">
        <v>620</v>
      </c>
      <c r="F21" s="6">
        <v>17911</v>
      </c>
      <c r="G21" s="6">
        <v>2.03072562358276</v>
      </c>
      <c r="H21" s="7">
        <v>1.7553466512443201E-5</v>
      </c>
      <c r="I21" s="6">
        <f t="shared" si="0"/>
        <v>4.7556371049211412</v>
      </c>
    </row>
    <row r="22" spans="1:9">
      <c r="A22" s="6" t="s">
        <v>2793</v>
      </c>
      <c r="B22" s="6" t="s">
        <v>2830</v>
      </c>
      <c r="C22" s="6" t="s">
        <v>2831</v>
      </c>
      <c r="D22" s="6">
        <v>882</v>
      </c>
      <c r="E22" s="6">
        <v>472</v>
      </c>
      <c r="F22" s="6">
        <v>17911</v>
      </c>
      <c r="G22" s="6">
        <v>2.19421624582036</v>
      </c>
      <c r="H22" s="7">
        <v>2.4537435233118401E-5</v>
      </c>
      <c r="I22" s="6">
        <f t="shared" si="0"/>
        <v>4.6101708337163965</v>
      </c>
    </row>
    <row r="23" spans="1:9">
      <c r="A23" s="6" t="s">
        <v>2793</v>
      </c>
      <c r="B23" s="6" t="s">
        <v>2832</v>
      </c>
      <c r="C23" s="6" t="s">
        <v>2833</v>
      </c>
      <c r="D23" s="6">
        <v>882</v>
      </c>
      <c r="E23" s="6">
        <v>599</v>
      </c>
      <c r="F23" s="6">
        <v>17911</v>
      </c>
      <c r="G23" s="6">
        <v>2.0341158166104498</v>
      </c>
      <c r="H23" s="7">
        <v>2.53169670691999E-5</v>
      </c>
      <c r="I23" s="6">
        <f t="shared" si="0"/>
        <v>4.5965883232994544</v>
      </c>
    </row>
    <row r="24" spans="1:9">
      <c r="A24" s="6" t="s">
        <v>2793</v>
      </c>
      <c r="B24" s="6" t="s">
        <v>2834</v>
      </c>
      <c r="C24" s="6" t="s">
        <v>2835</v>
      </c>
      <c r="D24" s="6">
        <v>882</v>
      </c>
      <c r="E24" s="6">
        <v>446</v>
      </c>
      <c r="F24" s="6">
        <v>17911</v>
      </c>
      <c r="G24" s="6">
        <v>2.2310662680617801</v>
      </c>
      <c r="H24" s="7">
        <v>2.57370083520669E-5</v>
      </c>
      <c r="I24" s="6">
        <f t="shared" si="0"/>
        <v>4.589441936518595</v>
      </c>
    </row>
    <row r="25" spans="1:9">
      <c r="A25" s="6" t="s">
        <v>2793</v>
      </c>
      <c r="B25" s="6" t="s">
        <v>2836</v>
      </c>
      <c r="C25" s="6" t="s">
        <v>2837</v>
      </c>
      <c r="D25" s="6">
        <v>882</v>
      </c>
      <c r="E25" s="6">
        <v>474</v>
      </c>
      <c r="F25" s="6">
        <v>17911</v>
      </c>
      <c r="G25" s="6">
        <v>2.18495794942449</v>
      </c>
      <c r="H25" s="7">
        <v>2.67737411633328E-5</v>
      </c>
      <c r="I25" s="6">
        <f t="shared" si="0"/>
        <v>4.5722909394940663</v>
      </c>
    </row>
    <row r="26" spans="1:9">
      <c r="A26" s="6" t="s">
        <v>2793</v>
      </c>
      <c r="B26" s="6" t="s">
        <v>2838</v>
      </c>
      <c r="C26" s="6" t="s">
        <v>2839</v>
      </c>
      <c r="D26" s="6">
        <v>882</v>
      </c>
      <c r="E26" s="6">
        <v>461</v>
      </c>
      <c r="F26" s="6">
        <v>17911</v>
      </c>
      <c r="G26" s="6">
        <v>2.20252236831102</v>
      </c>
      <c r="H26" s="7">
        <v>2.7510388796891901E-5</v>
      </c>
      <c r="I26" s="6">
        <f t="shared" si="0"/>
        <v>4.5605032718003722</v>
      </c>
    </row>
    <row r="27" spans="1:9">
      <c r="A27" s="6" t="s">
        <v>2793</v>
      </c>
      <c r="B27" s="6" t="s">
        <v>2840</v>
      </c>
      <c r="C27" s="6" t="s">
        <v>2841</v>
      </c>
      <c r="D27" s="6">
        <v>882</v>
      </c>
      <c r="E27" s="6">
        <v>64</v>
      </c>
      <c r="F27" s="6">
        <v>17911</v>
      </c>
      <c r="G27" s="6">
        <v>5.0768140589569102</v>
      </c>
      <c r="H27" s="7">
        <v>2.8839456019058499E-5</v>
      </c>
      <c r="I27" s="6">
        <f t="shared" si="0"/>
        <v>4.5400129357053558</v>
      </c>
    </row>
    <row r="28" spans="1:9">
      <c r="A28" s="6" t="s">
        <v>2793</v>
      </c>
      <c r="B28" s="6" t="s">
        <v>2842</v>
      </c>
      <c r="C28" s="6" t="s">
        <v>2843</v>
      </c>
      <c r="D28" s="6">
        <v>882</v>
      </c>
      <c r="E28" s="6">
        <v>177</v>
      </c>
      <c r="F28" s="6">
        <v>17911</v>
      </c>
      <c r="G28" s="6">
        <v>3.0977170529228601</v>
      </c>
      <c r="H28" s="7">
        <v>4.3778670348215698E-5</v>
      </c>
      <c r="I28" s="6">
        <f t="shared" si="0"/>
        <v>4.3587374330193898</v>
      </c>
    </row>
    <row r="29" spans="1:9">
      <c r="A29" s="6" t="s">
        <v>2793</v>
      </c>
      <c r="B29" s="6" t="s">
        <v>2844</v>
      </c>
      <c r="C29" s="6" t="s">
        <v>2845</v>
      </c>
      <c r="D29" s="6">
        <v>882</v>
      </c>
      <c r="E29" s="6">
        <v>105</v>
      </c>
      <c r="F29" s="6">
        <v>17911</v>
      </c>
      <c r="G29" s="6">
        <v>3.86804880682431</v>
      </c>
      <c r="H29" s="7">
        <v>5.8143888251760402E-5</v>
      </c>
      <c r="I29" s="6">
        <f t="shared" si="0"/>
        <v>4.2354959290530321</v>
      </c>
    </row>
    <row r="30" spans="1:9">
      <c r="A30" s="6" t="s">
        <v>2793</v>
      </c>
      <c r="B30" s="6" t="s">
        <v>2846</v>
      </c>
      <c r="C30" s="6" t="s">
        <v>2847</v>
      </c>
      <c r="D30" s="6">
        <v>882</v>
      </c>
      <c r="E30" s="6">
        <v>513</v>
      </c>
      <c r="F30" s="6">
        <v>17911</v>
      </c>
      <c r="G30" s="6">
        <v>2.0584353299474398</v>
      </c>
      <c r="H30" s="7">
        <v>1.01617533752818E-4</v>
      </c>
      <c r="I30" s="6">
        <f t="shared" si="0"/>
        <v>3.9930313495806091</v>
      </c>
    </row>
    <row r="31" spans="1:9">
      <c r="A31" s="6" t="s">
        <v>2793</v>
      </c>
      <c r="B31" s="6" t="s">
        <v>2848</v>
      </c>
      <c r="C31" s="6" t="s">
        <v>2849</v>
      </c>
      <c r="D31" s="6">
        <v>882</v>
      </c>
      <c r="E31" s="6">
        <v>120</v>
      </c>
      <c r="F31" s="6">
        <v>17911</v>
      </c>
      <c r="G31" s="6">
        <v>3.55376984126984</v>
      </c>
      <c r="H31" s="7">
        <v>1.08041789163904E-4</v>
      </c>
      <c r="I31" s="6">
        <f t="shared" si="0"/>
        <v>3.9664082325410752</v>
      </c>
    </row>
    <row r="32" spans="1:9">
      <c r="A32" s="6" t="s">
        <v>2793</v>
      </c>
      <c r="B32" s="6" t="s">
        <v>2850</v>
      </c>
      <c r="C32" s="6" t="s">
        <v>2851</v>
      </c>
      <c r="D32" s="6">
        <v>882</v>
      </c>
      <c r="E32" s="6">
        <v>503</v>
      </c>
      <c r="F32" s="6">
        <v>17911</v>
      </c>
      <c r="G32" s="6">
        <v>2.0589862187419699</v>
      </c>
      <c r="H32" s="7">
        <v>1.2562019285455799E-4</v>
      </c>
      <c r="I32" s="6">
        <f t="shared" si="0"/>
        <v>3.9009405441941167</v>
      </c>
    </row>
    <row r="33" spans="1:9">
      <c r="A33" s="6" t="s">
        <v>2793</v>
      </c>
      <c r="B33" s="6" t="s">
        <v>2852</v>
      </c>
      <c r="C33" s="6" t="s">
        <v>2853</v>
      </c>
      <c r="D33" s="6">
        <v>882</v>
      </c>
      <c r="E33" s="6">
        <v>299</v>
      </c>
      <c r="F33" s="6">
        <v>17911</v>
      </c>
      <c r="G33" s="6">
        <v>2.4450208176916202</v>
      </c>
      <c r="H33" s="7">
        <v>1.2466585053516599E-4</v>
      </c>
      <c r="I33" s="6">
        <f t="shared" si="0"/>
        <v>3.9042524956413809</v>
      </c>
    </row>
    <row r="34" spans="1:9">
      <c r="A34" s="6" t="s">
        <v>2793</v>
      </c>
      <c r="B34" s="6" t="s">
        <v>2854</v>
      </c>
      <c r="C34" s="6" t="s">
        <v>2853</v>
      </c>
      <c r="D34" s="6">
        <v>882</v>
      </c>
      <c r="E34" s="6">
        <v>308</v>
      </c>
      <c r="F34" s="6">
        <v>17911</v>
      </c>
      <c r="G34" s="6">
        <v>2.37357540418764</v>
      </c>
      <c r="H34" s="7">
        <v>2.17153172730077E-4</v>
      </c>
      <c r="I34" s="6">
        <f t="shared" si="0"/>
        <v>3.6632338209685766</v>
      </c>
    </row>
    <row r="35" spans="1:9">
      <c r="A35" s="6" t="s">
        <v>2793</v>
      </c>
      <c r="B35" s="6" t="s">
        <v>2855</v>
      </c>
      <c r="C35" s="6" t="s">
        <v>2856</v>
      </c>
      <c r="D35" s="6">
        <v>882</v>
      </c>
      <c r="E35" s="6">
        <v>465</v>
      </c>
      <c r="F35" s="6">
        <v>17911</v>
      </c>
      <c r="G35" s="6">
        <v>2.05256138297612</v>
      </c>
      <c r="H35" s="7">
        <v>3.0007809852272601E-4</v>
      </c>
      <c r="I35" s="6">
        <f t="shared" ref="I35:I66" si="1">-LOG10(H35)</f>
        <v>3.5227657008024948</v>
      </c>
    </row>
    <row r="36" spans="1:9">
      <c r="A36" s="6" t="s">
        <v>2793</v>
      </c>
      <c r="B36" s="6" t="s">
        <v>2857</v>
      </c>
      <c r="C36" s="6" t="s">
        <v>2858</v>
      </c>
      <c r="D36" s="6">
        <v>882</v>
      </c>
      <c r="E36" s="6">
        <v>467</v>
      </c>
      <c r="F36" s="6">
        <v>17911</v>
      </c>
      <c r="G36" s="6">
        <v>2.04377097020107</v>
      </c>
      <c r="H36" s="7">
        <v>3.2530751939319202E-4</v>
      </c>
      <c r="I36" s="6">
        <f t="shared" si="1"/>
        <v>3.4877058980054869</v>
      </c>
    </row>
    <row r="37" spans="1:9">
      <c r="A37" s="6" t="s">
        <v>2793</v>
      </c>
      <c r="B37" s="6" t="s">
        <v>2859</v>
      </c>
      <c r="C37" s="6" t="s">
        <v>2860</v>
      </c>
      <c r="D37" s="6">
        <v>882</v>
      </c>
      <c r="E37" s="6">
        <v>390</v>
      </c>
      <c r="F37" s="6">
        <v>17911</v>
      </c>
      <c r="G37" s="6">
        <v>2.13486539915111</v>
      </c>
      <c r="H37" s="7">
        <v>4.5841604664442699E-4</v>
      </c>
      <c r="I37" s="6">
        <f t="shared" si="1"/>
        <v>3.33874018849452</v>
      </c>
    </row>
    <row r="38" spans="1:9">
      <c r="A38" s="6" t="s">
        <v>2793</v>
      </c>
      <c r="B38" s="6" t="s">
        <v>2861</v>
      </c>
      <c r="C38" s="6" t="s">
        <v>2860</v>
      </c>
      <c r="D38" s="6">
        <v>882</v>
      </c>
      <c r="E38" s="6">
        <v>391</v>
      </c>
      <c r="F38" s="6">
        <v>17911</v>
      </c>
      <c r="G38" s="6">
        <v>2.1294053853425399</v>
      </c>
      <c r="H38" s="7">
        <v>4.72732627511351E-4</v>
      </c>
      <c r="I38" s="6">
        <f t="shared" si="1"/>
        <v>3.3253844221118753</v>
      </c>
    </row>
    <row r="39" spans="1:9">
      <c r="A39" s="6" t="s">
        <v>2793</v>
      </c>
      <c r="B39" s="6" t="s">
        <v>2862</v>
      </c>
      <c r="C39" s="6" t="s">
        <v>2863</v>
      </c>
      <c r="D39" s="6">
        <v>882</v>
      </c>
      <c r="E39" s="6">
        <v>56</v>
      </c>
      <c r="F39" s="6">
        <v>17911</v>
      </c>
      <c r="G39" s="6">
        <v>4.7141844833171298</v>
      </c>
      <c r="H39" s="7">
        <v>6.2544950790543996E-4</v>
      </c>
      <c r="I39" s="6">
        <f t="shared" si="1"/>
        <v>3.2038077448405162</v>
      </c>
    </row>
    <row r="40" spans="1:9">
      <c r="A40" s="6" t="s">
        <v>2793</v>
      </c>
      <c r="B40" s="6" t="s">
        <v>2864</v>
      </c>
      <c r="C40" s="6" t="s">
        <v>2865</v>
      </c>
      <c r="D40" s="6">
        <v>882</v>
      </c>
      <c r="E40" s="6">
        <v>25</v>
      </c>
      <c r="F40" s="6">
        <v>17911</v>
      </c>
      <c r="G40" s="6">
        <v>7.3106122448979498</v>
      </c>
      <c r="H40" s="7">
        <v>7.3851196917462604E-4</v>
      </c>
      <c r="I40" s="6">
        <f t="shared" si="1"/>
        <v>3.1316424616189655</v>
      </c>
    </row>
    <row r="41" spans="1:9">
      <c r="A41" s="6" t="s">
        <v>2793</v>
      </c>
      <c r="B41" s="6" t="s">
        <v>2866</v>
      </c>
      <c r="C41" s="6" t="s">
        <v>2867</v>
      </c>
      <c r="D41" s="6">
        <v>882</v>
      </c>
      <c r="E41" s="6">
        <v>444</v>
      </c>
      <c r="F41" s="6">
        <v>17911</v>
      </c>
      <c r="G41" s="6">
        <v>2.01243079814508</v>
      </c>
      <c r="H41" s="7">
        <v>7.7468270390601503E-4</v>
      </c>
      <c r="I41" s="6">
        <f t="shared" si="1"/>
        <v>3.1108761402796037</v>
      </c>
    </row>
    <row r="42" spans="1:9">
      <c r="A42" s="6" t="s">
        <v>2793</v>
      </c>
      <c r="B42" s="6" t="s">
        <v>2868</v>
      </c>
      <c r="C42" s="6" t="s">
        <v>2869</v>
      </c>
      <c r="D42" s="6">
        <v>882</v>
      </c>
      <c r="E42" s="6">
        <v>77</v>
      </c>
      <c r="F42" s="6">
        <v>17911</v>
      </c>
      <c r="G42" s="6">
        <v>3.9559590069794099</v>
      </c>
      <c r="H42" s="7">
        <v>8.43340294074179E-4</v>
      </c>
      <c r="I42" s="6">
        <f t="shared" si="1"/>
        <v>3.073997148960212</v>
      </c>
    </row>
    <row r="43" spans="1:9">
      <c r="A43" s="6" t="s">
        <v>2793</v>
      </c>
      <c r="B43" s="6" t="s">
        <v>2870</v>
      </c>
      <c r="C43" s="6" t="s">
        <v>2871</v>
      </c>
      <c r="D43" s="6">
        <v>882</v>
      </c>
      <c r="E43" s="6">
        <v>280</v>
      </c>
      <c r="F43" s="6">
        <v>17911</v>
      </c>
      <c r="G43" s="6">
        <v>2.3208292840945899</v>
      </c>
      <c r="H43" s="7">
        <v>8.6706497442179398E-4</v>
      </c>
      <c r="I43" s="6">
        <f t="shared" si="1"/>
        <v>3.0619483569925907</v>
      </c>
    </row>
    <row r="44" spans="1:9">
      <c r="A44" s="6" t="s">
        <v>2793</v>
      </c>
      <c r="B44" s="6" t="s">
        <v>2872</v>
      </c>
      <c r="C44" s="6" t="s">
        <v>2873</v>
      </c>
      <c r="D44" s="6">
        <v>882</v>
      </c>
      <c r="E44" s="6">
        <v>228</v>
      </c>
      <c r="F44" s="6">
        <v>17911</v>
      </c>
      <c r="G44" s="6">
        <v>2.4938735728209398</v>
      </c>
      <c r="H44" s="7">
        <v>8.8096964935047096E-4</v>
      </c>
      <c r="I44" s="6">
        <f t="shared" si="1"/>
        <v>3.0550390533889331</v>
      </c>
    </row>
    <row r="45" spans="1:9">
      <c r="A45" s="6" t="s">
        <v>2793</v>
      </c>
      <c r="B45" s="6" t="s">
        <v>2874</v>
      </c>
      <c r="C45" s="6" t="s">
        <v>2865</v>
      </c>
      <c r="D45" s="6">
        <v>882</v>
      </c>
      <c r="E45" s="6">
        <v>26</v>
      </c>
      <c r="F45" s="6">
        <v>17911</v>
      </c>
      <c r="G45" s="6">
        <v>7.0294348508634199</v>
      </c>
      <c r="H45" s="7">
        <v>9.1249154090022801E-4</v>
      </c>
      <c r="I45" s="6">
        <f t="shared" si="1"/>
        <v>3.0397711529069738</v>
      </c>
    </row>
    <row r="46" spans="1:9">
      <c r="A46" s="6" t="s">
        <v>2793</v>
      </c>
      <c r="B46" s="6" t="s">
        <v>2875</v>
      </c>
      <c r="C46" s="6" t="s">
        <v>2873</v>
      </c>
      <c r="D46" s="6">
        <v>882</v>
      </c>
      <c r="E46" s="6">
        <v>229</v>
      </c>
      <c r="F46" s="6">
        <v>17911</v>
      </c>
      <c r="G46" s="6">
        <v>2.4829832952103601</v>
      </c>
      <c r="H46" s="7">
        <v>9.1093677641251804E-4</v>
      </c>
      <c r="I46" s="6">
        <f t="shared" si="1"/>
        <v>3.0405117641993367</v>
      </c>
    </row>
    <row r="47" spans="1:9">
      <c r="A47" s="6" t="s">
        <v>2793</v>
      </c>
      <c r="B47" s="6" t="s">
        <v>2876</v>
      </c>
      <c r="C47" s="6" t="s">
        <v>2877</v>
      </c>
      <c r="D47" s="6">
        <v>882</v>
      </c>
      <c r="E47" s="6">
        <v>379</v>
      </c>
      <c r="F47" s="6">
        <v>17911</v>
      </c>
      <c r="G47" s="6">
        <v>2.08966488970258</v>
      </c>
      <c r="H47" s="7">
        <v>9.80976930354593E-4</v>
      </c>
      <c r="I47" s="6">
        <f t="shared" si="1"/>
        <v>3.0083412058081325</v>
      </c>
    </row>
    <row r="48" spans="1:9">
      <c r="A48" s="6" t="s">
        <v>2793</v>
      </c>
      <c r="B48" s="6" t="s">
        <v>2878</v>
      </c>
      <c r="C48" s="6" t="s">
        <v>2879</v>
      </c>
      <c r="D48" s="6">
        <v>882</v>
      </c>
      <c r="E48" s="6">
        <v>157</v>
      </c>
      <c r="F48" s="6">
        <v>17911</v>
      </c>
      <c r="G48" s="6">
        <v>2.8456027846382699</v>
      </c>
      <c r="H48" s="6">
        <v>1.0877572815467501E-3</v>
      </c>
      <c r="I48" s="6">
        <f t="shared" si="1"/>
        <v>2.9634680008185241</v>
      </c>
    </row>
    <row r="49" spans="1:9">
      <c r="A49" s="6" t="s">
        <v>2793</v>
      </c>
      <c r="B49" s="6" t="s">
        <v>2880</v>
      </c>
      <c r="C49" s="6" t="s">
        <v>2881</v>
      </c>
      <c r="D49" s="6">
        <v>882</v>
      </c>
      <c r="E49" s="6">
        <v>258</v>
      </c>
      <c r="F49" s="6">
        <v>17911</v>
      </c>
      <c r="G49" s="6">
        <v>2.3613088646311202</v>
      </c>
      <c r="H49" s="6">
        <v>1.0939156076276099E-3</v>
      </c>
      <c r="I49" s="6">
        <f t="shared" si="1"/>
        <v>2.9610161812524702</v>
      </c>
    </row>
    <row r="50" spans="1:9">
      <c r="A50" s="6" t="s">
        <v>2793</v>
      </c>
      <c r="B50" s="6" t="s">
        <v>2882</v>
      </c>
      <c r="C50" s="6" t="s">
        <v>2883</v>
      </c>
      <c r="D50" s="6">
        <v>882</v>
      </c>
      <c r="E50" s="6">
        <v>410</v>
      </c>
      <c r="F50" s="6">
        <v>17911</v>
      </c>
      <c r="G50" s="6">
        <v>2.03072562358276</v>
      </c>
      <c r="H50" s="6">
        <v>1.1014757541585301E-3</v>
      </c>
      <c r="I50" s="6">
        <f t="shared" si="1"/>
        <v>2.9580250581601049</v>
      </c>
    </row>
    <row r="51" spans="1:9">
      <c r="A51" s="6" t="s">
        <v>2793</v>
      </c>
      <c r="B51" s="6" t="s">
        <v>2884</v>
      </c>
      <c r="C51" s="6" t="s">
        <v>2885</v>
      </c>
      <c r="D51" s="6">
        <v>882</v>
      </c>
      <c r="E51" s="6">
        <v>233</v>
      </c>
      <c r="F51" s="6">
        <v>17911</v>
      </c>
      <c r="G51" s="6">
        <v>2.4403569725458101</v>
      </c>
      <c r="H51" s="6">
        <v>1.18177182306378E-3</v>
      </c>
      <c r="I51" s="6">
        <f t="shared" si="1"/>
        <v>2.9274663690981026</v>
      </c>
    </row>
    <row r="52" spans="1:9">
      <c r="A52" s="6" t="s">
        <v>2793</v>
      </c>
      <c r="B52" s="6" t="s">
        <v>2886</v>
      </c>
      <c r="C52" s="6" t="s">
        <v>2887</v>
      </c>
      <c r="D52" s="6">
        <v>882</v>
      </c>
      <c r="E52" s="6">
        <v>370</v>
      </c>
      <c r="F52" s="6">
        <v>17911</v>
      </c>
      <c r="G52" s="6">
        <v>2.0856100998958098</v>
      </c>
      <c r="H52" s="6">
        <v>1.2660262612080801E-3</v>
      </c>
      <c r="I52" s="6">
        <f t="shared" si="1"/>
        <v>2.8975572856460978</v>
      </c>
    </row>
    <row r="53" spans="1:9">
      <c r="A53" s="6" t="s">
        <v>2793</v>
      </c>
      <c r="B53" s="6" t="s">
        <v>2888</v>
      </c>
      <c r="C53" s="6" t="s">
        <v>2889</v>
      </c>
      <c r="D53" s="6">
        <v>882</v>
      </c>
      <c r="E53" s="6">
        <v>52</v>
      </c>
      <c r="F53" s="6">
        <v>17911</v>
      </c>
      <c r="G53" s="6">
        <v>4.68628990057561</v>
      </c>
      <c r="H53" s="6">
        <v>1.3126001169072501E-3</v>
      </c>
      <c r="I53" s="6">
        <f t="shared" si="1"/>
        <v>2.8818675613984834</v>
      </c>
    </row>
    <row r="54" spans="1:9">
      <c r="A54" s="6" t="s">
        <v>2793</v>
      </c>
      <c r="B54" s="6" t="s">
        <v>2890</v>
      </c>
      <c r="C54" s="6" t="s">
        <v>2891</v>
      </c>
      <c r="D54" s="6">
        <v>882</v>
      </c>
      <c r="E54" s="6">
        <v>210</v>
      </c>
      <c r="F54" s="6">
        <v>17911</v>
      </c>
      <c r="G54" s="6">
        <v>2.5142317244357999</v>
      </c>
      <c r="H54" s="6">
        <v>1.43208823831331E-3</v>
      </c>
      <c r="I54" s="6">
        <f t="shared" si="1"/>
        <v>2.8440302220896512</v>
      </c>
    </row>
    <row r="55" spans="1:9">
      <c r="A55" s="6" t="s">
        <v>2793</v>
      </c>
      <c r="B55" s="6" t="s">
        <v>2892</v>
      </c>
      <c r="C55" s="6" t="s">
        <v>2893</v>
      </c>
      <c r="D55" s="6">
        <v>882</v>
      </c>
      <c r="E55" s="6">
        <v>72</v>
      </c>
      <c r="F55" s="6">
        <v>17911</v>
      </c>
      <c r="G55" s="6">
        <v>3.9486331569664901</v>
      </c>
      <c r="H55" s="6">
        <v>1.5392559868082599E-3</v>
      </c>
      <c r="I55" s="6">
        <f t="shared" si="1"/>
        <v>2.8126891485808949</v>
      </c>
    </row>
    <row r="56" spans="1:9">
      <c r="A56" s="6" t="s">
        <v>2793</v>
      </c>
      <c r="B56" s="6" t="s">
        <v>2894</v>
      </c>
      <c r="C56" s="6" t="s">
        <v>2895</v>
      </c>
      <c r="D56" s="6">
        <v>882</v>
      </c>
      <c r="E56" s="6">
        <v>212</v>
      </c>
      <c r="F56" s="6">
        <v>17911</v>
      </c>
      <c r="G56" s="6">
        <v>2.49051255722414</v>
      </c>
      <c r="H56" s="6">
        <v>1.65194029664372E-3</v>
      </c>
      <c r="I56" s="6">
        <f t="shared" si="1"/>
        <v>2.7820056527218893</v>
      </c>
    </row>
    <row r="57" spans="1:9">
      <c r="A57" s="6" t="s">
        <v>2793</v>
      </c>
      <c r="B57" s="6" t="s">
        <v>2896</v>
      </c>
      <c r="C57" s="6" t="s">
        <v>2897</v>
      </c>
      <c r="D57" s="6">
        <v>882</v>
      </c>
      <c r="E57" s="6">
        <v>238</v>
      </c>
      <c r="F57" s="6">
        <v>17911</v>
      </c>
      <c r="G57" s="6">
        <v>2.3890889689209001</v>
      </c>
      <c r="H57" s="6">
        <v>1.6511168054241701E-3</v>
      </c>
      <c r="I57" s="6">
        <f t="shared" si="1"/>
        <v>2.7822222022327847</v>
      </c>
    </row>
    <row r="58" spans="1:9">
      <c r="A58" s="6" t="s">
        <v>2793</v>
      </c>
      <c r="B58" s="6" t="s">
        <v>2898</v>
      </c>
      <c r="C58" s="6" t="s">
        <v>2899</v>
      </c>
      <c r="D58" s="6">
        <v>882</v>
      </c>
      <c r="E58" s="6">
        <v>405</v>
      </c>
      <c r="F58" s="6">
        <v>17911</v>
      </c>
      <c r="G58" s="6">
        <v>2.0056549368718599</v>
      </c>
      <c r="H58" s="6">
        <v>1.7274507449247501E-3</v>
      </c>
      <c r="I58" s="6">
        <f t="shared" si="1"/>
        <v>2.7625943268842121</v>
      </c>
    </row>
    <row r="59" spans="1:9">
      <c r="A59" s="6" t="s">
        <v>2793</v>
      </c>
      <c r="B59" s="6" t="s">
        <v>2900</v>
      </c>
      <c r="C59" s="6" t="s">
        <v>2895</v>
      </c>
      <c r="D59" s="6">
        <v>882</v>
      </c>
      <c r="E59" s="6">
        <v>213</v>
      </c>
      <c r="F59" s="6">
        <v>17911</v>
      </c>
      <c r="G59" s="6">
        <v>2.47882001000713</v>
      </c>
      <c r="H59" s="6">
        <v>1.74201151162844E-3</v>
      </c>
      <c r="I59" s="6">
        <f t="shared" si="1"/>
        <v>2.7589489793971325</v>
      </c>
    </row>
    <row r="60" spans="1:9">
      <c r="A60" s="6" t="s">
        <v>2793</v>
      </c>
      <c r="B60" s="6" t="s">
        <v>2901</v>
      </c>
      <c r="C60" s="6" t="s">
        <v>2902</v>
      </c>
      <c r="D60" s="6">
        <v>882</v>
      </c>
      <c r="E60" s="6">
        <v>254</v>
      </c>
      <c r="F60" s="6">
        <v>17911</v>
      </c>
      <c r="G60" s="6">
        <v>2.3185450033031501</v>
      </c>
      <c r="H60" s="6">
        <v>1.9456401573667501E-3</v>
      </c>
      <c r="I60" s="6">
        <f t="shared" si="1"/>
        <v>2.7109374786209659</v>
      </c>
    </row>
    <row r="61" spans="1:9">
      <c r="A61" s="6" t="s">
        <v>2793</v>
      </c>
      <c r="B61" s="6" t="s">
        <v>2903</v>
      </c>
      <c r="C61" s="6" t="s">
        <v>2904</v>
      </c>
      <c r="D61" s="6">
        <v>882</v>
      </c>
      <c r="E61" s="6">
        <v>337</v>
      </c>
      <c r="F61" s="6">
        <v>17911</v>
      </c>
      <c r="G61" s="6">
        <v>2.1090622203381799</v>
      </c>
      <c r="H61" s="6">
        <v>2.0287343569840299E-3</v>
      </c>
      <c r="I61" s="6">
        <f t="shared" si="1"/>
        <v>2.6927748158788147</v>
      </c>
    </row>
    <row r="62" spans="1:9">
      <c r="A62" s="6" t="s">
        <v>2793</v>
      </c>
      <c r="B62" s="6" t="s">
        <v>2905</v>
      </c>
      <c r="C62" s="6" t="s">
        <v>2906</v>
      </c>
      <c r="D62" s="6">
        <v>882</v>
      </c>
      <c r="E62" s="6">
        <v>141</v>
      </c>
      <c r="F62" s="6">
        <v>17911</v>
      </c>
      <c r="G62" s="6">
        <v>2.88046187742236</v>
      </c>
      <c r="H62" s="6">
        <v>2.10600180388242E-3</v>
      </c>
      <c r="I62" s="6">
        <f t="shared" si="1"/>
        <v>2.6765412611582029</v>
      </c>
    </row>
    <row r="63" spans="1:9">
      <c r="A63" s="6" t="s">
        <v>2793</v>
      </c>
      <c r="B63" s="6" t="s">
        <v>2907</v>
      </c>
      <c r="C63" s="6" t="s">
        <v>2908</v>
      </c>
      <c r="D63" s="6">
        <v>882</v>
      </c>
      <c r="E63" s="6">
        <v>231</v>
      </c>
      <c r="F63" s="6">
        <v>17911</v>
      </c>
      <c r="G63" s="6">
        <v>2.37357540418764</v>
      </c>
      <c r="H63" s="6">
        <v>2.4329296443208401E-3</v>
      </c>
      <c r="I63" s="6">
        <f t="shared" si="1"/>
        <v>2.613870449854641</v>
      </c>
    </row>
    <row r="64" spans="1:9">
      <c r="A64" s="6" t="s">
        <v>2793</v>
      </c>
      <c r="B64" s="6" t="s">
        <v>2909</v>
      </c>
      <c r="C64" s="6" t="s">
        <v>2910</v>
      </c>
      <c r="D64" s="6">
        <v>882</v>
      </c>
      <c r="E64" s="6">
        <v>371</v>
      </c>
      <c r="F64" s="6">
        <v>17911</v>
      </c>
      <c r="G64" s="6">
        <v>2.02525196961084</v>
      </c>
      <c r="H64" s="6">
        <v>2.6482331789531299E-3</v>
      </c>
      <c r="I64" s="6">
        <f t="shared" si="1"/>
        <v>2.5770437775880279</v>
      </c>
    </row>
    <row r="65" spans="1:9">
      <c r="A65" s="6" t="s">
        <v>2793</v>
      </c>
      <c r="B65" s="6" t="s">
        <v>2911</v>
      </c>
      <c r="C65" s="6" t="s">
        <v>2912</v>
      </c>
      <c r="D65" s="6">
        <v>882</v>
      </c>
      <c r="E65" s="6">
        <v>302</v>
      </c>
      <c r="F65" s="6">
        <v>17911</v>
      </c>
      <c r="G65" s="6">
        <v>2.15176225015392</v>
      </c>
      <c r="H65" s="6">
        <v>2.8935793444785302E-3</v>
      </c>
      <c r="I65" s="6">
        <f t="shared" si="1"/>
        <v>2.5385646044023025</v>
      </c>
    </row>
    <row r="66" spans="1:9">
      <c r="A66" s="6" t="s">
        <v>2793</v>
      </c>
      <c r="B66" s="6" t="s">
        <v>2913</v>
      </c>
      <c r="C66" s="6" t="s">
        <v>2914</v>
      </c>
      <c r="D66" s="6">
        <v>882</v>
      </c>
      <c r="E66" s="6">
        <v>234</v>
      </c>
      <c r="F66" s="6">
        <v>17911</v>
      </c>
      <c r="G66" s="6">
        <v>2.3431449502878001</v>
      </c>
      <c r="H66" s="6">
        <v>2.8914403551044601E-3</v>
      </c>
      <c r="I66" s="6">
        <f t="shared" si="1"/>
        <v>2.5388857619341976</v>
      </c>
    </row>
    <row r="67" spans="1:9">
      <c r="A67" s="6" t="s">
        <v>2793</v>
      </c>
      <c r="B67" s="6" t="s">
        <v>2915</v>
      </c>
      <c r="C67" s="6" t="s">
        <v>2908</v>
      </c>
      <c r="D67" s="6">
        <v>882</v>
      </c>
      <c r="E67" s="6">
        <v>234</v>
      </c>
      <c r="F67" s="6">
        <v>17911</v>
      </c>
      <c r="G67" s="6">
        <v>2.3431449502878001</v>
      </c>
      <c r="H67" s="6">
        <v>2.8914403551044601E-3</v>
      </c>
      <c r="I67" s="6">
        <f t="shared" ref="I67" si="2">-LOG10(H67)</f>
        <v>2.5388857619341976</v>
      </c>
    </row>
    <row r="68" spans="1:9">
      <c r="A68" s="6" t="s">
        <v>2793</v>
      </c>
      <c r="B68" s="6" t="s">
        <v>2916</v>
      </c>
      <c r="C68" s="6" t="s">
        <v>2917</v>
      </c>
      <c r="D68" s="6">
        <v>882</v>
      </c>
      <c r="E68" s="6">
        <v>320</v>
      </c>
      <c r="F68" s="6">
        <v>17911</v>
      </c>
      <c r="G68" s="6">
        <v>2.0941857993197202</v>
      </c>
      <c r="H68" s="6">
        <v>3.5123477042557898E-3</v>
      </c>
      <c r="I68" s="6">
        <f t="shared" ref="I68:I131" si="3">-LOG10(H68)</f>
        <v>2.4544024977303516</v>
      </c>
    </row>
    <row r="69" spans="1:9">
      <c r="A69" s="6" t="s">
        <v>2793</v>
      </c>
      <c r="B69" s="6" t="s">
        <v>2918</v>
      </c>
      <c r="C69" s="6" t="s">
        <v>2919</v>
      </c>
      <c r="D69" s="6">
        <v>882</v>
      </c>
      <c r="E69" s="6">
        <v>239</v>
      </c>
      <c r="F69" s="6">
        <v>17911</v>
      </c>
      <c r="G69" s="6">
        <v>2.2941251814533299</v>
      </c>
      <c r="H69" s="6">
        <v>3.85778525452018E-3</v>
      </c>
      <c r="I69" s="6">
        <f t="shared" si="3"/>
        <v>2.4136619512314317</v>
      </c>
    </row>
    <row r="70" spans="1:9">
      <c r="A70" s="6" t="s">
        <v>2793</v>
      </c>
      <c r="B70" s="6" t="s">
        <v>2920</v>
      </c>
      <c r="C70" s="6" t="s">
        <v>2921</v>
      </c>
      <c r="D70" s="6">
        <v>882</v>
      </c>
      <c r="E70" s="6">
        <v>102</v>
      </c>
      <c r="F70" s="6">
        <v>17911</v>
      </c>
      <c r="G70" s="6">
        <v>3.1854519585611998</v>
      </c>
      <c r="H70" s="6">
        <v>4.0002120144887396E-3</v>
      </c>
      <c r="I70" s="6">
        <f t="shared" si="3"/>
        <v>2.3979169901014301</v>
      </c>
    </row>
    <row r="71" spans="1:9">
      <c r="A71" s="6" t="s">
        <v>2793</v>
      </c>
      <c r="B71" s="6" t="s">
        <v>2922</v>
      </c>
      <c r="C71" s="6" t="s">
        <v>2863</v>
      </c>
      <c r="D71" s="6">
        <v>882</v>
      </c>
      <c r="E71" s="6">
        <v>71</v>
      </c>
      <c r="F71" s="6">
        <v>17911</v>
      </c>
      <c r="G71" s="6">
        <v>3.7182300150106902</v>
      </c>
      <c r="H71" s="6">
        <v>4.7625693285505699E-3</v>
      </c>
      <c r="I71" s="6">
        <f t="shared" si="3"/>
        <v>2.3221586892611428</v>
      </c>
    </row>
    <row r="72" spans="1:9">
      <c r="A72" s="6" t="s">
        <v>2793</v>
      </c>
      <c r="B72" s="6" t="s">
        <v>2923</v>
      </c>
      <c r="C72" s="6" t="s">
        <v>2924</v>
      </c>
      <c r="D72" s="6">
        <v>882</v>
      </c>
      <c r="E72" s="6">
        <v>152</v>
      </c>
      <c r="F72" s="6">
        <v>17911</v>
      </c>
      <c r="G72" s="6">
        <v>2.6720073994510001</v>
      </c>
      <c r="H72" s="6">
        <v>4.9618487381598497E-3</v>
      </c>
      <c r="I72" s="6">
        <f t="shared" si="3"/>
        <v>2.3043564793189089</v>
      </c>
    </row>
    <row r="73" spans="1:9">
      <c r="A73" s="6" t="s">
        <v>2793</v>
      </c>
      <c r="B73" s="6" t="s">
        <v>2925</v>
      </c>
      <c r="C73" s="6" t="s">
        <v>2926</v>
      </c>
      <c r="D73" s="6">
        <v>882</v>
      </c>
      <c r="E73" s="6">
        <v>94</v>
      </c>
      <c r="F73" s="6">
        <v>17911</v>
      </c>
      <c r="G73" s="6">
        <v>3.2405196121001598</v>
      </c>
      <c r="H73" s="6">
        <v>5.5391307003216303E-3</v>
      </c>
      <c r="I73" s="6">
        <f t="shared" si="3"/>
        <v>2.2565583871987247</v>
      </c>
    </row>
    <row r="74" spans="1:9">
      <c r="A74" s="6" t="s">
        <v>2793</v>
      </c>
      <c r="B74" s="6" t="s">
        <v>2927</v>
      </c>
      <c r="C74" s="6" t="s">
        <v>2928</v>
      </c>
      <c r="D74" s="6">
        <v>882</v>
      </c>
      <c r="E74" s="6">
        <v>192</v>
      </c>
      <c r="F74" s="6">
        <v>17911</v>
      </c>
      <c r="G74" s="6">
        <v>2.4326400699168498</v>
      </c>
      <c r="H74" s="6">
        <v>5.6254523285412797E-3</v>
      </c>
      <c r="I74" s="6">
        <f t="shared" si="3"/>
        <v>2.2498425512803339</v>
      </c>
    </row>
    <row r="75" spans="1:9">
      <c r="A75" s="6" t="s">
        <v>2793</v>
      </c>
      <c r="B75" s="6" t="s">
        <v>2929</v>
      </c>
      <c r="C75" s="6" t="s">
        <v>2930</v>
      </c>
      <c r="D75" s="6">
        <v>882</v>
      </c>
      <c r="E75" s="6">
        <v>181</v>
      </c>
      <c r="F75" s="6">
        <v>17911</v>
      </c>
      <c r="G75" s="6">
        <v>2.4682852883326398</v>
      </c>
      <c r="H75" s="6">
        <v>6.4430797432258801E-3</v>
      </c>
      <c r="I75" s="6">
        <f t="shared" si="3"/>
        <v>2.1909064935444413</v>
      </c>
    </row>
    <row r="76" spans="1:9">
      <c r="A76" s="6" t="s">
        <v>2793</v>
      </c>
      <c r="B76" s="6" t="s">
        <v>2931</v>
      </c>
      <c r="C76" s="6" t="s">
        <v>2932</v>
      </c>
      <c r="D76" s="6">
        <v>882</v>
      </c>
      <c r="E76" s="6">
        <v>276</v>
      </c>
      <c r="F76" s="6">
        <v>17911</v>
      </c>
      <c r="G76" s="6">
        <v>2.1337334450688399</v>
      </c>
      <c r="H76" s="6">
        <v>6.5745664033597297E-3</v>
      </c>
      <c r="I76" s="6">
        <f t="shared" si="3"/>
        <v>2.1821328838781495</v>
      </c>
    </row>
    <row r="77" spans="1:9">
      <c r="A77" s="6" t="s">
        <v>2793</v>
      </c>
      <c r="B77" s="6" t="s">
        <v>2933</v>
      </c>
      <c r="C77" s="6" t="s">
        <v>2934</v>
      </c>
      <c r="D77" s="6">
        <v>882</v>
      </c>
      <c r="E77" s="6">
        <v>263</v>
      </c>
      <c r="F77" s="6">
        <v>17911</v>
      </c>
      <c r="G77" s="6">
        <v>2.1619892570462902</v>
      </c>
      <c r="H77" s="6">
        <v>6.90890100636498E-3</v>
      </c>
      <c r="I77" s="6">
        <f t="shared" si="3"/>
        <v>2.1605910300252451</v>
      </c>
    </row>
    <row r="78" spans="1:9">
      <c r="A78" s="6" t="s">
        <v>2793</v>
      </c>
      <c r="B78" s="6" t="s">
        <v>2935</v>
      </c>
      <c r="C78" s="6" t="s">
        <v>2936</v>
      </c>
      <c r="D78" s="6">
        <v>882</v>
      </c>
      <c r="E78" s="6">
        <v>28</v>
      </c>
      <c r="F78" s="6">
        <v>17911</v>
      </c>
      <c r="G78" s="6">
        <v>5.80207321023647</v>
      </c>
      <c r="H78" s="6">
        <v>8.5842888028383399E-3</v>
      </c>
      <c r="I78" s="6">
        <f t="shared" si="3"/>
        <v>2.066295679745604</v>
      </c>
    </row>
    <row r="79" spans="1:9">
      <c r="A79" s="6" t="s">
        <v>2793</v>
      </c>
      <c r="B79" s="6" t="s">
        <v>2937</v>
      </c>
      <c r="C79" s="6" t="s">
        <v>2938</v>
      </c>
      <c r="D79" s="6">
        <v>882</v>
      </c>
      <c r="E79" s="6">
        <v>199</v>
      </c>
      <c r="F79" s="6">
        <v>17911</v>
      </c>
      <c r="G79" s="6">
        <v>2.3470698162011798</v>
      </c>
      <c r="H79" s="6">
        <v>8.7060250824781901E-3</v>
      </c>
      <c r="I79" s="6">
        <f t="shared" si="3"/>
        <v>2.0601800859534678</v>
      </c>
    </row>
    <row r="80" spans="1:9">
      <c r="A80" s="6" t="s">
        <v>2793</v>
      </c>
      <c r="B80" s="6" t="s">
        <v>2939</v>
      </c>
      <c r="C80" s="6" t="s">
        <v>2940</v>
      </c>
      <c r="D80" s="6">
        <v>882</v>
      </c>
      <c r="E80" s="6">
        <v>135</v>
      </c>
      <c r="F80" s="6">
        <v>17911</v>
      </c>
      <c r="G80" s="6">
        <v>2.7076341647770201</v>
      </c>
      <c r="H80" s="6">
        <v>8.9003245952832197E-3</v>
      </c>
      <c r="I80" s="6">
        <f t="shared" si="3"/>
        <v>2.0505941543247803</v>
      </c>
    </row>
    <row r="81" spans="1:9">
      <c r="A81" s="6" t="s">
        <v>2793</v>
      </c>
      <c r="B81" s="6" t="s">
        <v>2941</v>
      </c>
      <c r="C81" s="6" t="s">
        <v>2942</v>
      </c>
      <c r="D81" s="6">
        <v>882</v>
      </c>
      <c r="E81" s="6">
        <v>255</v>
      </c>
      <c r="F81" s="6">
        <v>17911</v>
      </c>
      <c r="G81" s="6">
        <v>2.1501800720288098</v>
      </c>
      <c r="H81" s="6">
        <v>9.3760841919892004E-3</v>
      </c>
      <c r="I81" s="6">
        <f t="shared" si="3"/>
        <v>2.0279785015870591</v>
      </c>
    </row>
    <row r="82" spans="1:9">
      <c r="A82" s="6" t="s">
        <v>2793</v>
      </c>
      <c r="B82" s="6" t="s">
        <v>2943</v>
      </c>
      <c r="C82" s="6" t="s">
        <v>2944</v>
      </c>
      <c r="D82" s="6">
        <v>882</v>
      </c>
      <c r="E82" s="6">
        <v>175</v>
      </c>
      <c r="F82" s="6">
        <v>17911</v>
      </c>
      <c r="G82" s="6">
        <v>2.4368707482993099</v>
      </c>
      <c r="H82" s="6">
        <v>1.00958825489646E-2</v>
      </c>
      <c r="I82" s="6">
        <f t="shared" si="3"/>
        <v>1.9958557104606056</v>
      </c>
    </row>
    <row r="83" spans="1:9">
      <c r="A83" s="6" t="s">
        <v>2793</v>
      </c>
      <c r="B83" s="6" t="s">
        <v>2945</v>
      </c>
      <c r="C83" s="6" t="s">
        <v>2921</v>
      </c>
      <c r="D83" s="6">
        <v>882</v>
      </c>
      <c r="E83" s="6">
        <v>113</v>
      </c>
      <c r="F83" s="6">
        <v>17911</v>
      </c>
      <c r="G83" s="6">
        <v>2.8753637148074498</v>
      </c>
      <c r="H83" s="6">
        <v>1.08169160771595E-2</v>
      </c>
      <c r="I83" s="6">
        <f t="shared" si="3"/>
        <v>1.9658965397448775</v>
      </c>
    </row>
    <row r="84" spans="1:9">
      <c r="A84" s="6" t="s">
        <v>2793</v>
      </c>
      <c r="B84" s="6" t="s">
        <v>2946</v>
      </c>
      <c r="C84" s="6" t="s">
        <v>2947</v>
      </c>
      <c r="D84" s="6">
        <v>882</v>
      </c>
      <c r="E84" s="6">
        <v>301</v>
      </c>
      <c r="F84" s="6">
        <v>17911</v>
      </c>
      <c r="G84" s="6">
        <v>2.02397902682667</v>
      </c>
      <c r="H84" s="6">
        <v>1.1032864554047899E-2</v>
      </c>
      <c r="I84" s="6">
        <f t="shared" si="3"/>
        <v>1.9573117134438229</v>
      </c>
    </row>
    <row r="85" spans="1:9">
      <c r="A85" s="6" t="s">
        <v>2793</v>
      </c>
      <c r="B85" s="6" t="s">
        <v>2948</v>
      </c>
      <c r="C85" s="6" t="s">
        <v>2949</v>
      </c>
      <c r="D85" s="6">
        <v>882</v>
      </c>
      <c r="E85" s="6">
        <v>205</v>
      </c>
      <c r="F85" s="6">
        <v>17911</v>
      </c>
      <c r="G85" s="6">
        <v>2.2783750898733399</v>
      </c>
      <c r="H85" s="6">
        <v>1.24169899284739E-2</v>
      </c>
      <c r="I85" s="6">
        <f t="shared" si="3"/>
        <v>1.9059836711393814</v>
      </c>
    </row>
    <row r="86" spans="1:9">
      <c r="A86" s="6" t="s">
        <v>2793</v>
      </c>
      <c r="B86" s="6" t="s">
        <v>2950</v>
      </c>
      <c r="C86" s="6" t="s">
        <v>2951</v>
      </c>
      <c r="D86" s="6">
        <v>882</v>
      </c>
      <c r="E86" s="6">
        <v>233</v>
      </c>
      <c r="F86" s="6">
        <v>17911</v>
      </c>
      <c r="G86" s="6">
        <v>2.17889015405876</v>
      </c>
      <c r="H86" s="6">
        <v>1.2826137884472601E-2</v>
      </c>
      <c r="I86" s="6">
        <f t="shared" si="3"/>
        <v>1.8919040956098203</v>
      </c>
    </row>
    <row r="87" spans="1:9">
      <c r="A87" s="6" t="s">
        <v>2793</v>
      </c>
      <c r="B87" s="6" t="s">
        <v>2952</v>
      </c>
      <c r="C87" s="6" t="s">
        <v>2953</v>
      </c>
      <c r="D87" s="6">
        <v>882</v>
      </c>
      <c r="E87" s="6">
        <v>206</v>
      </c>
      <c r="F87" s="6">
        <v>17911</v>
      </c>
      <c r="G87" s="6">
        <v>2.2673150166215299</v>
      </c>
      <c r="H87" s="6">
        <v>1.3080547094848601E-2</v>
      </c>
      <c r="I87" s="6">
        <f t="shared" si="3"/>
        <v>1.883374091233087</v>
      </c>
    </row>
    <row r="88" spans="1:9">
      <c r="A88" s="6" t="s">
        <v>2793</v>
      </c>
      <c r="B88" s="6" t="s">
        <v>2954</v>
      </c>
      <c r="C88" s="6" t="s">
        <v>2955</v>
      </c>
      <c r="D88" s="6">
        <v>882</v>
      </c>
      <c r="E88" s="6">
        <v>92</v>
      </c>
      <c r="F88" s="6">
        <v>17911</v>
      </c>
      <c r="G88" s="6">
        <v>3.0902346445824702</v>
      </c>
      <c r="H88" s="6">
        <v>1.3423673859139E-2</v>
      </c>
      <c r="I88" s="6">
        <f t="shared" si="3"/>
        <v>1.8721286079826644</v>
      </c>
    </row>
    <row r="89" spans="1:9">
      <c r="A89" s="6" t="s">
        <v>2793</v>
      </c>
      <c r="B89" s="6" t="s">
        <v>2956</v>
      </c>
      <c r="C89" s="6" t="s">
        <v>2957</v>
      </c>
      <c r="D89" s="6">
        <v>882</v>
      </c>
      <c r="E89" s="6">
        <v>15</v>
      </c>
      <c r="F89" s="6">
        <v>17911</v>
      </c>
      <c r="G89" s="6">
        <v>8.1229024943310595</v>
      </c>
      <c r="H89" s="6">
        <v>1.3716987586227299E-2</v>
      </c>
      <c r="I89" s="6">
        <f t="shared" si="3"/>
        <v>1.8627412543963608</v>
      </c>
    </row>
    <row r="90" spans="1:9">
      <c r="A90" s="6" t="s">
        <v>2793</v>
      </c>
      <c r="B90" s="6" t="s">
        <v>2958</v>
      </c>
      <c r="C90" s="6" t="s">
        <v>2959</v>
      </c>
      <c r="D90" s="6">
        <v>882</v>
      </c>
      <c r="E90" s="6">
        <v>129</v>
      </c>
      <c r="F90" s="6">
        <v>17911</v>
      </c>
      <c r="G90" s="6">
        <v>2.6761500465819399</v>
      </c>
      <c r="H90" s="6">
        <v>1.43542839428969E-2</v>
      </c>
      <c r="I90" s="6">
        <f t="shared" si="3"/>
        <v>1.8430184672151948</v>
      </c>
    </row>
    <row r="91" spans="1:9">
      <c r="A91" s="6" t="s">
        <v>2793</v>
      </c>
      <c r="B91" s="6" t="s">
        <v>2960</v>
      </c>
      <c r="C91" s="6" t="s">
        <v>2961</v>
      </c>
      <c r="D91" s="6">
        <v>882</v>
      </c>
      <c r="E91" s="6">
        <v>9</v>
      </c>
      <c r="F91" s="6">
        <v>17911</v>
      </c>
      <c r="G91" s="6">
        <v>11.2818090199042</v>
      </c>
      <c r="H91" s="6">
        <v>1.44106226893293E-2</v>
      </c>
      <c r="I91" s="6">
        <f t="shared" si="3"/>
        <v>1.8413172527254376</v>
      </c>
    </row>
    <row r="92" spans="1:9">
      <c r="A92" s="6" t="s">
        <v>2793</v>
      </c>
      <c r="B92" s="6" t="s">
        <v>2962</v>
      </c>
      <c r="C92" s="6" t="s">
        <v>2963</v>
      </c>
      <c r="D92" s="6">
        <v>882</v>
      </c>
      <c r="E92" s="6">
        <v>208</v>
      </c>
      <c r="F92" s="6">
        <v>17911</v>
      </c>
      <c r="G92" s="6">
        <v>2.24551391069248</v>
      </c>
      <c r="H92" s="6">
        <v>1.4549051542795099E-2</v>
      </c>
      <c r="I92" s="6">
        <f t="shared" si="3"/>
        <v>1.8371653175479281</v>
      </c>
    </row>
    <row r="93" spans="1:9">
      <c r="A93" s="6" t="s">
        <v>2793</v>
      </c>
      <c r="B93" s="6" t="s">
        <v>2964</v>
      </c>
      <c r="C93" s="6" t="s">
        <v>2955</v>
      </c>
      <c r="D93" s="6">
        <v>882</v>
      </c>
      <c r="E93" s="6">
        <v>93</v>
      </c>
      <c r="F93" s="6">
        <v>17911</v>
      </c>
      <c r="G93" s="6">
        <v>3.0570063150708302</v>
      </c>
      <c r="H93" s="6">
        <v>1.4548543779671999E-2</v>
      </c>
      <c r="I93" s="6">
        <f t="shared" si="3"/>
        <v>1.837180474726386</v>
      </c>
    </row>
    <row r="94" spans="1:9">
      <c r="A94" s="6" t="s">
        <v>2793</v>
      </c>
      <c r="B94" s="6" t="s">
        <v>2965</v>
      </c>
      <c r="C94" s="6" t="s">
        <v>2966</v>
      </c>
      <c r="D94" s="6">
        <v>882</v>
      </c>
      <c r="E94" s="6">
        <v>105</v>
      </c>
      <c r="F94" s="6">
        <v>17911</v>
      </c>
      <c r="G94" s="6">
        <v>2.9010366051182301</v>
      </c>
      <c r="H94" s="6">
        <v>1.47750187380344E-2</v>
      </c>
      <c r="I94" s="6">
        <f t="shared" si="3"/>
        <v>1.8304719596636423</v>
      </c>
    </row>
    <row r="95" spans="1:9">
      <c r="A95" s="6" t="s">
        <v>2793</v>
      </c>
      <c r="B95" s="6" t="s">
        <v>2967</v>
      </c>
      <c r="C95" s="6" t="s">
        <v>2968</v>
      </c>
      <c r="D95" s="6">
        <v>882</v>
      </c>
      <c r="E95" s="6">
        <v>279</v>
      </c>
      <c r="F95" s="6">
        <v>17911</v>
      </c>
      <c r="G95" s="6">
        <v>2.03800421004722</v>
      </c>
      <c r="H95" s="6">
        <v>1.4999651813121901E-2</v>
      </c>
      <c r="I95" s="6">
        <f t="shared" si="3"/>
        <v>1.8239188221039788</v>
      </c>
    </row>
    <row r="96" spans="1:9">
      <c r="A96" s="6" t="s">
        <v>2793</v>
      </c>
      <c r="B96" s="6" t="s">
        <v>2969</v>
      </c>
      <c r="C96" s="6" t="s">
        <v>2963</v>
      </c>
      <c r="D96" s="6">
        <v>882</v>
      </c>
      <c r="E96" s="6">
        <v>209</v>
      </c>
      <c r="F96" s="6">
        <v>17911</v>
      </c>
      <c r="G96" s="6">
        <v>2.23476982499538</v>
      </c>
      <c r="H96" s="6">
        <v>1.5205194211159E-2</v>
      </c>
      <c r="I96" s="6">
        <f t="shared" si="3"/>
        <v>1.8180080283777234</v>
      </c>
    </row>
    <row r="97" spans="1:9">
      <c r="A97" s="6" t="s">
        <v>2793</v>
      </c>
      <c r="B97" s="6" t="s">
        <v>2970</v>
      </c>
      <c r="C97" s="6" t="s">
        <v>2971</v>
      </c>
      <c r="D97" s="6">
        <v>882</v>
      </c>
      <c r="E97" s="6">
        <v>237</v>
      </c>
      <c r="F97" s="6">
        <v>17911</v>
      </c>
      <c r="G97" s="6">
        <v>2.1421156366906802</v>
      </c>
      <c r="H97" s="6">
        <v>1.5338566958570801E-2</v>
      </c>
      <c r="I97" s="6">
        <f t="shared" si="3"/>
        <v>1.8142152134676732</v>
      </c>
    </row>
    <row r="98" spans="1:9">
      <c r="A98" s="6" t="s">
        <v>2793</v>
      </c>
      <c r="B98" s="6" t="s">
        <v>2972</v>
      </c>
      <c r="C98" s="6" t="s">
        <v>2973</v>
      </c>
      <c r="D98" s="6">
        <v>882</v>
      </c>
      <c r="E98" s="6">
        <v>183</v>
      </c>
      <c r="F98" s="6">
        <v>17911</v>
      </c>
      <c r="G98" s="6">
        <v>2.3303408795211999</v>
      </c>
      <c r="H98" s="6">
        <v>1.6176235141955E-2</v>
      </c>
      <c r="I98" s="6">
        <f t="shared" si="3"/>
        <v>1.7911225486898144</v>
      </c>
    </row>
    <row r="99" spans="1:9">
      <c r="A99" s="6" t="s">
        <v>2793</v>
      </c>
      <c r="B99" s="6" t="s">
        <v>2974</v>
      </c>
      <c r="C99" s="6" t="s">
        <v>2975</v>
      </c>
      <c r="D99" s="6">
        <v>882</v>
      </c>
      <c r="E99" s="6">
        <v>225</v>
      </c>
      <c r="F99" s="6">
        <v>17911</v>
      </c>
      <c r="G99" s="6">
        <v>2.16610733182161</v>
      </c>
      <c r="H99" s="6">
        <v>1.7075812385195101E-2</v>
      </c>
      <c r="I99" s="6">
        <f t="shared" si="3"/>
        <v>1.7676186255079425</v>
      </c>
    </row>
    <row r="100" spans="1:9">
      <c r="A100" s="6" t="s">
        <v>2793</v>
      </c>
      <c r="B100" s="6" t="s">
        <v>2976</v>
      </c>
      <c r="C100" s="6" t="s">
        <v>2977</v>
      </c>
      <c r="D100" s="6">
        <v>882</v>
      </c>
      <c r="E100" s="6">
        <v>120</v>
      </c>
      <c r="F100" s="6">
        <v>17911</v>
      </c>
      <c r="G100" s="6">
        <v>2.7076341647770201</v>
      </c>
      <c r="H100" s="6">
        <v>1.82042852423232E-2</v>
      </c>
      <c r="I100" s="6">
        <f t="shared" si="3"/>
        <v>1.739826368166939</v>
      </c>
    </row>
    <row r="101" spans="1:9">
      <c r="A101" s="6" t="s">
        <v>2793</v>
      </c>
      <c r="B101" s="6" t="s">
        <v>2978</v>
      </c>
      <c r="C101" s="6" t="s">
        <v>2979</v>
      </c>
      <c r="D101" s="6">
        <v>882</v>
      </c>
      <c r="E101" s="6">
        <v>228</v>
      </c>
      <c r="F101" s="6">
        <v>17911</v>
      </c>
      <c r="G101" s="6">
        <v>2.1376059195608001</v>
      </c>
      <c r="H101" s="6">
        <v>1.9604817056677201E-2</v>
      </c>
      <c r="I101" s="6">
        <f t="shared" si="3"/>
        <v>1.7076372059853655</v>
      </c>
    </row>
    <row r="102" spans="1:9">
      <c r="A102" s="6" t="s">
        <v>2793</v>
      </c>
      <c r="B102" s="6" t="s">
        <v>2980</v>
      </c>
      <c r="C102" s="6" t="s">
        <v>2981</v>
      </c>
      <c r="D102" s="6">
        <v>882</v>
      </c>
      <c r="E102" s="6">
        <v>160</v>
      </c>
      <c r="F102" s="6">
        <v>17911</v>
      </c>
      <c r="G102" s="6">
        <v>2.4114866780045299</v>
      </c>
      <c r="H102" s="6">
        <v>1.9843792417119401E-2</v>
      </c>
      <c r="I102" s="6">
        <f t="shared" si="3"/>
        <v>1.7023753247003106</v>
      </c>
    </row>
    <row r="103" spans="1:9">
      <c r="A103" s="6" t="s">
        <v>2793</v>
      </c>
      <c r="B103" s="6" t="s">
        <v>2982</v>
      </c>
      <c r="C103" s="6" t="s">
        <v>2983</v>
      </c>
      <c r="D103" s="6">
        <v>882</v>
      </c>
      <c r="E103" s="6">
        <v>74</v>
      </c>
      <c r="F103" s="6">
        <v>17911</v>
      </c>
      <c r="G103" s="6">
        <v>3.2930685787828602</v>
      </c>
      <c r="H103" s="6">
        <v>2.0230825072434299E-2</v>
      </c>
      <c r="I103" s="6">
        <f t="shared" si="3"/>
        <v>1.6939864050641669</v>
      </c>
    </row>
    <row r="104" spans="1:9">
      <c r="A104" s="6" t="s">
        <v>2793</v>
      </c>
      <c r="B104" s="6" t="s">
        <v>2984</v>
      </c>
      <c r="C104" s="6" t="s">
        <v>2961</v>
      </c>
      <c r="D104" s="6">
        <v>882</v>
      </c>
      <c r="E104" s="6">
        <v>10</v>
      </c>
      <c r="F104" s="6">
        <v>17911</v>
      </c>
      <c r="G104" s="6">
        <v>10.153628117913801</v>
      </c>
      <c r="H104" s="6">
        <v>2.0586225248743401E-2</v>
      </c>
      <c r="I104" s="6">
        <f t="shared" si="3"/>
        <v>1.6864232796049159</v>
      </c>
    </row>
    <row r="105" spans="1:9">
      <c r="A105" s="6" t="s">
        <v>2793</v>
      </c>
      <c r="B105" s="6" t="s">
        <v>2985</v>
      </c>
      <c r="C105" s="6" t="s">
        <v>2986</v>
      </c>
      <c r="D105" s="6">
        <v>882</v>
      </c>
      <c r="E105" s="6">
        <v>10</v>
      </c>
      <c r="F105" s="6">
        <v>17911</v>
      </c>
      <c r="G105" s="6">
        <v>10.153628117913801</v>
      </c>
      <c r="H105" s="6">
        <v>2.0586225248743401E-2</v>
      </c>
      <c r="I105" s="6">
        <f t="shared" si="3"/>
        <v>1.6864232796049159</v>
      </c>
    </row>
    <row r="106" spans="1:9">
      <c r="A106" s="6" t="s">
        <v>2793</v>
      </c>
      <c r="B106" s="6" t="s">
        <v>2987</v>
      </c>
      <c r="C106" s="6" t="s">
        <v>2961</v>
      </c>
      <c r="D106" s="6">
        <v>882</v>
      </c>
      <c r="E106" s="6">
        <v>10</v>
      </c>
      <c r="F106" s="6">
        <v>17911</v>
      </c>
      <c r="G106" s="6">
        <v>10.153628117913801</v>
      </c>
      <c r="H106" s="6">
        <v>2.0586225248743401E-2</v>
      </c>
      <c r="I106" s="6">
        <f t="shared" si="3"/>
        <v>1.6864232796049159</v>
      </c>
    </row>
    <row r="107" spans="1:9">
      <c r="A107" s="6" t="s">
        <v>2793</v>
      </c>
      <c r="B107" s="6" t="s">
        <v>2988</v>
      </c>
      <c r="C107" s="6" t="s">
        <v>2989</v>
      </c>
      <c r="D107" s="6">
        <v>882</v>
      </c>
      <c r="E107" s="6">
        <v>202</v>
      </c>
      <c r="F107" s="6">
        <v>17911</v>
      </c>
      <c r="G107" s="6">
        <v>2.21168137221885</v>
      </c>
      <c r="H107" s="6">
        <v>2.1276114893795699E-2</v>
      </c>
      <c r="I107" s="6">
        <f t="shared" si="3"/>
        <v>1.6721076730982731</v>
      </c>
    </row>
    <row r="108" spans="1:9">
      <c r="A108" s="6" t="s">
        <v>2793</v>
      </c>
      <c r="B108" s="6" t="s">
        <v>2990</v>
      </c>
      <c r="C108" s="6" t="s">
        <v>2991</v>
      </c>
      <c r="D108" s="6">
        <v>882</v>
      </c>
      <c r="E108" s="6">
        <v>230</v>
      </c>
      <c r="F108" s="6">
        <v>17911</v>
      </c>
      <c r="G108" s="6">
        <v>2.1190180419994</v>
      </c>
      <c r="H108" s="6">
        <v>2.1310093046432201E-2</v>
      </c>
      <c r="I108" s="6">
        <f t="shared" si="3"/>
        <v>1.6714146540181376</v>
      </c>
    </row>
    <row r="109" spans="1:9">
      <c r="A109" s="6" t="s">
        <v>2793</v>
      </c>
      <c r="B109" s="6" t="s">
        <v>2992</v>
      </c>
      <c r="C109" s="6" t="s">
        <v>2993</v>
      </c>
      <c r="D109" s="6">
        <v>882</v>
      </c>
      <c r="E109" s="6">
        <v>5</v>
      </c>
      <c r="F109" s="6">
        <v>17911</v>
      </c>
      <c r="G109" s="6">
        <v>16.245804988662101</v>
      </c>
      <c r="H109" s="6">
        <v>2.30978176203613E-2</v>
      </c>
      <c r="I109" s="6">
        <f t="shared" si="3"/>
        <v>1.6364290521515334</v>
      </c>
    </row>
    <row r="110" spans="1:9">
      <c r="A110" s="6" t="s">
        <v>2793</v>
      </c>
      <c r="B110" s="6" t="s">
        <v>2994</v>
      </c>
      <c r="C110" s="6" t="s">
        <v>2995</v>
      </c>
      <c r="D110" s="6">
        <v>882</v>
      </c>
      <c r="E110" s="6">
        <v>233</v>
      </c>
      <c r="F110" s="6">
        <v>17911</v>
      </c>
      <c r="G110" s="6">
        <v>2.0917345478964098</v>
      </c>
      <c r="H110" s="6">
        <v>2.4720818142543202E-2</v>
      </c>
      <c r="I110" s="6">
        <f t="shared" si="3"/>
        <v>1.6069371602453482</v>
      </c>
    </row>
    <row r="111" spans="1:9">
      <c r="A111" s="6" t="s">
        <v>2793</v>
      </c>
      <c r="B111" s="6" t="s">
        <v>2996</v>
      </c>
      <c r="C111" s="6" t="s">
        <v>2997</v>
      </c>
      <c r="D111" s="6">
        <v>882</v>
      </c>
      <c r="E111" s="6">
        <v>88</v>
      </c>
      <c r="F111" s="6">
        <v>17911</v>
      </c>
      <c r="G111" s="6">
        <v>2.9999355802927199</v>
      </c>
      <c r="H111" s="6">
        <v>2.5041834033966301E-2</v>
      </c>
      <c r="I111" s="6">
        <f t="shared" si="3"/>
        <v>1.6013338670884958</v>
      </c>
    </row>
    <row r="112" spans="1:9">
      <c r="A112" s="6" t="s">
        <v>2793</v>
      </c>
      <c r="B112" s="6" t="s">
        <v>2998</v>
      </c>
      <c r="C112" s="6" t="s">
        <v>2999</v>
      </c>
      <c r="D112" s="6">
        <v>882</v>
      </c>
      <c r="E112" s="6">
        <v>165</v>
      </c>
      <c r="F112" s="6">
        <v>17911</v>
      </c>
      <c r="G112" s="6">
        <v>2.3384113241255999</v>
      </c>
      <c r="H112" s="6">
        <v>2.6321745054791099E-2</v>
      </c>
      <c r="I112" s="6">
        <f t="shared" si="3"/>
        <v>1.5796853216483697</v>
      </c>
    </row>
    <row r="113" spans="1:9">
      <c r="A113" s="6" t="s">
        <v>2793</v>
      </c>
      <c r="B113" s="6" t="s">
        <v>3000</v>
      </c>
      <c r="C113" s="6" t="s">
        <v>2999</v>
      </c>
      <c r="D113" s="6">
        <v>882</v>
      </c>
      <c r="E113" s="6">
        <v>165</v>
      </c>
      <c r="F113" s="6">
        <v>17911</v>
      </c>
      <c r="G113" s="6">
        <v>2.3384113241255999</v>
      </c>
      <c r="H113" s="6">
        <v>2.6321745054791099E-2</v>
      </c>
      <c r="I113" s="6">
        <f t="shared" si="3"/>
        <v>1.5796853216483697</v>
      </c>
    </row>
    <row r="114" spans="1:9">
      <c r="A114" s="6" t="s">
        <v>2793</v>
      </c>
      <c r="B114" s="6" t="s">
        <v>3001</v>
      </c>
      <c r="C114" s="6" t="s">
        <v>3002</v>
      </c>
      <c r="D114" s="6">
        <v>882</v>
      </c>
      <c r="E114" s="6">
        <v>77</v>
      </c>
      <c r="F114" s="6">
        <v>17911</v>
      </c>
      <c r="G114" s="6">
        <v>3.1647672055835301</v>
      </c>
      <c r="H114" s="6">
        <v>2.6545978704263E-2</v>
      </c>
      <c r="I114" s="6">
        <f t="shared" si="3"/>
        <v>1.5760012583422107</v>
      </c>
    </row>
    <row r="115" spans="1:9">
      <c r="A115" s="6" t="s">
        <v>2793</v>
      </c>
      <c r="B115" s="6" t="s">
        <v>3003</v>
      </c>
      <c r="C115" s="6" t="s">
        <v>3004</v>
      </c>
      <c r="D115" s="6">
        <v>882</v>
      </c>
      <c r="E115" s="6">
        <v>66</v>
      </c>
      <c r="F115" s="6">
        <v>17911</v>
      </c>
      <c r="G115" s="6">
        <v>3.38454270597127</v>
      </c>
      <c r="H115" s="6">
        <v>2.7300244292842599E-2</v>
      </c>
      <c r="I115" s="6">
        <f t="shared" si="3"/>
        <v>1.5638334667116682</v>
      </c>
    </row>
    <row r="116" spans="1:9">
      <c r="A116" s="6" t="s">
        <v>2793</v>
      </c>
      <c r="B116" s="6" t="s">
        <v>3005</v>
      </c>
      <c r="C116" s="6" t="s">
        <v>3006</v>
      </c>
      <c r="D116" s="6">
        <v>882</v>
      </c>
      <c r="E116" s="6">
        <v>207</v>
      </c>
      <c r="F116" s="6">
        <v>17911</v>
      </c>
      <c r="G116" s="6">
        <v>2.1582591168512399</v>
      </c>
      <c r="H116" s="6">
        <v>2.73198985936592E-2</v>
      </c>
      <c r="I116" s="6">
        <f t="shared" si="3"/>
        <v>1.5635209170071951</v>
      </c>
    </row>
    <row r="117" spans="1:9">
      <c r="A117" s="6" t="s">
        <v>2793</v>
      </c>
      <c r="B117" s="6" t="s">
        <v>3007</v>
      </c>
      <c r="C117" s="6" t="s">
        <v>3008</v>
      </c>
      <c r="D117" s="6">
        <v>882</v>
      </c>
      <c r="E117" s="6">
        <v>45</v>
      </c>
      <c r="F117" s="6">
        <v>17911</v>
      </c>
      <c r="G117" s="6">
        <v>4.0614512471655297</v>
      </c>
      <c r="H117" s="6">
        <v>2.8155163797542401E-2</v>
      </c>
      <c r="I117" s="6">
        <f t="shared" si="3"/>
        <v>1.5504419417322466</v>
      </c>
    </row>
    <row r="118" spans="1:9">
      <c r="A118" s="6" t="s">
        <v>2793</v>
      </c>
      <c r="B118" s="6" t="s">
        <v>3009</v>
      </c>
      <c r="C118" s="6" t="s">
        <v>3010</v>
      </c>
      <c r="D118" s="6">
        <v>882</v>
      </c>
      <c r="E118" s="6">
        <v>180</v>
      </c>
      <c r="F118" s="6">
        <v>17911</v>
      </c>
      <c r="G118" s="6">
        <v>2.25636180398085</v>
      </c>
      <c r="H118" s="6">
        <v>2.82876924524759E-2</v>
      </c>
      <c r="I118" s="6">
        <f t="shared" si="3"/>
        <v>1.5484024783482537</v>
      </c>
    </row>
    <row r="119" spans="1:9">
      <c r="A119" s="6" t="s">
        <v>2793</v>
      </c>
      <c r="B119" s="6" t="s">
        <v>3011</v>
      </c>
      <c r="C119" s="6" t="s">
        <v>2977</v>
      </c>
      <c r="D119" s="6">
        <v>882</v>
      </c>
      <c r="E119" s="6">
        <v>127</v>
      </c>
      <c r="F119" s="6">
        <v>17911</v>
      </c>
      <c r="G119" s="6">
        <v>2.55839448640348</v>
      </c>
      <c r="H119" s="6">
        <v>2.8579272521125E-2</v>
      </c>
      <c r="I119" s="6">
        <f t="shared" si="3"/>
        <v>1.5439488302715065</v>
      </c>
    </row>
    <row r="120" spans="1:9">
      <c r="A120" s="6" t="s">
        <v>2793</v>
      </c>
      <c r="B120" s="6" t="s">
        <v>3012</v>
      </c>
      <c r="C120" s="6" t="s">
        <v>3013</v>
      </c>
      <c r="D120" s="6">
        <v>882</v>
      </c>
      <c r="E120" s="6">
        <v>56</v>
      </c>
      <c r="F120" s="6">
        <v>17911</v>
      </c>
      <c r="G120" s="6">
        <v>3.62629575639779</v>
      </c>
      <c r="H120" s="6">
        <v>3.0040897998845701E-2</v>
      </c>
      <c r="I120" s="6">
        <f t="shared" si="3"/>
        <v>1.5222870893072034</v>
      </c>
    </row>
    <row r="121" spans="1:9">
      <c r="A121" s="6" t="s">
        <v>2793</v>
      </c>
      <c r="B121" s="6" t="s">
        <v>3014</v>
      </c>
      <c r="C121" s="6" t="s">
        <v>3015</v>
      </c>
      <c r="D121" s="6">
        <v>882</v>
      </c>
      <c r="E121" s="6">
        <v>36</v>
      </c>
      <c r="F121" s="6">
        <v>17911</v>
      </c>
      <c r="G121" s="6">
        <v>4.5127236079616999</v>
      </c>
      <c r="H121" s="6">
        <v>3.15316514115382E-2</v>
      </c>
      <c r="I121" s="6">
        <f t="shared" si="3"/>
        <v>1.5012532832915155</v>
      </c>
    </row>
    <row r="122" spans="1:9">
      <c r="A122" s="6" t="s">
        <v>2793</v>
      </c>
      <c r="B122" s="6" t="s">
        <v>3016</v>
      </c>
      <c r="C122" s="6" t="s">
        <v>3017</v>
      </c>
      <c r="D122" s="6">
        <v>882</v>
      </c>
      <c r="E122" s="6">
        <v>196</v>
      </c>
      <c r="F122" s="6">
        <v>17911</v>
      </c>
      <c r="G122" s="6">
        <v>2.1757774538386698</v>
      </c>
      <c r="H122" s="6">
        <v>3.1677137010712599E-2</v>
      </c>
      <c r="I122" s="6">
        <f t="shared" si="3"/>
        <v>1.4992540769763611</v>
      </c>
    </row>
    <row r="123" spans="1:9">
      <c r="A123" s="6" t="s">
        <v>2793</v>
      </c>
      <c r="B123" s="6" t="s">
        <v>3018</v>
      </c>
      <c r="C123" s="6" t="s">
        <v>3019</v>
      </c>
      <c r="D123" s="6">
        <v>882</v>
      </c>
      <c r="E123" s="6">
        <v>68</v>
      </c>
      <c r="F123" s="6">
        <v>17911</v>
      </c>
      <c r="G123" s="6">
        <v>3.28499733226624</v>
      </c>
      <c r="H123" s="6">
        <v>3.2997588896593197E-2</v>
      </c>
      <c r="I123" s="6">
        <f t="shared" si="3"/>
        <v>1.4815177924603038</v>
      </c>
    </row>
    <row r="124" spans="1:9">
      <c r="A124" s="6" t="s">
        <v>2793</v>
      </c>
      <c r="B124" s="6" t="s">
        <v>3020</v>
      </c>
      <c r="C124" s="6" t="s">
        <v>3013</v>
      </c>
      <c r="D124" s="6">
        <v>882</v>
      </c>
      <c r="E124" s="6">
        <v>57</v>
      </c>
      <c r="F124" s="6">
        <v>17911</v>
      </c>
      <c r="G124" s="6">
        <v>3.5626765326013401</v>
      </c>
      <c r="H124" s="6">
        <v>3.3328216487597602E-2</v>
      </c>
      <c r="I124" s="6">
        <f t="shared" si="3"/>
        <v>1.4771879263730552</v>
      </c>
    </row>
    <row r="125" spans="1:9">
      <c r="A125" s="6" t="s">
        <v>2793</v>
      </c>
      <c r="B125" s="6" t="s">
        <v>3021</v>
      </c>
      <c r="C125" s="6" t="s">
        <v>3022</v>
      </c>
      <c r="D125" s="6">
        <v>882</v>
      </c>
      <c r="E125" s="6">
        <v>92</v>
      </c>
      <c r="F125" s="6">
        <v>17911</v>
      </c>
      <c r="G125" s="6">
        <v>2.8695035985408599</v>
      </c>
      <c r="H125" s="6">
        <v>3.4458203540369201E-2</v>
      </c>
      <c r="I125" s="6">
        <f t="shared" si="3"/>
        <v>1.4627073680035365</v>
      </c>
    </row>
    <row r="126" spans="1:9">
      <c r="A126" s="6" t="s">
        <v>2793</v>
      </c>
      <c r="B126" s="6" t="s">
        <v>3023</v>
      </c>
      <c r="C126" s="6" t="s">
        <v>3024</v>
      </c>
      <c r="D126" s="6">
        <v>882</v>
      </c>
      <c r="E126" s="6">
        <v>143</v>
      </c>
      <c r="F126" s="6">
        <v>17911</v>
      </c>
      <c r="G126" s="6">
        <v>2.4141493427207701</v>
      </c>
      <c r="H126" s="6">
        <v>3.4465555428913899E-2</v>
      </c>
      <c r="I126" s="6">
        <f t="shared" si="3"/>
        <v>1.4626147182500584</v>
      </c>
    </row>
    <row r="127" spans="1:9">
      <c r="A127" s="6" t="s">
        <v>2793</v>
      </c>
      <c r="B127" s="6" t="s">
        <v>3025</v>
      </c>
      <c r="C127" s="6" t="s">
        <v>3026</v>
      </c>
      <c r="D127" s="6">
        <v>882</v>
      </c>
      <c r="E127" s="6">
        <v>226</v>
      </c>
      <c r="F127" s="6">
        <v>17911</v>
      </c>
      <c r="G127" s="6">
        <v>2.0666676700178499</v>
      </c>
      <c r="H127" s="6">
        <v>3.4385607819876401E-2</v>
      </c>
      <c r="I127" s="6">
        <f t="shared" si="3"/>
        <v>1.4636232944138525</v>
      </c>
    </row>
    <row r="128" spans="1:9">
      <c r="A128" s="6" t="s">
        <v>2793</v>
      </c>
      <c r="B128" s="6" t="s">
        <v>3027</v>
      </c>
      <c r="C128" s="6" t="s">
        <v>3028</v>
      </c>
      <c r="D128" s="6">
        <v>882</v>
      </c>
      <c r="E128" s="6">
        <v>19</v>
      </c>
      <c r="F128" s="6">
        <v>17911</v>
      </c>
      <c r="G128" s="6">
        <v>6.4128177586824098</v>
      </c>
      <c r="H128" s="6">
        <v>3.5220279775402902E-2</v>
      </c>
      <c r="I128" s="6">
        <f t="shared" si="3"/>
        <v>1.4532071984984676</v>
      </c>
    </row>
    <row r="129" spans="1:9">
      <c r="A129" s="6" t="s">
        <v>2793</v>
      </c>
      <c r="B129" s="6" t="s">
        <v>3029</v>
      </c>
      <c r="C129" s="6" t="s">
        <v>3030</v>
      </c>
      <c r="D129" s="6">
        <v>882</v>
      </c>
      <c r="E129" s="6">
        <v>37</v>
      </c>
      <c r="F129" s="6">
        <v>17911</v>
      </c>
      <c r="G129" s="6">
        <v>4.3907581050438198</v>
      </c>
      <c r="H129" s="6">
        <v>3.6058858075004897E-2</v>
      </c>
      <c r="I129" s="6">
        <f t="shared" si="3"/>
        <v>1.4429880307910077</v>
      </c>
    </row>
    <row r="130" spans="1:9">
      <c r="A130" s="6" t="s">
        <v>2793</v>
      </c>
      <c r="B130" s="6" t="s">
        <v>3031</v>
      </c>
      <c r="C130" s="6" t="s">
        <v>3032</v>
      </c>
      <c r="D130" s="6">
        <v>882</v>
      </c>
      <c r="E130" s="6">
        <v>69</v>
      </c>
      <c r="F130" s="6">
        <v>17911</v>
      </c>
      <c r="G130" s="6">
        <v>3.2373886752768701</v>
      </c>
      <c r="H130" s="6">
        <v>3.5963215857522601E-2</v>
      </c>
      <c r="I130" s="6">
        <f t="shared" si="3"/>
        <v>1.4441414802666459</v>
      </c>
    </row>
    <row r="131" spans="1:9">
      <c r="A131" s="6" t="s">
        <v>2793</v>
      </c>
      <c r="B131" s="6" t="s">
        <v>3033</v>
      </c>
      <c r="C131" s="6" t="s">
        <v>3034</v>
      </c>
      <c r="D131" s="6">
        <v>882</v>
      </c>
      <c r="E131" s="6">
        <v>171</v>
      </c>
      <c r="F131" s="6">
        <v>17911</v>
      </c>
      <c r="G131" s="6">
        <v>2.25636180398085</v>
      </c>
      <c r="H131" s="6">
        <v>3.6214632111129498E-2</v>
      </c>
      <c r="I131" s="6">
        <f t="shared" si="3"/>
        <v>1.4411159222516938</v>
      </c>
    </row>
    <row r="132" spans="1:9">
      <c r="A132" s="6" t="s">
        <v>2793</v>
      </c>
      <c r="B132" s="6" t="s">
        <v>3035</v>
      </c>
      <c r="C132" s="6" t="s">
        <v>3036</v>
      </c>
      <c r="D132" s="6">
        <v>882</v>
      </c>
      <c r="E132" s="6">
        <v>171</v>
      </c>
      <c r="F132" s="6">
        <v>17911</v>
      </c>
      <c r="G132" s="6">
        <v>2.25636180398085</v>
      </c>
      <c r="H132" s="6">
        <v>3.6214632111129498E-2</v>
      </c>
      <c r="I132" s="6">
        <f t="shared" ref="I132:I151" si="4">-LOG10(H132)</f>
        <v>1.4411159222516938</v>
      </c>
    </row>
    <row r="133" spans="1:9">
      <c r="A133" s="6" t="s">
        <v>2793</v>
      </c>
      <c r="B133" s="6" t="s">
        <v>3037</v>
      </c>
      <c r="C133" s="6" t="s">
        <v>2979</v>
      </c>
      <c r="D133" s="6">
        <v>882</v>
      </c>
      <c r="E133" s="6">
        <v>242</v>
      </c>
      <c r="F133" s="6">
        <v>17911</v>
      </c>
      <c r="G133" s="6">
        <v>2.01394276718952</v>
      </c>
      <c r="H133" s="6">
        <v>3.6533539594325801E-2</v>
      </c>
      <c r="I133" s="6">
        <f t="shared" si="4"/>
        <v>1.4373082486253816</v>
      </c>
    </row>
    <row r="134" spans="1:9">
      <c r="A134" s="6" t="s">
        <v>2793</v>
      </c>
      <c r="B134" s="6" t="s">
        <v>3038</v>
      </c>
      <c r="C134" s="6" t="s">
        <v>3039</v>
      </c>
      <c r="D134" s="6">
        <v>882</v>
      </c>
      <c r="E134" s="6">
        <v>58</v>
      </c>
      <c r="F134" s="6">
        <v>17911</v>
      </c>
      <c r="G134" s="6">
        <v>3.5012510751427</v>
      </c>
      <c r="H134" s="6">
        <v>3.6478708168230102E-2</v>
      </c>
      <c r="I134" s="6">
        <f t="shared" si="4"/>
        <v>1.4379605498760544</v>
      </c>
    </row>
    <row r="135" spans="1:9">
      <c r="A135" s="6" t="s">
        <v>2793</v>
      </c>
      <c r="B135" s="6" t="s">
        <v>3040</v>
      </c>
      <c r="C135" s="6" t="s">
        <v>2961</v>
      </c>
      <c r="D135" s="6">
        <v>882</v>
      </c>
      <c r="E135" s="6">
        <v>12</v>
      </c>
      <c r="F135" s="6">
        <v>17911</v>
      </c>
      <c r="G135" s="6">
        <v>8.4613567649281904</v>
      </c>
      <c r="H135" s="6">
        <v>3.8579685708946702E-2</v>
      </c>
      <c r="I135" s="6">
        <f t="shared" si="4"/>
        <v>1.4136413146762228</v>
      </c>
    </row>
    <row r="136" spans="1:9">
      <c r="A136" s="6" t="s">
        <v>2793</v>
      </c>
      <c r="B136" s="6" t="s">
        <v>3041</v>
      </c>
      <c r="C136" s="6" t="s">
        <v>3042</v>
      </c>
      <c r="D136" s="6">
        <v>882</v>
      </c>
      <c r="E136" s="6">
        <v>12</v>
      </c>
      <c r="F136" s="6">
        <v>17911</v>
      </c>
      <c r="G136" s="6">
        <v>8.4613567649281904</v>
      </c>
      <c r="H136" s="6">
        <v>3.8579685708946702E-2</v>
      </c>
      <c r="I136" s="6">
        <f t="shared" si="4"/>
        <v>1.4136413146762228</v>
      </c>
    </row>
    <row r="137" spans="1:9">
      <c r="A137" s="6" t="s">
        <v>2793</v>
      </c>
      <c r="B137" s="6" t="s">
        <v>3043</v>
      </c>
      <c r="C137" s="6" t="s">
        <v>2961</v>
      </c>
      <c r="D137" s="6">
        <v>882</v>
      </c>
      <c r="E137" s="6">
        <v>12</v>
      </c>
      <c r="F137" s="6">
        <v>17911</v>
      </c>
      <c r="G137" s="6">
        <v>8.4613567649281904</v>
      </c>
      <c r="H137" s="6">
        <v>3.8579685708946702E-2</v>
      </c>
      <c r="I137" s="6">
        <f t="shared" si="4"/>
        <v>1.4136413146762228</v>
      </c>
    </row>
    <row r="138" spans="1:9">
      <c r="A138" s="6" t="s">
        <v>2793</v>
      </c>
      <c r="B138" s="6" t="s">
        <v>3044</v>
      </c>
      <c r="C138" s="6" t="s">
        <v>2961</v>
      </c>
      <c r="D138" s="6">
        <v>882</v>
      </c>
      <c r="E138" s="6">
        <v>12</v>
      </c>
      <c r="F138" s="6">
        <v>17911</v>
      </c>
      <c r="G138" s="6">
        <v>8.4613567649281904</v>
      </c>
      <c r="H138" s="6">
        <v>3.8579685708946702E-2</v>
      </c>
      <c r="I138" s="6">
        <f t="shared" si="4"/>
        <v>1.4136413146762228</v>
      </c>
    </row>
    <row r="139" spans="1:9">
      <c r="A139" s="6" t="s">
        <v>2793</v>
      </c>
      <c r="B139" s="6" t="s">
        <v>3045</v>
      </c>
      <c r="C139" s="6" t="s">
        <v>3046</v>
      </c>
      <c r="D139" s="6">
        <v>882</v>
      </c>
      <c r="E139" s="6">
        <v>94</v>
      </c>
      <c r="F139" s="6">
        <v>17911</v>
      </c>
      <c r="G139" s="6">
        <v>2.8084503304867998</v>
      </c>
      <c r="H139" s="6">
        <v>3.97072166316145E-2</v>
      </c>
      <c r="I139" s="6">
        <f t="shared" si="4"/>
        <v>1.4011305547365902</v>
      </c>
    </row>
    <row r="140" spans="1:9">
      <c r="A140" s="6" t="s">
        <v>2793</v>
      </c>
      <c r="B140" s="6" t="s">
        <v>3047</v>
      </c>
      <c r="C140" s="6" t="s">
        <v>3048</v>
      </c>
      <c r="D140" s="6">
        <v>882</v>
      </c>
      <c r="E140" s="6">
        <v>38</v>
      </c>
      <c r="F140" s="6">
        <v>17911</v>
      </c>
      <c r="G140" s="6">
        <v>4.2752118391216101</v>
      </c>
      <c r="H140" s="6">
        <v>4.1014749070137399E-2</v>
      </c>
      <c r="I140" s="6">
        <f t="shared" si="4"/>
        <v>1.3870599411357587</v>
      </c>
    </row>
    <row r="141" spans="1:9">
      <c r="A141" s="6" t="s">
        <v>2793</v>
      </c>
      <c r="B141" s="6" t="s">
        <v>3049</v>
      </c>
      <c r="C141" s="6" t="s">
        <v>3050</v>
      </c>
      <c r="D141" s="6">
        <v>882</v>
      </c>
      <c r="E141" s="6">
        <v>107</v>
      </c>
      <c r="F141" s="6">
        <v>17911</v>
      </c>
      <c r="G141" s="6">
        <v>2.6570241803886598</v>
      </c>
      <c r="H141" s="6">
        <v>4.11719464360083E-2</v>
      </c>
      <c r="I141" s="6">
        <f t="shared" si="4"/>
        <v>1.3853986009054595</v>
      </c>
    </row>
    <row r="142" spans="1:9">
      <c r="A142" s="6" t="s">
        <v>2793</v>
      </c>
      <c r="B142" s="6" t="s">
        <v>3051</v>
      </c>
      <c r="C142" s="6" t="s">
        <v>3052</v>
      </c>
      <c r="D142" s="6">
        <v>882</v>
      </c>
      <c r="E142" s="6">
        <v>120</v>
      </c>
      <c r="F142" s="6">
        <v>17911</v>
      </c>
      <c r="G142" s="6">
        <v>2.5384070294784502</v>
      </c>
      <c r="H142" s="6">
        <v>4.1694983529216002E-2</v>
      </c>
      <c r="I142" s="6">
        <f t="shared" si="4"/>
        <v>1.3799161933867685</v>
      </c>
    </row>
    <row r="143" spans="1:9">
      <c r="A143" s="6" t="s">
        <v>2793</v>
      </c>
      <c r="B143" s="6" t="s">
        <v>3053</v>
      </c>
      <c r="C143" s="6" t="s">
        <v>3028</v>
      </c>
      <c r="D143" s="6">
        <v>882</v>
      </c>
      <c r="E143" s="6">
        <v>20</v>
      </c>
      <c r="F143" s="6">
        <v>17911</v>
      </c>
      <c r="G143" s="6">
        <v>6.0921768707482897</v>
      </c>
      <c r="H143" s="6">
        <v>4.2671589583527E-2</v>
      </c>
      <c r="I143" s="6">
        <f t="shared" si="4"/>
        <v>1.3698611786898822</v>
      </c>
    </row>
    <row r="144" spans="1:9">
      <c r="A144" s="6" t="s">
        <v>2793</v>
      </c>
      <c r="B144" s="6" t="s">
        <v>3054</v>
      </c>
      <c r="C144" s="6" t="s">
        <v>3028</v>
      </c>
      <c r="D144" s="6">
        <v>882</v>
      </c>
      <c r="E144" s="6">
        <v>20</v>
      </c>
      <c r="F144" s="6">
        <v>17911</v>
      </c>
      <c r="G144" s="6">
        <v>6.0921768707482897</v>
      </c>
      <c r="H144" s="6">
        <v>4.2671589583527E-2</v>
      </c>
      <c r="I144" s="6">
        <f t="shared" si="4"/>
        <v>1.3698611786898822</v>
      </c>
    </row>
    <row r="145" spans="1:9">
      <c r="A145" s="6" t="s">
        <v>2793</v>
      </c>
      <c r="B145" s="6" t="s">
        <v>3055</v>
      </c>
      <c r="C145" s="6" t="s">
        <v>3050</v>
      </c>
      <c r="D145" s="6">
        <v>882</v>
      </c>
      <c r="E145" s="6">
        <v>108</v>
      </c>
      <c r="F145" s="6">
        <v>17911</v>
      </c>
      <c r="G145" s="6">
        <v>2.6324221046443199</v>
      </c>
      <c r="H145" s="6">
        <v>4.41018138656099E-2</v>
      </c>
      <c r="I145" s="6">
        <f t="shared" si="4"/>
        <v>1.3555435480463263</v>
      </c>
    </row>
    <row r="146" spans="1:9">
      <c r="A146" s="6" t="s">
        <v>2793</v>
      </c>
      <c r="B146" s="6" t="s">
        <v>3056</v>
      </c>
      <c r="C146" s="6" t="s">
        <v>3050</v>
      </c>
      <c r="D146" s="6">
        <v>882</v>
      </c>
      <c r="E146" s="6">
        <v>108</v>
      </c>
      <c r="F146" s="6">
        <v>17911</v>
      </c>
      <c r="G146" s="6">
        <v>2.6324221046443199</v>
      </c>
      <c r="H146" s="6">
        <v>4.41018138656099E-2</v>
      </c>
      <c r="I146" s="6">
        <f t="shared" si="4"/>
        <v>1.3555435480463263</v>
      </c>
    </row>
    <row r="147" spans="1:9">
      <c r="A147" s="6" t="s">
        <v>2793</v>
      </c>
      <c r="B147" s="6" t="s">
        <v>3057</v>
      </c>
      <c r="C147" s="6" t="s">
        <v>3058</v>
      </c>
      <c r="D147" s="6">
        <v>882</v>
      </c>
      <c r="E147" s="6">
        <v>121</v>
      </c>
      <c r="F147" s="6">
        <v>17911</v>
      </c>
      <c r="G147" s="6">
        <v>2.5174284589868998</v>
      </c>
      <c r="H147" s="6">
        <v>4.4423368266370097E-2</v>
      </c>
      <c r="I147" s="6">
        <f t="shared" si="4"/>
        <v>1.3523885154849831</v>
      </c>
    </row>
    <row r="148" spans="1:9">
      <c r="A148" s="6" t="s">
        <v>2793</v>
      </c>
      <c r="B148" s="6" t="s">
        <v>3059</v>
      </c>
      <c r="C148" s="6" t="s">
        <v>3060</v>
      </c>
      <c r="D148" s="6">
        <v>882</v>
      </c>
      <c r="E148" s="6">
        <v>189</v>
      </c>
      <c r="F148" s="6">
        <v>17911</v>
      </c>
      <c r="G148" s="6">
        <v>2.14891600379128</v>
      </c>
      <c r="H148" s="6">
        <v>4.4524125431679398E-2</v>
      </c>
      <c r="I148" s="6">
        <f t="shared" si="4"/>
        <v>1.3514046024413833</v>
      </c>
    </row>
    <row r="149" spans="1:9">
      <c r="A149" s="6" t="s">
        <v>2793</v>
      </c>
      <c r="B149" s="6" t="s">
        <v>3061</v>
      </c>
      <c r="C149" s="6" t="s">
        <v>3062</v>
      </c>
      <c r="D149" s="6">
        <v>882</v>
      </c>
      <c r="E149" s="6">
        <v>189</v>
      </c>
      <c r="F149" s="6">
        <v>17911</v>
      </c>
      <c r="G149" s="6">
        <v>2.14891600379128</v>
      </c>
      <c r="H149" s="6">
        <v>4.4524125431679398E-2</v>
      </c>
      <c r="I149" s="6">
        <f t="shared" si="4"/>
        <v>1.3514046024413833</v>
      </c>
    </row>
    <row r="150" spans="1:9">
      <c r="A150" s="6" t="s">
        <v>2793</v>
      </c>
      <c r="B150" s="6" t="s">
        <v>3063</v>
      </c>
      <c r="C150" s="6" t="s">
        <v>3064</v>
      </c>
      <c r="D150" s="6">
        <v>882</v>
      </c>
      <c r="E150" s="6">
        <v>233</v>
      </c>
      <c r="F150" s="6">
        <v>17911</v>
      </c>
      <c r="G150" s="6">
        <v>2.00457894173406</v>
      </c>
      <c r="H150" s="6">
        <v>4.6674240287916301E-2</v>
      </c>
      <c r="I150" s="6">
        <f t="shared" si="4"/>
        <v>1.3309227422905276</v>
      </c>
    </row>
    <row r="151" spans="1:9">
      <c r="A151" s="8" t="s">
        <v>2793</v>
      </c>
      <c r="B151" s="8" t="s">
        <v>3065</v>
      </c>
      <c r="C151" s="8" t="s">
        <v>3066</v>
      </c>
      <c r="D151" s="8">
        <v>882</v>
      </c>
      <c r="E151" s="8">
        <v>61</v>
      </c>
      <c r="F151" s="8">
        <v>17911</v>
      </c>
      <c r="G151" s="8">
        <v>3.3290583993160099</v>
      </c>
      <c r="H151" s="8">
        <v>4.8883797418215399E-2</v>
      </c>
      <c r="I151" s="8">
        <f t="shared" si="4"/>
        <v>1.31083506435065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5AED-CFED-4E41-BA60-C3C61B320F5A}">
  <dimension ref="A1:I64"/>
  <sheetViews>
    <sheetView workbookViewId="0">
      <selection activeCell="L6" sqref="L6"/>
    </sheetView>
  </sheetViews>
  <sheetFormatPr baseColWidth="10" defaultRowHeight="16"/>
  <cols>
    <col min="1" max="1" width="20.33203125" customWidth="1"/>
    <col min="2" max="2" width="60.33203125" customWidth="1"/>
    <col min="3" max="3" width="10.6640625" customWidth="1"/>
    <col min="4" max="4" width="10.1640625" customWidth="1"/>
    <col min="7" max="7" width="16.83203125" customWidth="1"/>
    <col min="9" max="9" width="19" customWidth="1"/>
  </cols>
  <sheetData>
    <row r="1" spans="1:9" ht="18">
      <c r="A1" s="4" t="s">
        <v>3190</v>
      </c>
    </row>
    <row r="2" spans="1:9" ht="18">
      <c r="A2" s="5" t="s">
        <v>2785</v>
      </c>
      <c r="B2" s="5" t="s">
        <v>2786</v>
      </c>
      <c r="C2" s="5" t="s">
        <v>2787</v>
      </c>
      <c r="D2" s="5" t="s">
        <v>2788</v>
      </c>
      <c r="E2" s="5" t="s">
        <v>2789</v>
      </c>
      <c r="F2" s="5" t="s">
        <v>2790</v>
      </c>
      <c r="G2" s="5" t="s">
        <v>2791</v>
      </c>
      <c r="H2" s="5" t="s">
        <v>2792</v>
      </c>
      <c r="I2" s="5" t="s">
        <v>3182</v>
      </c>
    </row>
    <row r="3" spans="1:9">
      <c r="A3" s="21" t="s">
        <v>2793</v>
      </c>
      <c r="B3" s="21" t="s">
        <v>3069</v>
      </c>
      <c r="C3" s="21" t="s">
        <v>3070</v>
      </c>
      <c r="D3" s="21">
        <v>317</v>
      </c>
      <c r="E3" s="21">
        <v>554</v>
      </c>
      <c r="F3" s="21">
        <v>17911</v>
      </c>
      <c r="G3" s="21">
        <v>3.87555945290346</v>
      </c>
      <c r="H3" s="22">
        <v>1.4753886112828199E-8</v>
      </c>
      <c r="I3" s="21">
        <f>-LOG10(H3)</f>
        <v>7.8310935732404676</v>
      </c>
    </row>
    <row r="4" spans="1:9">
      <c r="A4" s="21" t="s">
        <v>2793</v>
      </c>
      <c r="B4" s="21" t="s">
        <v>3071</v>
      </c>
      <c r="C4" s="21" t="s">
        <v>3072</v>
      </c>
      <c r="D4" s="21">
        <v>317</v>
      </c>
      <c r="E4" s="21">
        <v>642</v>
      </c>
      <c r="F4" s="21">
        <v>17911</v>
      </c>
      <c r="G4" s="21">
        <v>3.60835618188429</v>
      </c>
      <c r="H4" s="22">
        <v>8.1451083655537104E-9</v>
      </c>
      <c r="I4" s="21">
        <f t="shared" ref="I4:I64" si="0">-LOG10(H4)</f>
        <v>8.089103133301581</v>
      </c>
    </row>
    <row r="5" spans="1:9">
      <c r="A5" s="21" t="s">
        <v>2793</v>
      </c>
      <c r="B5" s="21" t="s">
        <v>3073</v>
      </c>
      <c r="C5" s="21" t="s">
        <v>3074</v>
      </c>
      <c r="D5" s="21">
        <v>317</v>
      </c>
      <c r="E5" s="21">
        <v>576</v>
      </c>
      <c r="F5" s="21">
        <v>17911</v>
      </c>
      <c r="G5" s="21">
        <v>3.7275346126883901</v>
      </c>
      <c r="H5" s="22">
        <v>1.5421721122343901E-8</v>
      </c>
      <c r="I5" s="21">
        <f t="shared" si="0"/>
        <v>7.8118671546751637</v>
      </c>
    </row>
    <row r="6" spans="1:9">
      <c r="A6" s="21" t="s">
        <v>2793</v>
      </c>
      <c r="B6" s="21" t="s">
        <v>3075</v>
      </c>
      <c r="C6" s="21" t="s">
        <v>3076</v>
      </c>
      <c r="D6" s="21">
        <v>317</v>
      </c>
      <c r="E6" s="21">
        <v>418</v>
      </c>
      <c r="F6" s="21">
        <v>17911</v>
      </c>
      <c r="G6" s="21">
        <v>4.32547960092373</v>
      </c>
      <c r="H6" s="22">
        <v>1.68191001126416E-8</v>
      </c>
      <c r="I6" s="21">
        <f t="shared" si="0"/>
        <v>7.7741972443626599</v>
      </c>
    </row>
    <row r="7" spans="1:9">
      <c r="A7" s="21" t="s">
        <v>2793</v>
      </c>
      <c r="B7" s="21" t="s">
        <v>3077</v>
      </c>
      <c r="C7" s="21" t="s">
        <v>3078</v>
      </c>
      <c r="D7" s="21">
        <v>317</v>
      </c>
      <c r="E7" s="21">
        <v>702</v>
      </c>
      <c r="F7" s="21">
        <v>17911</v>
      </c>
      <c r="G7" s="21">
        <v>3.2999496706121301</v>
      </c>
      <c r="H7" s="22">
        <v>5.0276170560081797E-8</v>
      </c>
      <c r="I7" s="21">
        <f t="shared" si="0"/>
        <v>7.2986378091078263</v>
      </c>
    </row>
    <row r="8" spans="1:9">
      <c r="A8" s="21" t="s">
        <v>2793</v>
      </c>
      <c r="B8" s="21" t="s">
        <v>3079</v>
      </c>
      <c r="C8" s="21" t="s">
        <v>3074</v>
      </c>
      <c r="D8" s="21">
        <v>317</v>
      </c>
      <c r="E8" s="21">
        <v>616</v>
      </c>
      <c r="F8" s="21">
        <v>17911</v>
      </c>
      <c r="G8" s="21">
        <v>3.4854869105657702</v>
      </c>
      <c r="H8" s="22">
        <v>5.3501565733249299E-8</v>
      </c>
      <c r="I8" s="21">
        <f t="shared" si="0"/>
        <v>7.2716335080841885</v>
      </c>
    </row>
    <row r="9" spans="1:9">
      <c r="A9" s="21" t="s">
        <v>2793</v>
      </c>
      <c r="B9" s="21" t="s">
        <v>3080</v>
      </c>
      <c r="C9" s="21" t="s">
        <v>3081</v>
      </c>
      <c r="D9" s="21">
        <v>317</v>
      </c>
      <c r="E9" s="21">
        <v>445</v>
      </c>
      <c r="F9" s="21">
        <v>17911</v>
      </c>
      <c r="G9" s="21">
        <v>4.0630347712047596</v>
      </c>
      <c r="H9" s="22">
        <v>4.6816342469391199E-8</v>
      </c>
      <c r="I9" s="21">
        <f t="shared" si="0"/>
        <v>7.3296025186062437</v>
      </c>
    </row>
    <row r="10" spans="1:9">
      <c r="A10" s="21" t="s">
        <v>2793</v>
      </c>
      <c r="B10" s="21" t="s">
        <v>3082</v>
      </c>
      <c r="C10" s="21" t="s">
        <v>3083</v>
      </c>
      <c r="D10" s="21">
        <v>317</v>
      </c>
      <c r="E10" s="21">
        <v>1440</v>
      </c>
      <c r="F10" s="21">
        <v>17911</v>
      </c>
      <c r="G10" s="21">
        <v>2.43270679985979</v>
      </c>
      <c r="H10" s="22">
        <v>5.24977601390475E-8</v>
      </c>
      <c r="I10" s="21">
        <f t="shared" si="0"/>
        <v>7.2798592257369652</v>
      </c>
    </row>
    <row r="11" spans="1:9">
      <c r="A11" s="21" t="s">
        <v>2793</v>
      </c>
      <c r="B11" s="21" t="s">
        <v>3084</v>
      </c>
      <c r="C11" s="21" t="s">
        <v>3085</v>
      </c>
      <c r="D11" s="21">
        <v>317</v>
      </c>
      <c r="E11" s="21">
        <v>1109</v>
      </c>
      <c r="F11" s="21">
        <v>17911</v>
      </c>
      <c r="G11" s="21">
        <v>2.6493075012871401</v>
      </c>
      <c r="H11" s="22">
        <v>1.2606039079265901E-7</v>
      </c>
      <c r="I11" s="21">
        <f t="shared" si="0"/>
        <v>6.8994213508766551</v>
      </c>
    </row>
    <row r="12" spans="1:9">
      <c r="A12" s="21" t="s">
        <v>2793</v>
      </c>
      <c r="B12" s="21" t="s">
        <v>3086</v>
      </c>
      <c r="C12" s="21" t="s">
        <v>3078</v>
      </c>
      <c r="D12" s="21">
        <v>317</v>
      </c>
      <c r="E12" s="21">
        <v>787</v>
      </c>
      <c r="F12" s="21">
        <v>17911</v>
      </c>
      <c r="G12" s="21">
        <v>2.9435383338878198</v>
      </c>
      <c r="H12" s="22">
        <v>7.3391188037952304E-7</v>
      </c>
      <c r="I12" s="21">
        <f t="shared" si="0"/>
        <v>6.1343560819944596</v>
      </c>
    </row>
    <row r="13" spans="1:9">
      <c r="A13" s="21" t="s">
        <v>2793</v>
      </c>
      <c r="B13" s="21" t="s">
        <v>3087</v>
      </c>
      <c r="C13" s="21" t="s">
        <v>3088</v>
      </c>
      <c r="D13" s="21">
        <v>317</v>
      </c>
      <c r="E13" s="21">
        <v>299</v>
      </c>
      <c r="F13" s="21">
        <v>17911</v>
      </c>
      <c r="G13" s="21">
        <v>4.5352436618380896</v>
      </c>
      <c r="H13" s="22">
        <v>1.41273631837357E-6</v>
      </c>
      <c r="I13" s="21">
        <f t="shared" si="0"/>
        <v>5.8499388899289375</v>
      </c>
    </row>
    <row r="14" spans="1:9">
      <c r="A14" s="21" t="s">
        <v>2793</v>
      </c>
      <c r="B14" s="21" t="s">
        <v>3089</v>
      </c>
      <c r="C14" s="21" t="s">
        <v>3090</v>
      </c>
      <c r="D14" s="21">
        <v>317</v>
      </c>
      <c r="E14" s="21">
        <v>163</v>
      </c>
      <c r="F14" s="21">
        <v>17911</v>
      </c>
      <c r="G14" s="21">
        <v>6.2394379826208102</v>
      </c>
      <c r="H14" s="22">
        <v>1.6586591616851699E-6</v>
      </c>
      <c r="I14" s="21">
        <f t="shared" si="0"/>
        <v>5.7802428480968429</v>
      </c>
    </row>
    <row r="15" spans="1:9">
      <c r="A15" s="21" t="s">
        <v>2793</v>
      </c>
      <c r="B15" s="21" t="s">
        <v>3091</v>
      </c>
      <c r="C15" s="21" t="s">
        <v>3092</v>
      </c>
      <c r="D15" s="21">
        <v>317</v>
      </c>
      <c r="E15" s="21">
        <v>1714</v>
      </c>
      <c r="F15" s="21">
        <v>17911</v>
      </c>
      <c r="G15" s="21">
        <v>2.1097438426909201</v>
      </c>
      <c r="H15" s="22">
        <v>4.2243584493784002E-6</v>
      </c>
      <c r="I15" s="21">
        <f t="shared" si="0"/>
        <v>5.3742392377322332</v>
      </c>
    </row>
    <row r="16" spans="1:9">
      <c r="A16" s="21" t="s">
        <v>2793</v>
      </c>
      <c r="B16" s="21" t="s">
        <v>3093</v>
      </c>
      <c r="C16" s="21" t="s">
        <v>3094</v>
      </c>
      <c r="D16" s="21">
        <v>317</v>
      </c>
      <c r="E16" s="21">
        <v>135</v>
      </c>
      <c r="F16" s="21">
        <v>17911</v>
      </c>
      <c r="G16" s="21">
        <v>6.6964832340226597</v>
      </c>
      <c r="H16" s="22">
        <v>4.9050652514148701E-6</v>
      </c>
      <c r="I16" s="21">
        <f t="shared" si="0"/>
        <v>5.309355210885272</v>
      </c>
    </row>
    <row r="17" spans="1:9">
      <c r="A17" s="21" t="s">
        <v>2793</v>
      </c>
      <c r="B17" s="21" t="s">
        <v>3095</v>
      </c>
      <c r="C17" s="21" t="s">
        <v>3096</v>
      </c>
      <c r="D17" s="21">
        <v>317</v>
      </c>
      <c r="E17" s="21">
        <v>236</v>
      </c>
      <c r="F17" s="21">
        <v>17911</v>
      </c>
      <c r="G17" s="21">
        <v>4.7882692616157803</v>
      </c>
      <c r="H17" s="22">
        <v>1.1821106203457799E-5</v>
      </c>
      <c r="I17" s="21">
        <f t="shared" si="0"/>
        <v>4.9273418808508342</v>
      </c>
    </row>
    <row r="18" spans="1:9">
      <c r="A18" s="21" t="s">
        <v>2793</v>
      </c>
      <c r="B18" s="21" t="s">
        <v>3097</v>
      </c>
      <c r="C18" s="21" t="s">
        <v>3098</v>
      </c>
      <c r="D18" s="21">
        <v>317</v>
      </c>
      <c r="E18" s="21">
        <v>1120</v>
      </c>
      <c r="F18" s="21">
        <v>17911</v>
      </c>
      <c r="G18" s="21">
        <v>2.37104833258224</v>
      </c>
      <c r="H18" s="22">
        <v>1.90091456054863E-5</v>
      </c>
      <c r="I18" s="21">
        <f t="shared" si="0"/>
        <v>4.7210374027116977</v>
      </c>
    </row>
    <row r="19" spans="1:9">
      <c r="A19" s="21" t="s">
        <v>2793</v>
      </c>
      <c r="B19" s="21" t="s">
        <v>3099</v>
      </c>
      <c r="C19" s="21" t="s">
        <v>3100</v>
      </c>
      <c r="D19" s="21">
        <v>317</v>
      </c>
      <c r="E19" s="21">
        <v>516</v>
      </c>
      <c r="F19" s="21">
        <v>17911</v>
      </c>
      <c r="G19" s="21">
        <v>3.06597706208886</v>
      </c>
      <c r="H19" s="22">
        <v>1.2772959678208901E-4</v>
      </c>
      <c r="I19" s="21">
        <f t="shared" si="0"/>
        <v>3.8937084588068069</v>
      </c>
    </row>
    <row r="20" spans="1:9">
      <c r="A20" s="21" t="s">
        <v>2793</v>
      </c>
      <c r="B20" s="21" t="s">
        <v>3101</v>
      </c>
      <c r="C20" s="21" t="s">
        <v>3102</v>
      </c>
      <c r="D20" s="21">
        <v>317</v>
      </c>
      <c r="E20" s="21">
        <v>834</v>
      </c>
      <c r="F20" s="21">
        <v>17911</v>
      </c>
      <c r="G20" s="21">
        <v>2.5066646997859099</v>
      </c>
      <c r="H20" s="22">
        <v>1.6131934652596701E-4</v>
      </c>
      <c r="I20" s="21">
        <f t="shared" si="0"/>
        <v>3.7923135459053152</v>
      </c>
    </row>
    <row r="21" spans="1:9">
      <c r="A21" s="21" t="s">
        <v>2793</v>
      </c>
      <c r="B21" s="21" t="s">
        <v>3103</v>
      </c>
      <c r="C21" s="21" t="s">
        <v>3104</v>
      </c>
      <c r="D21" s="21">
        <v>317</v>
      </c>
      <c r="E21" s="21">
        <v>86</v>
      </c>
      <c r="F21" s="21">
        <v>17911</v>
      </c>
      <c r="G21" s="21">
        <v>7.2269459320666103</v>
      </c>
      <c r="H21" s="22">
        <v>6.0423672305653898E-4</v>
      </c>
      <c r="I21" s="21">
        <f t="shared" si="0"/>
        <v>3.2187928836040203</v>
      </c>
    </row>
    <row r="22" spans="1:9">
      <c r="A22" s="21" t="s">
        <v>2793</v>
      </c>
      <c r="B22" s="21" t="s">
        <v>3105</v>
      </c>
      <c r="C22" s="21" t="s">
        <v>3106</v>
      </c>
      <c r="D22" s="21">
        <v>317</v>
      </c>
      <c r="E22" s="21">
        <v>86</v>
      </c>
      <c r="F22" s="21">
        <v>17911</v>
      </c>
      <c r="G22" s="21">
        <v>7.2269459320666103</v>
      </c>
      <c r="H22" s="22">
        <v>6.0423672305653898E-4</v>
      </c>
      <c r="I22" s="21">
        <f t="shared" si="0"/>
        <v>3.2187928836040203</v>
      </c>
    </row>
    <row r="23" spans="1:9">
      <c r="A23" s="21" t="s">
        <v>2793</v>
      </c>
      <c r="B23" s="21" t="s">
        <v>3107</v>
      </c>
      <c r="C23" s="21" t="s">
        <v>3108</v>
      </c>
      <c r="D23" s="21">
        <v>317</v>
      </c>
      <c r="E23" s="21">
        <v>203</v>
      </c>
      <c r="F23" s="21">
        <v>17911</v>
      </c>
      <c r="G23" s="21">
        <v>4.4533262886357603</v>
      </c>
      <c r="H23" s="22">
        <v>7.0066636384047399E-4</v>
      </c>
      <c r="I23" s="21">
        <f t="shared" si="0"/>
        <v>3.1544887307283518</v>
      </c>
    </row>
    <row r="24" spans="1:9">
      <c r="A24" s="21" t="s">
        <v>2793</v>
      </c>
      <c r="B24" s="21" t="s">
        <v>3109</v>
      </c>
      <c r="C24" s="21" t="s">
        <v>3110</v>
      </c>
      <c r="D24" s="21">
        <v>317</v>
      </c>
      <c r="E24" s="21">
        <v>185</v>
      </c>
      <c r="F24" s="21">
        <v>17911</v>
      </c>
      <c r="G24" s="21">
        <v>4.5812089692215796</v>
      </c>
      <c r="H24" s="21">
        <v>1.07545833934674E-3</v>
      </c>
      <c r="I24" s="21">
        <f t="shared" si="0"/>
        <v>2.9684064084678328</v>
      </c>
    </row>
    <row r="25" spans="1:9">
      <c r="A25" s="21" t="s">
        <v>2793</v>
      </c>
      <c r="B25" s="21" t="s">
        <v>3111</v>
      </c>
      <c r="C25" s="21" t="s">
        <v>3112</v>
      </c>
      <c r="D25" s="21">
        <v>317</v>
      </c>
      <c r="E25" s="21">
        <v>1148</v>
      </c>
      <c r="F25" s="21">
        <v>17911</v>
      </c>
      <c r="G25" s="21">
        <v>2.1163482781740801</v>
      </c>
      <c r="H25" s="21">
        <v>1.07629297027245E-3</v>
      </c>
      <c r="I25" s="21">
        <f t="shared" si="0"/>
        <v>2.9680694962772649</v>
      </c>
    </row>
    <row r="26" spans="1:9">
      <c r="A26" s="21" t="s">
        <v>2793</v>
      </c>
      <c r="B26" s="21" t="s">
        <v>3113</v>
      </c>
      <c r="C26" s="21" t="s">
        <v>3114</v>
      </c>
      <c r="D26" s="21">
        <v>317</v>
      </c>
      <c r="E26" s="21">
        <v>242</v>
      </c>
      <c r="F26" s="21">
        <v>17911</v>
      </c>
      <c r="G26" s="21">
        <v>3.9691190656203501</v>
      </c>
      <c r="H26" s="21">
        <v>1.20653358564004E-3</v>
      </c>
      <c r="I26" s="21">
        <f t="shared" si="0"/>
        <v>2.9184605843601465</v>
      </c>
    </row>
    <row r="27" spans="1:9">
      <c r="A27" s="21" t="s">
        <v>2793</v>
      </c>
      <c r="B27" s="21" t="s">
        <v>3115</v>
      </c>
      <c r="C27" s="21" t="s">
        <v>3116</v>
      </c>
      <c r="D27" s="21">
        <v>317</v>
      </c>
      <c r="E27" s="21">
        <v>169</v>
      </c>
      <c r="F27" s="21">
        <v>17911</v>
      </c>
      <c r="G27" s="21">
        <v>4.6806040356149499</v>
      </c>
      <c r="H27" s="21">
        <v>1.70769087050837E-3</v>
      </c>
      <c r="I27" s="21">
        <f t="shared" si="0"/>
        <v>2.767590743356068</v>
      </c>
    </row>
    <row r="28" spans="1:9">
      <c r="A28" s="21" t="s">
        <v>2793</v>
      </c>
      <c r="B28" s="21" t="s">
        <v>3117</v>
      </c>
      <c r="C28" s="21" t="s">
        <v>3118</v>
      </c>
      <c r="D28" s="21">
        <v>317</v>
      </c>
      <c r="E28" s="21">
        <v>183</v>
      </c>
      <c r="F28" s="21">
        <v>17911</v>
      </c>
      <c r="G28" s="21">
        <v>4.3225250383547902</v>
      </c>
      <c r="H28" s="21">
        <v>3.8374477910190202E-3</v>
      </c>
      <c r="I28" s="21">
        <f t="shared" si="0"/>
        <v>2.4159575201080044</v>
      </c>
    </row>
    <row r="29" spans="1:9">
      <c r="A29" s="21" t="s">
        <v>2793</v>
      </c>
      <c r="B29" s="21" t="s">
        <v>3119</v>
      </c>
      <c r="C29" s="21" t="s">
        <v>3104</v>
      </c>
      <c r="D29" s="21">
        <v>317</v>
      </c>
      <c r="E29" s="21">
        <v>109</v>
      </c>
      <c r="F29" s="21">
        <v>17911</v>
      </c>
      <c r="G29" s="21">
        <v>5.7019940381443002</v>
      </c>
      <c r="H29" s="21">
        <v>3.7138570907502199E-3</v>
      </c>
      <c r="I29" s="21">
        <f t="shared" si="0"/>
        <v>2.4301748119297608</v>
      </c>
    </row>
    <row r="30" spans="1:9">
      <c r="A30" s="21" t="s">
        <v>2793</v>
      </c>
      <c r="B30" s="21" t="s">
        <v>3120</v>
      </c>
      <c r="C30" s="21" t="s">
        <v>3121</v>
      </c>
      <c r="D30" s="21">
        <v>317</v>
      </c>
      <c r="E30" s="21">
        <v>110</v>
      </c>
      <c r="F30" s="21">
        <v>17911</v>
      </c>
      <c r="G30" s="21">
        <v>5.6501577287066196</v>
      </c>
      <c r="H30" s="21">
        <v>3.8730891954021898E-3</v>
      </c>
      <c r="I30" s="21">
        <f t="shared" si="0"/>
        <v>2.4119425013033751</v>
      </c>
    </row>
    <row r="31" spans="1:9">
      <c r="A31" s="21" t="s">
        <v>2793</v>
      </c>
      <c r="B31" s="21" t="s">
        <v>3122</v>
      </c>
      <c r="C31" s="21" t="s">
        <v>3123</v>
      </c>
      <c r="D31" s="21">
        <v>317</v>
      </c>
      <c r="E31" s="21">
        <v>878</v>
      </c>
      <c r="F31" s="21">
        <v>17911</v>
      </c>
      <c r="G31" s="21">
        <v>2.1879881865150899</v>
      </c>
      <c r="H31" s="21">
        <v>5.3897743824006198E-3</v>
      </c>
      <c r="I31" s="21">
        <f t="shared" si="0"/>
        <v>2.2684294141322283</v>
      </c>
    </row>
    <row r="32" spans="1:9">
      <c r="A32" s="21" t="s">
        <v>2793</v>
      </c>
      <c r="B32" s="21" t="s">
        <v>3124</v>
      </c>
      <c r="C32" s="21" t="s">
        <v>3125</v>
      </c>
      <c r="D32" s="21">
        <v>317</v>
      </c>
      <c r="E32" s="21">
        <v>139</v>
      </c>
      <c r="F32" s="21">
        <v>17911</v>
      </c>
      <c r="G32" s="21">
        <v>4.8778340103942002</v>
      </c>
      <c r="H32" s="21">
        <v>5.2485381917450804E-3</v>
      </c>
      <c r="I32" s="21">
        <f t="shared" si="0"/>
        <v>2.2799616382434844</v>
      </c>
    </row>
    <row r="33" spans="1:9">
      <c r="A33" s="21" t="s">
        <v>2793</v>
      </c>
      <c r="B33" s="21" t="s">
        <v>3126</v>
      </c>
      <c r="C33" s="21" t="s">
        <v>3127</v>
      </c>
      <c r="D33" s="21">
        <v>317</v>
      </c>
      <c r="E33" s="21">
        <v>309</v>
      </c>
      <c r="F33" s="21">
        <v>17911</v>
      </c>
      <c r="G33" s="21">
        <v>3.2913540167223001</v>
      </c>
      <c r="H33" s="21">
        <v>5.2076857147008698E-3</v>
      </c>
      <c r="I33" s="21">
        <f t="shared" si="0"/>
        <v>2.2833552334432725</v>
      </c>
    </row>
    <row r="34" spans="1:9">
      <c r="A34" s="21" t="s">
        <v>2793</v>
      </c>
      <c r="B34" s="21" t="s">
        <v>3128</v>
      </c>
      <c r="C34" s="21" t="s">
        <v>3129</v>
      </c>
      <c r="D34" s="21">
        <v>317</v>
      </c>
      <c r="E34" s="21">
        <v>12</v>
      </c>
      <c r="F34" s="21">
        <v>17911</v>
      </c>
      <c r="G34" s="21">
        <v>23.5423238696109</v>
      </c>
      <c r="H34" s="21">
        <v>5.4907965754623601E-3</v>
      </c>
      <c r="I34" s="21">
        <f t="shared" si="0"/>
        <v>2.260364645853671</v>
      </c>
    </row>
    <row r="35" spans="1:9">
      <c r="A35" s="21" t="s">
        <v>2793</v>
      </c>
      <c r="B35" s="21" t="s">
        <v>3130</v>
      </c>
      <c r="C35" s="21" t="s">
        <v>3118</v>
      </c>
      <c r="D35" s="21">
        <v>317</v>
      </c>
      <c r="E35" s="21">
        <v>195</v>
      </c>
      <c r="F35" s="21">
        <v>17911</v>
      </c>
      <c r="G35" s="21">
        <v>4.05652349753296</v>
      </c>
      <c r="H35" s="21">
        <v>5.6521606444620504E-3</v>
      </c>
      <c r="I35" s="21">
        <f t="shared" si="0"/>
        <v>2.2477855032261762</v>
      </c>
    </row>
    <row r="36" spans="1:9">
      <c r="A36" s="21" t="s">
        <v>2793</v>
      </c>
      <c r="B36" s="21" t="s">
        <v>3131</v>
      </c>
      <c r="C36" s="21" t="s">
        <v>3132</v>
      </c>
      <c r="D36" s="21">
        <v>317</v>
      </c>
      <c r="E36" s="21">
        <v>791</v>
      </c>
      <c r="F36" s="21">
        <v>17911</v>
      </c>
      <c r="G36" s="21">
        <v>2.2143475295816102</v>
      </c>
      <c r="H36" s="21">
        <v>8.6836356218242799E-3</v>
      </c>
      <c r="I36" s="21">
        <f t="shared" si="0"/>
        <v>2.0612984084731614</v>
      </c>
    </row>
    <row r="37" spans="1:9">
      <c r="A37" s="21" t="s">
        <v>2793</v>
      </c>
      <c r="B37" s="21" t="s">
        <v>3133</v>
      </c>
      <c r="C37" s="21" t="s">
        <v>3134</v>
      </c>
      <c r="D37" s="21">
        <v>317</v>
      </c>
      <c r="E37" s="21">
        <v>41</v>
      </c>
      <c r="F37" s="21">
        <v>17911</v>
      </c>
      <c r="G37" s="21">
        <v>9.6466107563283803</v>
      </c>
      <c r="H37" s="21">
        <v>9.1528944617441602E-3</v>
      </c>
      <c r="I37" s="21">
        <f t="shared" si="0"/>
        <v>2.0384415452798392</v>
      </c>
    </row>
    <row r="38" spans="1:9">
      <c r="A38" s="21" t="s">
        <v>2793</v>
      </c>
      <c r="B38" s="21" t="s">
        <v>3135</v>
      </c>
      <c r="C38" s="21" t="s">
        <v>3136</v>
      </c>
      <c r="D38" s="21">
        <v>317</v>
      </c>
      <c r="E38" s="21">
        <v>41</v>
      </c>
      <c r="F38" s="21">
        <v>17911</v>
      </c>
      <c r="G38" s="21">
        <v>9.6466107563283803</v>
      </c>
      <c r="H38" s="21">
        <v>9.1528944617441602E-3</v>
      </c>
      <c r="I38" s="21">
        <f t="shared" si="0"/>
        <v>2.0384415452798392</v>
      </c>
    </row>
    <row r="39" spans="1:9">
      <c r="A39" s="21" t="s">
        <v>2793</v>
      </c>
      <c r="B39" s="21" t="s">
        <v>2952</v>
      </c>
      <c r="C39" s="21" t="s">
        <v>3137</v>
      </c>
      <c r="D39" s="21">
        <v>317</v>
      </c>
      <c r="E39" s="21">
        <v>206</v>
      </c>
      <c r="F39" s="21">
        <v>17911</v>
      </c>
      <c r="G39" s="21">
        <v>3.8399130195093498</v>
      </c>
      <c r="H39" s="21">
        <v>9.0709911364907896E-3</v>
      </c>
      <c r="I39" s="21">
        <f t="shared" si="0"/>
        <v>2.0423452574171108</v>
      </c>
    </row>
    <row r="40" spans="1:9">
      <c r="A40" s="21" t="s">
        <v>2793</v>
      </c>
      <c r="B40" s="21" t="s">
        <v>3138</v>
      </c>
      <c r="C40" s="21" t="s">
        <v>3132</v>
      </c>
      <c r="D40" s="21">
        <v>317</v>
      </c>
      <c r="E40" s="21">
        <v>797</v>
      </c>
      <c r="F40" s="21">
        <v>17911</v>
      </c>
      <c r="G40" s="21">
        <v>2.1976774101619201</v>
      </c>
      <c r="H40" s="21">
        <v>9.1947611124026905E-3</v>
      </c>
      <c r="I40" s="21">
        <f t="shared" si="0"/>
        <v>2.0364595496138342</v>
      </c>
    </row>
    <row r="41" spans="1:9">
      <c r="A41" s="21" t="s">
        <v>2793</v>
      </c>
      <c r="B41" s="21" t="s">
        <v>3139</v>
      </c>
      <c r="C41" s="21" t="s">
        <v>3134</v>
      </c>
      <c r="D41" s="21">
        <v>317</v>
      </c>
      <c r="E41" s="21">
        <v>42</v>
      </c>
      <c r="F41" s="21">
        <v>17911</v>
      </c>
      <c r="G41" s="21">
        <v>9.4169295478443704</v>
      </c>
      <c r="H41" s="21">
        <v>9.6882690825720302E-3</v>
      </c>
      <c r="I41" s="21">
        <f t="shared" si="0"/>
        <v>2.0137538075762613</v>
      </c>
    </row>
    <row r="42" spans="1:9">
      <c r="A42" s="21" t="s">
        <v>2793</v>
      </c>
      <c r="B42" s="21" t="s">
        <v>3140</v>
      </c>
      <c r="C42" s="21" t="s">
        <v>3141</v>
      </c>
      <c r="D42" s="21">
        <v>317</v>
      </c>
      <c r="E42" s="21">
        <v>163</v>
      </c>
      <c r="F42" s="21">
        <v>17911</v>
      </c>
      <c r="G42" s="21">
        <v>4.1596253217471997</v>
      </c>
      <c r="H42" s="21">
        <v>1.5968186066710799E-2</v>
      </c>
      <c r="I42" s="21">
        <f t="shared" si="0"/>
        <v>1.7967444154808672</v>
      </c>
    </row>
    <row r="43" spans="1:9">
      <c r="A43" s="21" t="s">
        <v>2793</v>
      </c>
      <c r="B43" s="21" t="s">
        <v>3142</v>
      </c>
      <c r="C43" s="21" t="s">
        <v>3143</v>
      </c>
      <c r="D43" s="21">
        <v>317</v>
      </c>
      <c r="E43" s="21">
        <v>66</v>
      </c>
      <c r="F43" s="21">
        <v>17911</v>
      </c>
      <c r="G43" s="21">
        <v>6.8486760347958997</v>
      </c>
      <c r="H43" s="21">
        <v>1.6104165461175102E-2</v>
      </c>
      <c r="I43" s="21">
        <f t="shared" si="0"/>
        <v>1.7930617759667591</v>
      </c>
    </row>
    <row r="44" spans="1:9">
      <c r="A44" s="21" t="s">
        <v>2793</v>
      </c>
      <c r="B44" s="21" t="s">
        <v>3144</v>
      </c>
      <c r="C44" s="21" t="s">
        <v>3145</v>
      </c>
      <c r="D44" s="21">
        <v>317</v>
      </c>
      <c r="E44" s="21">
        <v>420</v>
      </c>
      <c r="F44" s="21">
        <v>17911</v>
      </c>
      <c r="G44" s="21">
        <v>2.6905512993840999</v>
      </c>
      <c r="H44" s="21">
        <v>1.69339375880583E-2</v>
      </c>
      <c r="I44" s="21">
        <f t="shared" si="0"/>
        <v>1.7712420452028332</v>
      </c>
    </row>
    <row r="45" spans="1:9">
      <c r="A45" s="21" t="s">
        <v>2793</v>
      </c>
      <c r="B45" s="21" t="s">
        <v>3146</v>
      </c>
      <c r="C45" s="21" t="s">
        <v>3147</v>
      </c>
      <c r="D45" s="21">
        <v>317</v>
      </c>
      <c r="E45" s="21">
        <v>494</v>
      </c>
      <c r="F45" s="21">
        <v>17911</v>
      </c>
      <c r="G45" s="21">
        <v>2.51626457553736</v>
      </c>
      <c r="H45" s="21">
        <v>1.7727122942114398E-2</v>
      </c>
      <c r="I45" s="21">
        <f t="shared" si="0"/>
        <v>1.7513617433473383</v>
      </c>
    </row>
    <row r="46" spans="1:9">
      <c r="A46" s="21" t="s">
        <v>2793</v>
      </c>
      <c r="B46" s="21" t="s">
        <v>3148</v>
      </c>
      <c r="C46" s="21" t="s">
        <v>3149</v>
      </c>
      <c r="D46" s="21">
        <v>317</v>
      </c>
      <c r="E46" s="21">
        <v>50</v>
      </c>
      <c r="F46" s="21">
        <v>17911</v>
      </c>
      <c r="G46" s="21">
        <v>7.9102208201892701</v>
      </c>
      <c r="H46" s="21">
        <v>2.0963194644685299E-2</v>
      </c>
      <c r="I46" s="21">
        <f t="shared" si="0"/>
        <v>1.6785425331941892</v>
      </c>
    </row>
    <row r="47" spans="1:9">
      <c r="A47" s="21" t="s">
        <v>2793</v>
      </c>
      <c r="B47" s="21" t="s">
        <v>3150</v>
      </c>
      <c r="C47" s="21" t="s">
        <v>3151</v>
      </c>
      <c r="D47" s="21">
        <v>317</v>
      </c>
      <c r="E47" s="21">
        <v>201</v>
      </c>
      <c r="F47" s="21">
        <v>17911</v>
      </c>
      <c r="G47" s="21">
        <v>3.6543308693127399</v>
      </c>
      <c r="H47" s="21">
        <v>2.1271992022991602E-2</v>
      </c>
      <c r="I47" s="21">
        <f t="shared" si="0"/>
        <v>1.6721918385371222</v>
      </c>
    </row>
    <row r="48" spans="1:9">
      <c r="A48" s="21" t="s">
        <v>2793</v>
      </c>
      <c r="B48" s="21" t="s">
        <v>3152</v>
      </c>
      <c r="C48" s="21" t="s">
        <v>3153</v>
      </c>
      <c r="D48" s="21">
        <v>317</v>
      </c>
      <c r="E48" s="21">
        <v>615</v>
      </c>
      <c r="F48" s="21">
        <v>17911</v>
      </c>
      <c r="G48" s="21">
        <v>2.2968120848400901</v>
      </c>
      <c r="H48" s="21">
        <v>2.1243165808235698E-2</v>
      </c>
      <c r="I48" s="21">
        <f t="shared" si="0"/>
        <v>1.6727807611030803</v>
      </c>
    </row>
    <row r="49" spans="1:9">
      <c r="A49" s="21" t="s">
        <v>2793</v>
      </c>
      <c r="B49" s="21" t="s">
        <v>3154</v>
      </c>
      <c r="C49" s="21" t="s">
        <v>3155</v>
      </c>
      <c r="D49" s="21">
        <v>317</v>
      </c>
      <c r="E49" s="21">
        <v>771</v>
      </c>
      <c r="F49" s="21">
        <v>17911</v>
      </c>
      <c r="G49" s="21">
        <v>2.12522145437732</v>
      </c>
      <c r="H49" s="21">
        <v>2.1071341063408199E-2</v>
      </c>
      <c r="I49" s="21">
        <f t="shared" si="0"/>
        <v>1.6763078232953632</v>
      </c>
    </row>
    <row r="50" spans="1:9">
      <c r="A50" s="21" t="s">
        <v>2793</v>
      </c>
      <c r="B50" s="21" t="s">
        <v>3156</v>
      </c>
      <c r="C50" s="21" t="s">
        <v>3157</v>
      </c>
      <c r="D50" s="21">
        <v>317</v>
      </c>
      <c r="E50" s="21">
        <v>296</v>
      </c>
      <c r="F50" s="21">
        <v>17911</v>
      </c>
      <c r="G50" s="21">
        <v>3.0541393128143901</v>
      </c>
      <c r="H50" s="21">
        <v>2.11406991001023E-2</v>
      </c>
      <c r="I50" s="21">
        <f t="shared" si="0"/>
        <v>1.6748806551413382</v>
      </c>
    </row>
    <row r="51" spans="1:9">
      <c r="A51" s="21" t="s">
        <v>2793</v>
      </c>
      <c r="B51" s="21" t="s">
        <v>3158</v>
      </c>
      <c r="C51" s="21" t="s">
        <v>3159</v>
      </c>
      <c r="D51" s="21">
        <v>317</v>
      </c>
      <c r="E51" s="21">
        <v>265</v>
      </c>
      <c r="F51" s="21">
        <v>17911</v>
      </c>
      <c r="G51" s="21">
        <v>3.1982024879471398</v>
      </c>
      <c r="H51" s="21">
        <v>2.1798737309415801E-2</v>
      </c>
      <c r="I51" s="21">
        <f t="shared" si="0"/>
        <v>1.6615686621493029</v>
      </c>
    </row>
    <row r="52" spans="1:9">
      <c r="A52" s="21" t="s">
        <v>2793</v>
      </c>
      <c r="B52" s="21" t="s">
        <v>3160</v>
      </c>
      <c r="C52" s="21" t="s">
        <v>3149</v>
      </c>
      <c r="D52" s="21">
        <v>317</v>
      </c>
      <c r="E52" s="21">
        <v>52</v>
      </c>
      <c r="F52" s="21">
        <v>17911</v>
      </c>
      <c r="G52" s="21">
        <v>7.6059815578743004</v>
      </c>
      <c r="H52" s="21">
        <v>2.3099514194118199E-2</v>
      </c>
      <c r="I52" s="21">
        <f t="shared" si="0"/>
        <v>1.6363971536590383</v>
      </c>
    </row>
    <row r="53" spans="1:9">
      <c r="A53" s="21" t="s">
        <v>2793</v>
      </c>
      <c r="B53" s="21" t="s">
        <v>3161</v>
      </c>
      <c r="C53" s="21" t="s">
        <v>3162</v>
      </c>
      <c r="D53" s="21">
        <v>317</v>
      </c>
      <c r="E53" s="21">
        <v>52</v>
      </c>
      <c r="F53" s="21">
        <v>17911</v>
      </c>
      <c r="G53" s="21">
        <v>7.6059815578743004</v>
      </c>
      <c r="H53" s="21">
        <v>2.3099514194118199E-2</v>
      </c>
      <c r="I53" s="21">
        <f t="shared" si="0"/>
        <v>1.6363971536590383</v>
      </c>
    </row>
    <row r="54" spans="1:9">
      <c r="A54" s="21" t="s">
        <v>2793</v>
      </c>
      <c r="B54" s="21" t="s">
        <v>3163</v>
      </c>
      <c r="C54" s="21" t="s">
        <v>3164</v>
      </c>
      <c r="D54" s="21">
        <v>317</v>
      </c>
      <c r="E54" s="21">
        <v>74</v>
      </c>
      <c r="F54" s="21">
        <v>17911</v>
      </c>
      <c r="G54" s="21">
        <v>6.1082786256287802</v>
      </c>
      <c r="H54" s="21">
        <v>2.4946836262586401E-2</v>
      </c>
      <c r="I54" s="21">
        <f t="shared" si="0"/>
        <v>1.6029845234202151</v>
      </c>
    </row>
    <row r="55" spans="1:9">
      <c r="A55" s="21" t="s">
        <v>2793</v>
      </c>
      <c r="B55" s="21" t="s">
        <v>2898</v>
      </c>
      <c r="C55" s="21" t="s">
        <v>3165</v>
      </c>
      <c r="D55" s="21">
        <v>317</v>
      </c>
      <c r="E55" s="21">
        <v>405</v>
      </c>
      <c r="F55" s="21">
        <v>17911</v>
      </c>
      <c r="G55" s="21">
        <v>2.6506912801339699</v>
      </c>
      <c r="H55" s="21">
        <v>2.48003392441223E-2</v>
      </c>
      <c r="I55" s="21">
        <f t="shared" si="0"/>
        <v>1.6055423784139995</v>
      </c>
    </row>
    <row r="56" spans="1:9">
      <c r="A56" s="21" t="s">
        <v>2793</v>
      </c>
      <c r="B56" s="21" t="s">
        <v>3166</v>
      </c>
      <c r="C56" s="21" t="s">
        <v>3167</v>
      </c>
      <c r="D56" s="21">
        <v>317</v>
      </c>
      <c r="E56" s="21">
        <v>715</v>
      </c>
      <c r="F56" s="21">
        <v>17911</v>
      </c>
      <c r="G56" s="21">
        <v>2.13362599545564</v>
      </c>
      <c r="H56" s="21">
        <v>3.0785656074999501E-2</v>
      </c>
      <c r="I56" s="21">
        <f t="shared" si="0"/>
        <v>1.5116515866976123</v>
      </c>
    </row>
    <row r="57" spans="1:9">
      <c r="A57" s="21" t="s">
        <v>2793</v>
      </c>
      <c r="B57" s="21" t="s">
        <v>2876</v>
      </c>
      <c r="C57" s="21" t="s">
        <v>3168</v>
      </c>
      <c r="D57" s="21">
        <v>317</v>
      </c>
      <c r="E57" s="21">
        <v>379</v>
      </c>
      <c r="F57" s="21">
        <v>17911</v>
      </c>
      <c r="G57" s="21">
        <v>2.6834522194385002</v>
      </c>
      <c r="H57" s="21">
        <v>3.1199438148915602E-2</v>
      </c>
      <c r="I57" s="21">
        <f t="shared" si="0"/>
        <v>1.5058532268476692</v>
      </c>
    </row>
    <row r="58" spans="1:9">
      <c r="A58" s="21" t="s">
        <v>2793</v>
      </c>
      <c r="B58" s="21" t="s">
        <v>3169</v>
      </c>
      <c r="C58" s="21" t="s">
        <v>3170</v>
      </c>
      <c r="D58" s="21">
        <v>317</v>
      </c>
      <c r="E58" s="21">
        <v>184</v>
      </c>
      <c r="F58" s="21">
        <v>17911</v>
      </c>
      <c r="G58" s="21">
        <v>3.6848854752434499</v>
      </c>
      <c r="H58" s="21">
        <v>3.1109422379720902E-2</v>
      </c>
      <c r="I58" s="21">
        <f t="shared" si="0"/>
        <v>1.5071080525244922</v>
      </c>
    </row>
    <row r="59" spans="1:9">
      <c r="A59" s="21" t="s">
        <v>2793</v>
      </c>
      <c r="B59" s="21" t="s">
        <v>3171</v>
      </c>
      <c r="C59" s="21" t="s">
        <v>3149</v>
      </c>
      <c r="D59" s="21">
        <v>317</v>
      </c>
      <c r="E59" s="21">
        <v>56</v>
      </c>
      <c r="F59" s="21">
        <v>17911</v>
      </c>
      <c r="G59" s="21">
        <v>7.06269716088328</v>
      </c>
      <c r="H59" s="21">
        <v>3.1073309704749499E-2</v>
      </c>
      <c r="I59" s="21">
        <f t="shared" si="0"/>
        <v>1.5076124863666316</v>
      </c>
    </row>
    <row r="60" spans="1:9">
      <c r="A60" s="21" t="s">
        <v>2793</v>
      </c>
      <c r="B60" s="21" t="s">
        <v>3172</v>
      </c>
      <c r="C60" s="21" t="s">
        <v>3173</v>
      </c>
      <c r="D60" s="21">
        <v>317</v>
      </c>
      <c r="E60" s="21">
        <v>22</v>
      </c>
      <c r="F60" s="21">
        <v>17911</v>
      </c>
      <c r="G60" s="21">
        <v>12.841267565242299</v>
      </c>
      <c r="H60" s="21">
        <v>3.6458004288274198E-2</v>
      </c>
      <c r="I60" s="21">
        <f t="shared" si="0"/>
        <v>1.4382071083171333</v>
      </c>
    </row>
    <row r="61" spans="1:9">
      <c r="A61" s="21" t="s">
        <v>2793</v>
      </c>
      <c r="B61" s="21" t="s">
        <v>3174</v>
      </c>
      <c r="C61" s="21" t="s">
        <v>3175</v>
      </c>
      <c r="D61" s="21">
        <v>317</v>
      </c>
      <c r="E61" s="21">
        <v>254</v>
      </c>
      <c r="F61" s="21">
        <v>17911</v>
      </c>
      <c r="G61" s="21">
        <v>3.1142601654288402</v>
      </c>
      <c r="H61" s="21">
        <v>4.0094883798032901E-2</v>
      </c>
      <c r="I61" s="21">
        <f t="shared" si="0"/>
        <v>1.3969110408471213</v>
      </c>
    </row>
    <row r="62" spans="1:9">
      <c r="A62" s="21" t="s">
        <v>2793</v>
      </c>
      <c r="B62" s="21" t="s">
        <v>3176</v>
      </c>
      <c r="C62" s="21" t="s">
        <v>3177</v>
      </c>
      <c r="D62" s="21">
        <v>317</v>
      </c>
      <c r="E62" s="21">
        <v>134</v>
      </c>
      <c r="F62" s="21">
        <v>17911</v>
      </c>
      <c r="G62" s="21">
        <v>4.2165356184377796</v>
      </c>
      <c r="H62" s="21">
        <v>4.0825510477108203E-2</v>
      </c>
      <c r="I62" s="21">
        <f t="shared" si="0"/>
        <v>1.3890683761931268</v>
      </c>
    </row>
    <row r="63" spans="1:9">
      <c r="A63" s="21" t="s">
        <v>2793</v>
      </c>
      <c r="B63" s="21" t="s">
        <v>3178</v>
      </c>
      <c r="C63" s="21" t="s">
        <v>3179</v>
      </c>
      <c r="D63" s="21">
        <v>317</v>
      </c>
      <c r="E63" s="21">
        <v>134</v>
      </c>
      <c r="F63" s="21">
        <v>17911</v>
      </c>
      <c r="G63" s="21">
        <v>4.2165356184377796</v>
      </c>
      <c r="H63" s="21">
        <v>4.0825510477108203E-2</v>
      </c>
      <c r="I63" s="21">
        <f t="shared" si="0"/>
        <v>1.3890683761931268</v>
      </c>
    </row>
    <row r="64" spans="1:9">
      <c r="A64" s="23" t="s">
        <v>2793</v>
      </c>
      <c r="B64" s="23" t="s">
        <v>3180</v>
      </c>
      <c r="C64" s="23" t="s">
        <v>3181</v>
      </c>
      <c r="D64" s="23">
        <v>317</v>
      </c>
      <c r="E64" s="23">
        <v>109</v>
      </c>
      <c r="F64" s="23">
        <v>17911</v>
      </c>
      <c r="G64" s="23">
        <v>4.6652678493907898</v>
      </c>
      <c r="H64" s="23">
        <v>4.4635952600001999E-2</v>
      </c>
      <c r="I64" s="23">
        <f t="shared" si="0"/>
        <v>1.3503151922778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Differential gene expression</vt:lpstr>
      <vt:lpstr>2C genes</vt:lpstr>
      <vt:lpstr>Transposable elements</vt:lpstr>
      <vt:lpstr>GO table_Up in Low</vt:lpstr>
      <vt:lpstr>GO table_Down in Low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li Dou</dc:creator>
  <cp:lastModifiedBy>Khoa Le</cp:lastModifiedBy>
  <dcterms:created xsi:type="dcterms:W3CDTF">2018-05-06T19:51:53Z</dcterms:created>
  <dcterms:modified xsi:type="dcterms:W3CDTF">2024-02-08T19:40:36Z</dcterms:modified>
</cp:coreProperties>
</file>